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filterPrivacy="1" defaultThemeVersion="124226"/>
  <xr:revisionPtr revIDLastSave="0" documentId="13_ncr:1_{04CF31D7-2A11-4332-B8FB-1F5BB6F22BEF}" xr6:coauthVersionLast="44" xr6:coauthVersionMax="44" xr10:uidLastSave="{00000000-0000-0000-0000-000000000000}"/>
  <bookViews>
    <workbookView xWindow="-120" yWindow="-120" windowWidth="29040" windowHeight="15840" tabRatio="717" xr2:uid="{00000000-000D-0000-FFFF-FFFF00000000}"/>
  </bookViews>
  <sheets>
    <sheet name="Dataset S1" sheetId="8" r:id="rId1"/>
    <sheet name="Dataset S2" sheetId="10" r:id="rId2"/>
    <sheet name="Dataset S3" sheetId="1" r:id="rId3"/>
    <sheet name="Dataset S4" sheetId="2" r:id="rId4"/>
    <sheet name="Dataset S5" sheetId="3" r:id="rId5"/>
    <sheet name="Dataset S6" sheetId="4" r:id="rId6"/>
    <sheet name="Dataset S7" sheetId="5" r:id="rId7"/>
    <sheet name="Dataset S8" sheetId="7" r:id="rId8"/>
    <sheet name="Dataset S9" sheetId="6" r:id="rId9"/>
    <sheet name="Dataset S10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351" uniqueCount="4748">
  <si>
    <t>LOC_Os01g35330</t>
  </si>
  <si>
    <t>LOC_Os03g18779</t>
  </si>
  <si>
    <t>LOC_Os07g34510</t>
  </si>
  <si>
    <t>LOC_Os03g02470</t>
  </si>
  <si>
    <t>LOC_Os04g02530</t>
  </si>
  <si>
    <t>LOC_Os03g39960</t>
  </si>
  <si>
    <t>LOC_Os06g03200</t>
  </si>
  <si>
    <t>LOC_Os03g43100</t>
  </si>
  <si>
    <t>LOC_Os11g31850</t>
  </si>
  <si>
    <t>LOC_Os04g09450</t>
  </si>
  <si>
    <t>LOC_Os07g05850</t>
  </si>
  <si>
    <t>LOC_Os07g39450</t>
  </si>
  <si>
    <t>LOC_Os07g05840</t>
  </si>
  <si>
    <t>LOC_Os01g15740</t>
  </si>
  <si>
    <t>LOC_Os01g46860</t>
  </si>
  <si>
    <t>Sugar (and other) transporter.</t>
  </si>
  <si>
    <t>LOC_Os10g05290</t>
  </si>
  <si>
    <t>LOC_Os10g40440</t>
  </si>
  <si>
    <t>LOC_Os04g18770</t>
  </si>
  <si>
    <t>LOC_Os01g41960</t>
  </si>
  <si>
    <t>LOC_Os01g28744</t>
  </si>
  <si>
    <t>LOC_Os11g31470</t>
  </si>
  <si>
    <t>LOC_Os05g50390</t>
  </si>
  <si>
    <t>LOC_Os05g39540</t>
  </si>
  <si>
    <t>LOC_Os09g03570</t>
  </si>
  <si>
    <t>LOC_Os11g17954</t>
  </si>
  <si>
    <t>LOC_Os06g03180</t>
  </si>
  <si>
    <t>LOC_Os01g11720</t>
  </si>
  <si>
    <t>LOC_Os06g03190</t>
  </si>
  <si>
    <t>LOC_Os09g07940</t>
  </si>
  <si>
    <t>LOC_Os10g35160</t>
  </si>
  <si>
    <t>LOC_Os10g11100</t>
  </si>
  <si>
    <t>LOC_Os06g15750</t>
  </si>
  <si>
    <t>NB-ARC domain.</t>
  </si>
  <si>
    <t>LOC_Os09g38104</t>
  </si>
  <si>
    <t>LOC_Os12g21784</t>
  </si>
  <si>
    <t>LOC_Os09g32000</t>
  </si>
  <si>
    <t>LOC_Os11g31820</t>
  </si>
  <si>
    <t>LOC_Os08g14195</t>
  </si>
  <si>
    <t>LOC_Os06g22020</t>
  </si>
  <si>
    <t>LOC_Os01g64949</t>
  </si>
  <si>
    <t>LOC_Os05g23050</t>
  </si>
  <si>
    <t>LOC_Os08g09450</t>
  </si>
  <si>
    <t>LOC_Os02g53240</t>
  </si>
  <si>
    <t>LOC_Os05g01330</t>
  </si>
  <si>
    <t>LOC_Os10g19910</t>
  </si>
  <si>
    <t>LOC_Os01g11170</t>
  </si>
  <si>
    <t>LOC_Os11g22150</t>
  </si>
  <si>
    <t>LOC_Os07g10850</t>
  </si>
  <si>
    <t>LOC_Os10g05250</t>
  </si>
  <si>
    <t>LOC_Os05g42160</t>
  </si>
  <si>
    <t>LOC_Os11g29920</t>
  </si>
  <si>
    <t>LOC_Os11g44960</t>
  </si>
  <si>
    <t>LOC_Os04g02520</t>
  </si>
  <si>
    <t>LOC_Os02g37490</t>
  </si>
  <si>
    <t>LOC_Os08g11200</t>
  </si>
  <si>
    <t>LOC_Os09g27350</t>
  </si>
  <si>
    <t>LOC_Os07g03040</t>
  </si>
  <si>
    <t>LOC_Os09g19350</t>
  </si>
  <si>
    <t>LOC_Os04g52790</t>
  </si>
  <si>
    <t>LOC_Os02g43410</t>
  </si>
  <si>
    <t>LOC_Os03g14820</t>
  </si>
  <si>
    <t>LOC_Os05g39790</t>
  </si>
  <si>
    <t>LOC_Os09g28370</t>
  </si>
  <si>
    <t>LOC_Os10g17010</t>
  </si>
  <si>
    <t>LOC_Os07g31200</t>
  </si>
  <si>
    <t>LOC_Os08g32360</t>
  </si>
  <si>
    <t>LOC_Os08g11190</t>
  </si>
  <si>
    <t>LOC_Os10g29390</t>
  </si>
  <si>
    <t>LOC_Os03g32526</t>
  </si>
  <si>
    <t>LOC_Os04g06900</t>
  </si>
  <si>
    <t>LOC_Os07g25060</t>
  </si>
  <si>
    <t>LOC_Os01g41420</t>
  </si>
  <si>
    <t>LOC_Os11g40480</t>
  </si>
  <si>
    <t>LOC_Os01g32864</t>
  </si>
  <si>
    <t>LOC_Os06g09980</t>
  </si>
  <si>
    <t>LOC_Os10g05180</t>
  </si>
  <si>
    <t>LOC_Os12g04690</t>
  </si>
  <si>
    <t>LOC_Os04g16770</t>
  </si>
  <si>
    <t>LOC_Os11g10590</t>
  </si>
  <si>
    <t>LOC_Os07g34900</t>
  </si>
  <si>
    <t>LOC_Os10g01660</t>
  </si>
  <si>
    <t>LOC_Os11g31430</t>
  </si>
  <si>
    <t>LOC_Os03g52860</t>
  </si>
  <si>
    <t>LOC_Os12g33946</t>
  </si>
  <si>
    <t>LOC_Os01g16200</t>
  </si>
  <si>
    <t>LOC_Os02g58380</t>
  </si>
  <si>
    <t>LOC_Os06g35165</t>
  </si>
  <si>
    <t>LOC_Os11g35274</t>
  </si>
  <si>
    <t>LOC_Os08g38800</t>
  </si>
  <si>
    <t>LOC_Os03g46040</t>
  </si>
  <si>
    <t>LOC_Os02g35329</t>
  </si>
  <si>
    <t>LOC_Os09g28440</t>
  </si>
  <si>
    <t>LOC_Os01g09220</t>
  </si>
  <si>
    <t>LOC_Os05g31550</t>
  </si>
  <si>
    <t>LOC_Os11g40340</t>
  </si>
  <si>
    <t>LOC_Os08g04250</t>
  </si>
  <si>
    <t>LOC_Os08g04240</t>
  </si>
  <si>
    <t>LOC_Os10g05020</t>
  </si>
  <si>
    <t>LOC_Os10g14170</t>
  </si>
  <si>
    <t>LOC_Os06g19010</t>
  </si>
  <si>
    <t>LOC_Os03g21710</t>
  </si>
  <si>
    <t>LOC_Os11g41410</t>
  </si>
  <si>
    <t>LOC_Os10g05190</t>
  </si>
  <si>
    <t>LOC_Os06g40240</t>
  </si>
  <si>
    <t>LOC_Os09g36680</t>
  </si>
  <si>
    <t>LOC_Os02g58370</t>
  </si>
  <si>
    <t>LOC_Os11g31050</t>
  </si>
  <si>
    <t>LOC_Os06g07914</t>
  </si>
  <si>
    <t>LOC_Os04g17650</t>
  </si>
  <si>
    <t>LOC_Os09g26530</t>
  </si>
  <si>
    <t>LOC_Os09g01000</t>
  </si>
  <si>
    <t>LOC_Os03g39160</t>
  </si>
  <si>
    <t>LOC_Os09g17810</t>
  </si>
  <si>
    <t>LOC_Os05g46480</t>
  </si>
  <si>
    <t>LOC_Os12g18410</t>
  </si>
  <si>
    <t>LOC_Os04g58050</t>
  </si>
  <si>
    <t>LOC_Os01g42190</t>
  </si>
  <si>
    <t>LOC_Os09g08910</t>
  </si>
  <si>
    <t>LOC_Os01g33869</t>
  </si>
  <si>
    <t>LOC_Os06g35060</t>
  </si>
  <si>
    <t>LOC_Os11g45330</t>
  </si>
  <si>
    <t>LOC_Os01g50420</t>
  </si>
  <si>
    <t>LOC_Os09g35020</t>
  </si>
  <si>
    <t>LOC_Os08g14109</t>
  </si>
  <si>
    <t>LOC_Os03g38250</t>
  </si>
  <si>
    <t>LOC_Os10g07160</t>
  </si>
  <si>
    <t>LOC_Os02g09990</t>
  </si>
  <si>
    <t>LOC_Os12g07180</t>
  </si>
  <si>
    <t>LOC_Os02g37190</t>
  </si>
  <si>
    <t>LOC_Os08g20200</t>
  </si>
  <si>
    <t>LOC_Os09g35010</t>
  </si>
  <si>
    <t>LOC_Os02g11970</t>
  </si>
  <si>
    <t>LOC_Os04g16734</t>
  </si>
  <si>
    <t>LOC_Os12g38290</t>
  </si>
  <si>
    <t>LOC_Os03g08310</t>
  </si>
  <si>
    <t>LOC_Os11g37960</t>
  </si>
  <si>
    <t>LOC_Os03g05750</t>
  </si>
  <si>
    <t>LOC_Os06g40570</t>
  </si>
  <si>
    <t>LOC_Os09g00999</t>
  </si>
  <si>
    <t>LOC_Os04g47080</t>
  </si>
  <si>
    <t>LOC_Os01g49370</t>
  </si>
  <si>
    <t>LOC_Os12g05440</t>
  </si>
  <si>
    <t>LOC_Os11g34624</t>
  </si>
  <si>
    <t>LOC_Os07g24830</t>
  </si>
  <si>
    <t>LOC_Os07g01904</t>
  </si>
  <si>
    <t>LOC_Os09g29310</t>
  </si>
  <si>
    <t>LOC_Os10g26940</t>
  </si>
  <si>
    <t>LOC_Os10g03400</t>
  </si>
  <si>
    <t>LOC_Os02g33590</t>
  </si>
  <si>
    <t>LOC_Os11g42850</t>
  </si>
  <si>
    <t>LOC_Os11g46810</t>
  </si>
  <si>
    <t>LOC_Os08g35420</t>
  </si>
  <si>
    <t>LOC_Os04g59540</t>
  </si>
  <si>
    <t>LOC_Os01g50910</t>
  </si>
  <si>
    <t>LOC_Os07g23660</t>
  </si>
  <si>
    <t>LOC_Os11g38610</t>
  </si>
  <si>
    <t>LOC_Os01g15990</t>
  </si>
  <si>
    <t>LOC_Os08g07380</t>
  </si>
  <si>
    <t>LOC_Os11g20090</t>
  </si>
  <si>
    <t>LOC_Os06g27360</t>
  </si>
  <si>
    <t>LOC_Os01g07850</t>
  </si>
  <si>
    <t>LOC_Os01g51610</t>
  </si>
  <si>
    <t>LOC_Os01g11300</t>
  </si>
  <si>
    <t>LOC_Os11g37880</t>
  </si>
  <si>
    <t>LOC_Os12g09700</t>
  </si>
  <si>
    <t>LOC_Os10g01800</t>
  </si>
  <si>
    <t>LOC_Os09g25060</t>
  </si>
  <si>
    <t>LOC_Os09g24370</t>
  </si>
  <si>
    <t>LOC_Os06g49350</t>
  </si>
  <si>
    <t>LOC_Os03g44000</t>
  </si>
  <si>
    <t>LOC_Os10g39190</t>
  </si>
  <si>
    <t>LOC_Os08g36920</t>
  </si>
  <si>
    <t>LOC_Os04g22080</t>
  </si>
  <si>
    <t>LOC_Os01g56570</t>
  </si>
  <si>
    <t>LOC_Os03g25010</t>
  </si>
  <si>
    <t>LOC_Os03g01120</t>
  </si>
  <si>
    <t>LOC_Os02g57740</t>
  </si>
  <si>
    <t>LOC_Os01g74450</t>
  </si>
  <si>
    <t>LOC_Os01g56450</t>
  </si>
  <si>
    <t>LOC_Os12g08760</t>
  </si>
  <si>
    <t>LOC_Os11g31770</t>
  </si>
  <si>
    <t>LOC_Os07g18120</t>
  </si>
  <si>
    <t>LOC_Os08g28240</t>
  </si>
  <si>
    <t>LOC_Os04g29210</t>
  </si>
  <si>
    <t>LOC_Os11g40970</t>
  </si>
  <si>
    <t>LOC_Os12g33194</t>
  </si>
  <si>
    <t>LOC_Os11g10710</t>
  </si>
  <si>
    <t>LOC_Os04g02030</t>
  </si>
  <si>
    <t>LOC_Os10g11500</t>
  </si>
  <si>
    <t>LOC_Os05g10650</t>
  </si>
  <si>
    <t>LOC_Os08g43120</t>
  </si>
  <si>
    <t>LOC_Os05g18730</t>
  </si>
  <si>
    <t>LOC_Os02g10120</t>
  </si>
  <si>
    <t>LOC_Os07g11770</t>
  </si>
  <si>
    <t>LOC_Os03g25040</t>
  </si>
  <si>
    <t>LOC_Os10g21670</t>
  </si>
  <si>
    <t>LOC_Os10g35930</t>
  </si>
  <si>
    <t>LOC_Os09g37380</t>
  </si>
  <si>
    <t>LOC_Os04g01990</t>
  </si>
  <si>
    <t>LOC_Os01g50400</t>
  </si>
  <si>
    <t>LOC_Os01g24700</t>
  </si>
  <si>
    <t>LOC_Os09g17146</t>
  </si>
  <si>
    <t>LOC_Os02g57350</t>
  </si>
  <si>
    <t>LOC_Os08g37470</t>
  </si>
  <si>
    <t>LOC_Os03g47280</t>
  </si>
  <si>
    <t>LOC_Os08g05970</t>
  </si>
  <si>
    <t>LOC_Os10g25230</t>
  </si>
  <si>
    <t>LOC_Os01g54570</t>
  </si>
  <si>
    <t>LOC_Os08g17510</t>
  </si>
  <si>
    <t>LOC_Os05g06940</t>
  </si>
  <si>
    <t>LOC_Os04g39900</t>
  </si>
  <si>
    <t>LOC_Os05g33140</t>
  </si>
  <si>
    <t>LOC_Os03g59290</t>
  </si>
  <si>
    <t>LOC_Os08g04340</t>
  </si>
  <si>
    <t>LOC_Os03g59110</t>
  </si>
  <si>
    <t>LOC_Os08g31670</t>
  </si>
  <si>
    <t>LOC_Os04g25370</t>
  </si>
  <si>
    <t>LOC_Os10g14180</t>
  </si>
  <si>
    <t>LOC_Os07g01410</t>
  </si>
  <si>
    <t>LOC_Os01g55510</t>
  </si>
  <si>
    <t>LOC_Os07g08150</t>
  </si>
  <si>
    <t>LOC_Os09g37390</t>
  </si>
  <si>
    <t>LOC_Os01g11730</t>
  </si>
  <si>
    <t>LOC_Os11g18570</t>
  </si>
  <si>
    <t>LOC_Os05g49620</t>
  </si>
  <si>
    <t>LOC_Os04g43200</t>
  </si>
  <si>
    <t>LOC_Os01g27260</t>
  </si>
  <si>
    <t>LOC_Os08g31090</t>
  </si>
  <si>
    <t>LOC_Os05g30300</t>
  </si>
  <si>
    <t>LOC_Os01g52900</t>
  </si>
  <si>
    <t>LOC_Os07g08160</t>
  </si>
  <si>
    <t>LOC_Os05g02200</t>
  </si>
  <si>
    <t>LOC_Os12g17160</t>
  </si>
  <si>
    <t>LOC_Os07g25800</t>
  </si>
  <si>
    <t>LOC_Os02g05410</t>
  </si>
  <si>
    <t>LOC_Os04g53050</t>
  </si>
  <si>
    <t>LOC_Os01g56370</t>
  </si>
  <si>
    <t>LOC_Os02g11070</t>
  </si>
  <si>
    <t>LOC_Os09g37394</t>
  </si>
  <si>
    <t>LOC_Os07g44130</t>
  </si>
  <si>
    <t>LOC_Os08g20130</t>
  </si>
  <si>
    <t>LOC_Os09g38850</t>
  </si>
  <si>
    <t>LOC_Os03g18130</t>
  </si>
  <si>
    <t>LOC_Os09g39070</t>
  </si>
  <si>
    <t>LOC_Os07g07320</t>
  </si>
  <si>
    <t>LOC_Os11g45990</t>
  </si>
  <si>
    <t>LOC_Os01g56420</t>
  </si>
  <si>
    <t>LOC_Os09g30418</t>
  </si>
  <si>
    <t>LOC_Os01g03360</t>
  </si>
  <si>
    <t>LOC_Os02g58360</t>
  </si>
  <si>
    <t>LOC_Os09g26940</t>
  </si>
  <si>
    <t>LOC_Os03g09980</t>
  </si>
  <si>
    <t>LOC_Os06g03810</t>
  </si>
  <si>
    <t>LOC_Os07g27350</t>
  </si>
  <si>
    <t>LOC_Os01g65950</t>
  </si>
  <si>
    <t>LOC_Os08g08970</t>
  </si>
  <si>
    <t>LOC_Os02g30100</t>
  </si>
  <si>
    <t>LOC_Os06g43320</t>
  </si>
  <si>
    <t>LOC_Os07g39210</t>
  </si>
  <si>
    <t>LOC_Os01g17050</t>
  </si>
  <si>
    <t>LOC_Os10g31330</t>
  </si>
  <si>
    <t>LOC_Os04g43440</t>
  </si>
  <si>
    <t>LOC_Os04g54610</t>
  </si>
  <si>
    <t>LOC_Os08g17520</t>
  </si>
  <si>
    <t>LOC_Os10g37760</t>
  </si>
  <si>
    <t>LOC_Os07g48730</t>
  </si>
  <si>
    <t>LOC_Os12g06030</t>
  </si>
  <si>
    <t>LOC_Os07g23120</t>
  </si>
  <si>
    <t>LOC_Os09g37470</t>
  </si>
  <si>
    <t>LOC_Os01g72190</t>
  </si>
  <si>
    <t>LOC_Os10g01110</t>
  </si>
  <si>
    <t>LOC_Os03g25760</t>
  </si>
  <si>
    <t>LOC_Os01g14410</t>
  </si>
  <si>
    <t>LOC_Os10g38340</t>
  </si>
  <si>
    <t>LOC_Os04g33640</t>
  </si>
  <si>
    <t>LOC_Os02g28340</t>
  </si>
  <si>
    <t>LOC_Os02g36530</t>
  </si>
  <si>
    <t>LOC_Os06g08600</t>
  </si>
  <si>
    <t>LOC_Os02g38290</t>
  </si>
  <si>
    <t>LOC_Os03g59100</t>
  </si>
  <si>
    <t>LOC_Os09g36700</t>
  </si>
  <si>
    <t>LOC_Os01g57960</t>
  </si>
  <si>
    <t>Chromo (CHRromatin Organisation MOdifier) domain.</t>
  </si>
  <si>
    <t>LOC_Os03g62060</t>
  </si>
  <si>
    <t>LOC_Os04g48200</t>
  </si>
  <si>
    <t>LOC_Os07g31250</t>
  </si>
  <si>
    <t>LOC_Os12g31860</t>
  </si>
  <si>
    <t>LOC_Os04g43390</t>
  </si>
  <si>
    <t>LOC_Os04g02730</t>
  </si>
  <si>
    <t>LOC_Os10g22730</t>
  </si>
  <si>
    <t>LOC_Os09g37495</t>
  </si>
  <si>
    <t>LOC_Os01g69200</t>
  </si>
  <si>
    <t>LOC_Os04g32010</t>
  </si>
  <si>
    <t>Thiamine pyrophosphate enzyme, N-terminal TPP binding domain.</t>
  </si>
  <si>
    <t>LOC_Os12g38300</t>
  </si>
  <si>
    <t>LOC_Os05g06970</t>
  </si>
  <si>
    <t>LOC_Os05g25920</t>
  </si>
  <si>
    <t>LOC_Os04g14690</t>
  </si>
  <si>
    <t>LOC_Os01g42380</t>
  </si>
  <si>
    <t>LOC_Os11g42510</t>
  </si>
  <si>
    <t>LOC_Os01g19694</t>
  </si>
  <si>
    <t>LOC_Os04g03796</t>
  </si>
  <si>
    <t>LOC_Os09g37369</t>
  </si>
  <si>
    <t>LOC_Os09g30490</t>
  </si>
  <si>
    <t>LOC_Os05g02530</t>
  </si>
  <si>
    <t>LOC_Os03g32050</t>
  </si>
  <si>
    <t>LOC_Os04g54240</t>
  </si>
  <si>
    <t>LOC_Os11g19840</t>
  </si>
  <si>
    <t>LOC_Os02g51970</t>
  </si>
  <si>
    <t>LOC_Os02g38392</t>
  </si>
  <si>
    <t>LOC_Os01g34970</t>
  </si>
  <si>
    <t>LOC_Os07g44910</t>
  </si>
  <si>
    <t>LOC_Os05g43510</t>
  </si>
  <si>
    <t>LOC_Os06g46950</t>
  </si>
  <si>
    <t>LOC_Os02g32690</t>
  </si>
  <si>
    <t>LOC_Os05g33130</t>
  </si>
  <si>
    <t>LOC_Os10g32700</t>
  </si>
  <si>
    <t>LOC_Os01g03130</t>
  </si>
  <si>
    <t>LOC_Os01g32380</t>
  </si>
  <si>
    <t>LOC_Os07g10840</t>
  </si>
  <si>
    <t>LOC_Os03g29150</t>
  </si>
  <si>
    <t>LOC_Os08g06210</t>
  </si>
  <si>
    <t>LOC_Os04g55610</t>
  </si>
  <si>
    <t>LOC_Os03g45280</t>
  </si>
  <si>
    <t>LOC_Os12g37260</t>
  </si>
  <si>
    <t>LOC_Os12g41810</t>
  </si>
  <si>
    <t>LOC_Os04g49748</t>
  </si>
  <si>
    <t>LOC_Os04g55710</t>
  </si>
  <si>
    <t>LOC_Os04g51580</t>
  </si>
  <si>
    <t>LOC_Os01g66000</t>
  </si>
  <si>
    <t>LOC_Os04g24220</t>
  </si>
  <si>
    <t>LOC_Os05g06814</t>
  </si>
  <si>
    <t>LOC_Os11g05400</t>
  </si>
  <si>
    <t>LOC_Os03g01018</t>
  </si>
  <si>
    <t>LOC_Os03g46570</t>
  </si>
  <si>
    <t>LOC_Os01g64660</t>
  </si>
  <si>
    <t>LOC_Os10g38710</t>
  </si>
  <si>
    <t>LOC_Os12g08550</t>
  </si>
  <si>
    <t>LOC_Os02g53180</t>
  </si>
  <si>
    <t>LOC_Os02g53130</t>
  </si>
  <si>
    <t>LOC_Os01g63190</t>
  </si>
  <si>
    <t>LOC_Os11g02379</t>
  </si>
  <si>
    <t>LOC_Os11g37970</t>
  </si>
  <si>
    <t>LOC_Os09g38239</t>
  </si>
  <si>
    <t>LOC_Os09g13650</t>
  </si>
  <si>
    <t>LOC_Os08g41820</t>
  </si>
  <si>
    <t>LOC_Os02g32060</t>
  </si>
  <si>
    <t>LOC_Os01g53370</t>
  </si>
  <si>
    <t>LOC_Os03g01300</t>
  </si>
  <si>
    <t>LOC_Os01g45274</t>
  </si>
  <si>
    <t>LOC_Os10g12050</t>
  </si>
  <si>
    <t>LOC_Os11g14440</t>
  </si>
  <si>
    <t>LOC_Os04g11970</t>
  </si>
  <si>
    <t>LOC_Os11g39370</t>
  </si>
  <si>
    <t>LOC_Os01g14970</t>
  </si>
  <si>
    <t>LOC_Os01g66100</t>
  </si>
  <si>
    <t>LOC_Os09g33470</t>
  </si>
  <si>
    <t>LOC_Os01g07300</t>
  </si>
  <si>
    <t>LOC_Os09g29490</t>
  </si>
  <si>
    <t>LOC_Os06g01950</t>
  </si>
  <si>
    <t>LOC_Os04g39350</t>
  </si>
  <si>
    <t>LOC_Os04g28620</t>
  </si>
  <si>
    <t>LOC_Os01g04324</t>
  </si>
  <si>
    <t>LOC_Os03g13520</t>
  </si>
  <si>
    <t>LOC_Os07g32630</t>
  </si>
  <si>
    <t>LOC_Os12g17600</t>
  </si>
  <si>
    <t>LOC_Os05g38890</t>
  </si>
  <si>
    <t>LOC_Os08g10300</t>
  </si>
  <si>
    <t>LOC_Os12g44110</t>
  </si>
  <si>
    <t>LOC_Os04g02140</t>
  </si>
  <si>
    <t>LOC_Os10g31240</t>
  </si>
  <si>
    <t>LOC_Os11g42220</t>
  </si>
  <si>
    <t>LOC_Os01g52480</t>
  </si>
  <si>
    <t>LOC_Os03g52910</t>
  </si>
  <si>
    <t>LOC_Os01g43760</t>
  </si>
  <si>
    <t>LOC_Os10g40830</t>
  </si>
  <si>
    <t>LOC_Os10g35030</t>
  </si>
  <si>
    <t>LOC_Os08g27720</t>
  </si>
  <si>
    <t>LOC_Os03g50364</t>
  </si>
  <si>
    <t>LOC_Os01g38610</t>
  </si>
  <si>
    <t>LOC_Os07g34320</t>
  </si>
  <si>
    <t>LOC_Os04g46970</t>
  </si>
  <si>
    <t>LOC_Os04g34270</t>
  </si>
  <si>
    <t>LOC_Os01g32830</t>
  </si>
  <si>
    <t>LOC_Os08g01160</t>
  </si>
  <si>
    <t>LOC_Os01g46040</t>
  </si>
  <si>
    <t>LOC_Os01g72370</t>
  </si>
  <si>
    <t>LOC_Os03g55530</t>
  </si>
  <si>
    <t>LOC_Os05g08450</t>
  </si>
  <si>
    <t>LOC_Os02g37654</t>
  </si>
  <si>
    <t>LOC_Os09g02770</t>
  </si>
  <si>
    <t>LOC_Os07g34620</t>
  </si>
  <si>
    <t>LOC_Os10g31780</t>
  </si>
  <si>
    <t>LOC_Os10g23180</t>
  </si>
  <si>
    <t>LOC_Os06g21110</t>
  </si>
  <si>
    <t>LOC_Os04g48930</t>
  </si>
  <si>
    <t>LOC_Os02g14430</t>
  </si>
  <si>
    <t>LOC_Os08g36540</t>
  </si>
  <si>
    <t>LOC_Os09g19290</t>
  </si>
  <si>
    <t>LOC_Os08g10250</t>
  </si>
  <si>
    <t>LOC_Os06g07770</t>
  </si>
  <si>
    <t>LOC_Os05g29710</t>
  </si>
  <si>
    <t>LOC_Os06g44500</t>
  </si>
  <si>
    <t>LOC_Os10g17260</t>
  </si>
  <si>
    <t>LOC_Os10g39020</t>
  </si>
  <si>
    <t>LOC_Os05g02390</t>
  </si>
  <si>
    <t>LOC_Os03g05140</t>
  </si>
  <si>
    <t>LOC_Os08g35160</t>
  </si>
  <si>
    <t>LOC_Os02g16940</t>
  </si>
  <si>
    <t>LOC_Os01g61610</t>
  </si>
  <si>
    <t>LOC_Os03g41110</t>
  </si>
  <si>
    <t>LOC_Os10g39130</t>
  </si>
  <si>
    <t>SRF-type transcription factor (DNA-binding and dimerization domain).</t>
  </si>
  <si>
    <t>LOC_Os10g42780</t>
  </si>
  <si>
    <t>LOC_Os05g35140</t>
  </si>
  <si>
    <t>LOC_Os06g15330</t>
  </si>
  <si>
    <t>LOC_Os09g27320</t>
  </si>
  <si>
    <t>LOC_Os04g43060</t>
  </si>
  <si>
    <t>LOC_Os12g22140</t>
  </si>
  <si>
    <t>LOC_Os02g39150</t>
  </si>
  <si>
    <t>LOC_Os01g22560</t>
  </si>
  <si>
    <t>LOC_Os06g49130</t>
  </si>
  <si>
    <t>LOC_Os10g26620</t>
  </si>
  <si>
    <t>LOC_Os05g12450</t>
  </si>
  <si>
    <t>LOC_Os07g46980</t>
  </si>
  <si>
    <t>LOC_Os03g03260</t>
  </si>
  <si>
    <t>LOC_Os03g26530</t>
  </si>
  <si>
    <t>LOC_Os02g10780</t>
  </si>
  <si>
    <t>LOC_Os06g15170</t>
  </si>
  <si>
    <t>LOC_Os03g13210</t>
  </si>
  <si>
    <t>LOC_Os08g36910</t>
  </si>
  <si>
    <t>LOC_Os06g28194</t>
  </si>
  <si>
    <t>Phosphoglucomutase/phosphomannomutase, alpha/beta/alpha domain II.</t>
  </si>
  <si>
    <t>LOC_Os07g02540</t>
  </si>
  <si>
    <t>LOC_Os10g42040</t>
  </si>
  <si>
    <t>LOC_Os11g05550</t>
  </si>
  <si>
    <t>LOC_Os03g29250</t>
  </si>
  <si>
    <t>LOC_Os05g03640</t>
  </si>
  <si>
    <t>LOC_Os10g11270</t>
  </si>
  <si>
    <t>LOC_Os05g42060</t>
  </si>
  <si>
    <t>LOC_Os02g39384</t>
  </si>
  <si>
    <t>LOC_Os08g10244</t>
  </si>
  <si>
    <t>LOC_Os02g50140</t>
  </si>
  <si>
    <t>LOC_Os01g09700</t>
  </si>
  <si>
    <t>LOC_Os01g55660</t>
  </si>
  <si>
    <t>LOC_Os01g20830</t>
  </si>
  <si>
    <t>LOC_Os11g07950</t>
  </si>
  <si>
    <t>LOC_Os09g36930</t>
  </si>
  <si>
    <t>LOC_Os06g49930</t>
  </si>
  <si>
    <t>LOC_Os11g12050</t>
  </si>
  <si>
    <t>LOC_Os08g10140</t>
  </si>
  <si>
    <t>LOC_Os12g38250</t>
  </si>
  <si>
    <t>LOC_Os04g32820</t>
  </si>
  <si>
    <t>LOC_Os03g01290</t>
  </si>
  <si>
    <t>LOC_Os04g01320</t>
  </si>
  <si>
    <t>LOC_Os05g45180</t>
  </si>
  <si>
    <t>LOC_Os06g28820</t>
  </si>
  <si>
    <t>LOC_Os03g19120</t>
  </si>
  <si>
    <t>LOC_Os01g47900</t>
  </si>
  <si>
    <t>LOC_Os11g20330</t>
  </si>
  <si>
    <t>LOC_Os12g41060</t>
  </si>
  <si>
    <t>LOC_Os08g02110</t>
  </si>
  <si>
    <t>LOC_Os11g16310</t>
  </si>
  <si>
    <t>LOC_Os03g62040</t>
  </si>
  <si>
    <t>LOC_Os04g42120</t>
  </si>
  <si>
    <t>LOC_Os09g02410</t>
  </si>
  <si>
    <t>LOC_Os02g13190</t>
  </si>
  <si>
    <t>LOC_Os07g48040</t>
  </si>
  <si>
    <t>LOC_Os04g10924</t>
  </si>
  <si>
    <t>LOC_Os04g46650</t>
  </si>
  <si>
    <t>LOC_Os01g49630</t>
  </si>
  <si>
    <t>LOC_Os06g06770</t>
  </si>
  <si>
    <t>LOC_Os01g37000</t>
  </si>
  <si>
    <t>LOC_Os02g14440</t>
  </si>
  <si>
    <t>LOC_Os02g39380</t>
  </si>
  <si>
    <t>LOC_Os01g22570</t>
  </si>
  <si>
    <t>LOC_Os04g06500</t>
  </si>
  <si>
    <t>LOC_Os10g18820</t>
  </si>
  <si>
    <t>LOC_Os01g73250</t>
  </si>
  <si>
    <t>LOC_Os09g39720</t>
  </si>
  <si>
    <t>LOC_Os04g52250</t>
  </si>
  <si>
    <t>LOC_Os01g47370</t>
  </si>
  <si>
    <t>LOC_Os04g27790</t>
  </si>
  <si>
    <t>LOC_Os10g09990</t>
  </si>
  <si>
    <t>LOC_Os03g20740</t>
  </si>
  <si>
    <t>LOC_Os06g27370</t>
  </si>
  <si>
    <t>LOC_Os10g36070</t>
  </si>
  <si>
    <t>LOC_Os12g12720</t>
  </si>
  <si>
    <t>LOC_Os02g52730</t>
  </si>
  <si>
    <t>LOC_Os06g03500</t>
  </si>
  <si>
    <t>LOC_Os03g51060</t>
  </si>
  <si>
    <t>LOC_Os08g25710</t>
  </si>
  <si>
    <t>LOC_Os10g31710</t>
  </si>
  <si>
    <t>LOC_Os03g25320</t>
  </si>
  <si>
    <t>LOC_Os02g02370</t>
  </si>
  <si>
    <t>LOC_Os11g45190</t>
  </si>
  <si>
    <t>LOC_Os01g18970</t>
  </si>
  <si>
    <t>LOC_Os02g42300</t>
  </si>
  <si>
    <t>LOC_Os04g01330</t>
  </si>
  <si>
    <t>Up-regulated</t>
    <phoneticPr fontId="3" type="noConversion"/>
  </si>
  <si>
    <t>Down-regulated</t>
    <phoneticPr fontId="3" type="noConversion"/>
  </si>
  <si>
    <t>Gene ID</t>
    <phoneticPr fontId="3" type="noConversion"/>
  </si>
  <si>
    <t>Fold Change</t>
    <phoneticPr fontId="3" type="noConversion"/>
  </si>
  <si>
    <t>Annotation</t>
    <phoneticPr fontId="3" type="noConversion"/>
  </si>
  <si>
    <t xml:space="preserve">Protein of unknown function (DUF3778) </t>
    <phoneticPr fontId="3" type="noConversion"/>
  </si>
  <si>
    <t>Protein of unknown function (DUF3778)</t>
    <phoneticPr fontId="3" type="noConversion"/>
  </si>
  <si>
    <t>Syntaxin</t>
    <phoneticPr fontId="3" type="noConversion"/>
  </si>
  <si>
    <t>Domain of unknown function (DUF3548)</t>
    <phoneticPr fontId="3" type="noConversion"/>
  </si>
  <si>
    <t>Drosophila roughex protein</t>
    <phoneticPr fontId="3" type="noConversion"/>
  </si>
  <si>
    <t>Protein of unknown function (DUF621)</t>
    <phoneticPr fontId="3" type="noConversion"/>
  </si>
  <si>
    <t>Papillomavirus E5</t>
    <phoneticPr fontId="3" type="noConversion"/>
  </si>
  <si>
    <t>Domain of unknown function (DUF4643)</t>
    <phoneticPr fontId="3" type="noConversion"/>
  </si>
  <si>
    <t>Domain of unknown function (DUF4218)</t>
    <phoneticPr fontId="3" type="noConversion"/>
  </si>
  <si>
    <t>GRF zinc finger</t>
    <phoneticPr fontId="3" type="noConversion"/>
  </si>
  <si>
    <t>Plant transposase (Ptta/En/Spm family)</t>
    <phoneticPr fontId="3" type="noConversion"/>
  </si>
  <si>
    <t>Transferase family</t>
    <phoneticPr fontId="3" type="noConversion"/>
  </si>
  <si>
    <t>non-SMC mitotic condensation complex subunit 1</t>
    <phoneticPr fontId="3" type="noConversion"/>
  </si>
  <si>
    <t>Hydrophobic seed protein</t>
    <phoneticPr fontId="3" type="noConversion"/>
  </si>
  <si>
    <t>Reverse transcriptase (RNA-dependent DNA polymerase)</t>
    <phoneticPr fontId="3" type="noConversion"/>
  </si>
  <si>
    <t>Atrophin-1 family</t>
    <phoneticPr fontId="3" type="noConversion"/>
  </si>
  <si>
    <t>Herpesvirus UL25 family</t>
    <phoneticPr fontId="3" type="noConversion"/>
  </si>
  <si>
    <t>TT viral orf 1</t>
    <phoneticPr fontId="3" type="noConversion"/>
  </si>
  <si>
    <t>ZIP Zinc transporter</t>
    <phoneticPr fontId="3" type="noConversion"/>
  </si>
  <si>
    <t>Myb/SANT-like DNA-binding domain</t>
    <phoneticPr fontId="3" type="noConversion"/>
  </si>
  <si>
    <t>No apical meristem-associated C-terminal domain</t>
    <phoneticPr fontId="3" type="noConversion"/>
  </si>
  <si>
    <t>Daxx Family</t>
    <phoneticPr fontId="3" type="noConversion"/>
  </si>
  <si>
    <t>Plant transposase (Ptta/En/Spm family)</t>
    <phoneticPr fontId="3" type="noConversion"/>
  </si>
  <si>
    <t>Integrase core domain</t>
    <phoneticPr fontId="3" type="noConversion"/>
  </si>
  <si>
    <t>Late cornified envelope</t>
    <phoneticPr fontId="3" type="noConversion"/>
  </si>
  <si>
    <t>Sec63 Brl domain</t>
    <phoneticPr fontId="3" type="noConversion"/>
  </si>
  <si>
    <t>Domain of unknown function (DUF1938)</t>
    <phoneticPr fontId="3" type="noConversion"/>
  </si>
  <si>
    <t>Peptidase family C4</t>
    <phoneticPr fontId="3" type="noConversion"/>
  </si>
  <si>
    <t>Domain of unknown function (DUF4228)</t>
    <phoneticPr fontId="3" type="noConversion"/>
  </si>
  <si>
    <t>SecA Wing and Scaffold domain</t>
    <phoneticPr fontId="3" type="noConversion"/>
  </si>
  <si>
    <t>EpsG family</t>
    <phoneticPr fontId="3" type="noConversion"/>
  </si>
  <si>
    <t>Cytochrome P450</t>
    <phoneticPr fontId="3" type="noConversion"/>
  </si>
  <si>
    <t>GcrA cell cycle regulator</t>
    <phoneticPr fontId="3" type="noConversion"/>
  </si>
  <si>
    <t>Domain of unknown function (DUF4283)</t>
    <phoneticPr fontId="3" type="noConversion"/>
  </si>
  <si>
    <t>Tetrahydromethanopterin S-methyltransferase, subunit E</t>
    <phoneticPr fontId="3" type="noConversion"/>
  </si>
  <si>
    <t>Hepcidin</t>
    <phoneticPr fontId="3" type="noConversion"/>
  </si>
  <si>
    <t>Protein of unknown function (DUF1421)</t>
  </si>
  <si>
    <t>Protein of unknown function (DUF1421)</t>
    <phoneticPr fontId="3" type="noConversion"/>
  </si>
  <si>
    <t>NB-ARC domain</t>
  </si>
  <si>
    <t>NB-ARC domain</t>
    <phoneticPr fontId="3" type="noConversion"/>
  </si>
  <si>
    <t>F-box-like</t>
    <phoneticPr fontId="3" type="noConversion"/>
  </si>
  <si>
    <t>Tetratricopeptide repeat. TPR repeat</t>
    <phoneticPr fontId="3" type="noConversion"/>
  </si>
  <si>
    <t>Acyltransferase family</t>
  </si>
  <si>
    <t>Acyltransferase family</t>
    <phoneticPr fontId="3" type="noConversion"/>
  </si>
  <si>
    <t>Reverse transcriptase (RNA-dependent DNA polymerase)</t>
  </si>
  <si>
    <t>Reverse transcriptase (RNA-dependent DNA polymerase)</t>
    <phoneticPr fontId="3" type="noConversion"/>
  </si>
  <si>
    <t>Protein tyrosine kinase</t>
  </si>
  <si>
    <t>Protein tyrosine kinase</t>
    <phoneticPr fontId="3" type="noConversion"/>
  </si>
  <si>
    <t>Protein of unknown function (DUF1804)</t>
  </si>
  <si>
    <t>Protein of unknown function (DUF1804)</t>
    <phoneticPr fontId="3" type="noConversion"/>
  </si>
  <si>
    <t>Human adenovirus early E3A glycoprotein</t>
  </si>
  <si>
    <t>Human adenovirus early E3A glycoprotein</t>
    <phoneticPr fontId="3" type="noConversion"/>
  </si>
  <si>
    <t>Herpesvirus UL17 protein</t>
    <phoneticPr fontId="3" type="noConversion"/>
  </si>
  <si>
    <t>Integrase core domain</t>
  </si>
  <si>
    <t>Integrase core domain</t>
    <phoneticPr fontId="3" type="noConversion"/>
  </si>
  <si>
    <t>Protein kinase domain</t>
  </si>
  <si>
    <t>Protein kinase domain</t>
    <phoneticPr fontId="3" type="noConversion"/>
  </si>
  <si>
    <t>Domain of unknown function (DUF1719)</t>
  </si>
  <si>
    <t>Domain of unknown function (DUF1719)</t>
    <phoneticPr fontId="3" type="noConversion"/>
  </si>
  <si>
    <t>Protein of unknown function (DUF1045)</t>
  </si>
  <si>
    <t>Protein of unknown function (DUF1045)</t>
    <phoneticPr fontId="3" type="noConversion"/>
  </si>
  <si>
    <t>OPT oligopeptide transporter protein</t>
  </si>
  <si>
    <t>OPT oligopeptide transporter protein</t>
    <phoneticPr fontId="3" type="noConversion"/>
  </si>
  <si>
    <t>Prominin</t>
    <phoneticPr fontId="3" type="noConversion"/>
  </si>
  <si>
    <t>FAR1 DNA-binding domain</t>
  </si>
  <si>
    <t>FAR1 DNA-binding domain</t>
    <phoneticPr fontId="3" type="noConversion"/>
  </si>
  <si>
    <t>PIF1-like helicase</t>
  </si>
  <si>
    <t>PIF1-like helicase</t>
    <phoneticPr fontId="3" type="noConversion"/>
  </si>
  <si>
    <t>WzyE protein</t>
    <phoneticPr fontId="3" type="noConversion"/>
  </si>
  <si>
    <t>Glycosyl transferase family 1</t>
  </si>
  <si>
    <t>Glycosyl transferase family 1</t>
    <phoneticPr fontId="3" type="noConversion"/>
  </si>
  <si>
    <t>Herpesvirus leader protein</t>
  </si>
  <si>
    <t>Herpesvirus leader protein</t>
    <phoneticPr fontId="3" type="noConversion"/>
  </si>
  <si>
    <t>Alkali metal cation/H+ antiporter Nha1 C terminus</t>
    <phoneticPr fontId="3" type="noConversion"/>
  </si>
  <si>
    <t>BTB/POZ domain</t>
  </si>
  <si>
    <t>BTB/POZ domain</t>
    <phoneticPr fontId="3" type="noConversion"/>
  </si>
  <si>
    <t>AAA domain</t>
  </si>
  <si>
    <t>AAA domain</t>
    <phoneticPr fontId="3" type="noConversion"/>
  </si>
  <si>
    <t>Domain of unknown function (DUF4220)</t>
  </si>
  <si>
    <t>Domain of unknown function (DUF4220)</t>
    <phoneticPr fontId="3" type="noConversion"/>
  </si>
  <si>
    <t>MyoD family inhibitor</t>
    <phoneticPr fontId="3" type="noConversion"/>
  </si>
  <si>
    <t>Transmembrane amino acid transporter protein</t>
  </si>
  <si>
    <t>Transmembrane amino acid transporter protein</t>
    <phoneticPr fontId="3" type="noConversion"/>
  </si>
  <si>
    <t>Metaviral_G glycoprotein</t>
    <phoneticPr fontId="3" type="noConversion"/>
  </si>
  <si>
    <t>Adenovirus EB1 55K protein / large t-antigen</t>
  </si>
  <si>
    <t>Adenovirus EB1 55K protein / large t-antigen</t>
    <phoneticPr fontId="3" type="noConversion"/>
  </si>
  <si>
    <t>von Willebrand factor type A domain</t>
  </si>
  <si>
    <t>von Willebrand factor type A domain</t>
    <phoneticPr fontId="3" type="noConversion"/>
  </si>
  <si>
    <t>Domain of unknown function</t>
  </si>
  <si>
    <t>Domain of unknown function</t>
    <phoneticPr fontId="3" type="noConversion"/>
  </si>
  <si>
    <t>Photosynthetic reaction centre protein</t>
  </si>
  <si>
    <t>Photosynthetic reaction centre protein</t>
    <phoneticPr fontId="3" type="noConversion"/>
  </si>
  <si>
    <t>Protein of unknown function (DUF1218)</t>
  </si>
  <si>
    <t>Protein of unknown function (DUF1218)</t>
    <phoneticPr fontId="3" type="noConversion"/>
  </si>
  <si>
    <t>Xylanase inhibitor N-terminal</t>
  </si>
  <si>
    <t>Xylanase inhibitor N-terminal</t>
    <phoneticPr fontId="3" type="noConversion"/>
  </si>
  <si>
    <t>Transferase family</t>
  </si>
  <si>
    <t>Transferase family</t>
    <phoneticPr fontId="3" type="noConversion"/>
  </si>
  <si>
    <t>Serpentine type 7TM GPCR chemoreceptor Srw</t>
  </si>
  <si>
    <t>Serpentine type 7TM GPCR chemoreceptor Srw</t>
    <phoneticPr fontId="3" type="noConversion"/>
  </si>
  <si>
    <t>Lipoxygenase</t>
  </si>
  <si>
    <t>Lipoxygenase</t>
    <phoneticPr fontId="3" type="noConversion"/>
  </si>
  <si>
    <t>Cytochrome C and Quinol oxidase polypeptide I</t>
    <phoneticPr fontId="3" type="noConversion"/>
  </si>
  <si>
    <t>Serpin (serine protease inhibitor)</t>
  </si>
  <si>
    <t>Serpin (serine protease inhibitor)</t>
    <phoneticPr fontId="3" type="noConversion"/>
  </si>
  <si>
    <t>N-terminus of kinetochore NMS complex subunit Spc7</t>
  </si>
  <si>
    <t>N-terminus of kinetochore NMS complex subunit Spc7</t>
    <phoneticPr fontId="3" type="noConversion"/>
  </si>
  <si>
    <t>Protein of unknown function (DUF3778)</t>
  </si>
  <si>
    <t>Protein of unknown function (DUF3778)</t>
    <phoneticPr fontId="3" type="noConversion"/>
  </si>
  <si>
    <t>Protein kinase domain</t>
    <phoneticPr fontId="3" type="noConversion"/>
  </si>
  <si>
    <t>DDE superfamily endonuclease</t>
  </si>
  <si>
    <t>DDE superfamily endonuclease</t>
    <phoneticPr fontId="3" type="noConversion"/>
  </si>
  <si>
    <t>Trypsin-like peptidase domain</t>
  </si>
  <si>
    <t>Trypsin-like peptidase domain</t>
    <phoneticPr fontId="3" type="noConversion"/>
  </si>
  <si>
    <t>Ring finger domain</t>
  </si>
  <si>
    <t>Ring finger domain</t>
    <phoneticPr fontId="3" type="noConversion"/>
  </si>
  <si>
    <t>AP2 domain</t>
  </si>
  <si>
    <t>AP2 domain</t>
    <phoneticPr fontId="3" type="noConversion"/>
  </si>
  <si>
    <t>Salt stress response/antifungal</t>
    <phoneticPr fontId="3" type="noConversion"/>
  </si>
  <si>
    <t>Cytochrome P450</t>
  </si>
  <si>
    <t>Cytochrome P450</t>
    <phoneticPr fontId="3" type="noConversion"/>
  </si>
  <si>
    <t>Domain of unknown function</t>
    <phoneticPr fontId="3" type="noConversion"/>
  </si>
  <si>
    <t>WRKY DNA -binding domain</t>
  </si>
  <si>
    <t>WRKY DNA -binding domain</t>
    <phoneticPr fontId="3" type="noConversion"/>
  </si>
  <si>
    <t>Myb/SANT-like DNA-binding domain</t>
  </si>
  <si>
    <t>Myb/SANT-like DNA-binding domain</t>
    <phoneticPr fontId="3" type="noConversion"/>
  </si>
  <si>
    <t>Transposase family tnp2</t>
  </si>
  <si>
    <t>Transposase family tnp2</t>
    <phoneticPr fontId="3" type="noConversion"/>
  </si>
  <si>
    <t>Ribonuclease T2 family</t>
  </si>
  <si>
    <t>Ribonuclease T2 family</t>
    <phoneticPr fontId="3" type="noConversion"/>
  </si>
  <si>
    <t>Protein of unknown function (DUF1668)</t>
  </si>
  <si>
    <t>Protein of unknown function (DUF1668)</t>
    <phoneticPr fontId="3" type="noConversion"/>
  </si>
  <si>
    <t>non-haem dioxygenase in morphine synthesis N-terminal</t>
  </si>
  <si>
    <t>non-haem dioxygenase in morphine synthesis N-terminal</t>
    <phoneticPr fontId="3" type="noConversion"/>
  </si>
  <si>
    <t>Sucrose synthase</t>
  </si>
  <si>
    <t>Sucrose synthase</t>
    <phoneticPr fontId="3" type="noConversion"/>
  </si>
  <si>
    <t>Protein of unknown function (DUF1556)</t>
  </si>
  <si>
    <t>Protein of unknown function (DUF1556)</t>
    <phoneticPr fontId="3" type="noConversion"/>
  </si>
  <si>
    <t>Family of FAM53</t>
    <phoneticPr fontId="3" type="noConversion"/>
  </si>
  <si>
    <t>Frigida-like protein</t>
    <phoneticPr fontId="3" type="noConversion"/>
  </si>
  <si>
    <t>Exo70 exocyst complex subunit</t>
  </si>
  <si>
    <t>Exo70 exocyst complex subunit</t>
    <phoneticPr fontId="3" type="noConversion"/>
  </si>
  <si>
    <t>Late embryogenesis abundant protein</t>
  </si>
  <si>
    <t>Late embryogenesis abundant protein</t>
    <phoneticPr fontId="3" type="noConversion"/>
  </si>
  <si>
    <t>Rhodopsin-like GPCR transmembrane domain</t>
  </si>
  <si>
    <t>Rhodopsin-like GPCR transmembrane domain</t>
    <phoneticPr fontId="3" type="noConversion"/>
  </si>
  <si>
    <t>Protein of unknown function (DUF1668)</t>
    <phoneticPr fontId="3" type="noConversion"/>
  </si>
  <si>
    <t>DnaJ domain</t>
  </si>
  <si>
    <t>DnaJ domain</t>
    <phoneticPr fontId="3" type="noConversion"/>
  </si>
  <si>
    <t>ATP synthase alpha/beta family, nucleotide-binding domain</t>
    <phoneticPr fontId="3" type="noConversion"/>
  </si>
  <si>
    <t>E3 ubiquitin-protein ligase UBR4</t>
  </si>
  <si>
    <t>E3 ubiquitin-protein ligase UBR4</t>
    <phoneticPr fontId="3" type="noConversion"/>
  </si>
  <si>
    <t>Heavy-metal-associated domain</t>
  </si>
  <si>
    <t>Heavy-metal-associated domain</t>
    <phoneticPr fontId="3" type="noConversion"/>
  </si>
  <si>
    <t>AP2 domain</t>
    <phoneticPr fontId="3" type="noConversion"/>
  </si>
  <si>
    <t>Dienelactone hydrolase family</t>
  </si>
  <si>
    <t>Dienelactone hydrolase family</t>
    <phoneticPr fontId="3" type="noConversion"/>
  </si>
  <si>
    <t>zinc-binding in reverse transcriptase</t>
  </si>
  <si>
    <t>zinc-binding in reverse transcriptase</t>
    <phoneticPr fontId="3" type="noConversion"/>
  </si>
  <si>
    <t>Domain of unknown function (DUF4228)</t>
  </si>
  <si>
    <t>Domain of unknown function (DUF4228)</t>
    <phoneticPr fontId="3" type="noConversion"/>
  </si>
  <si>
    <t>No apical meristem-associated C-terminal domain</t>
  </si>
  <si>
    <t>No apical meristem-associated C-terminal domain</t>
    <phoneticPr fontId="3" type="noConversion"/>
  </si>
  <si>
    <t>Male sterility protein</t>
    <phoneticPr fontId="3" type="noConversion"/>
  </si>
  <si>
    <t>Vitamin B6 photo-protection and homoeostasis</t>
  </si>
  <si>
    <t>Vitamin B6 photo-protection and homoeostasis</t>
    <phoneticPr fontId="3" type="noConversion"/>
  </si>
  <si>
    <t>Pre-T-cell antigen receptor</t>
    <phoneticPr fontId="3" type="noConversion"/>
  </si>
  <si>
    <t>MatK/TrnK amino terminal region</t>
  </si>
  <si>
    <t>MatK/TrnK amino terminal region</t>
    <phoneticPr fontId="3" type="noConversion"/>
  </si>
  <si>
    <t>Metallothionein</t>
  </si>
  <si>
    <t>Metallothionein</t>
    <phoneticPr fontId="3" type="noConversion"/>
  </si>
  <si>
    <t>tify domain</t>
  </si>
  <si>
    <t>tify domain</t>
    <phoneticPr fontId="3" type="noConversion"/>
  </si>
  <si>
    <t>Barwin family</t>
  </si>
  <si>
    <t>Barwin family</t>
    <phoneticPr fontId="3" type="noConversion"/>
  </si>
  <si>
    <t>C2 domain</t>
  </si>
  <si>
    <t>C2 domain</t>
    <phoneticPr fontId="3" type="noConversion"/>
  </si>
  <si>
    <t>Intracellular membrane remodeller</t>
    <phoneticPr fontId="3" type="noConversion"/>
  </si>
  <si>
    <t>bHLH-MYC and R2R3-MYB transcription factors N-terminal</t>
    <phoneticPr fontId="3" type="noConversion"/>
  </si>
  <si>
    <t>Protein of unknown function (DUF3729)</t>
    <phoneticPr fontId="3" type="noConversion"/>
  </si>
  <si>
    <t>Cytochrome P450</t>
    <phoneticPr fontId="3" type="noConversion"/>
  </si>
  <si>
    <t>MyoD family inhibitor</t>
    <phoneticPr fontId="3" type="noConversion"/>
  </si>
  <si>
    <t>EpsG family</t>
  </si>
  <si>
    <t>BURP domain</t>
  </si>
  <si>
    <t>BURP domain</t>
    <phoneticPr fontId="3" type="noConversion"/>
  </si>
  <si>
    <t>CRAL/TRIO domain</t>
    <phoneticPr fontId="3" type="noConversion"/>
  </si>
  <si>
    <t>U-box domain</t>
    <phoneticPr fontId="3" type="noConversion"/>
  </si>
  <si>
    <t>Protein of unknown function (DUF3615)</t>
  </si>
  <si>
    <t>Protein of unknown function (DUF3615)</t>
    <phoneticPr fontId="3" type="noConversion"/>
  </si>
  <si>
    <t>Phosphatidylinositol-4-phosphate 5-Kinase</t>
    <phoneticPr fontId="3" type="noConversion"/>
  </si>
  <si>
    <t>Semenogelin</t>
    <phoneticPr fontId="3" type="noConversion"/>
  </si>
  <si>
    <t>Protein of unknown function (DUF629)</t>
  </si>
  <si>
    <t>Protein of unknown function (DUF629)</t>
    <phoneticPr fontId="3" type="noConversion"/>
  </si>
  <si>
    <t>O-methyltransferase</t>
  </si>
  <si>
    <t>O-methyltransferase</t>
    <phoneticPr fontId="3" type="noConversion"/>
  </si>
  <si>
    <t>Protein of unknown function (DUF3729)</t>
    <phoneticPr fontId="3" type="noConversion"/>
  </si>
  <si>
    <t>Glyoxalase/Bleomycin resistance protein/Dioxygenase superfamily</t>
  </si>
  <si>
    <t>Glyoxalase/Bleomycin resistance protein/Dioxygenase superfamily</t>
    <phoneticPr fontId="3" type="noConversion"/>
  </si>
  <si>
    <t>B3 DNA binding domain</t>
  </si>
  <si>
    <t>B3 DNA binding domain</t>
    <phoneticPr fontId="3" type="noConversion"/>
  </si>
  <si>
    <t>Dirigent-like protein</t>
  </si>
  <si>
    <t>Dirigent-like protein</t>
    <phoneticPr fontId="3" type="noConversion"/>
  </si>
  <si>
    <t>Vertebrate interleukin-3 regulated transcription factor</t>
  </si>
  <si>
    <t>Vertebrate interleukin-3 regulated transcription factor</t>
    <phoneticPr fontId="3" type="noConversion"/>
  </si>
  <si>
    <t>Protease inhibitor/seed storage/LTP family</t>
  </si>
  <si>
    <t>Protease inhibitor/seed storage/LTP family</t>
    <phoneticPr fontId="3" type="noConversion"/>
  </si>
  <si>
    <t>AP2 domain</t>
    <phoneticPr fontId="3" type="noConversion"/>
  </si>
  <si>
    <t>Cupin</t>
  </si>
  <si>
    <t>Cupin</t>
    <phoneticPr fontId="3" type="noConversion"/>
  </si>
  <si>
    <t>Core-2/I-Branching enzyme</t>
  </si>
  <si>
    <t>Core-2/I-Branching enzyme</t>
    <phoneticPr fontId="3" type="noConversion"/>
  </si>
  <si>
    <t>GDSL-like Lipase/Acylhydrolase</t>
  </si>
  <si>
    <t>GDSL-like Lipase/Acylhydrolase</t>
    <phoneticPr fontId="3" type="noConversion"/>
  </si>
  <si>
    <t>E1-E2 ATPase</t>
  </si>
  <si>
    <t>E1-E2 ATPase</t>
    <phoneticPr fontId="3" type="noConversion"/>
  </si>
  <si>
    <t>Sin3 binding region of histone deacetylase complex subunit SAP30</t>
  </si>
  <si>
    <t>Sin3 binding region of histone deacetylase complex subunit SAP30</t>
    <phoneticPr fontId="3" type="noConversion"/>
  </si>
  <si>
    <t>Major intrinsic protein</t>
  </si>
  <si>
    <t>Major intrinsic protein</t>
    <phoneticPr fontId="3" type="noConversion"/>
  </si>
  <si>
    <t>Tubby C 2</t>
    <phoneticPr fontId="3" type="noConversion"/>
  </si>
  <si>
    <t>Phosphoenolpyruvate phosphomutase</t>
    <phoneticPr fontId="3" type="noConversion"/>
  </si>
  <si>
    <t>Effector from type III secretion system</t>
  </si>
  <si>
    <t>Effector from type III secretion system</t>
    <phoneticPr fontId="3" type="noConversion"/>
  </si>
  <si>
    <t>Molybdopterin-binding domain of aldehyde dehydrogenase</t>
    <phoneticPr fontId="3" type="noConversion"/>
  </si>
  <si>
    <t>Retinal pigment epithelial membrane protein</t>
  </si>
  <si>
    <t>Retinal pigment epithelial membrane protein</t>
    <phoneticPr fontId="3" type="noConversion"/>
  </si>
  <si>
    <t>D-arabinono-1,4-lactone oxidase</t>
    <phoneticPr fontId="3" type="noConversion"/>
  </si>
  <si>
    <t>GDSL/SGNH-like Acyl-Esterase family found in Pmr5 and Cas1p</t>
  </si>
  <si>
    <t>GDSL/SGNH-like Acyl-Esterase family found in Pmr5 and Cas1p</t>
    <phoneticPr fontId="3" type="noConversion"/>
  </si>
  <si>
    <t>Cysteine-rich secretory protein family</t>
    <phoneticPr fontId="3" type="noConversion"/>
  </si>
  <si>
    <t>Phosphofructokinase</t>
  </si>
  <si>
    <t>Phosphofructokinase</t>
    <phoneticPr fontId="3" type="noConversion"/>
  </si>
  <si>
    <t>ABC-2 type transporter</t>
  </si>
  <si>
    <t>ABC-2 type transporter</t>
    <phoneticPr fontId="3" type="noConversion"/>
  </si>
  <si>
    <t>Male gamete fusion factor</t>
  </si>
  <si>
    <t>Male gamete fusion factor</t>
    <phoneticPr fontId="3" type="noConversion"/>
  </si>
  <si>
    <t>Plant transposase (Ptta/En/Spm family)</t>
  </si>
  <si>
    <t>Plant transposase (Ptta/En/Spm family)</t>
    <phoneticPr fontId="3" type="noConversion"/>
  </si>
  <si>
    <t>PLAT/LH2 domain</t>
    <phoneticPr fontId="3" type="noConversion"/>
  </si>
  <si>
    <t>LIM domain</t>
  </si>
  <si>
    <t>LIM domain</t>
    <phoneticPr fontId="3" type="noConversion"/>
  </si>
  <si>
    <t>Auxin responsive protein</t>
  </si>
  <si>
    <t>Auxin responsive protein</t>
    <phoneticPr fontId="3" type="noConversion"/>
  </si>
  <si>
    <t>PPR repeat family</t>
  </si>
  <si>
    <t>PPR repeat family</t>
    <phoneticPr fontId="3" type="noConversion"/>
  </si>
  <si>
    <t>Jacalin-like lectin domain</t>
  </si>
  <si>
    <t>Jacalin-like lectin domain</t>
    <phoneticPr fontId="3" type="noConversion"/>
  </si>
  <si>
    <t>Protein of unknown function (DUF1637)</t>
  </si>
  <si>
    <t>Protein of unknown function (DUF1637)</t>
    <phoneticPr fontId="3" type="noConversion"/>
  </si>
  <si>
    <t>VQ motif</t>
  </si>
  <si>
    <t>VQ motif</t>
    <phoneticPr fontId="3" type="noConversion"/>
  </si>
  <si>
    <t>Domain of unknown function (DUF4535)</t>
  </si>
  <si>
    <t>Domain of unknown function (DUF4535)</t>
    <phoneticPr fontId="3" type="noConversion"/>
  </si>
  <si>
    <t>Divergent CCT motif</t>
    <phoneticPr fontId="3" type="noConversion"/>
  </si>
  <si>
    <t>Transcriptional repressor, ovate</t>
    <phoneticPr fontId="3" type="noConversion"/>
  </si>
  <si>
    <t>Sulfotransferase domain</t>
  </si>
  <si>
    <t>Sulfotransferase domain</t>
    <phoneticPr fontId="3" type="noConversion"/>
  </si>
  <si>
    <t>Region found in RelA / SpoT proteins</t>
    <phoneticPr fontId="3" type="noConversion"/>
  </si>
  <si>
    <t>Glycosyl hydrolase family 1</t>
  </si>
  <si>
    <t>Glycosyl hydrolase family 1</t>
    <phoneticPr fontId="3" type="noConversion"/>
  </si>
  <si>
    <t>Chitinase class I.</t>
    <phoneticPr fontId="3" type="noConversion"/>
  </si>
  <si>
    <t>Sterol methyltransferase C-terminal</t>
    <phoneticPr fontId="3" type="noConversion"/>
  </si>
  <si>
    <t>Plastocyanin-like domain</t>
  </si>
  <si>
    <t>Plastocyanin-like domain</t>
    <phoneticPr fontId="3" type="noConversion"/>
  </si>
  <si>
    <t>Pheophorbide a oxygenase</t>
  </si>
  <si>
    <t>Pheophorbide a oxygenase</t>
    <phoneticPr fontId="3" type="noConversion"/>
  </si>
  <si>
    <t>Major Facilitator Superfamily</t>
  </si>
  <si>
    <t>Major Facilitator Superfamily</t>
    <phoneticPr fontId="3" type="noConversion"/>
  </si>
  <si>
    <t>UDP-glucoronosyl and UDP-glucosyl transferase</t>
  </si>
  <si>
    <t>UDP-glucoronosyl and UDP-glucosyl transferase</t>
    <phoneticPr fontId="3" type="noConversion"/>
  </si>
  <si>
    <t>Peroxidase</t>
  </si>
  <si>
    <t>Peroxidase</t>
    <phoneticPr fontId="3" type="noConversion"/>
  </si>
  <si>
    <t>Dynein light chain type 1</t>
    <phoneticPr fontId="3" type="noConversion"/>
  </si>
  <si>
    <t>Chlorophyll A-B binding protein</t>
  </si>
  <si>
    <t>Chlorophyll A-B binding protein</t>
    <phoneticPr fontId="3" type="noConversion"/>
  </si>
  <si>
    <t>Caleosin related protein</t>
  </si>
  <si>
    <t>Caleosin related protein</t>
    <phoneticPr fontId="3" type="noConversion"/>
  </si>
  <si>
    <t>Glutathione S-transferase, C-terminal domain</t>
  </si>
  <si>
    <t>Glutathione S-transferase, C-terminal domain</t>
    <phoneticPr fontId="3" type="noConversion"/>
  </si>
  <si>
    <t>Cotton fibre expressed protein</t>
    <phoneticPr fontId="3" type="noConversion"/>
  </si>
  <si>
    <t>Glycosyl hydrolase family 1</t>
    <phoneticPr fontId="3" type="noConversion"/>
  </si>
  <si>
    <t>Aminotransferase class-V</t>
  </si>
  <si>
    <t>Aminotransferase class-V</t>
    <phoneticPr fontId="3" type="noConversion"/>
  </si>
  <si>
    <t>Chlorophyll A-B binding protein</t>
    <phoneticPr fontId="3" type="noConversion"/>
  </si>
  <si>
    <t>Salt stress response/antifungal</t>
    <phoneticPr fontId="3" type="noConversion"/>
  </si>
  <si>
    <t>Protein of unknown function (DUF295)</t>
  </si>
  <si>
    <t>Protein of unknown function (DUF295)</t>
    <phoneticPr fontId="3" type="noConversion"/>
  </si>
  <si>
    <t>Splicing factor 3B subunit 1</t>
  </si>
  <si>
    <t>Splicing factor 3B subunit 1</t>
    <phoneticPr fontId="3" type="noConversion"/>
  </si>
  <si>
    <t>Protein of unknown function (DUF1298)</t>
  </si>
  <si>
    <t>Protein of unknown function (DUF1298)</t>
    <phoneticPr fontId="3" type="noConversion"/>
  </si>
  <si>
    <t>FAE1/Type III polyketide synthase-like protein</t>
  </si>
  <si>
    <t>FAE1/Type III polyketide synthase-like protein</t>
    <phoneticPr fontId="3" type="noConversion"/>
  </si>
  <si>
    <t>Sulfotransferase domain</t>
    <phoneticPr fontId="3" type="noConversion"/>
  </si>
  <si>
    <t>Glutamine amidotransferase domain</t>
    <phoneticPr fontId="3" type="noConversion"/>
  </si>
  <si>
    <t>Papain family cysteine protease</t>
  </si>
  <si>
    <t>Papain family cysteine protease</t>
    <phoneticPr fontId="3" type="noConversion"/>
  </si>
  <si>
    <t>Glutathione S-transferase, N-terminal domain</t>
  </si>
  <si>
    <t>Glutathione S-transferase, N-terminal domain</t>
    <phoneticPr fontId="3" type="noConversion"/>
  </si>
  <si>
    <t>von Willebrand factor type A domain</t>
    <phoneticPr fontId="3" type="noConversion"/>
  </si>
  <si>
    <t>Ctr copper transporter family</t>
  </si>
  <si>
    <t>Ctr copper transporter family</t>
    <phoneticPr fontId="3" type="noConversion"/>
  </si>
  <si>
    <t>Hsp90 protein</t>
  </si>
  <si>
    <t>Hsp90 protein</t>
    <phoneticPr fontId="3" type="noConversion"/>
  </si>
  <si>
    <t>Bowman-Birk serine protease inhibitor family</t>
  </si>
  <si>
    <t>Bowman-Birk serine protease inhibitor family</t>
    <phoneticPr fontId="3" type="noConversion"/>
  </si>
  <si>
    <t>AN1-like Zinc finger</t>
  </si>
  <si>
    <t>AN1-like Zinc finger</t>
    <phoneticPr fontId="3" type="noConversion"/>
  </si>
  <si>
    <t>Sulfate transporter family</t>
  </si>
  <si>
    <t>Sulfate transporter family</t>
    <phoneticPr fontId="3" type="noConversion"/>
  </si>
  <si>
    <t>Domain of unknown function (DUF4655)</t>
    <phoneticPr fontId="3" type="noConversion"/>
  </si>
  <si>
    <t>Protein of unknown function (DUF1446)</t>
  </si>
  <si>
    <t>Protein of unknown function (DUF1446)</t>
    <phoneticPr fontId="3" type="noConversion"/>
  </si>
  <si>
    <t>Thioesterase superfamily</t>
  </si>
  <si>
    <t>Thioesterase superfamily</t>
    <phoneticPr fontId="3" type="noConversion"/>
  </si>
  <si>
    <t>Secretory pathway protein Sec39</t>
    <phoneticPr fontId="3" type="noConversion"/>
  </si>
  <si>
    <t>VQ motif</t>
    <phoneticPr fontId="3" type="noConversion"/>
  </si>
  <si>
    <t>Transposase IS4</t>
  </si>
  <si>
    <t>Transposase IS4</t>
    <phoneticPr fontId="3" type="noConversion"/>
  </si>
  <si>
    <t>Protein of unknown function (DUF3275)</t>
  </si>
  <si>
    <t>Protein of unknown function (DUF3275)</t>
    <phoneticPr fontId="3" type="noConversion"/>
  </si>
  <si>
    <t>Rhomboid family</t>
  </si>
  <si>
    <t>Rhomboid family</t>
    <phoneticPr fontId="3" type="noConversion"/>
  </si>
  <si>
    <t>Protein of unknown function (DUF3676)</t>
    <phoneticPr fontId="3" type="noConversion"/>
  </si>
  <si>
    <t>Glycosyl transferase family 8</t>
  </si>
  <si>
    <t>Glycosyl transferase family 8</t>
    <phoneticPr fontId="3" type="noConversion"/>
  </si>
  <si>
    <t>Plant calmodulin-binding domain</t>
    <phoneticPr fontId="3" type="noConversion"/>
  </si>
  <si>
    <t>Serine carboxypeptidase</t>
  </si>
  <si>
    <t>Serine carboxypeptidase</t>
    <phoneticPr fontId="3" type="noConversion"/>
  </si>
  <si>
    <t>Chlorophyll A-B binding protein</t>
    <phoneticPr fontId="3" type="noConversion"/>
  </si>
  <si>
    <t>Glycosyl hydrolases family 17</t>
  </si>
  <si>
    <t>Glycosyl hydrolases family 17</t>
    <phoneticPr fontId="3" type="noConversion"/>
  </si>
  <si>
    <t>Protein of unknown function (DUF1702)</t>
    <phoneticPr fontId="3" type="noConversion"/>
  </si>
  <si>
    <t>short chain dehydrogenase</t>
  </si>
  <si>
    <t>short chain dehydrogenase</t>
    <phoneticPr fontId="3" type="noConversion"/>
  </si>
  <si>
    <t>Peptidase family M20/M25/M40</t>
  </si>
  <si>
    <t>Peptidase family M20/M25/M40</t>
    <phoneticPr fontId="3" type="noConversion"/>
  </si>
  <si>
    <t>Ureide permease</t>
    <phoneticPr fontId="3" type="noConversion"/>
  </si>
  <si>
    <t>Glycosyl hydrolase family 1</t>
    <phoneticPr fontId="3" type="noConversion"/>
  </si>
  <si>
    <t>Dihydrouridine synthase (Dus)</t>
  </si>
  <si>
    <t>Dihydrouridine synthase (Dus)</t>
    <phoneticPr fontId="3" type="noConversion"/>
  </si>
  <si>
    <t>Papain family cysteine protease</t>
    <phoneticPr fontId="3" type="noConversion"/>
  </si>
  <si>
    <t>Nucleotide-diphospho-sugar transferase</t>
    <phoneticPr fontId="3" type="noConversion"/>
  </si>
  <si>
    <t>Metallothionein</t>
    <phoneticPr fontId="3" type="noConversion"/>
  </si>
  <si>
    <t>NHS-like</t>
    <phoneticPr fontId="3" type="noConversion"/>
  </si>
  <si>
    <t>Flavin-binding monooxygenase-like</t>
  </si>
  <si>
    <t>Flavin-binding monooxygenase-like</t>
    <phoneticPr fontId="3" type="noConversion"/>
  </si>
  <si>
    <t>ABC-2 type transporter</t>
    <phoneticPr fontId="3" type="noConversion"/>
  </si>
  <si>
    <t>Aminotransferase class I and II</t>
  </si>
  <si>
    <t>Aminotransferase class I and II</t>
    <phoneticPr fontId="3" type="noConversion"/>
  </si>
  <si>
    <t>KNOX2 domain</t>
    <phoneticPr fontId="3" type="noConversion"/>
  </si>
  <si>
    <t>Subtilase family</t>
    <phoneticPr fontId="3" type="noConversion"/>
  </si>
  <si>
    <t>Auxin responsive protein</t>
    <phoneticPr fontId="3" type="noConversion"/>
  </si>
  <si>
    <t>EF-hand domain pair</t>
  </si>
  <si>
    <t>EF-hand domain pair</t>
    <phoneticPr fontId="3" type="noConversion"/>
  </si>
  <si>
    <t>Wound-induced protein</t>
  </si>
  <si>
    <t>Wound-induced protein</t>
    <phoneticPr fontId="3" type="noConversion"/>
  </si>
  <si>
    <t>Phosphate-induced protein 1 conserved region</t>
  </si>
  <si>
    <t>Phosphate-induced protein 1 conserved region</t>
    <phoneticPr fontId="3" type="noConversion"/>
  </si>
  <si>
    <t>Leucine rich repeat</t>
  </si>
  <si>
    <t>Leucine rich repeat</t>
    <phoneticPr fontId="3" type="noConversion"/>
  </si>
  <si>
    <t>ABC transporter transmembrane region</t>
  </si>
  <si>
    <t>ABC transporter transmembrane region</t>
    <phoneticPr fontId="3" type="noConversion"/>
  </si>
  <si>
    <t>alpha/beta hydrolase fold</t>
  </si>
  <si>
    <t>alpha/beta hydrolase fold</t>
    <phoneticPr fontId="3" type="noConversion"/>
  </si>
  <si>
    <t>Pyridoxal-dependent decarboxylase conserved domain</t>
  </si>
  <si>
    <t>Pyridoxal-dependent decarboxylase conserved domain</t>
    <phoneticPr fontId="3" type="noConversion"/>
  </si>
  <si>
    <t>Chitinase class I</t>
  </si>
  <si>
    <t>Chitinase class I</t>
    <phoneticPr fontId="3" type="noConversion"/>
  </si>
  <si>
    <t>SPFH domain / Band 7 family</t>
  </si>
  <si>
    <t>SPFH domain / Band 7 family</t>
    <phoneticPr fontId="3" type="noConversion"/>
  </si>
  <si>
    <t>Cation channel sperm-associated protein subunit delta</t>
    <phoneticPr fontId="3" type="noConversion"/>
  </si>
  <si>
    <t>Uncharacterized protein conserved in bacteria (DUF2252)</t>
  </si>
  <si>
    <t>Uncharacterized protein conserved in bacteria (DUF2252)</t>
    <phoneticPr fontId="3" type="noConversion"/>
  </si>
  <si>
    <t>Raffinose synthase or seed imbibition protein Sip1</t>
  </si>
  <si>
    <t>Raffinose synthase or seed imbibition protein Sip1</t>
    <phoneticPr fontId="3" type="noConversion"/>
  </si>
  <si>
    <t>3-beta hydroxysteroid dehydrogenase/isomerase family</t>
  </si>
  <si>
    <t>3-beta hydroxysteroid dehydrogenase/isomerase family</t>
    <phoneticPr fontId="3" type="noConversion"/>
  </si>
  <si>
    <t>Exotoxin A catalytic</t>
  </si>
  <si>
    <t>Exotoxin A catalytic</t>
    <phoneticPr fontId="3" type="noConversion"/>
  </si>
  <si>
    <t>TrwC relaxase</t>
    <phoneticPr fontId="3" type="noConversion"/>
  </si>
  <si>
    <t>Zinc-binding domain of Paramyxoviridae V protein</t>
  </si>
  <si>
    <t>Zinc-binding domain of Paramyxoviridae V protein</t>
    <phoneticPr fontId="3" type="noConversion"/>
  </si>
  <si>
    <t>AAA domain</t>
    <phoneticPr fontId="3" type="noConversion"/>
  </si>
  <si>
    <t>Triose-phosphate Transporter family</t>
  </si>
  <si>
    <t>Triose-phosphate Transporter family</t>
    <phoneticPr fontId="3" type="noConversion"/>
  </si>
  <si>
    <t>Asparaginase</t>
    <phoneticPr fontId="3" type="noConversion"/>
  </si>
  <si>
    <t>NADH-quinone oxidoreductase cyanobacterial subunit N</t>
    <phoneticPr fontId="3" type="noConversion"/>
  </si>
  <si>
    <t>Protein kinase domain</t>
    <phoneticPr fontId="3" type="noConversion"/>
  </si>
  <si>
    <t>Iron/zinc purple acid phosphatase-like protein C</t>
    <phoneticPr fontId="3" type="noConversion"/>
  </si>
  <si>
    <t>N-terminal domain of ribose phosphate pyrophosphokinase</t>
    <phoneticPr fontId="3" type="noConversion"/>
  </si>
  <si>
    <t>Plasmid replication region DNA-binding N-term</t>
    <phoneticPr fontId="3" type="noConversion"/>
  </si>
  <si>
    <t>Fructose-1-6-bisphosphatase</t>
  </si>
  <si>
    <t>Fructose-1-6-bisphosphatase</t>
    <phoneticPr fontId="3" type="noConversion"/>
  </si>
  <si>
    <t>Herpesvirus ICP4-like protein C-terminal region</t>
  </si>
  <si>
    <t>Herpesvirus ICP4-like protein C-terminal region</t>
    <phoneticPr fontId="3" type="noConversion"/>
  </si>
  <si>
    <t>2OG-Fe(II) oxygenase superfamily</t>
  </si>
  <si>
    <t>2OG-Fe(II) oxygenase superfamily</t>
    <phoneticPr fontId="3" type="noConversion"/>
  </si>
  <si>
    <t>Mo-co oxidoreductase dimerization domain</t>
  </si>
  <si>
    <t>Mo-co oxidoreductase dimerization domain</t>
    <phoneticPr fontId="3" type="noConversion"/>
  </si>
  <si>
    <t>Multicopper oxidase</t>
  </si>
  <si>
    <t>Multicopper oxidase</t>
    <phoneticPr fontId="3" type="noConversion"/>
  </si>
  <si>
    <t>Invertebrate innate immunity transcript family</t>
    <phoneticPr fontId="3" type="noConversion"/>
  </si>
  <si>
    <t>Targeting protein for Xklp2 (TPX2)</t>
    <phoneticPr fontId="3" type="noConversion"/>
  </si>
  <si>
    <t>NUDIX domain</t>
    <phoneticPr fontId="3" type="noConversion"/>
  </si>
  <si>
    <t>Hydrophobic seed protein</t>
  </si>
  <si>
    <t>Hydrophobic seed protein</t>
    <phoneticPr fontId="3" type="noConversion"/>
  </si>
  <si>
    <t>Carbonic anhydrase</t>
    <phoneticPr fontId="3" type="noConversion"/>
  </si>
  <si>
    <t>FAM47 family</t>
    <phoneticPr fontId="3" type="noConversion"/>
  </si>
  <si>
    <t>Cytochrome oxidase subunit II</t>
    <phoneticPr fontId="3" type="noConversion"/>
  </si>
  <si>
    <t>Mitochondrial carrier protein</t>
  </si>
  <si>
    <t>Mitochondrial carrier protein</t>
    <phoneticPr fontId="3" type="noConversion"/>
  </si>
  <si>
    <t>Ribosome inactivating protein</t>
  </si>
  <si>
    <t>Ribosome inactivating protein</t>
    <phoneticPr fontId="3" type="noConversion"/>
  </si>
  <si>
    <t>Histidine phosphatase superfamily (branch 1)</t>
  </si>
  <si>
    <t>Histidine phosphatase superfamily (branch 1)</t>
    <phoneticPr fontId="3" type="noConversion"/>
  </si>
  <si>
    <t>Male sterility protein</t>
    <phoneticPr fontId="3" type="noConversion"/>
  </si>
  <si>
    <t>Late cornified envelope</t>
    <phoneticPr fontId="3" type="noConversion"/>
  </si>
  <si>
    <t>Endonuclease/Exonuclease/phosphatase family</t>
  </si>
  <si>
    <t>Endonuclease/Exonuclease/phosphatase family</t>
    <phoneticPr fontId="3" type="noConversion"/>
  </si>
  <si>
    <t>Ribulose bisphosphate carboxylase, small chain</t>
  </si>
  <si>
    <t>Ribulose bisphosphate carboxylase, small chain</t>
    <phoneticPr fontId="3" type="noConversion"/>
  </si>
  <si>
    <t>Transposase family tnp2</t>
    <phoneticPr fontId="3" type="noConversion"/>
  </si>
  <si>
    <t>Di-glucose binding within endoplasmic reticulum</t>
  </si>
  <si>
    <t>Di-glucose binding within endoplasmic reticulum</t>
    <phoneticPr fontId="3" type="noConversion"/>
  </si>
  <si>
    <t>POT family</t>
  </si>
  <si>
    <t>POT family</t>
    <phoneticPr fontId="3" type="noConversion"/>
  </si>
  <si>
    <t>E2F/DP family winged-helix DNA-binding domain</t>
  </si>
  <si>
    <t>E2F/DP family winged-helix DNA-binding domain</t>
    <phoneticPr fontId="3" type="noConversion"/>
  </si>
  <si>
    <t>Plant protein of unknown function</t>
  </si>
  <si>
    <t>Plant protein of unknown function</t>
    <phoneticPr fontId="3" type="noConversion"/>
  </si>
  <si>
    <t>Senescence-associated protein</t>
  </si>
  <si>
    <t>Senescence-associated protein</t>
    <phoneticPr fontId="3" type="noConversion"/>
  </si>
  <si>
    <t>Uncharacterized protein family, UPF0114</t>
    <phoneticPr fontId="3" type="noConversion"/>
  </si>
  <si>
    <t>Matrixin</t>
  </si>
  <si>
    <t>Matrixin</t>
    <phoneticPr fontId="3" type="noConversion"/>
  </si>
  <si>
    <t>Retrograde transport protein Dsl1 N terminal</t>
    <phoneticPr fontId="3" type="noConversion"/>
  </si>
  <si>
    <t>Pirin</t>
    <phoneticPr fontId="3" type="noConversion"/>
  </si>
  <si>
    <t>Treslin N-terminus</t>
    <phoneticPr fontId="3" type="noConversion"/>
  </si>
  <si>
    <t>Helix-loop-helix DNA-binding domain</t>
  </si>
  <si>
    <t>Helix-loop-helix DNA-binding domain</t>
    <phoneticPr fontId="3" type="noConversion"/>
  </si>
  <si>
    <t>EamA-like transporter family</t>
  </si>
  <si>
    <t>EamA-like transporter family</t>
    <phoneticPr fontId="3" type="noConversion"/>
  </si>
  <si>
    <t>UDP-glucoronosyl and UDP-glucosyl transferase</t>
    <phoneticPr fontId="3" type="noConversion"/>
  </si>
  <si>
    <t>LrgB-like family</t>
  </si>
  <si>
    <t>LrgB-like family</t>
    <phoneticPr fontId="3" type="noConversion"/>
  </si>
  <si>
    <t>Domain of unknown function (DUF588)</t>
  </si>
  <si>
    <t>Domain of unknown function (DUF588)</t>
    <phoneticPr fontId="3" type="noConversion"/>
  </si>
  <si>
    <t>Bromodomain</t>
    <phoneticPr fontId="3" type="noConversion"/>
  </si>
  <si>
    <t>Domain of unknown function (DUF4228)</t>
    <phoneticPr fontId="3" type="noConversion"/>
  </si>
  <si>
    <t>Acetyltransferase (GNAT) family</t>
  </si>
  <si>
    <t>Acetyltransferase (GNAT) family</t>
    <phoneticPr fontId="3" type="noConversion"/>
  </si>
  <si>
    <t>F-box domain</t>
  </si>
  <si>
    <t>F-box domain</t>
    <phoneticPr fontId="3" type="noConversion"/>
  </si>
  <si>
    <t>Lecithin:cholesterol acyltransferase</t>
  </si>
  <si>
    <t>Lecithin:cholesterol acyltransferase</t>
    <phoneticPr fontId="3" type="noConversion"/>
  </si>
  <si>
    <t>Domain of unknown function (DUF1957)</t>
    <phoneticPr fontId="3" type="noConversion"/>
  </si>
  <si>
    <t>Protein of unknown function (DUF295)</t>
    <phoneticPr fontId="3" type="noConversion"/>
  </si>
  <si>
    <t>Clostridium neurotoxin, N-terminal receptor binding</t>
    <phoneticPr fontId="3" type="noConversion"/>
  </si>
  <si>
    <t>Ferric reductase like transmembrane component</t>
  </si>
  <si>
    <t>Ferric reductase like transmembrane component</t>
    <phoneticPr fontId="3" type="noConversion"/>
  </si>
  <si>
    <t>Xylanase inhibitor C-terminal</t>
  </si>
  <si>
    <t>Xylanase inhibitor C-terminal</t>
    <phoneticPr fontId="3" type="noConversion"/>
  </si>
  <si>
    <t>Development and cell death domain</t>
    <phoneticPr fontId="3" type="noConversion"/>
  </si>
  <si>
    <t>F-box domain</t>
    <phoneticPr fontId="3" type="noConversion"/>
  </si>
  <si>
    <t>Protein of unknown function, DUF604</t>
    <phoneticPr fontId="3" type="noConversion"/>
  </si>
  <si>
    <t>C2H2-type zinc finger</t>
  </si>
  <si>
    <t>C2H2-type zinc finger</t>
    <phoneticPr fontId="3" type="noConversion"/>
  </si>
  <si>
    <t>DnaJ domain</t>
    <phoneticPr fontId="3" type="noConversion"/>
  </si>
  <si>
    <t>C2H2-type zinc finger</t>
    <phoneticPr fontId="3" type="noConversion"/>
  </si>
  <si>
    <t>Sugar efflux transporter for intercellular exchange</t>
  </si>
  <si>
    <t>Sugar efflux transporter for intercellular exchange</t>
    <phoneticPr fontId="3" type="noConversion"/>
  </si>
  <si>
    <t>CCT motif</t>
    <phoneticPr fontId="3" type="noConversion"/>
  </si>
  <si>
    <t>Protein of unknown function (DUF861)</t>
    <phoneticPr fontId="3" type="noConversion"/>
  </si>
  <si>
    <t>Bacterial export proteins, family 3</t>
    <phoneticPr fontId="3" type="noConversion"/>
  </si>
  <si>
    <t>Protein of unknown function (DUF754)</t>
    <phoneticPr fontId="3" type="noConversion"/>
  </si>
  <si>
    <t>Acyltransferase</t>
    <phoneticPr fontId="3" type="noConversion"/>
  </si>
  <si>
    <t>Histone acetylation protein</t>
  </si>
  <si>
    <t>Histone acetylation protein</t>
    <phoneticPr fontId="3" type="noConversion"/>
  </si>
  <si>
    <t>Dof domain, zinc finger</t>
    <phoneticPr fontId="3" type="noConversion"/>
  </si>
  <si>
    <t>Enoyl-(Acyl carrier protein) reductase</t>
  </si>
  <si>
    <t>Enoyl-(Acyl carrier protein) reductase</t>
    <phoneticPr fontId="3" type="noConversion"/>
  </si>
  <si>
    <t>Associated with HOX</t>
    <phoneticPr fontId="3" type="noConversion"/>
  </si>
  <si>
    <t>SPX domain</t>
  </si>
  <si>
    <t>SPX domain</t>
    <phoneticPr fontId="3" type="noConversion"/>
  </si>
  <si>
    <t>Alpha amylase, catalytic domain</t>
  </si>
  <si>
    <t>Alpha amylase, catalytic domain</t>
    <phoneticPr fontId="3" type="noConversion"/>
  </si>
  <si>
    <t>Cd27 binding protein (Siva)</t>
  </si>
  <si>
    <t>Cd27 binding protein (Siva)</t>
    <phoneticPr fontId="3" type="noConversion"/>
  </si>
  <si>
    <t>Protein of unknown function (DUF3049)</t>
  </si>
  <si>
    <t>Protein of unknown function (DUF3049)</t>
    <phoneticPr fontId="3" type="noConversion"/>
  </si>
  <si>
    <t>SPX domain</t>
    <phoneticPr fontId="3" type="noConversion"/>
  </si>
  <si>
    <t>Sulfotransferase domain</t>
    <phoneticPr fontId="3" type="noConversion"/>
  </si>
  <si>
    <t>Domain of unknown function (DUF3444)</t>
    <phoneticPr fontId="3" type="noConversion"/>
  </si>
  <si>
    <t>Aminotransferase class I and II</t>
    <phoneticPr fontId="3" type="noConversion"/>
  </si>
  <si>
    <t>Protein of unknown function (DUF688)</t>
    <phoneticPr fontId="3" type="noConversion"/>
  </si>
  <si>
    <t>Major intrinsic protein</t>
    <phoneticPr fontId="3" type="noConversion"/>
  </si>
  <si>
    <t>F-box domain</t>
    <phoneticPr fontId="3" type="noConversion"/>
  </si>
  <si>
    <t>PD-(D/E)XK nuclease family transposase</t>
    <phoneticPr fontId="3" type="noConversion"/>
  </si>
  <si>
    <t>Domain of unknown function (DUF3794)</t>
    <phoneticPr fontId="3" type="noConversion"/>
  </si>
  <si>
    <t>POT family</t>
    <phoneticPr fontId="3" type="noConversion"/>
  </si>
  <si>
    <t>Prenyltransferase and squalene oxidase repeat</t>
    <phoneticPr fontId="3" type="noConversion"/>
  </si>
  <si>
    <t>P protein C-terminus</t>
    <phoneticPr fontId="3" type="noConversion"/>
  </si>
  <si>
    <t>DoxX-like family</t>
    <phoneticPr fontId="3" type="noConversion"/>
  </si>
  <si>
    <t>ABC transporter transmembrane region</t>
    <phoneticPr fontId="3" type="noConversion"/>
  </si>
  <si>
    <t>zinc-binding in reverse transcriptase</t>
    <phoneticPr fontId="3" type="noConversion"/>
  </si>
  <si>
    <t>ESCO1/2 acetyl-transferase</t>
  </si>
  <si>
    <t>ESCO1/2 acetyl-transferase</t>
    <phoneticPr fontId="3" type="noConversion"/>
  </si>
  <si>
    <t>D-mannose binding lectin</t>
    <phoneticPr fontId="3" type="noConversion"/>
  </si>
  <si>
    <t>Petal formation-expressed</t>
    <phoneticPr fontId="3" type="noConversion"/>
  </si>
  <si>
    <t>2OG-Fe dioxygenase</t>
  </si>
  <si>
    <t>2OG-Fe dioxygenase</t>
    <phoneticPr fontId="3" type="noConversion"/>
  </si>
  <si>
    <t>Pollen allergen</t>
  </si>
  <si>
    <t>Pollen allergen</t>
    <phoneticPr fontId="3" type="noConversion"/>
  </si>
  <si>
    <t>Glycosyl hydrolases family 18</t>
  </si>
  <si>
    <t>Glycosyl hydrolases family 18</t>
    <phoneticPr fontId="3" type="noConversion"/>
  </si>
  <si>
    <t>Alpha/beta hydrolase family</t>
  </si>
  <si>
    <t>Alpha/beta hydrolase family</t>
    <phoneticPr fontId="3" type="noConversion"/>
  </si>
  <si>
    <t>Domain of unknown function (DUF239)</t>
    <phoneticPr fontId="3" type="noConversion"/>
  </si>
  <si>
    <t>EF-hand domain</t>
  </si>
  <si>
    <t>EF-hand domain</t>
    <phoneticPr fontId="3" type="noConversion"/>
  </si>
  <si>
    <t>Ribosomal Proteins L2, C-terminal domain</t>
    <phoneticPr fontId="3" type="noConversion"/>
  </si>
  <si>
    <t>ABA/WDS induced protein</t>
  </si>
  <si>
    <t>ABA/WDS induced protein</t>
    <phoneticPr fontId="3" type="noConversion"/>
  </si>
  <si>
    <t>2OG-Fe(II) oxygenase superfamily</t>
    <phoneticPr fontId="3" type="noConversion"/>
  </si>
  <si>
    <t>Hydrophobic seed protein</t>
    <phoneticPr fontId="3" type="noConversion"/>
  </si>
  <si>
    <t>Myb-like DNA-binding domain</t>
  </si>
  <si>
    <t>Myb-like DNA-binding domain</t>
    <phoneticPr fontId="3" type="noConversion"/>
  </si>
  <si>
    <t>Terpene synthase family, metal binding domain</t>
  </si>
  <si>
    <t>Terpene synthase family, metal binding domain</t>
    <phoneticPr fontId="3" type="noConversion"/>
  </si>
  <si>
    <t>Protein of unknown function (DUF2486)</t>
    <phoneticPr fontId="3" type="noConversion"/>
  </si>
  <si>
    <t>Plant mobile domain</t>
  </si>
  <si>
    <t>Plant mobile domain</t>
    <phoneticPr fontId="3" type="noConversion"/>
  </si>
  <si>
    <t>Probable lipid transfer</t>
  </si>
  <si>
    <t>Probable lipid transfer</t>
    <phoneticPr fontId="3" type="noConversion"/>
  </si>
  <si>
    <t>Jacalin-like lectin domain</t>
    <phoneticPr fontId="3" type="noConversion"/>
  </si>
  <si>
    <t>Nitrite and sulphite reductase 4Fe-4S domain</t>
  </si>
  <si>
    <t>Nitrite and sulphite reductase 4Fe-4S domain</t>
    <phoneticPr fontId="3" type="noConversion"/>
  </si>
  <si>
    <t>Cellulose synthase</t>
  </si>
  <si>
    <t>Cellulose synthase</t>
    <phoneticPr fontId="3" type="noConversion"/>
  </si>
  <si>
    <t>Menaquinone biosynthesis</t>
    <phoneticPr fontId="3" type="noConversion"/>
  </si>
  <si>
    <t>Peroxidase</t>
    <phoneticPr fontId="3" type="noConversion"/>
  </si>
  <si>
    <t>Myb-like DNA-binding domain</t>
    <phoneticPr fontId="3" type="noConversion"/>
  </si>
  <si>
    <t>Atrophin-1 family</t>
  </si>
  <si>
    <t>Atrophin-1 family</t>
    <phoneticPr fontId="3" type="noConversion"/>
  </si>
  <si>
    <t>Thioesterase-like superfamily</t>
  </si>
  <si>
    <t>Thioesterase-like superfamily</t>
    <phoneticPr fontId="3" type="noConversion"/>
  </si>
  <si>
    <t>FBD</t>
  </si>
  <si>
    <t>FBD</t>
    <phoneticPr fontId="3" type="noConversion"/>
  </si>
  <si>
    <t>Phosphoenolpyruvate-dependent sugar phosphotransferase system, EIIA 2</t>
    <phoneticPr fontId="3" type="noConversion"/>
  </si>
  <si>
    <t>LOC_Os07g11790</t>
  </si>
  <si>
    <t>LOC_Os07g01970</t>
  </si>
  <si>
    <t>LOC_Os06g17000</t>
  </si>
  <si>
    <t>LOC_Os01g50490</t>
  </si>
  <si>
    <t>LOC_Os05g20954</t>
  </si>
  <si>
    <t>LOC_Os02g21320</t>
  </si>
  <si>
    <t>LOC_Os08g27870</t>
  </si>
  <si>
    <t>LOC_Os10g31120</t>
  </si>
  <si>
    <t>LOC_Os06g34950</t>
  </si>
  <si>
    <t>LOC_Os09g17910</t>
  </si>
  <si>
    <t>LOC_Os01g62740</t>
  </si>
  <si>
    <t>LOC_Os04g02640</t>
  </si>
  <si>
    <t>LOC_Os11g41780</t>
  </si>
  <si>
    <t>LOC_Os09g22000</t>
  </si>
  <si>
    <t>LOC_Os02g06310</t>
  </si>
  <si>
    <t>LOC_Os10g36670</t>
  </si>
  <si>
    <t>LOC_Os07g27370</t>
  </si>
  <si>
    <t>LOC_Os01g72140</t>
  </si>
  <si>
    <t>LOC_Os10g39380</t>
  </si>
  <si>
    <t>LOC_Os07g39240</t>
  </si>
  <si>
    <t>LOC_Os04g40570</t>
  </si>
  <si>
    <t>LOC_Os02g51440</t>
  </si>
  <si>
    <t>LOC_Os11g04290</t>
  </si>
  <si>
    <t>LOC_Os04g01874</t>
  </si>
  <si>
    <t>LOC_Os05g40080</t>
  </si>
  <si>
    <t>LOC_Os07g34850</t>
  </si>
  <si>
    <t>LOC_Os11g29420</t>
  </si>
  <si>
    <t>LOC_Os06g48740</t>
  </si>
  <si>
    <t>LOC_Os08g34460</t>
  </si>
  <si>
    <t>LOC_Os07g11440</t>
  </si>
  <si>
    <t>LOC_Os10g04520</t>
  </si>
  <si>
    <t>LOC_Os02g36220</t>
  </si>
  <si>
    <t>LOC_Os12g03670</t>
  </si>
  <si>
    <t>LOC_Os10g07556</t>
  </si>
  <si>
    <t>LOC_Os07g39250</t>
  </si>
  <si>
    <t>LOC_Os05g51240</t>
  </si>
  <si>
    <t>LOC_Os08g41770</t>
  </si>
  <si>
    <t>LOC_Os07g04820</t>
  </si>
  <si>
    <t>LOC_Os12g07400</t>
  </si>
  <si>
    <t>LOC_Os01g70525</t>
  </si>
  <si>
    <t>LOC_Os03g13030</t>
  </si>
  <si>
    <t>LOC_Os07g30760</t>
  </si>
  <si>
    <t>LOC_Os03g57520</t>
  </si>
  <si>
    <t>LOC_Os02g37250</t>
  </si>
  <si>
    <t>LOC_Os01g40560</t>
  </si>
  <si>
    <t>LOC_Os11g15300</t>
  </si>
  <si>
    <t>LOC_Os08g05980</t>
  </si>
  <si>
    <t>LOC_Os12g08360</t>
  </si>
  <si>
    <t>LOC_Os11g24140</t>
  </si>
  <si>
    <t>LOC_Os12g40330</t>
  </si>
  <si>
    <t>LOC_Os10g38640</t>
  </si>
  <si>
    <t>LOC_Os04g02580</t>
  </si>
  <si>
    <t>LOC_Os09g15240</t>
  </si>
  <si>
    <t>LOC_Os10g36020</t>
  </si>
  <si>
    <t>LOC_Os09g07230</t>
  </si>
  <si>
    <t>LOC_Os09g07240</t>
  </si>
  <si>
    <t>LOC_Os11g45180</t>
  </si>
  <si>
    <t>LOC_Os03g10740</t>
  </si>
  <si>
    <t>LOC_Os03g19427</t>
  </si>
  <si>
    <t>LOC_Os11g04020</t>
  </si>
  <si>
    <t>LOC_Os06g12290</t>
  </si>
  <si>
    <t>LOC_Os09g27510</t>
  </si>
  <si>
    <t>LOC_Os09g35030</t>
  </si>
  <si>
    <t>LOC_Os09g07200</t>
  </si>
  <si>
    <t>LOC_Os02g11770</t>
  </si>
  <si>
    <t>LOC_Os09g04339</t>
  </si>
  <si>
    <t>LOC_Os12g44050</t>
  </si>
  <si>
    <t>LOC_Os01g58970</t>
  </si>
  <si>
    <t>LOC_Os11g15170</t>
  </si>
  <si>
    <t>LOC_Os12g36530</t>
  </si>
  <si>
    <t>LOC_Os09g07180</t>
  </si>
  <si>
    <t>LOC_Os03g06010</t>
  </si>
  <si>
    <t>LOC_Os12g39330</t>
  </si>
  <si>
    <t>LOC_Os01g19330</t>
  </si>
  <si>
    <t>LOC_Os08g07170</t>
  </si>
  <si>
    <t>LOC_Os03g19920</t>
  </si>
  <si>
    <t>LOC_Os01g38140</t>
  </si>
  <si>
    <t>LOC_Os02g15000</t>
  </si>
  <si>
    <t>LOC_Os11g42370</t>
  </si>
  <si>
    <t>LOC_Os05g14220</t>
  </si>
  <si>
    <t>LOC_Os03g19420</t>
  </si>
  <si>
    <t>LOC_Os10g06140</t>
  </si>
  <si>
    <t>LOC_Os01g31010</t>
  </si>
  <si>
    <t>LOC_Os01g31020</t>
  </si>
  <si>
    <t>LOC_Os02g20360</t>
  </si>
  <si>
    <t>LOC_Os05g36930</t>
  </si>
  <si>
    <t>LOC_Os12g04100</t>
  </si>
  <si>
    <t>LOC_Os05g17810</t>
  </si>
  <si>
    <t>LOC_Os09g07190</t>
  </si>
  <si>
    <t>LOC_Os08g03070</t>
  </si>
  <si>
    <t>LOC_Os02g18064</t>
  </si>
  <si>
    <t>LOC_Os04g11400</t>
  </si>
  <si>
    <t>LOC_Os05g40070</t>
  </si>
  <si>
    <t>LOC_Os02g09980</t>
  </si>
  <si>
    <t>LOC_Os01g02000</t>
  </si>
  <si>
    <t>LOC_Os08g44300</t>
  </si>
  <si>
    <t>LOC_Os07g44560</t>
  </si>
  <si>
    <t>LOC_Os07g28250</t>
  </si>
  <si>
    <t>LOC_Os04g08550</t>
  </si>
  <si>
    <t>LOC_Os12g32390</t>
  </si>
  <si>
    <t>LOC_Os09g04370</t>
  </si>
  <si>
    <t>LOC_Os11g44990</t>
  </si>
  <si>
    <t>LOC_Os10g36660</t>
  </si>
  <si>
    <t>LOC_Os02g28220</t>
  </si>
  <si>
    <t>LOC_Os02g37300</t>
  </si>
  <si>
    <t>LOC_Os06g36850</t>
  </si>
  <si>
    <t>LOC_Os08g36340</t>
  </si>
  <si>
    <t>LOC_Os09g23620</t>
  </si>
  <si>
    <t>LOC_Os03g46454</t>
  </si>
  <si>
    <t>LOC_Os04g48350</t>
  </si>
  <si>
    <t>LOC_Os01g70850</t>
  </si>
  <si>
    <t>LOC_Os05g12400</t>
  </si>
  <si>
    <t>LOC_Os09g25070</t>
  </si>
  <si>
    <t>LOC_Os01g12130</t>
  </si>
  <si>
    <t>LOC_Os12g31200</t>
  </si>
  <si>
    <t>LOC_Os03g32490</t>
  </si>
  <si>
    <t>LOC_Os03g05700</t>
  </si>
  <si>
    <t>LOC_Os03g15320</t>
  </si>
  <si>
    <t>LOC_Os06g16160</t>
  </si>
  <si>
    <t>LOC_Os09g04380</t>
  </si>
  <si>
    <t>LOC_Os04g58070</t>
  </si>
  <si>
    <t>LOC_Os09g27580</t>
  </si>
  <si>
    <t>LOC_Os12g24390</t>
  </si>
  <si>
    <t>LOC_Os08g31890</t>
  </si>
  <si>
    <t>LOC_Os04g54220</t>
  </si>
  <si>
    <t>LOC_Os06g34060</t>
  </si>
  <si>
    <t>LOC_Os02g32590</t>
  </si>
  <si>
    <t>LOC_Os04g54230</t>
  </si>
  <si>
    <t>LOC_Os07g34670</t>
  </si>
  <si>
    <t>LOC_Os03g15340</t>
  </si>
  <si>
    <t>LOC_Os01g72150</t>
  </si>
  <si>
    <t>LOC_Os04g56900</t>
  </si>
  <si>
    <t>LOC_Os12g39170</t>
  </si>
  <si>
    <t>LOC_Os11g05614</t>
  </si>
  <si>
    <t>LOC_Os01g12070</t>
  </si>
  <si>
    <t>LOC_Os06g08640</t>
  </si>
  <si>
    <t>LOC_Os03g13390</t>
  </si>
  <si>
    <t>LOC_Os01g60640</t>
  </si>
  <si>
    <t>LOC_Os01g04440</t>
  </si>
  <si>
    <t>LOC_Os06g34560</t>
  </si>
  <si>
    <t>LOC_Os08g43490</t>
  </si>
  <si>
    <t>LOC_Os07g37290</t>
  </si>
  <si>
    <t>LOC_Os06g48010</t>
  </si>
  <si>
    <t>LOC_Os05g08860</t>
  </si>
  <si>
    <t>LOC_Os01g03890</t>
  </si>
  <si>
    <t>LOC_Os09g11970</t>
  </si>
  <si>
    <t>LOC_Os03g21960</t>
  </si>
  <si>
    <t>LOC_Os10g02750</t>
  </si>
  <si>
    <t>LOC_Os08g32960</t>
  </si>
  <si>
    <t>LOC_Os11g44380</t>
  </si>
  <si>
    <t>LOC_Os04g37650</t>
  </si>
  <si>
    <t>LOC_Os02g37290</t>
  </si>
  <si>
    <t>LOC_Os08g36040</t>
  </si>
  <si>
    <t>LOC_Os06g46970</t>
  </si>
  <si>
    <t>LOC_Os05g09440</t>
  </si>
  <si>
    <t>LOC_Os02g46100</t>
  </si>
  <si>
    <t>LOC_Os10g39390</t>
  </si>
  <si>
    <t>LOC_Os01g02270</t>
  </si>
  <si>
    <t>LOC_Os01g21640</t>
  </si>
  <si>
    <t>LOC_Os08g35600</t>
  </si>
  <si>
    <t>LOC_Os09g04360</t>
  </si>
  <si>
    <t>LOC_Os01g48660</t>
  </si>
  <si>
    <t>LOC_Os11g04830</t>
  </si>
  <si>
    <t>LOC_Os02g55610</t>
  </si>
  <si>
    <t>LOC_Os02g15020</t>
  </si>
  <si>
    <t>LOC_Os02g46210</t>
  </si>
  <si>
    <t>LOC_Os12g36490</t>
  </si>
  <si>
    <t>LOC_Os06g23140</t>
  </si>
  <si>
    <t>LOC_Os04g47360</t>
  </si>
  <si>
    <t>LOC_Os01g01650</t>
  </si>
  <si>
    <t>LOC_Os09g17152</t>
  </si>
  <si>
    <t>LOC_Os07g36690</t>
  </si>
  <si>
    <t>LOC_Os06g03670</t>
  </si>
  <si>
    <t>LOC_Os11g41650</t>
  </si>
  <si>
    <t>LOC_Os05g35830</t>
  </si>
  <si>
    <t>LOC_Os01g46720</t>
  </si>
  <si>
    <t>LOC_Os06g49000</t>
  </si>
  <si>
    <t>LOC_Os08g07200</t>
  </si>
  <si>
    <t>LOC_Os06g42680</t>
  </si>
  <si>
    <t>LOC_Os03g47530</t>
  </si>
  <si>
    <t>LOC_Os06g08620</t>
  </si>
  <si>
    <t>LOC_Os05g31620</t>
  </si>
  <si>
    <t>LOC_Os11g39010</t>
  </si>
  <si>
    <t>LOC_Os09g15560</t>
  </si>
  <si>
    <t>LOC_Os01g62830</t>
  </si>
  <si>
    <t>LOC_Os04g02550</t>
  </si>
  <si>
    <t>LOC_Os01g40499</t>
  </si>
  <si>
    <t>LOC_Os07g45480</t>
  </si>
  <si>
    <t>LOC_Os01g44340</t>
  </si>
  <si>
    <t>LOC_Os03g47810</t>
  </si>
  <si>
    <t>LOC_Os01g67820</t>
  </si>
  <si>
    <t>LOC_Os04g54300</t>
  </si>
  <si>
    <t>LOC_Os09g30414</t>
  </si>
  <si>
    <t>LOC_Os10g30410</t>
  </si>
  <si>
    <t>LOC_Os10g08280</t>
  </si>
  <si>
    <t>LOC_Os12g29500</t>
  </si>
  <si>
    <t>LOC_Os10g20260</t>
  </si>
  <si>
    <t>LOC_Os01g32770</t>
  </si>
  <si>
    <t>LOC_Os02g01220</t>
  </si>
  <si>
    <t>LOC_Os08g08090</t>
  </si>
  <si>
    <t>LOC_Os04g54210</t>
  </si>
  <si>
    <t>LOC_Os08g13270</t>
  </si>
  <si>
    <t>LOC_Os04g34230</t>
  </si>
  <si>
    <t>LOC_Os01g09260</t>
  </si>
  <si>
    <t>LOC_Os06g29470</t>
  </si>
  <si>
    <t>LOC_Os04g57130</t>
  </si>
  <si>
    <t>LOC_Os07g44590</t>
  </si>
  <si>
    <t>LOC_Os08g39850</t>
  </si>
  <si>
    <t>LOC_Os04g27980</t>
  </si>
  <si>
    <t>LOC_Os11g44700</t>
  </si>
  <si>
    <t>LOC_Os07g38750</t>
  </si>
  <si>
    <t>LOC_Os06g02520</t>
  </si>
  <si>
    <t>LOC_Os01g06220</t>
  </si>
  <si>
    <t>LOC_Os04g36740</t>
  </si>
  <si>
    <t>LOC_Os08g44230</t>
  </si>
  <si>
    <t>LOC_Os11g30060</t>
  </si>
  <si>
    <t>LOC_Os11g48060</t>
  </si>
  <si>
    <t>LOC_Os01g27050</t>
  </si>
  <si>
    <t>LOC_Os07g35560</t>
  </si>
  <si>
    <t>LOC_Os12g43580</t>
  </si>
  <si>
    <t>LOC_Os07g18154</t>
  </si>
  <si>
    <t>LOC_Os01g11790</t>
  </si>
  <si>
    <t>LOC_Os02g42780</t>
  </si>
  <si>
    <t>LOC_Os12g38270</t>
  </si>
  <si>
    <t>LOC_Os04g57870</t>
  </si>
  <si>
    <t>LOC_Os02g03120</t>
  </si>
  <si>
    <t>LOC_Os09g12480</t>
  </si>
  <si>
    <t>LOC_Os05g47700</t>
  </si>
  <si>
    <t>LOC_Os08g22604</t>
  </si>
  <si>
    <t>LOC_Os03g54000</t>
  </si>
  <si>
    <t>LOC_Os08g35580</t>
  </si>
  <si>
    <t>LOC_Os04g24700</t>
  </si>
  <si>
    <t>LOC_Os08g07620</t>
  </si>
  <si>
    <t>LOC_Os01g47930</t>
  </si>
  <si>
    <t>LOC_Os07g35350</t>
  </si>
  <si>
    <t>LOC_Os02g04130</t>
  </si>
  <si>
    <t>LOC_Os05g01790</t>
  </si>
  <si>
    <t>LOC_Os01g31050</t>
  </si>
  <si>
    <t>LOC_Os04g49670</t>
  </si>
  <si>
    <t>LOC_Os01g11760</t>
  </si>
  <si>
    <t>LOC_Os09g04384</t>
  </si>
  <si>
    <t>LOC_Os03g25370</t>
  </si>
  <si>
    <t>LOC_Os04g11040</t>
  </si>
  <si>
    <t>LOC_Os01g50590</t>
  </si>
  <si>
    <t>LOC_Os09g34270</t>
  </si>
  <si>
    <t>LOC_Os08g08960</t>
  </si>
  <si>
    <t>LOC_Os04g49900</t>
  </si>
  <si>
    <t>LOC_Os11g32620</t>
  </si>
  <si>
    <t>LOC_Os06g39230</t>
  </si>
  <si>
    <t>LOC_Os11g32650</t>
  </si>
  <si>
    <t>LOC_Os04g02754</t>
  </si>
  <si>
    <t>LOC_Os02g18540</t>
  </si>
  <si>
    <t>LOC_Os01g56235</t>
  </si>
  <si>
    <t>LOC_Os04g56120</t>
  </si>
  <si>
    <t>LOC_Os04g27060</t>
  </si>
  <si>
    <t>LOC_Os11g44300</t>
  </si>
  <si>
    <t>LOC_Os11g16400</t>
  </si>
  <si>
    <t>LOC_Os02g33060</t>
  </si>
  <si>
    <t>LOC_Os08g14850</t>
  </si>
  <si>
    <t>LOC_Os05g12280</t>
  </si>
  <si>
    <t>LOC_Os02g13290</t>
  </si>
  <si>
    <t>LOC_Os06g05410</t>
  </si>
  <si>
    <t>LOC_Os04g37970</t>
  </si>
  <si>
    <t>LOC_Os10g04290</t>
  </si>
  <si>
    <t>LOC_Os11g06990</t>
  </si>
  <si>
    <t>LOC_Os05g04240</t>
  </si>
  <si>
    <t>LOC_Os05g47960</t>
  </si>
  <si>
    <t>LOC_Os07g15460</t>
  </si>
  <si>
    <t>LOC_Os05g47790</t>
  </si>
  <si>
    <t>LOC_Os07g34110</t>
  </si>
  <si>
    <t>LOC_Os02g47510</t>
  </si>
  <si>
    <t>LOC_Os12g41510</t>
  </si>
  <si>
    <t>LOC_Os06g12180</t>
  </si>
  <si>
    <t>LOC_Os12g26290</t>
  </si>
  <si>
    <t>alpha-DOX2, putative, expressed</t>
  </si>
  <si>
    <t>LOC_Os01g43774</t>
  </si>
  <si>
    <t>LOC_Os09g21710</t>
  </si>
  <si>
    <t>LOC_Os11g36719</t>
  </si>
  <si>
    <t>LOC_Os11g15624</t>
  </si>
  <si>
    <t>LOC_Os10g39300</t>
  </si>
  <si>
    <t>LOC_Os05g46760</t>
  </si>
  <si>
    <t>LOC_Os05g39800</t>
  </si>
  <si>
    <t>LOC_Os06g21570</t>
  </si>
  <si>
    <t>LOC_Os08g28880</t>
  </si>
  <si>
    <t>LOC_Os06g19170</t>
  </si>
  <si>
    <t>LOC_Os01g49830</t>
  </si>
  <si>
    <t>LOC_Os07g01214</t>
  </si>
  <si>
    <t>LOC_Os03g03890</t>
  </si>
  <si>
    <t>LOC_Os01g07890</t>
  </si>
  <si>
    <t>LOC_Os03g10440</t>
  </si>
  <si>
    <t>LOC_Os02g44730</t>
  </si>
  <si>
    <t>LOC_Os05g48210</t>
  </si>
  <si>
    <t>LOC_Os03g12990</t>
  </si>
  <si>
    <t>LOC_Os03g18170</t>
  </si>
  <si>
    <t>LOC_Os02g45710</t>
  </si>
  <si>
    <t>LOC_Os04g59160</t>
  </si>
  <si>
    <t>LOC_Os03g41390</t>
  </si>
  <si>
    <t>LOC_Os12g04340</t>
  </si>
  <si>
    <t>LOC_Os03g11734</t>
  </si>
  <si>
    <t>LOC_Os01g62490</t>
  </si>
  <si>
    <t>LOC_Os04g45860</t>
  </si>
  <si>
    <t>LOC_Os10g39980</t>
  </si>
  <si>
    <t>LOC_Os01g04280</t>
  </si>
  <si>
    <t>LOC_Os12g36750</t>
  </si>
  <si>
    <t>LOC_Os03g30250</t>
  </si>
  <si>
    <t>LOC_Os06g18880</t>
  </si>
  <si>
    <t>LOC_Os07g35510</t>
  </si>
  <si>
    <t>LOC_Os01g28840</t>
  </si>
  <si>
    <t>LOC_Os08g28570</t>
  </si>
  <si>
    <t>LOC_Os03g61470</t>
  </si>
  <si>
    <t>LOC_Os11g05380</t>
  </si>
  <si>
    <t>LOC_Os04g38220</t>
  </si>
  <si>
    <t>LOC_Os03g41600</t>
  </si>
  <si>
    <t>LOC_Os06g03165</t>
  </si>
  <si>
    <t>LOC_Os03g37840</t>
  </si>
  <si>
    <t>LOC_Os04g40140</t>
  </si>
  <si>
    <t>LOC_Os04g44820</t>
  </si>
  <si>
    <t>LOC_Os05g04500</t>
  </si>
  <si>
    <t>LOC_Os06g08610</t>
  </si>
  <si>
    <t>LOC_Os03g61100</t>
  </si>
  <si>
    <t>LOC_Os04g26870</t>
  </si>
  <si>
    <t>LOC_Os07g14820</t>
  </si>
  <si>
    <t>LOC_Os02g49920</t>
  </si>
  <si>
    <t>LOC_Os03g51740</t>
  </si>
  <si>
    <t>LOC_Os03g05530</t>
  </si>
  <si>
    <t>LOC_Os04g49550</t>
  </si>
  <si>
    <t>LOC_Os03g06040</t>
  </si>
  <si>
    <t>LOC_Os09g04310</t>
  </si>
  <si>
    <t>LOC_Os01g46760</t>
  </si>
  <si>
    <t>LOC_Os03g18790</t>
  </si>
  <si>
    <t>LOC_Os07g31430</t>
  </si>
  <si>
    <t>LOC_Os08g01140</t>
  </si>
  <si>
    <t>LOC_Os05g40060</t>
  </si>
  <si>
    <t>LOC_Os01g49410</t>
  </si>
  <si>
    <t>LOC_Os04g47930</t>
  </si>
  <si>
    <t>LOC_Os12g35260</t>
  </si>
  <si>
    <t>LOC_Os03g62480</t>
  </si>
  <si>
    <t>LOC_Os09g33650</t>
  </si>
  <si>
    <t>LOC_Os02g43370</t>
  </si>
  <si>
    <t>LOC_Os06g04510</t>
  </si>
  <si>
    <t>LOC_Os06g51190</t>
  </si>
  <si>
    <t>LOC_Os09g27010</t>
  </si>
  <si>
    <t>LOC_Os09g23820</t>
  </si>
  <si>
    <t>LOC_Os06g51180</t>
  </si>
  <si>
    <t>LOC_Os09g27990</t>
  </si>
  <si>
    <t>LOC_Os11g29370</t>
  </si>
  <si>
    <t>LOC_Os08g41890</t>
  </si>
  <si>
    <t>LOC_Os01g13690</t>
  </si>
  <si>
    <t>LOC_Os09g32770</t>
  </si>
  <si>
    <t>LOC_Os04g29030</t>
  </si>
  <si>
    <t>LOC_Os03g07890</t>
  </si>
  <si>
    <t>LOC_Os03g60570</t>
  </si>
  <si>
    <t>LOC_Os12g12290</t>
  </si>
  <si>
    <t>LOC_Os12g39710</t>
  </si>
  <si>
    <t>LOC_Os06g48000</t>
  </si>
  <si>
    <t>LOC_Os05g19600</t>
  </si>
  <si>
    <t>LOC_Os01g67360</t>
  </si>
  <si>
    <t>LOC_Os10g39260</t>
  </si>
  <si>
    <t>LOC_Os04g09260</t>
  </si>
  <si>
    <t>LOC_Os07g07450</t>
  </si>
  <si>
    <t>LOC_Os07g33440</t>
  </si>
  <si>
    <t>LOC_Os03g25030</t>
  </si>
  <si>
    <t>LOC_Os06g34530</t>
  </si>
  <si>
    <t>LOC_Os08g39300</t>
  </si>
  <si>
    <t>LOC_Os04g34580</t>
  </si>
  <si>
    <t>LOC_Os11g29840</t>
  </si>
  <si>
    <t>LOC_Os11g10480</t>
  </si>
  <si>
    <t>LOC_Os08g04350</t>
  </si>
  <si>
    <t>LOC_Os06g48620</t>
  </si>
  <si>
    <t>LOC_Os03g63950</t>
  </si>
  <si>
    <t>LOC_Os07g43770</t>
  </si>
  <si>
    <t>LOC_Os04g52230</t>
  </si>
  <si>
    <t>LOC_Os04g33370</t>
  </si>
  <si>
    <t>LOC_Os11g14190</t>
  </si>
  <si>
    <t>LOC_Os01g53750</t>
  </si>
  <si>
    <t>LOC_Os10g42960</t>
  </si>
  <si>
    <t>LOC_Os12g02380</t>
  </si>
  <si>
    <t>LOC_Os06g14630</t>
  </si>
  <si>
    <t>LOC_Os03g16350</t>
  </si>
  <si>
    <t>LOC_Os09g21370</t>
  </si>
  <si>
    <t>LOC_Os03g13180</t>
  </si>
  <si>
    <t>LOC_Os01g42234</t>
  </si>
  <si>
    <t>LOC_Os01g65920</t>
  </si>
  <si>
    <t>LOC_Os10g11140</t>
  </si>
  <si>
    <t>LOC_Os04g28250</t>
  </si>
  <si>
    <t>LOC_Os02g52260</t>
  </si>
  <si>
    <t>LOC_Os01g58760</t>
  </si>
  <si>
    <t>LOC_Os02g43280</t>
  </si>
  <si>
    <t>LOC_Os12g34524</t>
  </si>
  <si>
    <t>LOC_Os02g01880</t>
  </si>
  <si>
    <t>LOC_Os09g38772</t>
  </si>
  <si>
    <t>LOC_Os02g38240</t>
  </si>
  <si>
    <t>LOC_Os01g21250</t>
  </si>
  <si>
    <t>LOC_Os01g38110</t>
  </si>
  <si>
    <t>LOC_Os01g51140</t>
  </si>
  <si>
    <t>LOC_Os01g04120</t>
  </si>
  <si>
    <t>LOC_Os01g56690</t>
  </si>
  <si>
    <t>LOC_Os04g33630</t>
  </si>
  <si>
    <t>LOC_Os02g47770</t>
  </si>
  <si>
    <t>LOC_Os11g15010</t>
  </si>
  <si>
    <t>LOC_Os12g44100</t>
  </si>
  <si>
    <t>LOC_Os02g05830</t>
  </si>
  <si>
    <t>LOC_Os06g10750</t>
  </si>
  <si>
    <t>LOC_Os03g18030</t>
  </si>
  <si>
    <t>LOC_Os07g32590</t>
  </si>
  <si>
    <t>LOC_Os04g09654</t>
  </si>
  <si>
    <t>LOC_Os08g33710</t>
  </si>
  <si>
    <t>LOC_Os07g34570</t>
  </si>
  <si>
    <t>LOC_Os04g16722</t>
  </si>
  <si>
    <t>LOC_Os02g57720</t>
  </si>
  <si>
    <t>LOC_Os08g08990</t>
  </si>
  <si>
    <t>LOC_Os05g48790</t>
  </si>
  <si>
    <t>LOC_Os02g51470</t>
  </si>
  <si>
    <t>LOC_Os09g24800</t>
  </si>
  <si>
    <t>LOC_Os04g58800</t>
  </si>
  <si>
    <t>LOC_Os02g39740</t>
  </si>
  <si>
    <t>LOC_Os01g12580</t>
  </si>
  <si>
    <t>LOC_Os05g13520</t>
  </si>
  <si>
    <t>LOC_Os03g36540</t>
  </si>
  <si>
    <t>LOC_Os02g02910</t>
  </si>
  <si>
    <t>LOC_Os03g37411</t>
  </si>
  <si>
    <t>LOC_Os12g37510</t>
  </si>
  <si>
    <t>LOC_Os09g36080</t>
  </si>
  <si>
    <t>LOC_Os11g27795</t>
  </si>
  <si>
    <t>LOC_Os03g58290</t>
  </si>
  <si>
    <t>LOC_Os08g35860</t>
  </si>
  <si>
    <t>LOC_Os06g04350</t>
  </si>
  <si>
    <t>LOC_Os04g34180</t>
  </si>
  <si>
    <t>LOC_Os03g42630</t>
  </si>
  <si>
    <t>LOC_Os06g02390</t>
  </si>
  <si>
    <t>LOC_Os04g53490</t>
  </si>
  <si>
    <t>LOC_Os11g04030</t>
  </si>
  <si>
    <t>LOC_Os01g08220</t>
  </si>
  <si>
    <t>LOC_Os01g52170</t>
  </si>
  <si>
    <t>LOC_Os03g52130</t>
  </si>
  <si>
    <t>LOC_Os07g39750</t>
  </si>
  <si>
    <t>LOC_Os03g59300</t>
  </si>
  <si>
    <t>LOC_Os08g10290</t>
  </si>
  <si>
    <t>LOC_Os06g41810</t>
  </si>
  <si>
    <t>LOC_Os10g10170</t>
  </si>
  <si>
    <t>LOC_Os09g24820</t>
  </si>
  <si>
    <t>LOC_Os06g47640</t>
  </si>
  <si>
    <t>LOC_Os08g27010</t>
  </si>
  <si>
    <t>LOC_Os03g02830</t>
  </si>
  <si>
    <t>LOC_Os09g23140</t>
  </si>
  <si>
    <t>LOC_Os07g41310</t>
  </si>
  <si>
    <t>LOC_Os03g15870</t>
  </si>
  <si>
    <t>LOC_Os02g42380</t>
  </si>
  <si>
    <t>LOC_Os08g40930</t>
  </si>
  <si>
    <t>LOC_Os10g31460</t>
  </si>
  <si>
    <t>LOC_Os05g04550</t>
  </si>
  <si>
    <t>LOC_Os03g47610</t>
  </si>
  <si>
    <t>LOC_Os02g01700</t>
  </si>
  <si>
    <t>LOC_Os01g52110</t>
  </si>
  <si>
    <t>LOC_Os01g11160</t>
  </si>
  <si>
    <t>LOC_Os08g37130</t>
  </si>
  <si>
    <t>LOC_Os03g51010</t>
  </si>
  <si>
    <t>LOC_Os12g05870</t>
  </si>
  <si>
    <t>LOC_Os05g27100</t>
  </si>
  <si>
    <t>LOC_Os01g12560</t>
  </si>
  <si>
    <t>LOC_Os06g47940</t>
  </si>
  <si>
    <t>LOC_Os11g32100</t>
  </si>
  <si>
    <t>LOC_Os02g12440</t>
  </si>
  <si>
    <t>LOC_Os06g27590</t>
  </si>
  <si>
    <t>LOC_Os06g03860</t>
  </si>
  <si>
    <t>LOC_Os06g02420</t>
  </si>
  <si>
    <t>LOC_Os10g28970</t>
  </si>
  <si>
    <t>LOC_Os08g01780</t>
  </si>
  <si>
    <t>LOC_Os01g66600</t>
  </si>
  <si>
    <t>LOC_Os02g38020</t>
  </si>
  <si>
    <t>LOC_Os05g45070</t>
  </si>
  <si>
    <t>LOC_Os07g05740</t>
  </si>
  <si>
    <t>LOC_Os01g66230</t>
  </si>
  <si>
    <t>LOC_Os02g39730</t>
  </si>
  <si>
    <t>LOC_Os01g45470</t>
  </si>
  <si>
    <t>LOC_Os10g38090</t>
  </si>
  <si>
    <t>LOC_Os01g20120</t>
  </si>
  <si>
    <t>LOC_Os03g21060</t>
  </si>
  <si>
    <t>LOC_Os08g36250</t>
  </si>
  <si>
    <t>LOC_Os06g14324</t>
  </si>
  <si>
    <t>LOC_Os11g02400</t>
  </si>
  <si>
    <t>LOC_Os02g26014</t>
  </si>
  <si>
    <t>LOC_Os01g14630</t>
  </si>
  <si>
    <t>LOC_Os07g05720</t>
  </si>
  <si>
    <t>LOC_Os08g02030</t>
  </si>
  <si>
    <t>LOC_Os06g09610</t>
  </si>
  <si>
    <t>LOC_Os12g12514</t>
  </si>
  <si>
    <t>LOC_Os04g51820</t>
  </si>
  <si>
    <t>LOC_Os12g02060</t>
  </si>
  <si>
    <t>LOC_Os07g02910</t>
  </si>
  <si>
    <t>LOC_Os07g04960</t>
  </si>
  <si>
    <t>LOC_Os02g54980</t>
  </si>
  <si>
    <t>LOC_Os03g58350</t>
  </si>
  <si>
    <t>LOC_Os06g44300</t>
  </si>
  <si>
    <t>LOC_Os04g34390</t>
  </si>
  <si>
    <t>LOC_Os11g03230</t>
  </si>
  <si>
    <t>LOC_Os01g43280</t>
  </si>
  <si>
    <t>LOC_Os12g08730</t>
  </si>
  <si>
    <t>LOC_Os08g40690</t>
  </si>
  <si>
    <t>LOC_Os07g02360</t>
  </si>
  <si>
    <t>LOC_Os10g39660</t>
  </si>
  <si>
    <t>LOC_Os02g29500</t>
  </si>
  <si>
    <t>LOC_Os06g47620</t>
  </si>
  <si>
    <t>LOC_Os01g63480</t>
  </si>
  <si>
    <t>LOC_Os10g28350</t>
  </si>
  <si>
    <t>LOC_Os02g02890</t>
  </si>
  <si>
    <t>LOC_Os09g34230</t>
  </si>
  <si>
    <t>LOC_Os01g43590</t>
  </si>
  <si>
    <t>LOC_Os02g39710</t>
  </si>
  <si>
    <t>LOC_Os09g25320</t>
  </si>
  <si>
    <t>LOC_Os03g09070</t>
  </si>
  <si>
    <t>LOC_Os05g33570</t>
  </si>
  <si>
    <t>LOC_Os03g48770</t>
  </si>
  <si>
    <t>LOC_Os08g42040</t>
  </si>
  <si>
    <t>LOC_Os02g09150</t>
  </si>
  <si>
    <t>LOC_Os03g44170</t>
  </si>
  <si>
    <t>LOC_Os03g41510</t>
  </si>
  <si>
    <t>LOC_Os02g03710</t>
  </si>
  <si>
    <t>LOC_Os01g03720</t>
  </si>
  <si>
    <t>LOC_Os08g43760</t>
  </si>
  <si>
    <t>LOC_Os04g59190</t>
  </si>
  <si>
    <t>LOC_Os04g39150</t>
  </si>
  <si>
    <t>LOC_Os12g43620</t>
  </si>
  <si>
    <t>LOC_Os04g03810</t>
  </si>
  <si>
    <t>LOC_Os07g28480</t>
  </si>
  <si>
    <t>LOC_Os01g47580</t>
  </si>
  <si>
    <t>LOC_Os07g43810</t>
  </si>
  <si>
    <t>LOC_Os06g36390</t>
  </si>
  <si>
    <t>LOC_Os07g25030</t>
  </si>
  <si>
    <t>LOC_Os03g12030</t>
  </si>
  <si>
    <t>LOC_Os04g46060</t>
  </si>
  <si>
    <t>LOC_Os12g05860</t>
  </si>
  <si>
    <t>LOC_Os01g59680</t>
  </si>
  <si>
    <t>LOC_Os06g05480</t>
  </si>
  <si>
    <t>LOC_Os02g56140</t>
  </si>
  <si>
    <t>LOC_Os01g60740</t>
  </si>
  <si>
    <t>LOC_Os02g53380</t>
  </si>
  <si>
    <t>LOC_Os01g58890</t>
  </si>
  <si>
    <t>LOC_Os03g45970</t>
  </si>
  <si>
    <t>LOC_Os01g09100</t>
  </si>
  <si>
    <t>LOC_Os08g43390</t>
  </si>
  <si>
    <t>LOC_Os09g26840</t>
  </si>
  <si>
    <t>LOC_Os01g09665</t>
  </si>
  <si>
    <t>LOC_Os01g45520</t>
  </si>
  <si>
    <t>LOC_Os10g21130</t>
  </si>
  <si>
    <t>LOC_Os02g09810</t>
  </si>
  <si>
    <t>LOC_Os09g11480</t>
  </si>
  <si>
    <t>LOC_Os03g08360</t>
  </si>
  <si>
    <t>LOC_Os05g28780</t>
  </si>
  <si>
    <t>LOC_Os04g32540</t>
  </si>
  <si>
    <t>LOC_Os05g22614</t>
  </si>
  <si>
    <t>LOC_Os08g05320</t>
  </si>
  <si>
    <t>LOC_Os07g04500</t>
  </si>
  <si>
    <t>LOC_Os01g13560</t>
  </si>
  <si>
    <t>LOC_Os08g34510</t>
  </si>
  <si>
    <t>LOC_Os02g46680</t>
  </si>
  <si>
    <t>LOC_Os03g07980</t>
  </si>
  <si>
    <t>LOC_Os11g02100</t>
  </si>
  <si>
    <t>LOC_Os03g15960</t>
  </si>
  <si>
    <t>LOC_Os07g48910</t>
  </si>
  <si>
    <t>LOC_Os06g04150</t>
  </si>
  <si>
    <t>LOC_Os02g54870</t>
  </si>
  <si>
    <t>LOC_Os09g26370</t>
  </si>
  <si>
    <t>LOC_Os07g35300</t>
  </si>
  <si>
    <t>LOC_Os12g02340</t>
  </si>
  <si>
    <t>LOC_Os11g17440</t>
  </si>
  <si>
    <t>LOC_Os07g09800</t>
  </si>
  <si>
    <t>LOC_Os01g70400</t>
  </si>
  <si>
    <t>LOC_Os07g48320</t>
  </si>
  <si>
    <t>LOC_Os03g62780</t>
  </si>
  <si>
    <t>LOC_Os01g03640</t>
  </si>
  <si>
    <t>LOC_Os07g46852</t>
  </si>
  <si>
    <t>LOC_Os01g08440</t>
  </si>
  <si>
    <t>LOC_Os06g08340</t>
  </si>
  <si>
    <t>LOC_Os01g62880</t>
  </si>
  <si>
    <t>LOC_Os01g53240</t>
  </si>
  <si>
    <t>LOC_Os04g51190</t>
  </si>
  <si>
    <t>LOC_Os03g41480</t>
  </si>
  <si>
    <t>LOC_Os06g04250</t>
  </si>
  <si>
    <t>LOC_Os01g64790</t>
  </si>
  <si>
    <t>LOC_Os03g55090</t>
  </si>
  <si>
    <t>LOC_Os04g41340</t>
  </si>
  <si>
    <t>LOC_Os09g33580</t>
  </si>
  <si>
    <t>LOC_Os06g02019</t>
  </si>
  <si>
    <t>LOC_Os07g03120</t>
  </si>
  <si>
    <t>LOC_Os03g17174</t>
  </si>
  <si>
    <t>LOC_Os02g29150</t>
  </si>
  <si>
    <t>LOC_Os01g67490</t>
  </si>
  <si>
    <t>LOC_Os05g37050</t>
  </si>
  <si>
    <t>LOC_Os08g29760</t>
  </si>
  <si>
    <t>LOC_Os08g32970</t>
  </si>
  <si>
    <t>LOC_Os02g13310</t>
  </si>
  <si>
    <t>LOC_Os04g34530</t>
  </si>
  <si>
    <t>LOC_Os02g57010</t>
  </si>
  <si>
    <t>LOC_Os04g44240</t>
  </si>
  <si>
    <t>LOC_Os06g48200</t>
  </si>
  <si>
    <t>LOC_Os06g49160</t>
  </si>
  <si>
    <t>LOC_Os04g48390</t>
  </si>
  <si>
    <t>LOC_Os03g55880</t>
  </si>
  <si>
    <t>LOC_Os11g04600</t>
  </si>
  <si>
    <t>LOC_Os03g01880</t>
  </si>
  <si>
    <t>LOC_Os09g36040</t>
  </si>
  <si>
    <t>LOC_Os03g02590</t>
  </si>
  <si>
    <t>LOC_Os09g26999</t>
  </si>
  <si>
    <t>LOC_Os04g59440</t>
  </si>
  <si>
    <t>LOC_Os02g52340</t>
  </si>
  <si>
    <t>LOC_Os05g44810</t>
  </si>
  <si>
    <t>LOC_Os03g55100</t>
  </si>
  <si>
    <t>LOC_Os10g18170</t>
  </si>
  <si>
    <t>LOC_Os07g41630</t>
  </si>
  <si>
    <t>LOC_Os04g46820</t>
  </si>
  <si>
    <t>LOC_Os02g51080</t>
  </si>
  <si>
    <t>LOC_Os07g04480</t>
  </si>
  <si>
    <t>LOC_Os06g22394</t>
  </si>
  <si>
    <t>LOC_Os05g38040</t>
  </si>
  <si>
    <t>LOC_Os11g14910</t>
  </si>
  <si>
    <t>LOC_Os09g24530</t>
  </si>
  <si>
    <t>LOC_Os03g59880</t>
  </si>
  <si>
    <t>LOC_Os01g59870</t>
  </si>
  <si>
    <t>LOC_Os07g45550</t>
  </si>
  <si>
    <t>LOC_Os09g19930</t>
  </si>
  <si>
    <t>LOC_Os01g47350</t>
  </si>
  <si>
    <t>LOC_Os07g48560</t>
  </si>
  <si>
    <t>LOC_Os03g20380</t>
  </si>
  <si>
    <t>LOC_Os05g49060</t>
  </si>
  <si>
    <t>LOC_Os11g13670</t>
  </si>
  <si>
    <t>LOC_Os11g35400</t>
  </si>
  <si>
    <t>LOC_Os06g08990</t>
  </si>
  <si>
    <t>LOC_Os05g09410</t>
  </si>
  <si>
    <t>LOC_Os06g42620</t>
  </si>
  <si>
    <t>LOC_Os10g06630</t>
  </si>
  <si>
    <t>LOC_Os12g16650</t>
  </si>
  <si>
    <t>LOC_Os04g42860</t>
  </si>
  <si>
    <t>LOC_Os06g05950</t>
  </si>
  <si>
    <t>LOC_Os10g10720</t>
  </si>
  <si>
    <t>LOC_Os07g37850</t>
  </si>
  <si>
    <t>LOC_Os05g01950</t>
  </si>
  <si>
    <t>LOC_Os07g34410</t>
  </si>
  <si>
    <t>LOC_Os02g01870</t>
  </si>
  <si>
    <t>LOC_Os08g01490</t>
  </si>
  <si>
    <t>LOC_Os01g56360</t>
  </si>
  <si>
    <t>LOC_Os05g37190</t>
  </si>
  <si>
    <t>LOC_Os07g31884</t>
  </si>
  <si>
    <t>LOC_Os08g37890</t>
  </si>
  <si>
    <t>LOC_Os11g07460</t>
  </si>
  <si>
    <t>LOC_Os03g04680</t>
  </si>
  <si>
    <t>LOC_Os02g51950</t>
  </si>
  <si>
    <t>LOC_Os04g03050</t>
  </si>
  <si>
    <t>LOC_Os01g39850</t>
  </si>
  <si>
    <t>LOC_Os09g28210</t>
  </si>
  <si>
    <t>LOC_Os08g06550</t>
  </si>
  <si>
    <t>LOC_Os05g15530</t>
  </si>
  <si>
    <t>LOC_Os01g72670</t>
  </si>
  <si>
    <t>LOC_Os05g10310</t>
  </si>
  <si>
    <t>LOC_Os08g33050</t>
  </si>
  <si>
    <t>LOC_Os12g06060</t>
  </si>
  <si>
    <t>LOC_Os04g42100</t>
  </si>
  <si>
    <t>LOC_Os01g73540</t>
  </si>
  <si>
    <t>LOC_Os10g23050</t>
  </si>
  <si>
    <t>LOC_Os11g41100</t>
  </si>
  <si>
    <t>LOC_Os06g04940</t>
  </si>
  <si>
    <t>LOC_Os05g32720</t>
  </si>
  <si>
    <t>LOC_Os02g46030</t>
  </si>
  <si>
    <t>LOC_Os02g14890</t>
  </si>
  <si>
    <t>LOC_Os02g37060</t>
  </si>
  <si>
    <t>LOC_Os01g53630</t>
  </si>
  <si>
    <t>LOC_Os05g35470</t>
  </si>
  <si>
    <t>LOC_Os02g34810</t>
  </si>
  <si>
    <t>LOC_Os01g17170</t>
  </si>
  <si>
    <t>LOC_Os09g31130</t>
  </si>
  <si>
    <t>LOC_Os09g35760</t>
  </si>
  <si>
    <t>LOC_Os01g39960</t>
  </si>
  <si>
    <t>LOC_Os01g04620</t>
  </si>
  <si>
    <t>LOC_Os12g02320</t>
  </si>
  <si>
    <t>LOC_Os03g47940</t>
  </si>
  <si>
    <t>LOC_Os01g57700</t>
  </si>
  <si>
    <t>LOC_Os10g33620</t>
  </si>
  <si>
    <t>LOC_Os03g37810</t>
  </si>
  <si>
    <t>LOC_Os11g16550</t>
  </si>
  <si>
    <t>LOC_Os03g21820</t>
  </si>
  <si>
    <t>LOC_Os02g13800</t>
  </si>
  <si>
    <t>LOC_Os04g31040</t>
  </si>
  <si>
    <t>LOC_Os03g36490</t>
  </si>
  <si>
    <t>LOC_Os07g41240</t>
  </si>
  <si>
    <t>LOC_Os04g12140</t>
  </si>
  <si>
    <t>LOC_Os02g11110</t>
  </si>
  <si>
    <t>LOC_Os06g04360</t>
  </si>
  <si>
    <t>LOC_Os10g08026</t>
  </si>
  <si>
    <t>LOC_Os01g02860</t>
  </si>
  <si>
    <t>LOC_Os08g06630</t>
  </si>
  <si>
    <t>LOC_Os09g35890</t>
  </si>
  <si>
    <t>LOC_Os03g02280</t>
  </si>
  <si>
    <t>LOC_Os06g44640</t>
  </si>
  <si>
    <t>LOC_Os12g03860</t>
  </si>
  <si>
    <t>LOC_Os11g32500</t>
  </si>
  <si>
    <t>LOC_Os03g38950</t>
  </si>
  <si>
    <t>LOC_Os08g44840</t>
  </si>
  <si>
    <t>LOC_Os03g19380</t>
  </si>
  <si>
    <t>LOC_Os03g48040</t>
  </si>
  <si>
    <t>LOC_Os07g36930</t>
  </si>
  <si>
    <t>LOC_Os12g44190</t>
  </si>
  <si>
    <t>LOC_Os06g12450</t>
  </si>
  <si>
    <t>LOC_Os07g03250</t>
  </si>
  <si>
    <t>LOC_Os07g14610</t>
  </si>
  <si>
    <t>LOC_Os07g23570</t>
  </si>
  <si>
    <t>LOC_Os10g30150</t>
  </si>
  <si>
    <t>LOC_Os09g29404</t>
  </si>
  <si>
    <t>LOC_Os04g40990</t>
  </si>
  <si>
    <t>LOC_Os10g28060</t>
  </si>
  <si>
    <t>LOC_Os12g40770</t>
  </si>
  <si>
    <t>LOC_Os01g22380</t>
  </si>
  <si>
    <t>LOC_Os11g02424</t>
  </si>
  <si>
    <t>LOC_Os03g04570</t>
  </si>
  <si>
    <t>LOC_Os04g33460</t>
  </si>
  <si>
    <t>LOC_Os09g07154</t>
  </si>
  <si>
    <t>LOC_Os12g05840</t>
  </si>
  <si>
    <t>LOC_Os03g20900</t>
  </si>
  <si>
    <t>LOC_Os04g39600</t>
  </si>
  <si>
    <t>LOC_Os03g04210</t>
  </si>
  <si>
    <t>LOC_Os11g34130</t>
  </si>
  <si>
    <t>LOC_Os02g18430</t>
  </si>
  <si>
    <t>LOC_Os01g34560</t>
  </si>
  <si>
    <t>LOC_Os03g47050</t>
  </si>
  <si>
    <t>LOC_Os04g55800</t>
  </si>
  <si>
    <t>LOC_Os02g42810</t>
  </si>
  <si>
    <t>LOC_Os12g09710</t>
  </si>
  <si>
    <t>LOC_Os02g47020</t>
  </si>
  <si>
    <t>LOC_Os06g40640</t>
  </si>
  <si>
    <t>LOC_Os06g49190</t>
  </si>
  <si>
    <t>LOC_Os11g39190</t>
  </si>
  <si>
    <t>LOC_Os03g55720</t>
  </si>
  <si>
    <t>LOC_Os04g20400</t>
  </si>
  <si>
    <t>LOC_Os05g39310</t>
  </si>
  <si>
    <t>LOC_Os06g10230</t>
  </si>
  <si>
    <t>LOC_Os06g38764</t>
  </si>
  <si>
    <t>LOC_Os06g50950</t>
  </si>
  <si>
    <t>LOC_Os03g17070</t>
  </si>
  <si>
    <t>LOC_Os01g65150</t>
  </si>
  <si>
    <t>LOC_Os02g04690</t>
  </si>
  <si>
    <t>LOC_Os02g22100</t>
  </si>
  <si>
    <t>LOC_Os03g55290</t>
  </si>
  <si>
    <t>LOC_Os07g39940</t>
  </si>
  <si>
    <t>LOC_Os02g51570</t>
  </si>
  <si>
    <t>LOC_Os06g49120</t>
  </si>
  <si>
    <t>LOC_Os04g56430</t>
  </si>
  <si>
    <t>LOC_Os04g37480</t>
  </si>
  <si>
    <t>LOC_Os06g38750</t>
  </si>
  <si>
    <t>LOC_Os07g08840</t>
  </si>
  <si>
    <t>LOC_Os09g27670</t>
  </si>
  <si>
    <t>LOC_Os03g64020</t>
  </si>
  <si>
    <t>LOC_Os06g42660</t>
  </si>
  <si>
    <t>LOC_Os06g02900</t>
  </si>
  <si>
    <t>LOC_Os07g43700</t>
  </si>
  <si>
    <t>LOC_Os02g09100</t>
  </si>
  <si>
    <t>LOC_Os01g63180</t>
  </si>
  <si>
    <t>LOC_Os06g36330</t>
  </si>
  <si>
    <t>LOC_Os05g14360</t>
  </si>
  <si>
    <t>LOC_Os11g26390</t>
  </si>
  <si>
    <t>LOC_Os10g42970</t>
  </si>
  <si>
    <t>LOC_Os04g52770</t>
  </si>
  <si>
    <t>LOC_Os02g53720</t>
  </si>
  <si>
    <t>LOC_Os01g47190</t>
  </si>
  <si>
    <t>LOC_Os02g30240</t>
  </si>
  <si>
    <t>LOC_Os02g57810</t>
  </si>
  <si>
    <t>LOC_Os05g48570</t>
  </si>
  <si>
    <t>LOC_Os03g14654</t>
  </si>
  <si>
    <t>LOC_Os10g20450</t>
  </si>
  <si>
    <t>LOC_Os02g53350</t>
  </si>
  <si>
    <t>LOC_Os05g26070</t>
  </si>
  <si>
    <t>LOC_Os08g04190</t>
  </si>
  <si>
    <t>LOC_Os05g34830</t>
  </si>
  <si>
    <t>LOC_Os08g19420</t>
  </si>
  <si>
    <t>LOC_Os05g47870</t>
  </si>
  <si>
    <t>LOC_Os07g05360</t>
  </si>
  <si>
    <t>LOC_Os12g37650</t>
  </si>
  <si>
    <t>LOC_Os03g03720</t>
  </si>
  <si>
    <t>LOC_Os12g06130</t>
  </si>
  <si>
    <t>LOC_Os03g14900</t>
  </si>
  <si>
    <t>LOC_Os12g40780</t>
  </si>
  <si>
    <t>LOC_Os10g38110</t>
  </si>
  <si>
    <t>LOC_Os12g18960</t>
  </si>
  <si>
    <t>LOC_Os08g42470</t>
  </si>
  <si>
    <t>LOC_Os03g11600</t>
  </si>
  <si>
    <t>LOC_Os06g06610</t>
  </si>
  <si>
    <t>LOC_Os10g39160</t>
  </si>
  <si>
    <t>LOC_Os05g35360</t>
  </si>
  <si>
    <t>LOC_Os04g51300</t>
  </si>
  <si>
    <t>LOC_Os12g02290</t>
  </si>
  <si>
    <t>LOC_Os12g33610</t>
  </si>
  <si>
    <t>LOC_Os04g36720</t>
  </si>
  <si>
    <t>LOC_Os07g12540</t>
  </si>
  <si>
    <t>LOC_Os12g27335</t>
  </si>
  <si>
    <t>LOC_Os07g36910</t>
  </si>
  <si>
    <t>LOC_Os06g06560</t>
  </si>
  <si>
    <t>LOC_Os08g09250</t>
  </si>
  <si>
    <t>LOC_Os03g07100</t>
  </si>
  <si>
    <t>LOC_Os04g28860</t>
  </si>
  <si>
    <t>LOC_Os02g32814</t>
  </si>
  <si>
    <t>LOC_Os02g17880</t>
  </si>
  <si>
    <t>LOC_Os10g35370</t>
  </si>
  <si>
    <t>LOC_Os03g22370</t>
  </si>
  <si>
    <t>LOC_Os09g36500</t>
  </si>
  <si>
    <t>LOC_Os05g45820</t>
  </si>
  <si>
    <t>LOC_Os08g25900</t>
  </si>
  <si>
    <t>LOC_Os01g12220</t>
  </si>
  <si>
    <t>LOC_Os06g28630</t>
  </si>
  <si>
    <t>LOC_Os10g12140</t>
  </si>
  <si>
    <t>LOC_Os09g23770</t>
  </si>
  <si>
    <t>LOC_Os07g01020</t>
  </si>
  <si>
    <t>LOC_Os03g47270</t>
  </si>
  <si>
    <t>LOC_Os02g43840</t>
  </si>
  <si>
    <t>LOC_Os06g03970</t>
  </si>
  <si>
    <t>LOC_Os03g44710</t>
  </si>
  <si>
    <t>LOC_Os03g09120</t>
  </si>
  <si>
    <t>LOC_Os03g21560</t>
  </si>
  <si>
    <t>LOC_Os05g33280</t>
  </si>
  <si>
    <t>LOC_Os02g15750</t>
  </si>
  <si>
    <t>LOC_Os11g13890</t>
  </si>
  <si>
    <t>LOC_Os11g02389</t>
  </si>
  <si>
    <t>LOC_Os05g05820</t>
  </si>
  <si>
    <t>LOC_Os03g07480</t>
  </si>
  <si>
    <t>LOC_Os06g12460</t>
  </si>
  <si>
    <t>LOC_Os12g42910</t>
  </si>
  <si>
    <t>LOC_Os03g61090</t>
  </si>
  <si>
    <t>LOC_Os12g28250</t>
  </si>
  <si>
    <t>LOC_Os02g26600</t>
  </si>
  <si>
    <t>LOC_Os06g44100</t>
  </si>
  <si>
    <t>LOC_Os08g42750</t>
  </si>
  <si>
    <t>LOC_Os03g01020</t>
  </si>
  <si>
    <t>LOC_Os08g08820</t>
  </si>
  <si>
    <t>LOC_Os12g09190</t>
  </si>
  <si>
    <t>LOC_Os09g28930</t>
  </si>
  <si>
    <t>LOC_Os12g37690</t>
  </si>
  <si>
    <t>LOC_Os02g47280</t>
  </si>
  <si>
    <t>LOC_Os12g07030</t>
  </si>
  <si>
    <t>LOC_Os02g44320</t>
  </si>
  <si>
    <t>LOC_Os06g15480</t>
  </si>
  <si>
    <t>LOC_Os03g20700</t>
  </si>
  <si>
    <t>LOC_Os12g07110</t>
  </si>
  <si>
    <t>LOC_Os01g73005</t>
  </si>
  <si>
    <t>LOC_Os08g09080</t>
  </si>
  <si>
    <t>LOC_Os03g37570</t>
  </si>
  <si>
    <t>LOC_Os02g17240</t>
  </si>
  <si>
    <t>LOC_Os04g45600</t>
  </si>
  <si>
    <t>LOC_Os09g27750</t>
  </si>
  <si>
    <t>LOC_Os07g01420</t>
  </si>
  <si>
    <t>LOC_Os10g42490</t>
  </si>
  <si>
    <t>LOC_Os07g28610</t>
  </si>
  <si>
    <t>LOC_Os07g06080</t>
  </si>
  <si>
    <t>LOC_Os07g01600</t>
  </si>
  <si>
    <t>LOC_Os07g07540</t>
  </si>
  <si>
    <t>LOC_Os09g02180</t>
  </si>
  <si>
    <t>LOC_Os01g10490</t>
  </si>
  <si>
    <t>LOC_Os09g10750</t>
  </si>
  <si>
    <t>LOC_Os03g57220</t>
  </si>
  <si>
    <t>LOC_Os07g25430</t>
  </si>
  <si>
    <t>LOC_Os10g34730</t>
  </si>
  <si>
    <t>LOC_Os02g49680</t>
  </si>
  <si>
    <t>LOC_Os01g63990</t>
  </si>
  <si>
    <t>LOC_Os08g02630</t>
  </si>
  <si>
    <t>LOC_Os01g61070</t>
  </si>
  <si>
    <t>LOC_Os09g20220</t>
  </si>
  <si>
    <t>LOC_Os03g52460</t>
  </si>
  <si>
    <t>LOC_Os11g40600</t>
  </si>
  <si>
    <t>LOC_Os03g50080</t>
  </si>
  <si>
    <t>LOC_Os05g41030</t>
  </si>
  <si>
    <t>LOC_Os04g09604</t>
  </si>
  <si>
    <t>LOC_Os05g49330</t>
  </si>
  <si>
    <t>LOC_Os05g50410</t>
  </si>
  <si>
    <t>LOC_Os10g18370</t>
  </si>
  <si>
    <t>LOC_Os09g37650</t>
  </si>
  <si>
    <t>LOC_Os06g46680</t>
  </si>
  <si>
    <t>LOC_Os06g21240</t>
  </si>
  <si>
    <t>LOC_Os01g14850</t>
  </si>
  <si>
    <t>LOC_Os01g57968</t>
  </si>
  <si>
    <t>LOC_Os05g12040</t>
  </si>
  <si>
    <t>LOC_Os06g01850</t>
  </si>
  <si>
    <t>LOC_Os01g63270</t>
  </si>
  <si>
    <t>LOC_Os02g48570</t>
  </si>
  <si>
    <t>LOC_Os07g30670</t>
  </si>
  <si>
    <t>LOC_Os07g29410</t>
  </si>
  <si>
    <t>LOC_Os03g05334</t>
  </si>
  <si>
    <t>LOC_Os12g40390</t>
  </si>
  <si>
    <t>LOC_Os11g25780</t>
  </si>
  <si>
    <t>LOC_Os01g70310</t>
  </si>
  <si>
    <t>LOC_Os02g55890</t>
  </si>
  <si>
    <t>LOC_Os04g33560</t>
  </si>
  <si>
    <t>LOC_Os01g40310</t>
  </si>
  <si>
    <t>LOC_Os01g23430</t>
  </si>
  <si>
    <t>LOC_Os08g06530</t>
  </si>
  <si>
    <t>LOC_Os11g37090</t>
  </si>
  <si>
    <t>LOC_Os01g06500</t>
  </si>
  <si>
    <t>LOC_Os11g09020</t>
  </si>
  <si>
    <t>LOC_Os07g38960</t>
  </si>
  <si>
    <t>LOC_Os05g48630</t>
  </si>
  <si>
    <t>LOC_Os01g13740</t>
  </si>
  <si>
    <t>LOC_Os07g05260</t>
  </si>
  <si>
    <t>LOC_Os09g07140</t>
  </si>
  <si>
    <t>LOC_Os01g66850</t>
  </si>
  <si>
    <t>LOC_Os07g34006</t>
  </si>
  <si>
    <t>LOC_Os12g27470</t>
  </si>
  <si>
    <t>LOC_Os05g43830</t>
  </si>
  <si>
    <t>LOC_Os01g57710</t>
  </si>
  <si>
    <t>LOC_Os03g53540</t>
  </si>
  <si>
    <t>LOC_Os08g37456</t>
  </si>
  <si>
    <t>LOC_Os02g58150</t>
  </si>
  <si>
    <t>LOC_Os10g08610</t>
  </si>
  <si>
    <t>LOC_Os03g39610</t>
  </si>
  <si>
    <t>LOC_Os07g42490</t>
  </si>
  <si>
    <t>LOC_Os03g17200</t>
  </si>
  <si>
    <t>LOC_Os06g40020</t>
  </si>
  <si>
    <t>LOC_Os07g37030</t>
  </si>
  <si>
    <t>LOC_Os03g01320</t>
  </si>
  <si>
    <t>LOC_Os03g27690</t>
  </si>
  <si>
    <t>LOC_Os10g33540</t>
  </si>
  <si>
    <t>LOC_Os04g53540</t>
  </si>
  <si>
    <t>LOC_Os06g22919</t>
  </si>
  <si>
    <t>LOC_Os08g44680</t>
  </si>
  <si>
    <t>LOC_Os02g01340</t>
  </si>
  <si>
    <t>LOC_Os10g39800</t>
  </si>
  <si>
    <t>LOC_Os01g31690</t>
  </si>
  <si>
    <t>LOC_Os06g10510</t>
  </si>
  <si>
    <t>LOC_Os08g14400</t>
  </si>
  <si>
    <t>LOC_Os10g01080</t>
  </si>
  <si>
    <t>LOC_Os06g15400</t>
  </si>
  <si>
    <t>LOC_Os05g02060</t>
  </si>
  <si>
    <t>LOC_Os11g06690</t>
  </si>
  <si>
    <t>LOC_Os02g29000</t>
  </si>
  <si>
    <t>LOC_Os01g66590</t>
  </si>
  <si>
    <t>LOC_Os06g48210</t>
  </si>
  <si>
    <t>LOC_Os10g21190</t>
  </si>
  <si>
    <t>LOC_Os02g26210</t>
  </si>
  <si>
    <t>LOC_Os01g64380</t>
  </si>
  <si>
    <t>LOC_Os03g51040</t>
  </si>
  <si>
    <t>LOC_Os07g04840</t>
  </si>
  <si>
    <t>LOC_Os01g09460</t>
  </si>
  <si>
    <t>LOC_Os02g19820</t>
  </si>
  <si>
    <t>LOC_Os10g10180</t>
  </si>
  <si>
    <t>LOC_Os10g37180</t>
  </si>
  <si>
    <t>LOC_Os01g72950</t>
  </si>
  <si>
    <t>LOC_Os05g03960</t>
  </si>
  <si>
    <t>LOC_Os07g47640</t>
  </si>
  <si>
    <t>LOC_Os04g58200</t>
  </si>
  <si>
    <t>LOC_Os05g43310</t>
  </si>
  <si>
    <t>LOC_Os05g39830</t>
  </si>
  <si>
    <t>LOC_Os01g68269</t>
  </si>
  <si>
    <t>LOC_Os02g05610</t>
  </si>
  <si>
    <t>LOC_Os01g63500</t>
  </si>
  <si>
    <t>LOC_Os07g43370</t>
  </si>
  <si>
    <t>LOC_Os07g49310</t>
  </si>
  <si>
    <t>LOC_Os09g37330</t>
  </si>
  <si>
    <t>LOC_Os04g16680</t>
  </si>
  <si>
    <t>LOC_Os07g20340</t>
  </si>
  <si>
    <t>LOC_Os11g42490</t>
  </si>
  <si>
    <t>LOC_Os07g05820</t>
  </si>
  <si>
    <t>LOC_Os01g28474</t>
  </si>
  <si>
    <t>LOC_Os01g02060</t>
  </si>
  <si>
    <t>LOC_Os01g02050</t>
  </si>
  <si>
    <t>LOC_Os10g31320</t>
  </si>
  <si>
    <t>LOC_Os01g42350</t>
  </si>
  <si>
    <t>LOC_Os06g21550</t>
  </si>
  <si>
    <t>LOC_Os04g45810</t>
  </si>
  <si>
    <t>LOC_Os07g05480</t>
  </si>
  <si>
    <t>LOC_Os06g24070</t>
  </si>
  <si>
    <t>LOC_Os05g38770</t>
  </si>
  <si>
    <t>LOC_Os05g50380</t>
  </si>
  <si>
    <t>LOC_Os08g01700</t>
  </si>
  <si>
    <t>LOC_Os12g08830</t>
  </si>
  <si>
    <t>LOC_Os05g43760</t>
  </si>
  <si>
    <t>LOC_Os06g01210</t>
  </si>
  <si>
    <t>LOC_Os12g03070</t>
  </si>
  <si>
    <t>LOC_Os11g07020</t>
  </si>
  <si>
    <t>LOC_Os09g26500</t>
  </si>
  <si>
    <t>LOC_Os03g56670</t>
  </si>
  <si>
    <t>LOC_Os05g18670</t>
  </si>
  <si>
    <t>LOC_Os02g49720</t>
  </si>
  <si>
    <t>LOC_Os09g38670</t>
  </si>
  <si>
    <t>LOC_Os12g42060</t>
  </si>
  <si>
    <t>LOC_Os05g38230</t>
  </si>
  <si>
    <t>LOC_Os04g57860</t>
  </si>
  <si>
    <t>LOC_Os01g51690</t>
  </si>
  <si>
    <t>LOC_Os03g30780</t>
  </si>
  <si>
    <t>LOC_Os07g37550</t>
  </si>
  <si>
    <t>LOC_Os02g51020</t>
  </si>
  <si>
    <t>LOC_Os04g59420</t>
  </si>
  <si>
    <t>LOC_Os06g10600</t>
  </si>
  <si>
    <t>LOC_Os06g21590</t>
  </si>
  <si>
    <t>LOC_Os04g21320</t>
  </si>
  <si>
    <t>LOC_Os08g25070</t>
  </si>
  <si>
    <t>LOC_Os01g73940</t>
  </si>
  <si>
    <t>LOC_Os03g50250</t>
  </si>
  <si>
    <t>LOC_Os07g36920</t>
  </si>
  <si>
    <t>LOC_Os02g56920</t>
  </si>
  <si>
    <t>LOC_Os07g37240</t>
  </si>
  <si>
    <t>LOC_Os02g10390</t>
  </si>
  <si>
    <t>LOC_Os04g38600</t>
  </si>
  <si>
    <t>LOC_Os02g11130</t>
  </si>
  <si>
    <t>LOC_Os03g53550</t>
  </si>
  <si>
    <t>LOC_Os03g12690</t>
  </si>
  <si>
    <t>LOC_Os07g22650</t>
  </si>
  <si>
    <t>LOC_Os09g17740</t>
  </si>
  <si>
    <t>LOC_Os04g38410</t>
  </si>
  <si>
    <t>LOC_Os12g23200</t>
  </si>
  <si>
    <t>LOC_Os10g09850</t>
  </si>
  <si>
    <t>LOC_Os01g41710</t>
  </si>
  <si>
    <t>LOC_Os12g19381</t>
  </si>
  <si>
    <t>LOC_Os03g16050</t>
  </si>
  <si>
    <t>LOC_Os12g33120</t>
  </si>
  <si>
    <t>LOC_Os04g33830</t>
  </si>
  <si>
    <t>LOC_Os03g19275</t>
  </si>
  <si>
    <t>LOC_Os03g59550</t>
  </si>
  <si>
    <t>LOC_Os06g01920</t>
  </si>
  <si>
    <t>LOC_Os03g17550</t>
  </si>
  <si>
    <t>LOC_Os02g40784</t>
  </si>
  <si>
    <t>LOC_Os02g29040</t>
  </si>
  <si>
    <t>LOC_Os02g21550</t>
  </si>
  <si>
    <t>LOC_Os08g33820</t>
  </si>
  <si>
    <t>LOC_Os11g33000</t>
  </si>
  <si>
    <t>LOC_Os05g02070</t>
  </si>
  <si>
    <t>LOC_Os10g39890</t>
  </si>
  <si>
    <t>LOC_Os03g22510</t>
  </si>
  <si>
    <t>LOC_Os08g29950</t>
  </si>
  <si>
    <t>LOC_Os09g15480</t>
  </si>
  <si>
    <t>LOC_Os12g19470</t>
  </si>
  <si>
    <t>LOC_Os07g34520</t>
  </si>
  <si>
    <t>LOC_Os07g31610</t>
  </si>
  <si>
    <t>LOC_Os10g17660</t>
  </si>
  <si>
    <t>LOC_Os05g31160</t>
  </si>
  <si>
    <t>LOC_Os07g22930</t>
  </si>
  <si>
    <t>LOC_Os06g40580</t>
  </si>
  <si>
    <t>LOC_Os06g45710</t>
  </si>
  <si>
    <t>LOC_Os08g10020</t>
  </si>
  <si>
    <t>LOC_Os11g27329</t>
  </si>
  <si>
    <t>LOC_Os09g33555</t>
  </si>
  <si>
    <t>LOC_Os01g19740</t>
  </si>
  <si>
    <t>LOC_Os08g32930</t>
  </si>
  <si>
    <t>LOC_Os12g05890</t>
  </si>
  <si>
    <t>LOC_Os07g44460</t>
  </si>
  <si>
    <t>LOC_Os03g61930</t>
  </si>
  <si>
    <t>LOC_Os10g39150</t>
  </si>
  <si>
    <t>LOC_Os01g58990</t>
  </si>
  <si>
    <t>LOC_Os01g18860</t>
  </si>
  <si>
    <t>LOC_Os06g46730</t>
  </si>
  <si>
    <t>LOC_Os02g46980</t>
  </si>
  <si>
    <t>LOC_Os05g11414</t>
  </si>
  <si>
    <t>LOC_Os02g04170</t>
  </si>
  <si>
    <t>LOC_Os02g50690</t>
  </si>
  <si>
    <t>LOC_Os10g21700</t>
  </si>
  <si>
    <t>LOC_Os12g08770</t>
  </si>
  <si>
    <t>LOC_Os05g04120</t>
  </si>
  <si>
    <t>LOC_Os07g48490</t>
  </si>
  <si>
    <t>LOC_Os03g64100</t>
  </si>
  <si>
    <t>LOC_Os10g33550</t>
  </si>
  <si>
    <t>LOC_Os02g01150</t>
  </si>
  <si>
    <t>LOC_Os02g06150</t>
  </si>
  <si>
    <t>LOC_Os12g42610</t>
  </si>
  <si>
    <t>LOC_Os01g69030</t>
  </si>
  <si>
    <t>LOC_Os05g28090</t>
  </si>
  <si>
    <t>LOC_Os01g42370</t>
  </si>
  <si>
    <t>LOC_Os01g73170</t>
  </si>
  <si>
    <t>LOC_Os06g10590</t>
  </si>
  <si>
    <t>LOC_Os01g64670</t>
  </si>
  <si>
    <t>LOC_Os05g10210</t>
  </si>
  <si>
    <t>LOC_Os07g43560</t>
  </si>
  <si>
    <t>LOC_Os02g03570</t>
  </si>
  <si>
    <t>LOC_Os01g53779</t>
  </si>
  <si>
    <t>LOC_Os10g39110</t>
  </si>
  <si>
    <t>LOC_Os02g39900</t>
  </si>
  <si>
    <t>LOC_Os04g54590</t>
  </si>
  <si>
    <t>LOC_Os09g15500</t>
  </si>
  <si>
    <t>LOC_Os01g68300</t>
  </si>
  <si>
    <t>LOC_Os09g27740</t>
  </si>
  <si>
    <t>LOC_Os02g49870</t>
  </si>
  <si>
    <t>LOC_Os09g34950</t>
  </si>
  <si>
    <t>LOC_Os09g29210</t>
  </si>
  <si>
    <t>LOC_Os02g03640</t>
  </si>
  <si>
    <t>LOC_Os10g05950</t>
  </si>
  <si>
    <t>LOC_Os01g59530</t>
  </si>
  <si>
    <t>LOC_Os11g42410</t>
  </si>
  <si>
    <t>LOC_Os01g07060</t>
  </si>
  <si>
    <t>LOC_Os11g14410</t>
  </si>
  <si>
    <t>LOC_Os02g27120</t>
  </si>
  <si>
    <t>LOC_Os02g45520</t>
  </si>
  <si>
    <t>LOC_Os11g47443</t>
  </si>
  <si>
    <t>LOC_Os01g04370</t>
  </si>
  <si>
    <t>LOC_Os10g18870</t>
  </si>
  <si>
    <t>LOC_Os10g05980</t>
  </si>
  <si>
    <t>LOC_Os08g01380</t>
  </si>
  <si>
    <t>LOC_Os01g03230</t>
  </si>
  <si>
    <t>LOC_Os10g05990</t>
  </si>
  <si>
    <t>LOC_Os01g68450</t>
  </si>
  <si>
    <t>LOC_Os04g55790</t>
  </si>
  <si>
    <t>LOC_Os07g39060</t>
  </si>
  <si>
    <t>LOC_Os02g42820</t>
  </si>
  <si>
    <t>LOC_Os11g13930</t>
  </si>
  <si>
    <t>LOC_Os01g05650</t>
  </si>
  <si>
    <t>LOC_Os03g58300</t>
  </si>
  <si>
    <t>LOC_Os05g09704</t>
  </si>
  <si>
    <t>LOC_Os03g27680</t>
  </si>
  <si>
    <t>LOC_Os05g34450</t>
  </si>
  <si>
    <t>LOC_Os05g47730</t>
  </si>
  <si>
    <t>LOC_Os12g23180</t>
  </si>
  <si>
    <t>LOC_Os02g30910</t>
  </si>
  <si>
    <t>LOC_Os10g05970</t>
  </si>
  <si>
    <t>LOC_Os11g47970</t>
  </si>
  <si>
    <t>LOC_Os04g45210</t>
  </si>
  <si>
    <t>LOC_Os05g09740</t>
  </si>
  <si>
    <t>LOC_Os07g41850</t>
  </si>
  <si>
    <t>LOC_Os04g56170</t>
  </si>
  <si>
    <t>LOC_Os11g03390</t>
  </si>
  <si>
    <t>LOC_Os03g27120</t>
  </si>
  <si>
    <t>LOC_Os12g44350</t>
  </si>
  <si>
    <t>LOC_Os10g25180</t>
  </si>
  <si>
    <t>LOC_Os06g11840</t>
  </si>
  <si>
    <t>LOC_Os10g21268</t>
  </si>
  <si>
    <t>LOC_Os05g32450</t>
  </si>
  <si>
    <t>LOC_Os03g45210</t>
  </si>
  <si>
    <t>LOC_Os07g40690</t>
  </si>
  <si>
    <t>LOC_Os01g68660</t>
  </si>
  <si>
    <t>LOC_Os12g39850</t>
  </si>
  <si>
    <t>LOC_Os11g12810</t>
  </si>
  <si>
    <t>LOC_Os02g15350</t>
  </si>
  <si>
    <t>LOC_Os12g42220</t>
  </si>
  <si>
    <t>LOC_Os10g28440</t>
  </si>
  <si>
    <t>LOC_Os02g14180</t>
  </si>
  <si>
    <t>LOC_Os04g43360</t>
  </si>
  <si>
    <t>LOC_Os03g55460</t>
  </si>
  <si>
    <t>LOC_Os01g06310</t>
  </si>
  <si>
    <t>LOC_Os01g07040</t>
  </si>
  <si>
    <t>LOC_Os10g36090</t>
  </si>
  <si>
    <t>LOC_Os03g11614</t>
  </si>
  <si>
    <t>LOC_Os02g36600</t>
  </si>
  <si>
    <t>LOC_Os12g01449</t>
  </si>
  <si>
    <t>LOC_Os11g08569</t>
  </si>
  <si>
    <t>LOC_Os02g12780</t>
  </si>
  <si>
    <t>LOC_Os02g05270</t>
  </si>
  <si>
    <t>LOC_Os05g32300</t>
  </si>
  <si>
    <t>LOC_Os05g35370</t>
  </si>
  <si>
    <t>LOC_Os08g01370</t>
  </si>
  <si>
    <t>LOC_Os05g33200</t>
  </si>
  <si>
    <t>LOC_Os02g43820</t>
  </si>
  <si>
    <t>LOC_Os03g14180</t>
  </si>
  <si>
    <t>LOC_Os04g47330</t>
  </si>
  <si>
    <t>LOC_Os04g50880</t>
  </si>
  <si>
    <t>LOC_Os03g03910</t>
  </si>
  <si>
    <t>LOC_Os01g05585</t>
  </si>
  <si>
    <t>LOC_Os06g13280</t>
  </si>
  <si>
    <t>LOC_Os06g33450</t>
  </si>
  <si>
    <t>LOC_Os05g40650</t>
  </si>
  <si>
    <t>LOC_Os05g12240</t>
  </si>
  <si>
    <t>LOC_Os01g25510</t>
  </si>
  <si>
    <t>LOC_Os02g29140</t>
  </si>
  <si>
    <t>LOC_Os01g56430</t>
  </si>
  <si>
    <t>LOC_Os04g56230</t>
  </si>
  <si>
    <t>LOC_Os01g06990</t>
  </si>
  <si>
    <t>LOC_Os01g07050</t>
  </si>
  <si>
    <t>LOC_Os06g36210</t>
  </si>
  <si>
    <t>LOC_Os04g28120</t>
  </si>
  <si>
    <t>LOC_Os05g12210</t>
  </si>
  <si>
    <t>LOC_Os01g07030</t>
  </si>
  <si>
    <t>LOC_Os04g21350</t>
  </si>
  <si>
    <t>LOC_Os03g07940</t>
  </si>
  <si>
    <t>LOC_Os07g48500</t>
  </si>
  <si>
    <t>LOC_Os01g10400</t>
  </si>
  <si>
    <t>LOC_Os03g22210</t>
  </si>
  <si>
    <t>LOC_Os10g14870</t>
  </si>
  <si>
    <t>LOC_Os01g02120</t>
  </si>
  <si>
    <t>LOC_Os01g53330</t>
  </si>
  <si>
    <t>LOC_Os08g36900</t>
  </si>
  <si>
    <t>LOC_Os09g28420</t>
  </si>
  <si>
    <t>LOC_Os05g11320</t>
  </si>
  <si>
    <t>LOC_Os02g52700</t>
  </si>
  <si>
    <t>LOC_Os01g67980</t>
  </si>
  <si>
    <t>LOC_Os02g52710</t>
  </si>
  <si>
    <t>LOC_Os08g03690</t>
  </si>
  <si>
    <t>Up-regulated</t>
    <phoneticPr fontId="3" type="noConversion"/>
  </si>
  <si>
    <t>LOC_Os06g37340</t>
    <phoneticPr fontId="3" type="noConversion"/>
  </si>
  <si>
    <t>Down-regulated</t>
    <phoneticPr fontId="3" type="noConversion"/>
  </si>
  <si>
    <t>Domain of unknown function (DUF3548)</t>
  </si>
  <si>
    <t>Protein of unknown function (DUF621)</t>
  </si>
  <si>
    <t>Retrotransposon gag protein</t>
  </si>
  <si>
    <t>Daxx Family</t>
  </si>
  <si>
    <t>GcrA cell cycle regulator</t>
  </si>
  <si>
    <t>GRF zinc finger</t>
  </si>
  <si>
    <t>Allexivirus 40kDa protein</t>
  </si>
  <si>
    <t>non-SMC mitotic condensation complex subunit 1</t>
  </si>
  <si>
    <t>Domain of unknown function (DUF3355)</t>
  </si>
  <si>
    <t>Hepcidin</t>
  </si>
  <si>
    <t>ZIP Zinc transporter</t>
  </si>
  <si>
    <t>TT viral orf 1</t>
  </si>
  <si>
    <t>Papillomavirus E5</t>
  </si>
  <si>
    <t>Syntaxin</t>
  </si>
  <si>
    <t>Tetrahydromethanopterin S-methyltransferase, subunit E</t>
  </si>
  <si>
    <t>Protein of unknown function (DUF1313)</t>
  </si>
  <si>
    <t>Domain of unknown function (DUF4218)</t>
  </si>
  <si>
    <t>Retinal protein</t>
  </si>
  <si>
    <t>Sugar (and other) transporter</t>
  </si>
  <si>
    <t>Carbohydrate-binding protein of the ER</t>
  </si>
  <si>
    <t>Domain of unknown function (DUF1938)</t>
  </si>
  <si>
    <t>Ceroid-lipofuscinosis neuronal protein 5</t>
  </si>
  <si>
    <t>haloacid dehalogenase-like hydrolase</t>
  </si>
  <si>
    <t>Protein of unknown function (DUF3737)</t>
  </si>
  <si>
    <t>Arabidopsis protein of unknown function</t>
  </si>
  <si>
    <t>Protein of unknown function (DUF2921)</t>
  </si>
  <si>
    <t>ABC transporter</t>
  </si>
  <si>
    <t>Pectinesterase</t>
  </si>
  <si>
    <t>Tetraspanin family</t>
  </si>
  <si>
    <t>Chalcone and stilbene synthases, N-terminal domain</t>
  </si>
  <si>
    <t>Peptidase A6 family</t>
  </si>
  <si>
    <t>Furin-like cysteine rich region</t>
  </si>
  <si>
    <t>SAM dependent carboxyl methyltransferase</t>
  </si>
  <si>
    <t>Cysteine-rich TM module stress tolerance</t>
  </si>
  <si>
    <t>Weak chloroplast movement under blue light</t>
  </si>
  <si>
    <t>Protein of unknown function DUF260</t>
  </si>
  <si>
    <t>Domain of unknown function (DUF834)</t>
  </si>
  <si>
    <t>Protein of unknown function (DUF3281)</t>
  </si>
  <si>
    <t>Nicotianamine synthase protein</t>
  </si>
  <si>
    <t>Domain of unknown function DUF20</t>
  </si>
  <si>
    <t>Natural resistance-associated macrophage protein</t>
  </si>
  <si>
    <t>LSD1 zinc finger</t>
  </si>
  <si>
    <t>Patatin-like phospholipase</t>
  </si>
  <si>
    <t>BT1 family</t>
  </si>
  <si>
    <t>Rare lipoprotein A (RlpA)-like double-psi beta-barrel</t>
  </si>
  <si>
    <t>Protein of unknown function (DUF3583)</t>
  </si>
  <si>
    <t>Poly(A) polymerase central domain</t>
  </si>
  <si>
    <t>7tm Chemosensory receptor</t>
  </si>
  <si>
    <t>Histone deacetylase domain</t>
  </si>
  <si>
    <t>L-fucokinase</t>
  </si>
  <si>
    <t>Legume lectin domain</t>
  </si>
  <si>
    <t>Actin-rearrangement-inducing factor (Arif-1)</t>
  </si>
  <si>
    <t>EXS family</t>
  </si>
  <si>
    <t>Calcineurin-like phosphoesterase</t>
  </si>
  <si>
    <t>AMP-binding enzyme</t>
  </si>
  <si>
    <t>wnt family</t>
  </si>
  <si>
    <t>Aldo/keto reductase family</t>
  </si>
  <si>
    <t>Protein of unknown function (DUF817)</t>
  </si>
  <si>
    <t>Protein of unknown function (DUF3984)</t>
  </si>
  <si>
    <t>Pyridoxal-phosphate dependent enzyme</t>
  </si>
  <si>
    <t>K+ potassium transporter</t>
  </si>
  <si>
    <t>Protein of unknown function (DUF1230)</t>
  </si>
  <si>
    <t>Testicular haploid expressed repeat</t>
  </si>
  <si>
    <t>Glyoxal oxidase N-terminus</t>
  </si>
  <si>
    <t>AbgT putative transporter family</t>
  </si>
  <si>
    <t>Protein of unknown function (DUF1262)</t>
  </si>
  <si>
    <t>Domain of unknown function (DUF4650)</t>
  </si>
  <si>
    <t>HSF-type DNA-binding</t>
  </si>
  <si>
    <t>No apical meristem (NAM) protein</t>
  </si>
  <si>
    <t>Glycosyl hydrolase family 9</t>
  </si>
  <si>
    <t>Wall-associated receptor kinase galacturonan-binding</t>
  </si>
  <si>
    <t>Insulin-induced protein (INSIG)</t>
  </si>
  <si>
    <t>Subunit 17 of Mediator complex</t>
  </si>
  <si>
    <t>Aminotransferase class-III</t>
  </si>
  <si>
    <t>Protein of unknown function (DUF3736)</t>
  </si>
  <si>
    <t>Xyloglucan fucosyltransferase</t>
  </si>
  <si>
    <t>Family of unknown function (DUF716)</t>
  </si>
  <si>
    <t>Malic enzyme, NAD binding domain</t>
  </si>
  <si>
    <t>Ulp1 protease family, C-terminal catalytic domain</t>
  </si>
  <si>
    <t>Tachylectin</t>
  </si>
  <si>
    <t>Protein of unknown function (DUF3810)</t>
  </si>
  <si>
    <t>Domain of unknown function (DUF4192)</t>
  </si>
  <si>
    <t>Protein of unknown function (DUF581)</t>
  </si>
  <si>
    <t>Copper amine oxidase, enzyme domain</t>
  </si>
  <si>
    <t>Prolyl oligopeptidase, N-terminal beta-propeller domain</t>
  </si>
  <si>
    <t>NmrA-like family</t>
  </si>
  <si>
    <t>Adenylylsulphate kinase</t>
  </si>
  <si>
    <t>Phytosulfokine precursor protein (PSK)</t>
  </si>
  <si>
    <t>Reversibly glycosylated polypeptide</t>
  </si>
  <si>
    <t>rRNA small subunit methyltransferase G</t>
  </si>
  <si>
    <t>Domain of unknown function (DUF4498)</t>
  </si>
  <si>
    <t>Serpentine type 7TM GPCR chemoreceptor Srd</t>
  </si>
  <si>
    <t>NADH-ubiquinone/plastoquinone oxidoreductase chain 6</t>
  </si>
  <si>
    <t>Nodulin-like</t>
  </si>
  <si>
    <t>Proline-rich 19</t>
  </si>
  <si>
    <t>Rhodanese-like domain</t>
  </si>
  <si>
    <t>Cytokinin dehydrogenase 1, FAD and cytokinin binding</t>
  </si>
  <si>
    <t>Calmodulin binding protein-like</t>
  </si>
  <si>
    <t>Mitotic checkpoint protein</t>
  </si>
  <si>
    <t>Ankyrin repeats (3 copies)</t>
  </si>
  <si>
    <t>DHHC palmitoyltransferase</t>
  </si>
  <si>
    <t>Herpes virus major outer envelope glycoprotein (BLLF1)</t>
  </si>
  <si>
    <t>FAD binding domain in molybdopterin dehydrogenase</t>
  </si>
  <si>
    <t>Protein of unknown function (DUF789)</t>
  </si>
  <si>
    <t>Protein of unknown function (DUF1431)</t>
  </si>
  <si>
    <t>IS66 Orf2 like protein</t>
  </si>
  <si>
    <t>Anti-Mullerian hormone, N terminal region</t>
  </si>
  <si>
    <t>Herpesvirus dUTPase protein</t>
  </si>
  <si>
    <t>Protein of unknown function (DUF1645)</t>
  </si>
  <si>
    <t>Plant protein of unknown function (DUF868)</t>
  </si>
  <si>
    <t>ICEA Protein</t>
  </si>
  <si>
    <t>Nucleocapsid protein N</t>
  </si>
  <si>
    <t>ALG6, ALG8 glycosyltransferase family</t>
  </si>
  <si>
    <t>Aldehyde dehydrogenase family</t>
  </si>
  <si>
    <t>Amidase</t>
  </si>
  <si>
    <t>PLAC8 family</t>
  </si>
  <si>
    <t>Arrestin_N terminal like</t>
  </si>
  <si>
    <t>Protein of unknown function (DUF745)</t>
  </si>
  <si>
    <t>Plant protein of unknown function (DUF936)</t>
  </si>
  <si>
    <t>Olfactory receptor</t>
  </si>
  <si>
    <t>Nuclear transition protein 2</t>
  </si>
  <si>
    <t>Putative Phosphatase</t>
  </si>
  <si>
    <t>Tymovirus 45/70Kd protein</t>
  </si>
  <si>
    <t>Domain of unknown function (DUF4378)</t>
  </si>
  <si>
    <t>Protein of unknown function (DUF4551)</t>
  </si>
  <si>
    <t>Mitovirus RNA-dependent RNA polymerase</t>
  </si>
  <si>
    <t>Glycosyl hydrolase family 10</t>
  </si>
  <si>
    <t>3-hydroxyacyl-CoA dehydrogenase, NAD binding domain</t>
  </si>
  <si>
    <t>Citrate transporter</t>
  </si>
  <si>
    <t>COBRA-like protein</t>
  </si>
  <si>
    <t>Voltage-dependent anion channel</t>
  </si>
  <si>
    <t>Zinc finger, C3HC4 type (RING finger)</t>
  </si>
  <si>
    <t>Protein of unknown function (DUF3816)</t>
  </si>
  <si>
    <t>NPH3 family</t>
  </si>
  <si>
    <t>Domain of unknown function (DUF4401)</t>
  </si>
  <si>
    <t>Protein phosphatase 2C</t>
  </si>
  <si>
    <t>Eukaryotic cytochrome b561</t>
  </si>
  <si>
    <t>Protein of unknown function (DUF1639)</t>
  </si>
  <si>
    <t>Aluminium activated malate transporter</t>
  </si>
  <si>
    <t>Plasmid protein of unknown function (Plasmid_RAQPRD)</t>
  </si>
  <si>
    <t>SnoaL-like domain</t>
  </si>
  <si>
    <t>Enolase, C-terminal TIM barrel domain</t>
  </si>
  <si>
    <t>Protein of unknown function (DUF707)</t>
  </si>
  <si>
    <t>Annexin</t>
  </si>
  <si>
    <t>Class II Aldolase and Adducin N-terminal domain</t>
  </si>
  <si>
    <t>Microtubule associated protein (MAP65/ASE1 family)</t>
  </si>
  <si>
    <t>Aminotransferase class IV</t>
  </si>
  <si>
    <t>Membrane transport protein</t>
  </si>
  <si>
    <t>Alcohol dehydrogenase GroES-like domain</t>
  </si>
  <si>
    <t>Exostosin family</t>
  </si>
  <si>
    <t>Protein of unknown function (DUF1618)</t>
  </si>
  <si>
    <t>Putative S-adenosyl-L-methionine-dependent methyltransferase</t>
  </si>
  <si>
    <t>FAD binding domain</t>
  </si>
  <si>
    <t>Uncharacterized protein conserved in bacteria (DUF2336)</t>
  </si>
  <si>
    <t>chorismate binding enzyme</t>
  </si>
  <si>
    <t>Sigma 54 modulation protein / S30EA ribosomal protein</t>
  </si>
  <si>
    <t>Domain of unknown function (DUF702)</t>
  </si>
  <si>
    <t>Sodium:solute symporter family</t>
  </si>
  <si>
    <t>Elongation factor P (EF-P) KOW-like domain</t>
  </si>
  <si>
    <t>Domain of unknown function (DUF296)</t>
  </si>
  <si>
    <t>Amino acid permease</t>
  </si>
  <si>
    <t>TUP1-like enhancer of split</t>
  </si>
  <si>
    <t>Phosphoglucomutase/phosphomannomutase, alpha/beta/alpha domain I</t>
  </si>
  <si>
    <t>Cystatin domain</t>
  </si>
  <si>
    <t>CAAD domains of cyanobacterial aminoacyl-tRNA synthetase</t>
  </si>
  <si>
    <t>Basic region leucine zipper</t>
  </si>
  <si>
    <t>Sec63 Brl domain</t>
  </si>
  <si>
    <t>MOSC N-terminal beta barrel domain</t>
  </si>
  <si>
    <t>Golgi phosphoprotein 3 (GPP34)</t>
  </si>
  <si>
    <t>2Fe-2S iron-sulfur cluster binding domain</t>
  </si>
  <si>
    <t>ZF-HD protein dimerization region</t>
  </si>
  <si>
    <t>MULE transposase domain</t>
  </si>
  <si>
    <t>Metallopeptidase family M24</t>
  </si>
  <si>
    <t>Thi4 family</t>
  </si>
  <si>
    <t>Protein of unknown function (DUF2647)</t>
  </si>
  <si>
    <t>ATP synthase delta (OSCP) subunit</t>
  </si>
  <si>
    <t>Ubiquitin-conjugating enzyme</t>
  </si>
  <si>
    <t>Protein of unknown function (DUF1092)</t>
  </si>
  <si>
    <t>Pathogenicity factor</t>
  </si>
  <si>
    <t>Protein of unknown function (DUF986)</t>
  </si>
  <si>
    <t>Tryptophan synthase alpha chain</t>
  </si>
  <si>
    <t>Mediator complex subunit 23</t>
  </si>
  <si>
    <t>ADP-ribosylation factor family</t>
  </si>
  <si>
    <t>Lipocalin-like domain</t>
  </si>
  <si>
    <t>ParA/MinD ATPase like</t>
  </si>
  <si>
    <t>Mycobacterial cell wall arabinan synthesis protein</t>
  </si>
  <si>
    <t>Protein of unknown function (DUF642)</t>
  </si>
  <si>
    <t>NAD dependent epimerase/dehydratase family</t>
  </si>
  <si>
    <t>Protein of unknown function (DUF2854)</t>
  </si>
  <si>
    <t>LEM3 (ligand-effect modulator 3) family / CDC50 family</t>
  </si>
  <si>
    <t>Ribosomal protein L4/L1 family</t>
  </si>
  <si>
    <t>TCP family transcription factor</t>
  </si>
  <si>
    <t>Carbohydrate-binding module 48 (Isoamylase N-terminal domain)</t>
  </si>
  <si>
    <t>Fatty acid hydroxylase superfamily</t>
  </si>
  <si>
    <t>ThiC family</t>
  </si>
  <si>
    <t>CHY zinc finger</t>
  </si>
  <si>
    <t>Putative lysophospholipase</t>
  </si>
  <si>
    <t>Ketopantoate hydroxymethyltransferase</t>
  </si>
  <si>
    <t>NifU-like domain</t>
  </si>
  <si>
    <t>Myc target protein 1</t>
  </si>
  <si>
    <t>Protein of unknown function (DUF1138)</t>
  </si>
  <si>
    <t>AUX/IAA family</t>
  </si>
  <si>
    <t>CRISPR-associated protein (Cas_Csy1)</t>
  </si>
  <si>
    <t>Phosphate transporter family</t>
  </si>
  <si>
    <t>ADAM cysteine-rich</t>
  </si>
  <si>
    <t>DnaJ central domain</t>
  </si>
  <si>
    <t>Terpene synthase, N-terminal domain</t>
  </si>
  <si>
    <t>AhpC/TSA family</t>
  </si>
  <si>
    <t>Cation transport protein</t>
  </si>
  <si>
    <t>Domain of unknown function (DUF222)</t>
  </si>
  <si>
    <t>WAX2 C-terminal domain</t>
  </si>
  <si>
    <t>Domain of unknown function (DUF4356)</t>
  </si>
  <si>
    <t>Domain of unknown function (DUF1720)</t>
  </si>
  <si>
    <t>Protein of unknown function (DUF776)</t>
    <phoneticPr fontId="3" type="noConversion"/>
  </si>
  <si>
    <t>SBF-like CPA transporter family (DUF4137)</t>
    <phoneticPr fontId="3" type="noConversion"/>
  </si>
  <si>
    <t>F-box-like This is an F-box-like family</t>
  </si>
  <si>
    <t>MatE The MatE domain</t>
  </si>
  <si>
    <t>Polyprenyl synthetase</t>
  </si>
  <si>
    <t>Zinc-binding dehydrogenase</t>
  </si>
  <si>
    <t xml:space="preserve">F-box-like </t>
  </si>
  <si>
    <t>GDA1/CD39 (nucleoside phosphatase) family</t>
  </si>
  <si>
    <t>Thioredoxin</t>
  </si>
  <si>
    <t xml:space="preserve">Family of FAM53 </t>
  </si>
  <si>
    <t xml:space="preserve">Protein of unknown function (DUF2486) </t>
  </si>
  <si>
    <t xml:space="preserve">Peptidase family M20/M25/M40 </t>
  </si>
  <si>
    <t xml:space="preserve">Transferase family </t>
  </si>
  <si>
    <t>ARD/ARD' family</t>
  </si>
  <si>
    <t xml:space="preserve">Cyclophilin type peptidyl-prolyl cis-trans isomerase/CLD </t>
  </si>
  <si>
    <t xml:space="preserve">CCT motif </t>
  </si>
  <si>
    <t xml:space="preserve">Ubiquitin family </t>
  </si>
  <si>
    <t>PEP-utilizing enzyme, TIM barrel domain</t>
  </si>
  <si>
    <t xml:space="preserve">Cupin </t>
  </si>
  <si>
    <t xml:space="preserve">Probable lipid transfer </t>
  </si>
  <si>
    <t xml:space="preserve">Inorganic H+ pyrophosphatase </t>
  </si>
  <si>
    <t xml:space="preserve">Aldo/keto reductase family </t>
  </si>
  <si>
    <t>FadR C-terminal domain</t>
  </si>
  <si>
    <t xml:space="preserve">Myb-like DNA-binding domain </t>
  </si>
  <si>
    <t xml:space="preserve">Arabidopsis protein of unknown function </t>
  </si>
  <si>
    <t xml:space="preserve">Pathogenesis-related protein Bet v I family </t>
  </si>
  <si>
    <t xml:space="preserve">Subtilase family </t>
  </si>
  <si>
    <t xml:space="preserve">PAP2 superfamily </t>
  </si>
  <si>
    <t xml:space="preserve">RNA recognition motif </t>
  </si>
  <si>
    <t xml:space="preserve">HAD superfamily, subfamily IIIB (Acid phosphatase) </t>
  </si>
  <si>
    <t xml:space="preserve">FAE1/Type III polyketide synthase-like protein </t>
  </si>
  <si>
    <t>Circovirus capsid protein</t>
  </si>
  <si>
    <t xml:space="preserve">Protease inhibitor/seed storage/LTP family </t>
  </si>
  <si>
    <t xml:space="preserve">GDSL/SGNH-like Acyl-Esterase family found in Pmr5 and Cas1p </t>
  </si>
  <si>
    <t>Cystatin domain Very diverse family</t>
  </si>
  <si>
    <t xml:space="preserve">Reverse transcriptase (RNA-dependent DNA polymerase) </t>
  </si>
  <si>
    <t xml:space="preserve">Cytochrome P450 </t>
  </si>
  <si>
    <t xml:space="preserve">Weak chloroplast movement under blue light </t>
  </si>
  <si>
    <t xml:space="preserve">CRISPR associated protein Cas1 </t>
  </si>
  <si>
    <t xml:space="preserve">Predicted permease (DUF2074) </t>
  </si>
  <si>
    <t>NADH(P)-binding</t>
  </si>
  <si>
    <t>DEAD/DEAH box helicase</t>
  </si>
  <si>
    <t xml:space="preserve">Protein of unknown function (DUF3829) </t>
  </si>
  <si>
    <t xml:space="preserve">TGF-beta propeptide </t>
  </si>
  <si>
    <t xml:space="preserve">Tryptophan-Threonine-rich plasmodium antigen C terminal </t>
  </si>
  <si>
    <t>Hsp20/alpha crystallin family</t>
  </si>
  <si>
    <t xml:space="preserve">Baculovirus 19 kDa protein conserved region </t>
  </si>
  <si>
    <t xml:space="preserve">Magnesium-protoporphyrin IX methyltransferase C-terminus </t>
  </si>
  <si>
    <t>FAM24 family This family of proteins is found in eukaryotes</t>
  </si>
  <si>
    <t xml:space="preserve">Protein of unknown function (DUF581) </t>
  </si>
  <si>
    <t xml:space="preserve">Protein of unknown function (DUF3252) </t>
  </si>
  <si>
    <t xml:space="preserve">Protein of unknown function (DUF1162) </t>
  </si>
  <si>
    <t xml:space="preserve">DoxX-like family </t>
  </si>
  <si>
    <t>S1 RNA binding domain</t>
  </si>
  <si>
    <t xml:space="preserve">Multicopper oxidase </t>
  </si>
  <si>
    <t xml:space="preserve">Pirin </t>
  </si>
  <si>
    <t xml:space="preserve">AP2 domain </t>
  </si>
  <si>
    <t xml:space="preserve">BURP domain </t>
  </si>
  <si>
    <t xml:space="preserve">Plasmid replication region DNA-binding N-term </t>
  </si>
  <si>
    <t xml:space="preserve">WRC </t>
  </si>
  <si>
    <t xml:space="preserve">Domain of unknown function DUF123 </t>
  </si>
  <si>
    <t xml:space="preserve">Carbohydrate phosphorylase </t>
  </si>
  <si>
    <t>Haloacid dehalogenase-like hydrolase This family is part of the HAD superfamily</t>
  </si>
  <si>
    <t>Predicted 3'-5' exonuclease related to the exonuclease domain of PolB</t>
  </si>
  <si>
    <t xml:space="preserve">Domain of unknown function (DUF4228) </t>
  </si>
  <si>
    <t xml:space="preserve">PsbP </t>
  </si>
  <si>
    <t>OTU-like cysteine protease</t>
  </si>
  <si>
    <t xml:space="preserve">Sulfite exporter TauE/SafE </t>
  </si>
  <si>
    <t xml:space="preserve">Annexin </t>
  </si>
  <si>
    <t xml:space="preserve">Homeobox KN domain </t>
  </si>
  <si>
    <t xml:space="preserve">EamA-like transporter family </t>
  </si>
  <si>
    <t>RNA recognition motif</t>
  </si>
  <si>
    <t>Glycosyl hydrolases family 16</t>
  </si>
  <si>
    <t>Protein of unknown function (DUF788)</t>
  </si>
  <si>
    <t xml:space="preserve">Possible lysine decarboxylase </t>
  </si>
  <si>
    <t xml:space="preserve">Rhodanese-like domain </t>
  </si>
  <si>
    <t xml:space="preserve">Peroxisomal biogenesis factor 11 (PEX11) </t>
  </si>
  <si>
    <t>GGL domain</t>
  </si>
  <si>
    <t xml:space="preserve">K-box region </t>
  </si>
  <si>
    <t xml:space="preserve">AUX/IAA family </t>
  </si>
  <si>
    <t>Cyclic nucleotide-binding domain</t>
  </si>
  <si>
    <t>Rapid ALkalinization Factor (RALF)</t>
  </si>
  <si>
    <t xml:space="preserve">Protein of unknown function (DUF751) </t>
  </si>
  <si>
    <t xml:space="preserve">Hydrophobic seed protein </t>
  </si>
  <si>
    <t xml:space="preserve">FAD binding domain </t>
  </si>
  <si>
    <t xml:space="preserve">MuDR family transposase </t>
  </si>
  <si>
    <t>Eukaryotic membrane protein family</t>
  </si>
  <si>
    <t>M-phase-specific PLK1-interacting protein</t>
  </si>
  <si>
    <t xml:space="preserve">Rubisco LSMT substrate-binding </t>
  </si>
  <si>
    <t xml:space="preserve">Cathepsin propeptide inhibitor domain (I29) </t>
  </si>
  <si>
    <t>Tripartite tricarboxylate transporter TctA family</t>
  </si>
  <si>
    <t xml:space="preserve">GMC oxidoreductase </t>
  </si>
  <si>
    <t xml:space="preserve">Enoyl-CoA hydratase/isomerase family </t>
  </si>
  <si>
    <t>Homeobox domain</t>
  </si>
  <si>
    <t>Protein of unknown function (DUF561)</t>
  </si>
  <si>
    <t xml:space="preserve">alpha/beta hydrolase fold </t>
  </si>
  <si>
    <t xml:space="preserve">Protein of unknown function (DUF1668) </t>
  </si>
  <si>
    <t>Hpt domain</t>
  </si>
  <si>
    <t xml:space="preserve">Cotton fibre expressed protein </t>
  </si>
  <si>
    <t xml:space="preserve">Mycolic acid cyclopropane synthetase </t>
  </si>
  <si>
    <t xml:space="preserve">Reticulon </t>
  </si>
  <si>
    <t xml:space="preserve">Type IV secretion-system coupling protein DNA-binding domain </t>
  </si>
  <si>
    <t xml:space="preserve">Invertebrate innate immunity transcript family </t>
  </si>
  <si>
    <t xml:space="preserve">Zinc finger, C2H2 type </t>
  </si>
  <si>
    <t>Haemolysin-III related</t>
  </si>
  <si>
    <t xml:space="preserve">TCP family transcription factor </t>
  </si>
  <si>
    <t>Protein of unknown function (DUF1275)</t>
  </si>
  <si>
    <t>Peptidase inhibitor I9</t>
  </si>
  <si>
    <t xml:space="preserve">Histone-like transcription factor (CBF/NF-Y) and archaeal histone </t>
  </si>
  <si>
    <t xml:space="preserve">Picornavirus core protein 2A </t>
  </si>
  <si>
    <t>Acyl CoA binding protein</t>
  </si>
  <si>
    <t xml:space="preserve">Domain of unknown function (DUF1957) </t>
  </si>
  <si>
    <t>Domain of unknown function (DUF4419)</t>
  </si>
  <si>
    <t xml:space="preserve">YGGT family </t>
  </si>
  <si>
    <t>Early nodulin 93 ENOD93 protein</t>
  </si>
  <si>
    <t>Domain of unknown function DUF221</t>
  </si>
  <si>
    <t>ORF3b coronavirus protein</t>
  </si>
  <si>
    <t>Uncharacterized conserved protein (DUF2054)</t>
  </si>
  <si>
    <t>Rubrerythrin</t>
  </si>
  <si>
    <t>Sodium:sulfate symporter transmembrane region</t>
  </si>
  <si>
    <t>START domain</t>
  </si>
  <si>
    <t xml:space="preserve">Lycopene cyclase protein </t>
  </si>
  <si>
    <t xml:space="preserve">Peptidase C26 </t>
  </si>
  <si>
    <t>Ubiquitin family</t>
  </si>
  <si>
    <t xml:space="preserve">Fusaric acid resistance protein family </t>
  </si>
  <si>
    <t xml:space="preserve">GUN4-like </t>
  </si>
  <si>
    <t xml:space="preserve">Pollen allergen </t>
  </si>
  <si>
    <t xml:space="preserve">Violaxanthin de-epoxidase (VDE) </t>
  </si>
  <si>
    <t xml:space="preserve">Mitochondrial ribosomal protein subunit L20 </t>
  </si>
  <si>
    <t xml:space="preserve">Adenylosuccinate lyase C-terminus </t>
  </si>
  <si>
    <t xml:space="preserve">Lecithin:cholesterol acyltransferase </t>
  </si>
  <si>
    <t xml:space="preserve">Spt20 family </t>
  </si>
  <si>
    <t xml:space="preserve">Sigma-70 region 3 </t>
  </si>
  <si>
    <t>Kinesin motor domain</t>
  </si>
  <si>
    <t xml:space="preserve">2OG-Fe(II) oxygenase superfamily </t>
  </si>
  <si>
    <t xml:space="preserve">Senescence regulator </t>
  </si>
  <si>
    <t xml:space="preserve">Uncharacterized protein conserved in bacteria (DUF2076) </t>
  </si>
  <si>
    <t>Rubredoxin</t>
  </si>
  <si>
    <t xml:space="preserve">Domain of unknown function (DUF3463) </t>
  </si>
  <si>
    <t xml:space="preserve">CP12 domain </t>
  </si>
  <si>
    <t xml:space="preserve">Beta-galactosidase </t>
  </si>
  <si>
    <t xml:space="preserve">Domain associated at C-terminal with AAA </t>
  </si>
  <si>
    <t>Starch synthase catalytic domain</t>
  </si>
  <si>
    <t>Universal stress protein family</t>
  </si>
  <si>
    <t xml:space="preserve">Alpha amylase, catalytic domain </t>
  </si>
  <si>
    <t>Malate synthase</t>
  </si>
  <si>
    <t xml:space="preserve">Di-glucose binding within endoplasmic reticulum </t>
  </si>
  <si>
    <t xml:space="preserve">Formin Homology Region 1 </t>
  </si>
  <si>
    <t xml:space="preserve">Glutathione S-transferase, N-terminal domain </t>
  </si>
  <si>
    <t xml:space="preserve">POT family </t>
  </si>
  <si>
    <t xml:space="preserve">Domain of unknown function (DUF4205) </t>
  </si>
  <si>
    <t xml:space="preserve">MYB-CC type transfactor, LHEQLE motif </t>
  </si>
  <si>
    <t>Fasciclin domain</t>
  </si>
  <si>
    <t xml:space="preserve">IQ calmodulin-binding motif </t>
  </si>
  <si>
    <t xml:space="preserve">Mono-functional DNA-alkylating methyl methanesulfonate N-term </t>
  </si>
  <si>
    <t>PUCC protein</t>
  </si>
  <si>
    <t xml:space="preserve">short chain dehydrogenase </t>
  </si>
  <si>
    <t xml:space="preserve">Phosphoribulokinase / Uridine kinase family </t>
  </si>
  <si>
    <t>Fructose-bisphosphate aldolase class-I</t>
  </si>
  <si>
    <t>Protein of unknown function (DUF2476)</t>
  </si>
  <si>
    <t>Thiamine pyrophosphate enzyme, N-terminal TPP binding domain</t>
  </si>
  <si>
    <t xml:space="preserve">Protein of unknown function (DUF444) </t>
  </si>
  <si>
    <t xml:space="preserve">beta-N-acetylglucosaminidase </t>
  </si>
  <si>
    <t xml:space="preserve">ATP synthase B/B' CF(0) </t>
  </si>
  <si>
    <t>Prenyltransferase-like</t>
  </si>
  <si>
    <t>Gibberellin regulated protein</t>
  </si>
  <si>
    <t>FKBP-type peptidyl-prolyl cis-trans isomerase</t>
  </si>
  <si>
    <t xml:space="preserve">Salt stress response/antifungal </t>
  </si>
  <si>
    <t xml:space="preserve">Cwf15/Cwc15 cell cycle control protein </t>
  </si>
  <si>
    <t xml:space="preserve">Thioredoxin </t>
  </si>
  <si>
    <t xml:space="preserve">Protein of unknown function (DUF1618) </t>
  </si>
  <si>
    <t xml:space="preserve">Orf-X protein </t>
  </si>
  <si>
    <t xml:space="preserve">Bacterial Cytochrome Ubiquinol Oxidase </t>
  </si>
  <si>
    <t xml:space="preserve">Xylanase inhibitor C-terminal </t>
  </si>
  <si>
    <t xml:space="preserve">lactate/malate dehydrogenase, NAD binding domain </t>
  </si>
  <si>
    <t xml:space="preserve">tRNA synthetases class I (I, L, M and V) </t>
  </si>
  <si>
    <t>MatE</t>
  </si>
  <si>
    <t xml:space="preserve">Umbravirus long distance movement (LDM) family </t>
  </si>
  <si>
    <t xml:space="preserve">Essential protein Yae1, N terminal </t>
  </si>
  <si>
    <t xml:space="preserve">Mad1 and Cdc20-bound-Mad2 binding </t>
  </si>
  <si>
    <t xml:space="preserve">Protein of unknown function (DUF3464) </t>
  </si>
  <si>
    <t xml:space="preserve">Cyclin </t>
  </si>
  <si>
    <t xml:space="preserve">No apical meristem (NAM) protein </t>
  </si>
  <si>
    <t xml:space="preserve">O-methyltransferase </t>
  </si>
  <si>
    <t>Conserved hypothetical protein 698</t>
  </si>
  <si>
    <t>Photosystem II 10 kDa polypeptide PsbR</t>
  </si>
  <si>
    <t xml:space="preserve">Protein of unknown function, DUF538 </t>
  </si>
  <si>
    <t>Glyceraldehyde 3-phosphate dehydrogenase, NAD binding domain</t>
  </si>
  <si>
    <t>Anaphase-promoting complex subunit 11 RING-H2 finger</t>
  </si>
  <si>
    <t>YABBY protein</t>
  </si>
  <si>
    <t>Glycosyl hydrolases family 35</t>
  </si>
  <si>
    <t xml:space="preserve">Aromatic amino acid lyase </t>
  </si>
  <si>
    <t xml:space="preserve">Sec63/Sec62 complex-interacting family </t>
  </si>
  <si>
    <t>RRM in Demeter</t>
  </si>
  <si>
    <t>YidC periplasmic domain</t>
  </si>
  <si>
    <t>PsbP</t>
  </si>
  <si>
    <t xml:space="preserve">Uncharacterized protein family UPF0016 </t>
  </si>
  <si>
    <t xml:space="preserve">Domain of unknown function (DUF4413) </t>
  </si>
  <si>
    <t xml:space="preserve">Protein of unknown function (DUF390) </t>
  </si>
  <si>
    <t xml:space="preserve">SOR/SNZ family </t>
  </si>
  <si>
    <t xml:space="preserve">Serpentine type 7TM GPCR chemoreceptor Srbc </t>
  </si>
  <si>
    <t xml:space="preserve">PPPDE putative peptidase domain </t>
  </si>
  <si>
    <t>Zinc finger C-x8-C-x5-C-x3-H type</t>
  </si>
  <si>
    <t>Photosystem II Pbs27</t>
  </si>
  <si>
    <t>TLP18</t>
  </si>
  <si>
    <t xml:space="preserve">Glycosyl transferase family group 2 </t>
  </si>
  <si>
    <t xml:space="preserve">Sodium/calcium exchanger protein </t>
  </si>
  <si>
    <t xml:space="preserve">Thylakoid soluble phosphoprotein TSP9 </t>
  </si>
  <si>
    <t xml:space="preserve">Aminoglycoside/hydroxyurea antibiotic resistance kinase </t>
  </si>
  <si>
    <t xml:space="preserve">Pterin 4 alpha carbinolamine dehydratase </t>
  </si>
  <si>
    <t>Prolyl-tRNA synthetase, C-terminal</t>
  </si>
  <si>
    <t xml:space="preserve">Domain of unknown function (DUF296) </t>
  </si>
  <si>
    <t>Seed dormancy control</t>
  </si>
  <si>
    <t>CobN/Magnesium Chelatase</t>
  </si>
  <si>
    <t xml:space="preserve">PLAT/LH2 domain </t>
  </si>
  <si>
    <t xml:space="preserve">CotH protein </t>
  </si>
  <si>
    <t xml:space="preserve">Der GTPase activator (YihI) </t>
  </si>
  <si>
    <t xml:space="preserve">PRONE (Plant-specific Rop nucleotide exchanger) </t>
  </si>
  <si>
    <t xml:space="preserve">Cyanobacterial and plastid NDH-1 subunit M </t>
  </si>
  <si>
    <t xml:space="preserve">CAAD domains of cyanobacterial aminoacyl-tRNA synthetase </t>
  </si>
  <si>
    <t xml:space="preserve">FAD dependent oxidoreductase </t>
  </si>
  <si>
    <t>Tetratricopeptide repeat</t>
  </si>
  <si>
    <t>Domain of unknown function (DUF4185)</t>
  </si>
  <si>
    <t>Rubella capsid protein</t>
  </si>
  <si>
    <t>FMN-dependent dehydrogenase</t>
  </si>
  <si>
    <t xml:space="preserve">Photosystem I reaction centre subunit IV / PsaE </t>
  </si>
  <si>
    <t xml:space="preserve">GRAM domain </t>
  </si>
  <si>
    <t xml:space="preserve">Photosystem II protein Y (PsbY) </t>
  </si>
  <si>
    <t xml:space="preserve">Nucleotidyl transferase </t>
  </si>
  <si>
    <t xml:space="preserve">Helix-hairpin-helix motif </t>
  </si>
  <si>
    <t>Ephrin type-A receptor 2 transmembrane domain</t>
  </si>
  <si>
    <t>N terminus of Rad21 / Rec8 like protein</t>
  </si>
  <si>
    <t>Uncharacterized ACR, COG1678</t>
  </si>
  <si>
    <t>Secretion system effector C (SseC) like family</t>
  </si>
  <si>
    <t>COPI associated protein</t>
  </si>
  <si>
    <t xml:space="preserve">Oxidoreductase NAD-binding domain </t>
  </si>
  <si>
    <t xml:space="preserve">PgaD-like protein </t>
  </si>
  <si>
    <t xml:space="preserve">Protein of unknown function (DUF1679) </t>
  </si>
  <si>
    <t>Skp1 family, dimerization domain</t>
  </si>
  <si>
    <t>PB1 domain</t>
  </si>
  <si>
    <t>Inorganic H+ pyrophosphatase</t>
  </si>
  <si>
    <t xml:space="preserve">Bacterial export proteins, family 3 </t>
  </si>
  <si>
    <t xml:space="preserve">Predicted ATPase of the ABC class </t>
  </si>
  <si>
    <t xml:space="preserve">Protein of unknown function (DUF1118) </t>
  </si>
  <si>
    <t xml:space="preserve">Plant mobile domain </t>
  </si>
  <si>
    <t>Pumilio-family RNA binding repeat</t>
  </si>
  <si>
    <t>Phloem protein 2</t>
  </si>
  <si>
    <t>Photosystem I reaction centre subunit VI</t>
  </si>
  <si>
    <t xml:space="preserve">Rab-GTPase-TBC domain </t>
  </si>
  <si>
    <t>Streptococcal 67 kDa myosin-cross-reactive antigen like family</t>
  </si>
  <si>
    <t>Pectinacetylesterase</t>
  </si>
  <si>
    <t xml:space="preserve">Triose-phosphate Transporter family </t>
  </si>
  <si>
    <t xml:space="preserve">Domain of unknown function (DUF4408) </t>
  </si>
  <si>
    <t xml:space="preserve">Protein of unknown function (DUF1677) </t>
  </si>
  <si>
    <t xml:space="preserve">Protein of unknown function (DUF3376) </t>
  </si>
  <si>
    <t xml:space="preserve">Sucrose synthase </t>
  </si>
  <si>
    <t xml:space="preserve">Plant protein 1589 of unknown function (A_thal_3526) </t>
  </si>
  <si>
    <t xml:space="preserve">DEAD/DEAH box helicase </t>
  </si>
  <si>
    <t xml:space="preserve">Rieske [2Fe-2S] domain </t>
  </si>
  <si>
    <t xml:space="preserve">Wnt and FGF inhibitory regulator </t>
  </si>
  <si>
    <t xml:space="preserve">PsaD </t>
  </si>
  <si>
    <t xml:space="preserve">Domain of unknown function (DUF3783) </t>
  </si>
  <si>
    <t xml:space="preserve">Manganese-stabilizing protein / photosystem II polypeptide </t>
  </si>
  <si>
    <t xml:space="preserve">Bacterial OB fold (BOF) protein </t>
  </si>
  <si>
    <t>Tim17/Tim22/Tim23/Pmp24 family</t>
  </si>
  <si>
    <t xml:space="preserve">Putative serine esterase (DUF676) </t>
  </si>
  <si>
    <t>CASP C terminal</t>
  </si>
  <si>
    <t>POM121 family</t>
  </si>
  <si>
    <t xml:space="preserve">Alpha/beta hydrolase family </t>
  </si>
  <si>
    <t>Hexokinase</t>
  </si>
  <si>
    <t xml:space="preserve">Sugar efflux transporter for intercellular exchange </t>
  </si>
  <si>
    <t>Methyltransferase domain</t>
  </si>
  <si>
    <t xml:space="preserve">Glycine cleavage H-protein </t>
  </si>
  <si>
    <t xml:space="preserve">Cyanobacterial and plant NDH-1 subunit O </t>
  </si>
  <si>
    <t>Glycosyl hydrolase family 45</t>
  </si>
  <si>
    <t>UV radiation resistance protein and autophagy-related subunit 14</t>
  </si>
  <si>
    <t>short chain dehydrogenase This family contains a wide variety of dehydrogenases</t>
  </si>
  <si>
    <t xml:space="preserve">Raffinose synthase or seed imbibition protein Sip1 </t>
  </si>
  <si>
    <t xml:space="preserve">Photosystem II reaction centre W protein (PsbW) </t>
  </si>
  <si>
    <t xml:space="preserve">Domain of unknown function (DUF4656) </t>
  </si>
  <si>
    <t xml:space="preserve">Domain of unknown function (DUF3546) </t>
  </si>
  <si>
    <t>Activator of aromatic catabolism</t>
  </si>
  <si>
    <t xml:space="preserve">Flavin containing amine oxidoreductase </t>
  </si>
  <si>
    <t>Fatty acid desaturase</t>
  </si>
  <si>
    <t xml:space="preserve">Myosin tail </t>
  </si>
  <si>
    <t xml:space="preserve">Keratin, high sulfur B2 protein </t>
  </si>
  <si>
    <t>Phosphoenolpyruvate carboxylase</t>
  </si>
  <si>
    <t>Eukaryotic protein of unknown function (DUF953)</t>
  </si>
  <si>
    <t>Photosystem I psaG / psaK</t>
  </si>
  <si>
    <t>Nucleotidyl transferase</t>
  </si>
  <si>
    <t>Copper binding proteins, plastocyanin/azurin family</t>
  </si>
  <si>
    <t xml:space="preserve">FHA domain </t>
  </si>
  <si>
    <t>Photosystem I reaction centre subunit III</t>
  </si>
  <si>
    <t xml:space="preserve">Voltage-dependent anion channel </t>
  </si>
  <si>
    <t xml:space="preserve">Aldehyde dehydrogenase family </t>
  </si>
  <si>
    <t xml:space="preserve">Domain of unknown function (DUF3432) </t>
  </si>
  <si>
    <t>Rv0623-like transcription factor</t>
  </si>
  <si>
    <t>Plant invertase/pectin methylesterase inhibitor</t>
  </si>
  <si>
    <t xml:space="preserve">Hsp70 protein Hsp70 chaperones help to fold many proteins </t>
  </si>
  <si>
    <t xml:space="preserve">F-box domain </t>
  </si>
  <si>
    <t xml:space="preserve">WAX2 C-terminal domain </t>
  </si>
  <si>
    <t>UreD urease accessory protein</t>
  </si>
  <si>
    <t xml:space="preserve">FGGY family of carbohydrate kinases, C-terminal domain </t>
  </si>
  <si>
    <t xml:space="preserve">Photosystem I reaction centre subunit XI </t>
  </si>
  <si>
    <t>EF hand</t>
  </si>
  <si>
    <t xml:space="preserve">Glycosyl hydrolase family 81 </t>
  </si>
  <si>
    <t xml:space="preserve">Apolipoprotein O </t>
  </si>
  <si>
    <t>Domain of unknown function (DUF3342)</t>
  </si>
  <si>
    <t xml:space="preserve">Protein of unknown function (DUF2477) </t>
  </si>
  <si>
    <t xml:space="preserve">Metallothionein </t>
  </si>
  <si>
    <t>Pollen proteins Ole e I like</t>
  </si>
  <si>
    <t xml:space="preserve">Mannosyl-glycoprotein endo-beta-N-acetylglucosaminidase </t>
  </si>
  <si>
    <t>UbiA prenyltransferase family</t>
  </si>
  <si>
    <t xml:space="preserve">NRDE protein </t>
  </si>
  <si>
    <t>Isocitrate lyase family</t>
  </si>
  <si>
    <t>Profilin</t>
  </si>
  <si>
    <t xml:space="preserve">PCRF domain </t>
  </si>
  <si>
    <t>Pneumovirus nucleocapsid protein</t>
  </si>
  <si>
    <t>Phosphoglycerate kinase</t>
  </si>
  <si>
    <t xml:space="preserve">Photosystem II 10 kDa polypeptide PsbR </t>
  </si>
  <si>
    <t xml:space="preserve">RbcX protein </t>
  </si>
  <si>
    <t xml:space="preserve">Protein of unknown function (DUF3049) </t>
  </si>
  <si>
    <t xml:space="preserve">S-adenosylmethionine synthetase, central domain </t>
  </si>
  <si>
    <t xml:space="preserve">ABA/WDS induced protein </t>
  </si>
  <si>
    <t xml:space="preserve">Protein of unknown function (DUF629) </t>
  </si>
  <si>
    <t>DYW family of nucleic acid deaminases</t>
  </si>
  <si>
    <t xml:space="preserve">Photosystem I reaction centre subunit N (PSAN or PSI-N) </t>
  </si>
  <si>
    <t>Ferroportin1 (FPN1)</t>
  </si>
  <si>
    <t>Ricin-type beta-trefoil lectin domain-like</t>
  </si>
  <si>
    <t>Putative transposase</t>
  </si>
  <si>
    <t xml:space="preserve">Mediator complex subunit 3 fungal </t>
  </si>
  <si>
    <t>D-isomer specific 2-hydroxyacid dehydrogenase, NAD binding domain</t>
  </si>
  <si>
    <t xml:space="preserve">YABBY protein </t>
  </si>
  <si>
    <t xml:space="preserve">Glycosyl transferases group 1 </t>
  </si>
  <si>
    <t xml:space="preserve">NADH dehydrogenase transmembrane subunit </t>
  </si>
  <si>
    <t xml:space="preserve">Domain of unknown function (DUF702) </t>
  </si>
  <si>
    <t>Inorganic pyrophosphatase</t>
  </si>
  <si>
    <t>HAD superfamily, subfamily IIIB (Acid phosphatase)</t>
  </si>
  <si>
    <t xml:space="preserve">Rare lipoprotein A (RlpA)-like double-psi beta-barrel </t>
  </si>
  <si>
    <t xml:space="preserve">MULE transposase domain </t>
  </si>
  <si>
    <t>S-antigen protein</t>
  </si>
  <si>
    <t xml:space="preserve">Uncharacterized protein conserved in bacteria (DUF2255) </t>
  </si>
  <si>
    <t>Protein of unknown function (DUF3184)</t>
  </si>
  <si>
    <t xml:space="preserve">Plant transposase (Ptta/En/Spm family) </t>
  </si>
  <si>
    <t xml:space="preserve">Glycosyl hydrolases family 28 </t>
  </si>
  <si>
    <t xml:space="preserve">SPX domain </t>
  </si>
  <si>
    <t>Domain of unknown function (DUF4216)</t>
  </si>
  <si>
    <t xml:space="preserve">Dirigent-like protein </t>
  </si>
  <si>
    <t>gag-polypeptide of LTR copia-type</t>
  </si>
  <si>
    <t xml:space="preserve">Uncharacterized conserved protein (DUF2358) </t>
  </si>
  <si>
    <t xml:space="preserve">Myb/SANT-like DNA-binding domain </t>
  </si>
  <si>
    <t xml:space="preserve">Coronavirus endopeptidase C30 </t>
  </si>
  <si>
    <t xml:space="preserve">ZF-HD protein dimerization region </t>
  </si>
  <si>
    <t>Sporozoite P67 surface antigen</t>
  </si>
  <si>
    <t>ATPase family associated with various cellular activities (AAA)</t>
  </si>
  <si>
    <t>C1-like domain</t>
  </si>
  <si>
    <t>SBP domain</t>
  </si>
  <si>
    <t>Caspase domain</t>
  </si>
  <si>
    <t>Actin</t>
  </si>
  <si>
    <t>Protein of unknown function (DUF3537)</t>
  </si>
  <si>
    <t xml:space="preserve">Trehalose-phosphatase </t>
  </si>
  <si>
    <t xml:space="preserve">Ribulose bisphosphate carboxylase large chain, catalytic domain </t>
  </si>
  <si>
    <t xml:space="preserve">LrgB-like family </t>
  </si>
  <si>
    <t xml:space="preserve">NAD dependent epimerase/dehydratase family </t>
  </si>
  <si>
    <t>Glycosyl transferases group 1</t>
  </si>
  <si>
    <t xml:space="preserve">Dof domain, zinc finger </t>
  </si>
  <si>
    <t xml:space="preserve">Sulfate transporter family </t>
  </si>
  <si>
    <t xml:space="preserve">Protein of unknown function (DUF1436) </t>
  </si>
  <si>
    <t xml:space="preserve">Golgin subfamily A member 7/ERF4 family </t>
  </si>
  <si>
    <t>Aldose 1-epimerase</t>
  </si>
  <si>
    <t xml:space="preserve">Leucine zipper </t>
  </si>
  <si>
    <t xml:space="preserve">Cytokinin dehydrogenase 1, FAD and cytokinin binding </t>
  </si>
  <si>
    <t>Domain of unknown function (DUF1876)</t>
  </si>
  <si>
    <t xml:space="preserve">Domain of unknown function (DUF4641) </t>
  </si>
  <si>
    <t>Divergent CRAL/TRIO domain</t>
  </si>
  <si>
    <t>Phosphoribulokinase / Uridine kinase family</t>
  </si>
  <si>
    <t>Catalase</t>
  </si>
  <si>
    <t>Sodium/hydrogen exchanger family</t>
  </si>
  <si>
    <t xml:space="preserve">Chalcone and stilbene synthases, N-terminal domain </t>
  </si>
  <si>
    <t xml:space="preserve">Transmembrane amino acid transporter protein </t>
  </si>
  <si>
    <t xml:space="preserve">Response regulator receiver domain </t>
  </si>
  <si>
    <t xml:space="preserve">CEP19-like protein </t>
  </si>
  <si>
    <t xml:space="preserve">O-antigen polysaccharide polymerase Wzy </t>
  </si>
  <si>
    <t>Phosphatidylethanolamine-binding protein</t>
  </si>
  <si>
    <t xml:space="preserve">Alpha-amylase C-terminal beta-sheet domain </t>
  </si>
  <si>
    <t>Alpha-amylase C-terminal beta-sheet domain</t>
  </si>
  <si>
    <t>Up-regulated</t>
    <phoneticPr fontId="3" type="noConversion"/>
  </si>
  <si>
    <t>LOC_Os08g10612</t>
  </si>
  <si>
    <t>LOC_Os01g64840</t>
  </si>
  <si>
    <t>LOC_Os10g38660</t>
  </si>
  <si>
    <t>LOC_Os07g09630</t>
  </si>
  <si>
    <t>LOC_Os07g41350</t>
  </si>
  <si>
    <t>LOC_Os04g31790</t>
  </si>
  <si>
    <t>LOC_Os08g08100</t>
  </si>
  <si>
    <t>LOC_Os03g58880</t>
  </si>
  <si>
    <t>LOC_Os07g44450</t>
  </si>
  <si>
    <t>LOC_Os02g18650</t>
  </si>
  <si>
    <t>LOC_Os03g51459</t>
  </si>
  <si>
    <t>LOC_Os04g02620</t>
  </si>
  <si>
    <t>LOC_Os06g05690</t>
  </si>
  <si>
    <t>LOC_Os04g17660</t>
  </si>
  <si>
    <t>LOC_Os03g07170</t>
  </si>
  <si>
    <t>LOC_Os05g47490</t>
  </si>
  <si>
    <t>LOC_Os02g02780</t>
  </si>
  <si>
    <t>LOC_Os12g36240</t>
  </si>
  <si>
    <t>LOC_Os07g29330</t>
  </si>
  <si>
    <t>LOC_Os01g62420</t>
  </si>
  <si>
    <t>LOC_Os01g65260</t>
  </si>
  <si>
    <t>LOC_Os01g12464</t>
  </si>
  <si>
    <t>LOC_Os11g20160</t>
  </si>
  <si>
    <t>LOC_Os09g23540</t>
  </si>
  <si>
    <t>LOC_Os06g06900</t>
  </si>
  <si>
    <t>LOC_Os05g12640</t>
  </si>
  <si>
    <t>LOC_Os04g27190</t>
  </si>
  <si>
    <t>LOC_Os03g25270</t>
  </si>
  <si>
    <t>LOC_Os08g14760</t>
  </si>
  <si>
    <t>LOC_Os02g34580</t>
  </si>
  <si>
    <t>LOC_Os06g44160</t>
  </si>
  <si>
    <t>LOC_Os10g35200</t>
  </si>
  <si>
    <t>LOC_Os05g29790</t>
  </si>
  <si>
    <t>LOC_Os09g27820</t>
  </si>
  <si>
    <t>LOC_Os06g19550</t>
  </si>
  <si>
    <t>LOC_Os02g02340</t>
  </si>
  <si>
    <t>LOC_Os04g30410</t>
  </si>
  <si>
    <t>LOC_Os01g62060</t>
  </si>
  <si>
    <t>LOC_Os04g41960</t>
  </si>
  <si>
    <t>LOC_Os01g69070</t>
  </si>
  <si>
    <t>LOC_Os04g58710</t>
  </si>
  <si>
    <t>LOC_Os07g46480</t>
  </si>
  <si>
    <t>LOC_Os07g23640</t>
  </si>
  <si>
    <t>LOC_Os01g25484</t>
  </si>
  <si>
    <t>LOC_Os07g34260</t>
  </si>
  <si>
    <t>LOC_Os07g48830</t>
  </si>
  <si>
    <t>LOC_Os08g35760</t>
  </si>
  <si>
    <t>LOC_Os05g44620</t>
  </si>
  <si>
    <t>LOC_Os06g32020</t>
  </si>
  <si>
    <t>LOC_Os03g04530</t>
  </si>
  <si>
    <t>LOC_Os06g50420</t>
  </si>
  <si>
    <t>LOC_Os09g04624</t>
  </si>
  <si>
    <t>LOC_Os01g65110</t>
  </si>
  <si>
    <t>LOC_Os01g49470</t>
  </si>
  <si>
    <t>LOC_Os01g06876</t>
  </si>
  <si>
    <t>LOC_Os02g51730</t>
  </si>
  <si>
    <t>LOC_Os11g29720</t>
  </si>
  <si>
    <t>LOC_Os02g20540</t>
  </si>
  <si>
    <t>LOC_Os02g48770</t>
  </si>
  <si>
    <t>LOC_Os11g05390</t>
  </si>
  <si>
    <t>LOC_Os12g18400</t>
  </si>
  <si>
    <t>LOC_Os09g34250</t>
  </si>
  <si>
    <t>LOC_Os03g20680</t>
  </si>
  <si>
    <t>LOC_Os07g41400</t>
  </si>
  <si>
    <t>LOC_Os12g12580</t>
  </si>
  <si>
    <t>LOC_Os12g07210</t>
  </si>
  <si>
    <t>LOC_Os03g18250</t>
  </si>
  <si>
    <t>LOC_Os04g23550</t>
  </si>
  <si>
    <t>LOC_Os02g45420</t>
  </si>
  <si>
    <t>LOC_Os10g05820</t>
  </si>
  <si>
    <t>LOC_Os08g26220</t>
  </si>
  <si>
    <t>LOC_Os06g42280</t>
  </si>
  <si>
    <t xml:space="preserve">Protein of unknown function (DUF3778) </t>
  </si>
  <si>
    <t xml:space="preserve">Tetrahydromethanopterin S-methyltransferase, subunit E </t>
  </si>
  <si>
    <t>Syntaxin Syntaxins are the prototype family of SNARE proteins</t>
  </si>
  <si>
    <t xml:space="preserve">Integrase core domain </t>
  </si>
  <si>
    <t xml:space="preserve">Protein of unknown function (DUF621) </t>
  </si>
  <si>
    <t xml:space="preserve">Atrophin-1 family </t>
  </si>
  <si>
    <t xml:space="preserve">Daxx Family </t>
  </si>
  <si>
    <t xml:space="preserve">Hepcidin </t>
  </si>
  <si>
    <t xml:space="preserve">Domain of unknown function (DUF4654) </t>
  </si>
  <si>
    <t xml:space="preserve">non-SMC mitotic condensation complex subunit 1 </t>
  </si>
  <si>
    <t xml:space="preserve">No apical meristem-associated C-terminal domain </t>
  </si>
  <si>
    <t xml:space="preserve">Late cornified envelope </t>
  </si>
  <si>
    <t xml:space="preserve">Protein of unknown function (DUF1421) </t>
  </si>
  <si>
    <t xml:space="preserve">Acyltransferase family </t>
  </si>
  <si>
    <t xml:space="preserve">Human adenovirus early E3A glycoprotein </t>
  </si>
  <si>
    <t xml:space="preserve">Domain of unknown function (DUF1719) </t>
  </si>
  <si>
    <t xml:space="preserve">BTB/POZ domain </t>
  </si>
  <si>
    <t xml:space="preserve">Metaviral_G glycoprotein </t>
  </si>
  <si>
    <t>NADH-ubiquinone reductase complex 1 MLRQ subunit</t>
  </si>
  <si>
    <t xml:space="preserve">AAA domain </t>
  </si>
  <si>
    <t xml:space="preserve">Serpin (serine protease inhibitor) </t>
  </si>
  <si>
    <t>SRF-type transcription factor (DNA-binding and dimerization domain)</t>
  </si>
  <si>
    <t>Broad-minded protein</t>
  </si>
  <si>
    <t xml:space="preserve">Protein of unknown function (DUF3615) </t>
  </si>
  <si>
    <t xml:space="preserve">Protein of unknown function (DUF3729) </t>
  </si>
  <si>
    <t xml:space="preserve">EpsG family </t>
  </si>
  <si>
    <t xml:space="preserve">Adenovirus EB1 55K protein / large t-antigen </t>
  </si>
  <si>
    <t xml:space="preserve">B3 DNA binding domain </t>
  </si>
  <si>
    <t xml:space="preserve">Pyridoxal-phosphate dependent enzyme </t>
  </si>
  <si>
    <t xml:space="preserve">AN1-like Zinc finger </t>
  </si>
  <si>
    <t xml:space="preserve">MFS/sugar transport protein </t>
  </si>
  <si>
    <t xml:space="preserve">3-beta hydroxysteroid dehydrogenase/isomerase family </t>
  </si>
  <si>
    <t xml:space="preserve">Protein of unknown function (DUF817) </t>
  </si>
  <si>
    <t>Potato inhibitor I family</t>
  </si>
  <si>
    <t xml:space="preserve">Phosphoenolpyruvate phosphomutase </t>
  </si>
  <si>
    <t xml:space="preserve">zinc-binding in reverse transcriptase </t>
  </si>
  <si>
    <t>Triosephosphate isomerase</t>
  </si>
  <si>
    <t>Glutamine amidotransferases class-II</t>
  </si>
  <si>
    <t xml:space="preserve">Protein of unknown function (DUF3196) </t>
  </si>
  <si>
    <t xml:space="preserve">Splicing factor 3B subunit 1 </t>
  </si>
  <si>
    <t xml:space="preserve">Alcohol dehydrogenase GroES-like domain </t>
  </si>
  <si>
    <t>Pyroglutamyl peptidase</t>
  </si>
  <si>
    <t>Ammonium Transporter Family</t>
  </si>
  <si>
    <t xml:space="preserve">con80 domain of Katanin </t>
  </si>
  <si>
    <t xml:space="preserve">Protein of unknown function (DUF1230) </t>
  </si>
  <si>
    <t xml:space="preserve">Acyltransferase </t>
  </si>
  <si>
    <t xml:space="preserve">Class II Aldolase and Adducin N-terminal domain </t>
  </si>
  <si>
    <t xml:space="preserve">Natural resistance-associated macrophage protein </t>
  </si>
  <si>
    <t>Domain of unknown function (DUF3492)</t>
  </si>
  <si>
    <t xml:space="preserve">Membrane transport protein </t>
  </si>
  <si>
    <t xml:space="preserve">Trypsin-like peptidase domain </t>
  </si>
  <si>
    <t>Afadin- and alpha -actinin-Binding</t>
  </si>
  <si>
    <t xml:space="preserve">Nitrite and sulphite reductase 4Fe-4S domain </t>
  </si>
  <si>
    <t xml:space="preserve">Nucleocapsid protein N </t>
  </si>
  <si>
    <t xml:space="preserve">Glycosyl transferase family 8 </t>
  </si>
  <si>
    <t>Plant thionin</t>
  </si>
  <si>
    <t xml:space="preserve">Plastocyanin-like domain </t>
  </si>
  <si>
    <t xml:space="preserve">Protein of unknown function (DUF3810) </t>
  </si>
  <si>
    <t>TPR repeat</t>
  </si>
  <si>
    <t xml:space="preserve">SAM dependent carboxyl methyltransferase </t>
  </si>
  <si>
    <t xml:space="preserve">BT1 family </t>
  </si>
  <si>
    <t xml:space="preserve">Semenogelin </t>
  </si>
  <si>
    <t xml:space="preserve">Late embryogenesis abundant protein </t>
  </si>
  <si>
    <t>Protein of unknown function (DUF1677)</t>
  </si>
  <si>
    <t xml:space="preserve">Domain of unknown function (DUF3523) </t>
  </si>
  <si>
    <t xml:space="preserve">Domain of unknown function (DUF4220) </t>
  </si>
  <si>
    <t xml:space="preserve">Rhodopsin-like GPCR transmembrane domain </t>
  </si>
  <si>
    <t xml:space="preserve">Plant protein of unknown function </t>
  </si>
  <si>
    <t>LOC_Os03g19610</t>
  </si>
  <si>
    <t>LOC_Os11g29910</t>
  </si>
  <si>
    <t>LOC_Os12g05220</t>
  </si>
  <si>
    <t>LOC_Os10g18090</t>
  </si>
  <si>
    <t>LOC_Os07g41340</t>
  </si>
  <si>
    <t>LOC_Os07g06834</t>
  </si>
  <si>
    <t>LOC_Os03g55680</t>
  </si>
  <si>
    <t>LOC_Os05g39320</t>
  </si>
  <si>
    <t>LOC_Os01g45760</t>
  </si>
  <si>
    <t>LOC_Os05g30500</t>
  </si>
  <si>
    <t>LOC_Os04g01850</t>
  </si>
  <si>
    <t>LOC_Os04g46830</t>
  </si>
  <si>
    <t>LOC_Os10g26700</t>
  </si>
  <si>
    <t>LOC_Os04g38360</t>
  </si>
  <si>
    <t>LOC_Os10g37160</t>
  </si>
  <si>
    <t>LOC_Os06g01610</t>
  </si>
  <si>
    <t>LOC_Os06g05010</t>
  </si>
  <si>
    <t>LOC_Os09g38830</t>
  </si>
  <si>
    <t>LOC_Os02g32770</t>
  </si>
  <si>
    <t>LOC_Os07g04130</t>
  </si>
  <si>
    <t>LOC_Os06g04990</t>
  </si>
  <si>
    <t>LOC_Os08g42350</t>
  </si>
  <si>
    <t>LOC_Os03g38800</t>
  </si>
  <si>
    <t>LOC_Os12g35340</t>
  </si>
  <si>
    <t>LOC_Os02g17710</t>
  </si>
  <si>
    <t>LOC_Os10g34040</t>
  </si>
  <si>
    <t>LOC_Os07g47620</t>
  </si>
  <si>
    <t>LOC_Os02g56700</t>
  </si>
  <si>
    <t>LOC_Os08g26520</t>
  </si>
  <si>
    <t>LOC_Os05g07810</t>
  </si>
  <si>
    <t>LOC_Os08g25860</t>
  </si>
  <si>
    <t>LOC_Os06g05020</t>
  </si>
  <si>
    <t>LOC_Os10g01720</t>
  </si>
  <si>
    <t>LOC_Os02g32320</t>
  </si>
  <si>
    <t>LOC_Os03g30740</t>
  </si>
  <si>
    <t>LOC_Os03g18190</t>
  </si>
  <si>
    <t>LOC_Os03g29930</t>
  </si>
  <si>
    <t>LOC_Os07g37454</t>
  </si>
  <si>
    <t>LOC_Os03g59770</t>
  </si>
  <si>
    <t>LOC_Os10g40460</t>
  </si>
  <si>
    <t>LOC_Os02g56460</t>
  </si>
  <si>
    <t>LOC_Os08g03420</t>
  </si>
  <si>
    <t>LOC_Os01g65830</t>
  </si>
  <si>
    <t>LOC_Os06g48240</t>
  </si>
  <si>
    <t>LOC_Os01g28580</t>
  </si>
  <si>
    <t>LOC_Os05g44300</t>
  </si>
  <si>
    <t>LOC_Os07g37510</t>
  </si>
  <si>
    <t>LOC_Os07g01890</t>
  </si>
  <si>
    <t>LOC_Os03g03790</t>
  </si>
  <si>
    <t>LOC_Os03g03724</t>
  </si>
  <si>
    <t>LOC_Os03g04060</t>
  </si>
  <si>
    <t>LOC_Os03g12510</t>
  </si>
  <si>
    <t>LOC_Os03g49550</t>
  </si>
  <si>
    <t>LOC_Os01g54950</t>
  </si>
  <si>
    <t>LOC_Os09g29540</t>
  </si>
  <si>
    <t>LOC_Os07g02130</t>
  </si>
  <si>
    <t>LOC_Os04g01710</t>
  </si>
  <si>
    <t>LOC_Os01g49320</t>
  </si>
  <si>
    <t>LOC_Os04g59210</t>
  </si>
  <si>
    <t>LOC_Os11g47550</t>
  </si>
  <si>
    <t>LOC_Os01g47070</t>
  </si>
  <si>
    <t>LOC_Os03g51530</t>
  </si>
  <si>
    <t>LOC_Os07g47790</t>
  </si>
  <si>
    <t>LOC_Os04g01690</t>
  </si>
  <si>
    <t>LOC_Os10g35950</t>
  </si>
  <si>
    <t>LOC_Os04g56390</t>
  </si>
  <si>
    <t>LOC_Os07g03780</t>
  </si>
  <si>
    <t>LOC_Os01g24030</t>
  </si>
  <si>
    <t>LOC_Os08g09670</t>
  </si>
  <si>
    <t>LOC_Os05g39560</t>
  </si>
  <si>
    <t>LOC_Os10g31530</t>
  </si>
  <si>
    <t>LOC_Os01g21120</t>
  </si>
  <si>
    <t>LOC_Os06g46340</t>
  </si>
  <si>
    <t>LOC_Os02g30380</t>
  </si>
  <si>
    <t>LOC_Os04g11390</t>
  </si>
  <si>
    <t>LOC_Os08g26350</t>
  </si>
  <si>
    <t>LOC_Os03g52370</t>
  </si>
  <si>
    <t>LOC_Os07g03730</t>
  </si>
  <si>
    <t>LOC_Os01g09030</t>
  </si>
  <si>
    <t>LOC_Os08g27170</t>
  </si>
  <si>
    <t>LOC_Os01g03940</t>
  </si>
  <si>
    <t>LOC_Os01g02590</t>
  </si>
  <si>
    <t>LOC_Os03g25360</t>
  </si>
  <si>
    <t>LOC_Os09g31430</t>
  </si>
  <si>
    <t>LOC_Os11g16530</t>
  </si>
  <si>
    <t>LOC_Os02g58210</t>
  </si>
  <si>
    <t>Down-regulated</t>
    <phoneticPr fontId="3" type="noConversion"/>
  </si>
  <si>
    <t>LOC_Os09g25090</t>
  </si>
  <si>
    <t>LOC_Os01g56080</t>
  </si>
  <si>
    <t>LOC_Os04g37490</t>
  </si>
  <si>
    <t>LOC_Os01g62760</t>
  </si>
  <si>
    <t>LOC_Os07g33550</t>
  </si>
  <si>
    <t>LOC_Os02g09250</t>
  </si>
  <si>
    <t>LOC_Os04g44510</t>
  </si>
  <si>
    <t>LOC_Os05g19110</t>
  </si>
  <si>
    <t>LOC_Os05g51390</t>
  </si>
  <si>
    <t>LOC_Os06g51260</t>
  </si>
  <si>
    <t>LOC_Os03g26870</t>
  </si>
  <si>
    <t>LOC_Os06g50230</t>
  </si>
  <si>
    <t>LOC_Os02g38230</t>
  </si>
  <si>
    <t>LOC_Os01g50460</t>
  </si>
  <si>
    <t>LOC_Os03g53930</t>
  </si>
  <si>
    <t>LOC_Os09g06464</t>
  </si>
  <si>
    <t>LOC_Os01g04590</t>
  </si>
  <si>
    <t>LOC_Os08g36320</t>
  </si>
  <si>
    <t>LOC_Os04g41540</t>
  </si>
  <si>
    <t>LOC_Os04g03579</t>
  </si>
  <si>
    <t>LOC_Os01g64620</t>
  </si>
  <si>
    <t>LOC_Os03g10640</t>
  </si>
  <si>
    <t>LOC_Os01g50820</t>
  </si>
  <si>
    <t>LOC_Os08g33670</t>
  </si>
  <si>
    <t>LOC_Os06g37140</t>
  </si>
  <si>
    <t>LOC_Os07g46080</t>
  </si>
  <si>
    <t>LOC_Os07g25050</t>
  </si>
  <si>
    <t>LOC_Os04g35560</t>
  </si>
  <si>
    <t>LOC_Os03g04890</t>
  </si>
  <si>
    <t>LOC_Os01g57040</t>
  </si>
  <si>
    <t>LOC_Os05g51630</t>
  </si>
  <si>
    <t>LOC_Os01g07530</t>
  </si>
  <si>
    <t>LOC_Os03g18070</t>
  </si>
  <si>
    <t>LOC_Os04g41450</t>
  </si>
  <si>
    <t>LOC_Os07g49120</t>
  </si>
  <si>
    <t>LOC_Os04g42950</t>
  </si>
  <si>
    <t>LOC_Os03g60220</t>
  </si>
  <si>
    <t>LOC_Os04g42760</t>
  </si>
  <si>
    <t>LOC_Os07g43970</t>
  </si>
  <si>
    <t>LOC_Os02g53030</t>
  </si>
  <si>
    <t>LOC_Os03g59440</t>
  </si>
  <si>
    <t>LOC_Os04g22380</t>
  </si>
  <si>
    <t>LOC_Os03g51610</t>
  </si>
  <si>
    <t>LOC_Os07g47960</t>
  </si>
  <si>
    <t>LOC_Os03g50960</t>
  </si>
  <si>
    <t>LOC_Os01g05850</t>
  </si>
  <si>
    <t>LOC_Os02g44870</t>
  </si>
  <si>
    <t>LOC_Os10g40360</t>
  </si>
  <si>
    <t>LOC_Os02g48690</t>
  </si>
  <si>
    <t>LOC_Os03g50490</t>
  </si>
  <si>
    <t>LOC_Os06g21380</t>
  </si>
  <si>
    <t>LOC_Os03g08940</t>
  </si>
  <si>
    <t>LOC_Os01g66860</t>
  </si>
  <si>
    <t>LOC_Os01g63200</t>
  </si>
  <si>
    <t>LOC_Os11g08380</t>
  </si>
  <si>
    <t>LOC_Os08g20730</t>
  </si>
  <si>
    <t>LOC_Os11g34110</t>
  </si>
  <si>
    <t>LOC_Os01g24570</t>
  </si>
  <si>
    <t>LOC_Os04g51680</t>
  </si>
  <si>
    <t>LOC_Os04g49690</t>
  </si>
  <si>
    <t>LOC_Os10g37920</t>
  </si>
  <si>
    <t>LOC_Os01g07370</t>
  </si>
  <si>
    <t>LOC_Os08g43920</t>
  </si>
  <si>
    <t>LOC_Os02g43770</t>
  </si>
  <si>
    <t>LOC_Os04g30420</t>
  </si>
  <si>
    <t>LOC_Os01g18220</t>
  </si>
  <si>
    <t>LOC_Os01g52594</t>
  </si>
  <si>
    <t>LOC_Os12g18374</t>
  </si>
  <si>
    <t>LOC_Os01g62110</t>
  </si>
  <si>
    <t>LOC_Os10g40430</t>
  </si>
  <si>
    <t>LOC_Os10g38670</t>
  </si>
  <si>
    <t>LOC_Os06g32980</t>
  </si>
  <si>
    <t>LOC_Os01g65690</t>
  </si>
  <si>
    <t>LOC_Os09g15670</t>
  </si>
  <si>
    <t>LOC_Os04g51520</t>
  </si>
  <si>
    <t>LOC_Os03g11650</t>
  </si>
  <si>
    <t>LOC_Os08g15050</t>
  </si>
  <si>
    <t>LOC_Os05g07080</t>
  </si>
  <si>
    <t>LOC_Os09g20040</t>
  </si>
  <si>
    <t>LOC_Os02g18390</t>
  </si>
  <si>
    <t>LOC_Os08g36860</t>
  </si>
  <si>
    <t>LOC_Os07g41860</t>
  </si>
  <si>
    <t>LOC_Os02g25780</t>
  </si>
  <si>
    <t>LOC_Os03g20210</t>
  </si>
  <si>
    <t>LOC_Os12g36880</t>
  </si>
  <si>
    <t>LOC_Os03g17790</t>
  </si>
  <si>
    <t>LOC_Os10g25400</t>
  </si>
  <si>
    <t>LOC_Os02g40500</t>
  </si>
  <si>
    <t>LOC_Os02g30320</t>
  </si>
  <si>
    <t>LOC_Os01g18950</t>
  </si>
  <si>
    <t>LOC_Os04g24460</t>
  </si>
  <si>
    <t>LOC_Os03g61590</t>
  </si>
  <si>
    <t>LOC_Os06g07030</t>
  </si>
  <si>
    <t>LOC_Os10g35070</t>
  </si>
  <si>
    <t>LOC_Os12g12600</t>
  </si>
  <si>
    <t>LOC_Os07g06560</t>
  </si>
  <si>
    <t>LOC_Os12g33150</t>
  </si>
  <si>
    <t>LOC_Os10g37120</t>
  </si>
  <si>
    <t>LOC_Os06g07300</t>
  </si>
  <si>
    <t>LOC_Os07g26460</t>
  </si>
  <si>
    <t>LOC_Os09g07440</t>
  </si>
  <si>
    <t>LOC_Os05g42360</t>
  </si>
  <si>
    <t>LOC_Os11g05240</t>
  </si>
  <si>
    <t>LOC_Os04g46810</t>
  </si>
  <si>
    <t>LOC_Os09g38320</t>
  </si>
  <si>
    <t>LOC_Os05g49684</t>
  </si>
  <si>
    <t>LOC_Os05g50610</t>
  </si>
  <si>
    <t>LOC_Os05g49770</t>
  </si>
  <si>
    <t>LOC_Os10g18760</t>
  </si>
  <si>
    <t>LOC_Os12g05880</t>
  </si>
  <si>
    <t>LOC_Os11g06770</t>
  </si>
  <si>
    <t>LOC_Os07g38570</t>
  </si>
  <si>
    <t>LOC_Os01g04330</t>
  </si>
  <si>
    <t>LOC_Os03g13840</t>
  </si>
  <si>
    <t>LOC_Os03g27740</t>
  </si>
  <si>
    <t>LOC_Os02g28334</t>
  </si>
  <si>
    <t>LOC_Os06g05960</t>
  </si>
  <si>
    <t>LOC_Os06g08500</t>
  </si>
  <si>
    <t>LOC_Os03g20290</t>
  </si>
  <si>
    <t>LOC_Os06g51060</t>
  </si>
  <si>
    <t>LOC_Os01g36720</t>
  </si>
  <si>
    <t>LOC_Os11g35120</t>
  </si>
  <si>
    <t>LOC_Os09g21120</t>
  </si>
  <si>
    <t>LOC_Os05g44140</t>
  </si>
  <si>
    <t>LOC_Os03g20120</t>
  </si>
  <si>
    <t>LOC_Os05g24780</t>
  </si>
  <si>
    <t>LOC_Os07g44110</t>
  </si>
  <si>
    <t>LOC_Os02g41954</t>
  </si>
  <si>
    <t>LOC_Os04g19114</t>
  </si>
  <si>
    <t>LOC_Os01g55320</t>
  </si>
  <si>
    <t>LOC_Os08g01910</t>
  </si>
  <si>
    <t>LOC_Os05g37060</t>
  </si>
  <si>
    <t>LOC_Os12g33165</t>
  </si>
  <si>
    <t>LOC_Os08g31950</t>
  </si>
  <si>
    <t>LOC_Os09g39090</t>
  </si>
  <si>
    <t>LOC_Os02g52210</t>
  </si>
  <si>
    <t>LOC_Os02g48710</t>
  </si>
  <si>
    <t>LOC_Os10g05900</t>
  </si>
  <si>
    <t>LOC_Os01g70370</t>
  </si>
  <si>
    <t>LOC_Os06g48820</t>
  </si>
  <si>
    <t>LOC_Os09g30050</t>
  </si>
  <si>
    <t>LOC_Os06g34180</t>
  </si>
  <si>
    <t xml:space="preserve">Domain of unknown function (DUF3548) </t>
  </si>
  <si>
    <t xml:space="preserve">Drosophila roughex protein </t>
  </si>
  <si>
    <t xml:space="preserve">GRF zinc finger </t>
  </si>
  <si>
    <t xml:space="preserve">PIF1-like helicase </t>
  </si>
  <si>
    <t xml:space="preserve">Syntaxin </t>
  </si>
  <si>
    <t xml:space="preserve">Protein of unknown function (DUF295) </t>
  </si>
  <si>
    <t xml:space="preserve">Protein of unknown function (DUF1804) </t>
  </si>
  <si>
    <t>GTP cyclohydrolase II</t>
  </si>
  <si>
    <t xml:space="preserve">Protein of unknown function (DUF2921) </t>
  </si>
  <si>
    <t>Ribosomal L15</t>
  </si>
  <si>
    <t xml:space="preserve">NADH-ubiquinone reductase complex 1 MLRQ subunit </t>
  </si>
  <si>
    <t xml:space="preserve">Protein of unknown function (DUF1313) </t>
  </si>
  <si>
    <t xml:space="preserve">FAR1 DNA-binding domain </t>
  </si>
  <si>
    <t xml:space="preserve">NPH3 family </t>
  </si>
  <si>
    <t xml:space="preserve">Folliculin-interacting protein N-terminus </t>
  </si>
  <si>
    <t>Domain of unknown function (DUF4643)</t>
  </si>
  <si>
    <t xml:space="preserve">Flavin-binding monooxygenase-like </t>
  </si>
  <si>
    <t xml:space="preserve">Mus7/MMS22 family </t>
  </si>
  <si>
    <t xml:space="preserve">Ulp1 protease family, C-terminal catalytic domain </t>
  </si>
  <si>
    <t xml:space="preserve">Xylanase inhibitor N-terminal </t>
  </si>
  <si>
    <t xml:space="preserve">K+ potassium transporter </t>
  </si>
  <si>
    <t xml:space="preserve">Protein of unknown function (DUF962) </t>
  </si>
  <si>
    <t xml:space="preserve">Peptidase C13 family </t>
  </si>
  <si>
    <t xml:space="preserve">Patatin-like phospholipase </t>
  </si>
  <si>
    <t xml:space="preserve">Menaquinone biosynthesis </t>
  </si>
  <si>
    <t xml:space="preserve">ATPase family associated with various cellular activities (AAA) </t>
  </si>
  <si>
    <t xml:space="preserve">Actin-rearrangement-inducing factor (Arif-1) </t>
  </si>
  <si>
    <t>Glutaredoxin</t>
  </si>
  <si>
    <t xml:space="preserve">SPFH domain / Band 7 family </t>
  </si>
  <si>
    <t>Ras-binding domain of Byr2</t>
  </si>
  <si>
    <t>Glycosyltransferase family 18</t>
  </si>
  <si>
    <t xml:space="preserve">PHD-finger </t>
  </si>
  <si>
    <t>Importin-beta N-terminal domain</t>
  </si>
  <si>
    <t>Galactose oxidase, central domain</t>
  </si>
  <si>
    <t>Cytoadherence-linked asexual protein</t>
  </si>
  <si>
    <t>Protein of unknown function (DUF506)</t>
  </si>
  <si>
    <t xml:space="preserve">CHY zinc finger </t>
  </si>
  <si>
    <t xml:space="preserve">Bunyavirus glycoprotein G1 </t>
  </si>
  <si>
    <t xml:space="preserve">Serpentine type 7TM GPCR chemoreceptor Srw </t>
  </si>
  <si>
    <t xml:space="preserve">Domain of unknown function (DUF4535) </t>
  </si>
  <si>
    <t>Globin</t>
  </si>
  <si>
    <t xml:space="preserve">PPR repeat family </t>
  </si>
  <si>
    <t xml:space="preserve">Optic atrophy 3 protein (OPA3) </t>
  </si>
  <si>
    <t>Clusterin</t>
  </si>
  <si>
    <t xml:space="preserve">Universal stress protein family </t>
  </si>
  <si>
    <t xml:space="preserve">Pyridoxal-dependent decarboxylase, pyridoxal binding domain </t>
  </si>
  <si>
    <t xml:space="preserve">E3 ubiquitin-protein ligase UBR4 </t>
  </si>
  <si>
    <t>Glycosyltransferase Family 4</t>
  </si>
  <si>
    <t xml:space="preserve">ZIP Zinc transporter </t>
  </si>
  <si>
    <t>Lipid A 3-O-deacylase (PagL)</t>
  </si>
  <si>
    <t xml:space="preserve">NmrA-like family </t>
  </si>
  <si>
    <t xml:space="preserve">Glycosyl hydrolases family 31 </t>
  </si>
  <si>
    <t xml:space="preserve">ABC transporter transmembrane region </t>
  </si>
  <si>
    <t>Ycf1</t>
  </si>
  <si>
    <t xml:space="preserve">Protein of unknown function (DUF1275) </t>
  </si>
  <si>
    <t xml:space="preserve">Outer membrane protein beta-barrel family </t>
  </si>
  <si>
    <t xml:space="preserve">Serpentine type 7TM GPCR chemoreceptor Srd </t>
  </si>
  <si>
    <t xml:space="preserve">wnt family </t>
  </si>
  <si>
    <t>Flavivirus glycoprotein, central and dimerization domains</t>
  </si>
  <si>
    <t xml:space="preserve">Cysteine-rich secretory protein family </t>
  </si>
  <si>
    <t xml:space="preserve">Protein of unknown function (DUF1637) </t>
  </si>
  <si>
    <t xml:space="preserve">Effector from type III secretion system </t>
  </si>
  <si>
    <t xml:space="preserve">Endonuclease/Exonuclease/phosphatase family </t>
  </si>
  <si>
    <t xml:space="preserve">Retinal pigment epithelial membrane protein </t>
  </si>
  <si>
    <t>JmjC domain, hydroxylase</t>
  </si>
  <si>
    <t xml:space="preserve">Protein of unknown function (DUF1345) </t>
  </si>
  <si>
    <t xml:space="preserve">Protein phosphatase 2C </t>
  </si>
  <si>
    <t xml:space="preserve">Herpesvirus Glycoprotein B </t>
  </si>
  <si>
    <t>WD domain, G-beta repeat</t>
  </si>
  <si>
    <t xml:space="preserve">DnaJ domain </t>
  </si>
  <si>
    <t xml:space="preserve">Protein of unknown function (DUF4448) </t>
  </si>
  <si>
    <t>Protein of unknown function (DUF444)</t>
  </si>
  <si>
    <t xml:space="preserve">Fasciclin domain </t>
  </si>
  <si>
    <t xml:space="preserve">Rapid ALkalinization Factor (RALF) </t>
  </si>
  <si>
    <t>AraC-binding-like domain</t>
  </si>
  <si>
    <t xml:space="preserve">Caleosin related protein </t>
  </si>
  <si>
    <t xml:space="preserve">Protein of unknown function (DUF3103) </t>
  </si>
  <si>
    <t xml:space="preserve">MyoD family inhibitor </t>
  </si>
  <si>
    <t xml:space="preserve">Site-specific recombinase </t>
  </si>
  <si>
    <t xml:space="preserve">Domain of unknown function DUF221 </t>
  </si>
  <si>
    <t xml:space="preserve">Tubby C 2 </t>
  </si>
  <si>
    <t xml:space="preserve">Glycosyltransferase family 29 (sialyltransferase) </t>
  </si>
  <si>
    <t xml:space="preserve">Domain of unknown function (DUF4518) </t>
  </si>
  <si>
    <t xml:space="preserve">Inositol 1, 3, 4-trisphosphate 5/6-kinase </t>
  </si>
  <si>
    <t xml:space="preserve">Mitotic checkpoint protein </t>
  </si>
  <si>
    <t xml:space="preserve">Methylamine utilisation protein MauE </t>
  </si>
  <si>
    <t>Dehydrin</t>
  </si>
  <si>
    <t xml:space="preserve">MatE </t>
  </si>
  <si>
    <t>Proline dehydrogenase</t>
  </si>
  <si>
    <t xml:space="preserve">Resistin </t>
  </si>
  <si>
    <t>Glutamine synthetase, catalytic domain</t>
  </si>
  <si>
    <t>Peptidase family S41</t>
  </si>
  <si>
    <t>NDP-hexose 2,3-dehydratase</t>
  </si>
  <si>
    <t>Cwf15/Cwc15 cell cycle control protein</t>
  </si>
  <si>
    <t xml:space="preserve">ADP-ribosylation factor family </t>
  </si>
  <si>
    <t>Protein of unknown function (DUF1624)</t>
  </si>
  <si>
    <t>zinc-finger of transposase IS204/IS1001/IS1096/IS1165</t>
  </si>
  <si>
    <t xml:space="preserve">Carbohydrate-binding protein of the ER </t>
  </si>
  <si>
    <t>KIP1-like protein</t>
  </si>
  <si>
    <t xml:space="preserve">Protein of unknown function (DUF632) </t>
  </si>
  <si>
    <t xml:space="preserve">Protein of unknown function (DUF997) </t>
  </si>
  <si>
    <t xml:space="preserve">Sodium:solute symporter family </t>
  </si>
  <si>
    <t xml:space="preserve">Protein of unknown function (DUF3984) </t>
  </si>
  <si>
    <t xml:space="preserve">Transmembrane protein </t>
  </si>
  <si>
    <t>Catalytic LigB subunit of aromatic ring-opening dioxygenase</t>
  </si>
  <si>
    <t xml:space="preserve">Mo-co oxidoreductase dimerization domain </t>
  </si>
  <si>
    <t xml:space="preserve">Myosin II heavy chain-like </t>
  </si>
  <si>
    <t xml:space="preserve">S-locus glycoprotein family </t>
  </si>
  <si>
    <t xml:space="preserve">C8 domain </t>
  </si>
  <si>
    <t xml:space="preserve">C1-like domain </t>
  </si>
  <si>
    <t>Protein of unknown function (DUF1442)</t>
  </si>
  <si>
    <t>Pathogenesis-related protein Bet v I family</t>
  </si>
  <si>
    <t>Proteolipid membrane potential modulator</t>
  </si>
  <si>
    <t xml:space="preserve">DnaJ central domain </t>
  </si>
  <si>
    <t xml:space="preserve">ALIX V-shaped domain binding to HIV </t>
  </si>
  <si>
    <t>Domain of unknown function (DUF3511)</t>
  </si>
  <si>
    <t>Melibiase</t>
  </si>
  <si>
    <t>Neuronal helix-loop-helix transcription factor</t>
  </si>
  <si>
    <t xml:space="preserve">Jacalin-like lectin domain </t>
  </si>
  <si>
    <t>Glycolipid transfer protein (GLTP)</t>
  </si>
  <si>
    <t>BlaR1 peptidase M56</t>
  </si>
  <si>
    <t>S-locus glycoprotein family</t>
  </si>
  <si>
    <t>Squalene/phytoene synthase</t>
  </si>
  <si>
    <t>Paxillin family</t>
  </si>
  <si>
    <t xml:space="preserve">CTP synthase N-terminus </t>
  </si>
  <si>
    <t xml:space="preserve">GPI transamidase subunit PIG-U </t>
  </si>
  <si>
    <t xml:space="preserve">Cation transport protein </t>
  </si>
  <si>
    <t>Protein of unknown function (DUF2957)</t>
  </si>
  <si>
    <t xml:space="preserve">Hedgehog signalling target </t>
  </si>
  <si>
    <t>Domain of unknown function (DUF4175)</t>
  </si>
  <si>
    <t>TatD related DNase</t>
  </si>
  <si>
    <t xml:space="preserve">U-box domain </t>
  </si>
  <si>
    <t>Picornavirus core protein 2A</t>
  </si>
  <si>
    <t xml:space="preserve">Reverse transcriptase-like </t>
  </si>
  <si>
    <t>Homeobox protein distal-less-like N terminal</t>
  </si>
  <si>
    <t xml:space="preserve">PAC2 family </t>
  </si>
  <si>
    <t>Wnt and FGF inhibitory regulator</t>
  </si>
  <si>
    <t xml:space="preserve">NADH pyrophosphatase-like rudimentary NUDIX domain </t>
  </si>
  <si>
    <t>Origin of replication binding protein</t>
  </si>
  <si>
    <t>Protein of unknown function (DUF4106)</t>
  </si>
  <si>
    <t xml:space="preserve">7tm Chemosensory receptor </t>
  </si>
  <si>
    <t>Protein of unknown function (DUF3710)</t>
  </si>
  <si>
    <t>Thioesterase-like superfamily</t>
    <phoneticPr fontId="3" type="noConversion"/>
  </si>
  <si>
    <t>LOC_Os03g02470</t>
    <phoneticPr fontId="3" type="noConversion"/>
  </si>
  <si>
    <t>LOC_Os11g31540</t>
    <phoneticPr fontId="3" type="noConversion"/>
  </si>
  <si>
    <t>LOC_Os10g11889</t>
    <phoneticPr fontId="3" type="noConversion"/>
  </si>
  <si>
    <t>LOC_Os09g19350</t>
    <phoneticPr fontId="3" type="noConversion"/>
  </si>
  <si>
    <t>LOC_Os07g05840</t>
    <phoneticPr fontId="3" type="noConversion"/>
  </si>
  <si>
    <t>LOC_Os01g72370</t>
    <phoneticPr fontId="3" type="noConversion"/>
  </si>
  <si>
    <t>LOC_Os05g24660</t>
    <phoneticPr fontId="3" type="noConversion"/>
  </si>
  <si>
    <t>LOC_Os01g45914</t>
    <phoneticPr fontId="3" type="noConversion"/>
  </si>
  <si>
    <t>LOC_Os11g37700</t>
    <phoneticPr fontId="3" type="noConversion"/>
  </si>
  <si>
    <t>LOC_Os01g65110</t>
    <phoneticPr fontId="3" type="noConversion"/>
  </si>
  <si>
    <t>LOC_Os08g04540</t>
    <phoneticPr fontId="3" type="noConversion"/>
  </si>
  <si>
    <t>LOC_Os04g48930</t>
    <phoneticPr fontId="3" type="noConversion"/>
  </si>
  <si>
    <t>LOC_Os11g42200</t>
    <phoneticPr fontId="3" type="noConversion"/>
  </si>
  <si>
    <t>LOC_Os02g43370</t>
    <phoneticPr fontId="3" type="noConversion"/>
  </si>
  <si>
    <t>LOC_Os12g11620</t>
    <phoneticPr fontId="3" type="noConversion"/>
  </si>
  <si>
    <t>LOC_Os02g16940</t>
    <phoneticPr fontId="3" type="noConversion"/>
  </si>
  <si>
    <t>LOC_Os08g10612</t>
    <phoneticPr fontId="3" type="noConversion"/>
  </si>
  <si>
    <t>LOC_Os07g15460</t>
    <phoneticPr fontId="3" type="noConversion"/>
  </si>
  <si>
    <t>LOC_Os05g01330</t>
    <phoneticPr fontId="3" type="noConversion"/>
  </si>
  <si>
    <t>LOC_Os06g35700</t>
    <phoneticPr fontId="3" type="noConversion"/>
  </si>
  <si>
    <t>LOC_Os03g45960</t>
    <phoneticPr fontId="3" type="noConversion"/>
  </si>
  <si>
    <t>LOC_Os03g52370</t>
    <phoneticPr fontId="3" type="noConversion"/>
  </si>
  <si>
    <t>LOC_Os07g26110</t>
    <phoneticPr fontId="3" type="noConversion"/>
  </si>
  <si>
    <t>LOC_Os02g12070</t>
    <phoneticPr fontId="3" type="noConversion"/>
  </si>
  <si>
    <t>LOC_Os01g40430</t>
    <phoneticPr fontId="3" type="noConversion"/>
  </si>
  <si>
    <t>LOC_Os10g05290</t>
    <phoneticPr fontId="3" type="noConversion"/>
  </si>
  <si>
    <t>LOC_Os11g15624</t>
    <phoneticPr fontId="3" type="noConversion"/>
  </si>
  <si>
    <t>LOC_Os07g07930</t>
    <phoneticPr fontId="3" type="noConversion"/>
  </si>
  <si>
    <t>LOC_Os12g15530</t>
    <phoneticPr fontId="3" type="noConversion"/>
  </si>
  <si>
    <t>LOC_Os08g14195</t>
    <phoneticPr fontId="3" type="noConversion"/>
  </si>
  <si>
    <t>LOC_Os02g43470</t>
    <phoneticPr fontId="3" type="noConversion"/>
  </si>
  <si>
    <t>LOC_Os06g43080</t>
    <phoneticPr fontId="3" type="noConversion"/>
  </si>
  <si>
    <t>LOC_Os03g01120</t>
    <phoneticPr fontId="3" type="noConversion"/>
  </si>
  <si>
    <t>LOC_Os12g15680</t>
    <phoneticPr fontId="3" type="noConversion"/>
  </si>
  <si>
    <t>LOC_Os07g30590</t>
    <phoneticPr fontId="3" type="noConversion"/>
  </si>
  <si>
    <t>LOC_Os12g26290</t>
    <phoneticPr fontId="3" type="noConversion"/>
  </si>
  <si>
    <t>alpha-DOX2, putative, expressed</t>
    <phoneticPr fontId="3" type="noConversion"/>
  </si>
  <si>
    <t>LOC_Os01g58320</t>
    <phoneticPr fontId="3" type="noConversion"/>
  </si>
  <si>
    <t>LOC_Os01g42860</t>
    <phoneticPr fontId="3" type="noConversion"/>
  </si>
  <si>
    <t>LOC_Os04g58050</t>
    <phoneticPr fontId="3" type="noConversion"/>
  </si>
  <si>
    <t>LOC_Os02g50710</t>
    <phoneticPr fontId="3" type="noConversion"/>
  </si>
  <si>
    <t>LOC_Os05g12040</t>
    <phoneticPr fontId="3" type="noConversion"/>
  </si>
  <si>
    <t>LOC_Os01g13610</t>
    <phoneticPr fontId="3" type="noConversion"/>
  </si>
  <si>
    <t>LOC_Os01g62130</t>
    <phoneticPr fontId="3" type="noConversion"/>
  </si>
  <si>
    <t>LOC_Os04g02120</t>
    <phoneticPr fontId="3" type="noConversion"/>
  </si>
  <si>
    <t>LOC_Os09g37880</t>
    <phoneticPr fontId="3" type="noConversion"/>
  </si>
  <si>
    <t>LOC_Os03g09880</t>
    <phoneticPr fontId="3" type="noConversion"/>
  </si>
  <si>
    <t>LOC_Os11g10710</t>
    <phoneticPr fontId="3" type="noConversion"/>
  </si>
  <si>
    <t>LOC_Os03g51530</t>
    <phoneticPr fontId="3" type="noConversion"/>
  </si>
  <si>
    <t>LOC_Os10g38090</t>
    <phoneticPr fontId="3" type="noConversion"/>
  </si>
  <si>
    <t>LOC_Os07g35300</t>
    <phoneticPr fontId="3" type="noConversion"/>
  </si>
  <si>
    <t>LOC_Os08g39730</t>
    <phoneticPr fontId="3" type="noConversion"/>
  </si>
  <si>
    <t>LOC_Os07g03040</t>
    <phoneticPr fontId="3" type="noConversion"/>
  </si>
  <si>
    <t>LOC_Os04g41620</t>
    <phoneticPr fontId="3" type="noConversion"/>
  </si>
  <si>
    <t>LOC_Os02g36140</t>
    <phoneticPr fontId="3" type="noConversion"/>
  </si>
  <si>
    <t>LOC_Os11g25700</t>
    <phoneticPr fontId="3" type="noConversion"/>
  </si>
  <si>
    <t>LOC_Os08g24750</t>
    <phoneticPr fontId="3" type="noConversion"/>
  </si>
  <si>
    <t>LOC_Os01g53260</t>
    <phoneticPr fontId="3" type="noConversion"/>
  </si>
  <si>
    <t>LOC_Os06g46160</t>
    <phoneticPr fontId="3" type="noConversion"/>
  </si>
  <si>
    <t>LOC_Os01g04580</t>
    <phoneticPr fontId="3" type="noConversion"/>
  </si>
  <si>
    <t>LOC_Os01g23580</t>
    <phoneticPr fontId="3" type="noConversion"/>
  </si>
  <si>
    <t>LOC_Os03g12500</t>
    <phoneticPr fontId="3" type="noConversion"/>
  </si>
  <si>
    <t>LOC_Os04g58090</t>
    <phoneticPr fontId="3" type="noConversion"/>
  </si>
  <si>
    <t>LOC_Os03g52380</t>
    <phoneticPr fontId="3" type="noConversion"/>
  </si>
  <si>
    <t>LOC_Os01g52130</t>
    <phoneticPr fontId="3" type="noConversion"/>
  </si>
  <si>
    <t>LOC_Os11g25040</t>
    <phoneticPr fontId="3" type="noConversion"/>
  </si>
  <si>
    <t>LOC_Os07g30160</t>
    <phoneticPr fontId="3" type="noConversion"/>
  </si>
  <si>
    <t>LOC_Os03g52390</t>
    <phoneticPr fontId="3" type="noConversion"/>
  </si>
  <si>
    <t>LOC_Os05g09440</t>
    <phoneticPr fontId="3" type="noConversion"/>
  </si>
  <si>
    <t>LOC_Os02g07170</t>
    <phoneticPr fontId="3" type="noConversion"/>
  </si>
  <si>
    <t>LOC_Os11g29420</t>
    <phoneticPr fontId="3" type="noConversion"/>
  </si>
  <si>
    <t>LOC_Os10g34920</t>
    <phoneticPr fontId="3" type="noConversion"/>
  </si>
  <si>
    <t>LOC_Os03g17460</t>
    <phoneticPr fontId="3" type="noConversion"/>
  </si>
  <si>
    <t>LOC_Os07g34850</t>
    <phoneticPr fontId="3" type="noConversion"/>
  </si>
  <si>
    <t>LOC_Os01g58350</t>
    <phoneticPr fontId="3" type="noConversion"/>
  </si>
  <si>
    <t>LOC_Os01g43650</t>
    <phoneticPr fontId="3" type="noConversion"/>
  </si>
  <si>
    <t>LOC_Os01g58290</t>
    <phoneticPr fontId="3" type="noConversion"/>
  </si>
  <si>
    <t>LOC_Os03g02460</t>
    <phoneticPr fontId="3" type="noConversion"/>
  </si>
  <si>
    <t>LOC_Os04g13210</t>
    <phoneticPr fontId="3" type="noConversion"/>
  </si>
  <si>
    <t>LOC_Os02g12090</t>
    <phoneticPr fontId="3" type="noConversion"/>
  </si>
  <si>
    <t>LOC_Os02g50730</t>
    <phoneticPr fontId="3" type="noConversion"/>
  </si>
  <si>
    <t>LOC_Os07g48760</t>
    <phoneticPr fontId="3" type="noConversion"/>
  </si>
  <si>
    <t>LOC_Os07g37730</t>
    <phoneticPr fontId="3" type="noConversion"/>
  </si>
  <si>
    <t>LOC_Os10g05250</t>
    <phoneticPr fontId="3" type="noConversion"/>
  </si>
  <si>
    <t>LOC_Os06g45890</t>
    <phoneticPr fontId="3" type="noConversion"/>
  </si>
  <si>
    <t>LOC_Os09g13400</t>
    <phoneticPr fontId="3" type="noConversion"/>
  </si>
  <si>
    <t>LOC_Os01g52530</t>
    <phoneticPr fontId="3" type="noConversion"/>
  </si>
  <si>
    <t>LOC_Os12g06180</t>
    <phoneticPr fontId="3" type="noConversion"/>
  </si>
  <si>
    <t>LOC_Os10g05020</t>
    <phoneticPr fontId="3" type="noConversion"/>
  </si>
  <si>
    <t>LOC_Os01g72910</t>
    <phoneticPr fontId="3" type="noConversion"/>
  </si>
  <si>
    <t>LOC_Os02g48710</t>
    <phoneticPr fontId="3" type="noConversion"/>
  </si>
  <si>
    <t>LOC_Os02g36190</t>
    <phoneticPr fontId="3" type="noConversion"/>
  </si>
  <si>
    <t>LOC_Os05g06780</t>
    <phoneticPr fontId="3" type="noConversion"/>
  </si>
  <si>
    <t>LOC_Os01g71670</t>
    <phoneticPr fontId="3" type="noConversion"/>
  </si>
  <si>
    <t>LOC_Os08g30770</t>
    <phoneticPr fontId="3" type="noConversion"/>
  </si>
  <si>
    <t>LOC_Os08g36630</t>
    <phoneticPr fontId="3" type="noConversion"/>
  </si>
  <si>
    <t>LOC_Os10g40550</t>
    <phoneticPr fontId="3" type="noConversion"/>
  </si>
  <si>
    <t>LOC_Os05g45880</t>
    <phoneticPr fontId="3" type="noConversion"/>
  </si>
  <si>
    <t>LOC_Os06g39110</t>
    <phoneticPr fontId="3" type="noConversion"/>
  </si>
  <si>
    <t>LOC_Os12g24650</t>
    <phoneticPr fontId="3" type="noConversion"/>
  </si>
  <si>
    <t>LOC_Os11g31530</t>
    <phoneticPr fontId="3" type="noConversion"/>
  </si>
  <si>
    <t>LOC_Os03g26210</t>
    <phoneticPr fontId="3" type="noConversion"/>
  </si>
  <si>
    <t>LOC_Os07g48170</t>
    <phoneticPr fontId="3" type="noConversion"/>
  </si>
  <si>
    <t>LOC_Os11g34624</t>
    <phoneticPr fontId="3" type="noConversion"/>
  </si>
  <si>
    <t>LOC_Os03g57640</t>
    <phoneticPr fontId="3" type="noConversion"/>
  </si>
  <si>
    <t>LOC_Os08g10330</t>
    <phoneticPr fontId="3" type="noConversion"/>
  </si>
  <si>
    <t>LOC_Os05g49100</t>
    <phoneticPr fontId="3" type="noConversion"/>
  </si>
  <si>
    <t>LOC_Os02g30714</t>
    <phoneticPr fontId="3" type="noConversion"/>
  </si>
  <si>
    <t>LOC_Os02g36210</t>
    <phoneticPr fontId="3" type="noConversion"/>
  </si>
  <si>
    <t>LOC_Os07g02570</t>
    <phoneticPr fontId="3" type="noConversion"/>
  </si>
  <si>
    <t>LOC_Os03g08320</t>
    <phoneticPr fontId="3" type="noConversion"/>
  </si>
  <si>
    <t>LOC_Os01g72900</t>
    <phoneticPr fontId="3" type="noConversion"/>
  </si>
  <si>
    <t>LOC_Os06g48520</t>
    <phoneticPr fontId="3" type="noConversion"/>
  </si>
  <si>
    <t>LOC_Os01g35330</t>
    <phoneticPr fontId="3" type="noConversion"/>
  </si>
  <si>
    <t>LOC_Os04g54080</t>
    <phoneticPr fontId="3" type="noConversion"/>
  </si>
  <si>
    <t>LOC_Os12g07640</t>
    <phoneticPr fontId="3" type="noConversion"/>
  </si>
  <si>
    <t>LOC_Os10g41980</t>
    <phoneticPr fontId="3" type="noConversion"/>
  </si>
  <si>
    <t>LOC_Os11g37210</t>
    <phoneticPr fontId="3" type="noConversion"/>
  </si>
  <si>
    <t>LOC_Os01g10110</t>
    <phoneticPr fontId="3" type="noConversion"/>
  </si>
  <si>
    <t>LOC_Os10g34910</t>
    <phoneticPr fontId="3" type="noConversion"/>
  </si>
  <si>
    <t>LOC_Os09g29710</t>
    <phoneticPr fontId="3" type="noConversion"/>
  </si>
  <si>
    <t>LOC_Os12g16720</t>
    <phoneticPr fontId="3" type="noConversion"/>
  </si>
  <si>
    <t>LOC_Os07g48790</t>
    <phoneticPr fontId="3" type="noConversion"/>
  </si>
  <si>
    <t>LOC_Os05g47660</t>
    <phoneticPr fontId="3" type="noConversion"/>
  </si>
  <si>
    <t>LOC_Os02g22160</t>
    <phoneticPr fontId="3" type="noConversion"/>
  </si>
  <si>
    <t>LOC_Os11g37970</t>
    <phoneticPr fontId="3" type="noConversion"/>
  </si>
  <si>
    <t>LOC_Os08g38800</t>
    <phoneticPr fontId="3" type="noConversion"/>
  </si>
  <si>
    <t>LOC_Os06g41100</t>
    <phoneticPr fontId="3" type="noConversion"/>
  </si>
  <si>
    <t>LOC_Os09g36700</t>
    <phoneticPr fontId="3" type="noConversion"/>
  </si>
  <si>
    <t>LOC_Os01g03100</t>
    <phoneticPr fontId="3" type="noConversion"/>
  </si>
  <si>
    <t>LOC_Os10g38360</t>
    <phoneticPr fontId="3" type="noConversion"/>
  </si>
  <si>
    <t>LOC_Os04g35030</t>
    <phoneticPr fontId="3" type="noConversion"/>
  </si>
  <si>
    <t>LOC_Os03g18910</t>
    <phoneticPr fontId="3" type="noConversion"/>
  </si>
  <si>
    <t>LOC_Os03g54000</t>
    <phoneticPr fontId="3" type="noConversion"/>
  </si>
  <si>
    <t>LOC_Os04g56040</t>
    <phoneticPr fontId="3" type="noConversion"/>
  </si>
  <si>
    <t>LOC_Os03g10100</t>
    <phoneticPr fontId="3" type="noConversion"/>
  </si>
  <si>
    <t>LOC_Os07g39740</t>
    <phoneticPr fontId="3" type="noConversion"/>
  </si>
  <si>
    <t>LOC_Os10g02300</t>
    <phoneticPr fontId="3" type="noConversion"/>
  </si>
  <si>
    <t>LOC_Os01g42410</t>
    <phoneticPr fontId="3" type="noConversion"/>
  </si>
  <si>
    <t>LOC_Os10g07160</t>
    <phoneticPr fontId="3" type="noConversion"/>
  </si>
  <si>
    <t>LOC_Os01g72150</t>
    <phoneticPr fontId="3" type="noConversion"/>
  </si>
  <si>
    <t>LOC_Os02g40010</t>
    <phoneticPr fontId="3" type="noConversion"/>
  </si>
  <si>
    <t>LOC_Os01g31370</t>
    <phoneticPr fontId="3" type="noConversion"/>
  </si>
  <si>
    <t>LOC_Os10g38350</t>
    <phoneticPr fontId="3" type="noConversion"/>
  </si>
  <si>
    <t>LOC_Os10g39100</t>
    <phoneticPr fontId="3" type="noConversion"/>
  </si>
  <si>
    <t>LOC_Os12g36860</t>
    <phoneticPr fontId="3" type="noConversion"/>
  </si>
  <si>
    <t>LOC_Os10g36848</t>
    <phoneticPr fontId="3" type="noConversion"/>
  </si>
  <si>
    <t>LOC_Os02g36880</t>
    <phoneticPr fontId="3" type="noConversion"/>
  </si>
  <si>
    <t>LOC_Os01g73024</t>
    <phoneticPr fontId="3" type="noConversion"/>
  </si>
  <si>
    <t>LOC_Os01g02790</t>
    <phoneticPr fontId="3" type="noConversion"/>
  </si>
  <si>
    <t>LOC_Os11g38790</t>
    <phoneticPr fontId="3" type="noConversion"/>
  </si>
  <si>
    <t>LOC_Os06g42560</t>
    <phoneticPr fontId="3" type="noConversion"/>
  </si>
  <si>
    <t>LOC_Os05g45100</t>
    <phoneticPr fontId="3" type="noConversion"/>
  </si>
  <si>
    <t>LOC_Os04g03164</t>
    <phoneticPr fontId="3" type="noConversion"/>
  </si>
  <si>
    <t>LOC_Os04g51160</t>
    <phoneticPr fontId="3" type="noConversion"/>
  </si>
  <si>
    <t>LOC_Os03g10110</t>
    <phoneticPr fontId="3" type="noConversion"/>
  </si>
  <si>
    <t>LOC_Os03g13300</t>
    <phoneticPr fontId="3" type="noConversion"/>
  </si>
  <si>
    <t>LOC_Os12g36850</t>
    <phoneticPr fontId="3" type="noConversion"/>
  </si>
  <si>
    <t>LOC_Os05g13940</t>
    <phoneticPr fontId="3" type="noConversion"/>
  </si>
  <si>
    <t>LOC_Os11g37960</t>
    <phoneticPr fontId="3" type="noConversion"/>
  </si>
  <si>
    <t>LOC_Os10g42130</t>
    <phoneticPr fontId="3" type="noConversion"/>
  </si>
  <si>
    <t>LOC_Os06g39120</t>
    <phoneticPr fontId="3" type="noConversion"/>
  </si>
  <si>
    <t>LOC_Os03g52680</t>
    <phoneticPr fontId="3" type="noConversion"/>
  </si>
  <si>
    <t>LOC_Os10g25290</t>
    <phoneticPr fontId="3" type="noConversion"/>
  </si>
  <si>
    <t>LOC_Os06g12150</t>
    <phoneticPr fontId="3" type="noConversion"/>
  </si>
  <si>
    <t>LOC_Os02g49480</t>
    <phoneticPr fontId="3" type="noConversion"/>
  </si>
  <si>
    <t>LOC_Os06g37410</t>
    <phoneticPr fontId="3" type="noConversion"/>
  </si>
  <si>
    <t>LOC_Os09g36680</t>
    <phoneticPr fontId="3" type="noConversion"/>
  </si>
  <si>
    <t>LOC_Os06g06350</t>
    <phoneticPr fontId="3" type="noConversion"/>
  </si>
  <si>
    <t>LOC_Os07g17330</t>
    <phoneticPr fontId="3" type="noConversion"/>
  </si>
  <si>
    <t>LOC_Os01g24010</t>
    <phoneticPr fontId="3" type="noConversion"/>
  </si>
  <si>
    <t>LOC_Os02g50600</t>
    <phoneticPr fontId="3" type="noConversion"/>
  </si>
  <si>
    <t>LOC_Os06g23114</t>
    <phoneticPr fontId="3" type="noConversion"/>
  </si>
  <si>
    <t>LOC_Os01g64470</t>
    <phoneticPr fontId="3" type="noConversion"/>
  </si>
  <si>
    <t>LOC_Os12g38270</t>
    <phoneticPr fontId="3" type="noConversion"/>
  </si>
  <si>
    <t>LOC_Os07g30950</t>
    <phoneticPr fontId="3" type="noConversion"/>
  </si>
  <si>
    <t>LOC_Os11g41410</t>
    <phoneticPr fontId="3" type="noConversion"/>
  </si>
  <si>
    <t>LOC_Os01g46120</t>
    <phoneticPr fontId="3" type="noConversion"/>
  </si>
  <si>
    <t>LOC_Os11g29870</t>
    <phoneticPr fontId="3" type="noConversion"/>
  </si>
  <si>
    <t>LOC_Os09g28160</t>
    <phoneticPr fontId="3" type="noConversion"/>
  </si>
  <si>
    <t>LOC_Os04g58850</t>
    <phoneticPr fontId="3" type="noConversion"/>
  </si>
  <si>
    <t>LOC_Os09g39940</t>
    <phoneticPr fontId="3" type="noConversion"/>
  </si>
  <si>
    <t>LOC_Os06g47470</t>
    <phoneticPr fontId="3" type="noConversion"/>
  </si>
  <si>
    <t>LOC_Os01g12100</t>
    <phoneticPr fontId="3" type="noConversion"/>
  </si>
  <si>
    <t>LOC_Os01g42380</t>
    <phoneticPr fontId="3" type="noConversion"/>
  </si>
  <si>
    <t>LOC_Os12g05690</t>
    <phoneticPr fontId="3" type="noConversion"/>
  </si>
  <si>
    <t>LOC_Os01g53040</t>
    <phoneticPr fontId="3" type="noConversion"/>
  </si>
  <si>
    <t>LOC_Os10g39710</t>
    <phoneticPr fontId="3" type="noConversion"/>
  </si>
  <si>
    <t>LOC_Os10g25060</t>
    <phoneticPr fontId="3" type="noConversion"/>
  </si>
  <si>
    <t>LOC_Os06g01760</t>
    <phoneticPr fontId="3" type="noConversion"/>
  </si>
  <si>
    <t>LOC_Os02g20360</t>
    <phoneticPr fontId="3" type="noConversion"/>
  </si>
  <si>
    <t>LOC_Os05g31750</t>
    <phoneticPr fontId="3" type="noConversion"/>
  </si>
  <si>
    <t>LOC_Os09g29940</t>
    <phoneticPr fontId="3" type="noConversion"/>
  </si>
  <si>
    <t>LOC_Os03g22200</t>
    <phoneticPr fontId="3" type="noConversion"/>
  </si>
  <si>
    <t>LOC_Os04g45290</t>
    <phoneticPr fontId="3" type="noConversion"/>
  </si>
  <si>
    <t>LOC_Os10g22730</t>
    <phoneticPr fontId="3" type="noConversion"/>
  </si>
  <si>
    <t>LOC_Os04g11400</t>
    <phoneticPr fontId="3" type="noConversion"/>
  </si>
  <si>
    <t>LOC_Os06g37300</t>
    <phoneticPr fontId="3" type="noConversion"/>
  </si>
  <si>
    <t>LOC_Os01g72460</t>
    <phoneticPr fontId="3" type="noConversion"/>
  </si>
  <si>
    <t>LOC_Os03g20949</t>
    <phoneticPr fontId="3" type="noConversion"/>
  </si>
  <si>
    <t>LOC_Os10g38600</t>
    <phoneticPr fontId="3" type="noConversion"/>
  </si>
  <si>
    <t>LOC_Os07g42160</t>
    <phoneticPr fontId="3" type="noConversion"/>
  </si>
  <si>
    <t>LOC_Os08g14880</t>
    <phoneticPr fontId="3" type="noConversion"/>
  </si>
  <si>
    <t>LOC_Os01g09830</t>
    <phoneticPr fontId="3" type="noConversion"/>
  </si>
  <si>
    <t>LOC_Os07g05360</t>
    <phoneticPr fontId="3" type="noConversion"/>
  </si>
  <si>
    <t>LOC_Os06g03165</t>
    <phoneticPr fontId="3" type="noConversion"/>
  </si>
  <si>
    <t>LOC_Os04g52504</t>
    <phoneticPr fontId="3" type="noConversion"/>
  </si>
  <si>
    <t>LOC_Os06g47910</t>
    <phoneticPr fontId="3" type="noConversion"/>
  </si>
  <si>
    <t>LOC_Os07g16970</t>
    <phoneticPr fontId="3" type="noConversion"/>
  </si>
  <si>
    <t>LOC_Os05g47780</t>
    <phoneticPr fontId="3" type="noConversion"/>
  </si>
  <si>
    <t>LOC_Os08g35630</t>
    <phoneticPr fontId="3" type="noConversion"/>
  </si>
  <si>
    <t>LOC_Os10g41999</t>
    <phoneticPr fontId="3" type="noConversion"/>
  </si>
  <si>
    <t>LOC_Os08g36860</t>
    <phoneticPr fontId="3" type="noConversion"/>
  </si>
  <si>
    <t>LOC_Os04g43680</t>
    <phoneticPr fontId="3" type="noConversion"/>
  </si>
  <si>
    <t>LOC_Os03g09900</t>
    <phoneticPr fontId="3" type="noConversion"/>
  </si>
  <si>
    <t>LOC_Os07g05620</t>
    <phoneticPr fontId="3" type="noConversion"/>
  </si>
  <si>
    <t>LOC_Os05g43390</t>
    <phoneticPr fontId="3" type="noConversion"/>
  </si>
  <si>
    <t>LOC_Os09g26660</t>
    <phoneticPr fontId="3" type="noConversion"/>
  </si>
  <si>
    <t>LOC_Os10g34930</t>
    <phoneticPr fontId="3" type="noConversion"/>
  </si>
  <si>
    <t>LOC_Os01g18400</t>
    <phoneticPr fontId="3" type="noConversion"/>
  </si>
  <si>
    <t>LOC_Os06g38660</t>
    <phoneticPr fontId="3" type="noConversion"/>
  </si>
  <si>
    <t>LOC_Os09g08130</t>
    <phoneticPr fontId="3" type="noConversion"/>
  </si>
  <si>
    <t>LOC_Os07g09190</t>
    <phoneticPr fontId="3" type="noConversion"/>
  </si>
  <si>
    <t>LOC_Os09g33550</t>
    <phoneticPr fontId="3" type="noConversion"/>
  </si>
  <si>
    <t>LOC_Os07g08430</t>
    <phoneticPr fontId="3" type="noConversion"/>
  </si>
  <si>
    <t>LOC_Os03g21040</t>
    <phoneticPr fontId="3" type="noConversion"/>
  </si>
  <si>
    <t>LOC_Os02g32970</t>
    <phoneticPr fontId="3" type="noConversion"/>
  </si>
  <si>
    <t>LOC_Os09g04384</t>
    <phoneticPr fontId="3" type="noConversion"/>
  </si>
  <si>
    <t>LOC_Os08g44340</t>
    <phoneticPr fontId="3" type="noConversion"/>
  </si>
  <si>
    <t>LOC_Os08g23150</t>
    <phoneticPr fontId="3" type="noConversion"/>
  </si>
  <si>
    <t>LOC_Os06g06470</t>
    <phoneticPr fontId="3" type="noConversion"/>
  </si>
  <si>
    <t>LOC_Os02g47650</t>
    <phoneticPr fontId="3" type="noConversion"/>
  </si>
  <si>
    <t>LOC_Os10g42040</t>
    <phoneticPr fontId="3" type="noConversion"/>
  </si>
  <si>
    <t>LOC_Os04g32620</t>
    <phoneticPr fontId="3" type="noConversion"/>
  </si>
  <si>
    <t>LOC_Os12g02330</t>
    <phoneticPr fontId="3" type="noConversion"/>
  </si>
  <si>
    <t>LOC_Os01g50100</t>
    <phoneticPr fontId="3" type="noConversion"/>
  </si>
  <si>
    <t>LOC_Os08g44390</t>
    <phoneticPr fontId="3" type="noConversion"/>
  </si>
  <si>
    <t>LOC_Os01g16960</t>
    <phoneticPr fontId="3" type="noConversion"/>
  </si>
  <si>
    <t>LOC_Os08g01240</t>
    <phoneticPr fontId="3" type="noConversion"/>
  </si>
  <si>
    <t>LOC_Os05g03640</t>
    <phoneticPr fontId="3" type="noConversion"/>
  </si>
  <si>
    <t>LOC_Os11g18366</t>
    <phoneticPr fontId="3" type="noConversion"/>
  </si>
  <si>
    <t>LOC_Os03g12820</t>
    <phoneticPr fontId="3" type="noConversion"/>
  </si>
  <si>
    <t>LOC_Os02g50350</t>
    <phoneticPr fontId="3" type="noConversion"/>
  </si>
  <si>
    <t>LOC_Os06g07200</t>
    <phoneticPr fontId="3" type="noConversion"/>
  </si>
  <si>
    <t>LOC_Os09g26530</t>
    <phoneticPr fontId="3" type="noConversion"/>
  </si>
  <si>
    <t>LOC_Os01g63060</t>
    <phoneticPr fontId="3" type="noConversion"/>
  </si>
  <si>
    <t>LOC_Os07g03200</t>
    <phoneticPr fontId="3" type="noConversion"/>
  </si>
  <si>
    <t>LOC_Os05g31760</t>
    <phoneticPr fontId="3" type="noConversion"/>
  </si>
  <si>
    <t>LOC_Os01g56930</t>
    <phoneticPr fontId="3" type="noConversion"/>
  </si>
  <si>
    <t>LOC_Os08g01150</t>
    <phoneticPr fontId="3" type="noConversion"/>
  </si>
  <si>
    <t>LOC_Os03g03450</t>
    <phoneticPr fontId="3" type="noConversion"/>
  </si>
  <si>
    <t>LOC_Os05g02770</t>
    <phoneticPr fontId="3" type="noConversion"/>
  </si>
  <si>
    <t>LOC_Os04g30240</t>
    <phoneticPr fontId="3" type="noConversion"/>
  </si>
  <si>
    <t>LOC_Os01g71310</t>
    <phoneticPr fontId="3" type="noConversion"/>
  </si>
  <si>
    <t>LOC_Os04g57720</t>
    <phoneticPr fontId="3" type="noConversion"/>
  </si>
  <si>
    <t>LOC_Os05g10690</t>
    <phoneticPr fontId="3" type="noConversion"/>
  </si>
  <si>
    <t>LOC_Os06g10520</t>
    <phoneticPr fontId="3" type="noConversion"/>
  </si>
  <si>
    <t>LOC_Os03g08580</t>
    <phoneticPr fontId="3" type="noConversion"/>
  </si>
  <si>
    <t>LOC_Os07g01904</t>
    <phoneticPr fontId="3" type="noConversion"/>
  </si>
  <si>
    <t>LOC_Os10g31330</t>
    <phoneticPr fontId="3" type="noConversion"/>
  </si>
  <si>
    <t>LOC_Os07g31884</t>
    <phoneticPr fontId="3" type="noConversion"/>
  </si>
  <si>
    <t>LOC_Os09g24620</t>
    <phoneticPr fontId="3" type="noConversion"/>
  </si>
  <si>
    <t>LOC_Os01g57420</t>
    <phoneticPr fontId="3" type="noConversion"/>
  </si>
  <si>
    <t>LOC_Os09g30340</t>
    <phoneticPr fontId="3" type="noConversion"/>
  </si>
  <si>
    <t>LOC_Os03g52170</t>
    <phoneticPr fontId="3" type="noConversion"/>
  </si>
  <si>
    <t>LOC_Os02g13970</t>
    <phoneticPr fontId="3" type="noConversion"/>
  </si>
  <si>
    <t>LOC_Os03g64020</t>
    <phoneticPr fontId="3" type="noConversion"/>
  </si>
  <si>
    <t>LOC_Os03g52840</t>
    <phoneticPr fontId="3" type="noConversion"/>
  </si>
  <si>
    <t>LOC_Os01g53020</t>
    <phoneticPr fontId="3" type="noConversion"/>
  </si>
  <si>
    <t>LOC_Os09g36240</t>
    <phoneticPr fontId="3" type="noConversion"/>
  </si>
  <si>
    <t>LOC_Os06g43800</t>
    <phoneticPr fontId="3" type="noConversion"/>
  </si>
  <si>
    <t>LOC_Os08g44400</t>
    <phoneticPr fontId="3" type="noConversion"/>
  </si>
  <si>
    <t>LOC_Os07g37240</t>
    <phoneticPr fontId="3" type="noConversion"/>
  </si>
  <si>
    <t>LOC_Os11g08670</t>
    <phoneticPr fontId="3" type="noConversion"/>
  </si>
  <si>
    <t>LOC_Os01g61120</t>
    <phoneticPr fontId="3" type="noConversion"/>
  </si>
  <si>
    <t>LOC_Os11g10990</t>
    <phoneticPr fontId="3" type="noConversion"/>
  </si>
  <si>
    <t>LOC_Os03g20010</t>
    <phoneticPr fontId="3" type="noConversion"/>
  </si>
  <si>
    <t>LOC_Os03g38730</t>
    <phoneticPr fontId="3" type="noConversion"/>
  </si>
  <si>
    <t>LOC_Os11g01439</t>
    <phoneticPr fontId="3" type="noConversion"/>
  </si>
  <si>
    <t>LOC_Os12g12850</t>
    <phoneticPr fontId="3" type="noConversion"/>
  </si>
  <si>
    <t>LOC_Os01g13740</t>
    <phoneticPr fontId="3" type="noConversion"/>
  </si>
  <si>
    <t>LOC_Os11g03580</t>
    <phoneticPr fontId="3" type="noConversion"/>
  </si>
  <si>
    <t>LOC_Os09g11460</t>
    <phoneticPr fontId="3" type="noConversion"/>
  </si>
  <si>
    <t>LOC_Os05g50930</t>
    <phoneticPr fontId="3" type="noConversion"/>
  </si>
  <si>
    <t>LOC_Os02g17330</t>
    <phoneticPr fontId="3" type="noConversion"/>
  </si>
  <si>
    <t>LOC_Os05g07870</t>
    <phoneticPr fontId="3" type="noConversion"/>
  </si>
  <si>
    <t>LOC_Os05g05600</t>
    <phoneticPr fontId="3" type="noConversion"/>
  </si>
  <si>
    <t>LOC_Os11g10310</t>
    <phoneticPr fontId="3" type="noConversion"/>
  </si>
  <si>
    <t>LOC_Os05g33840</t>
    <phoneticPr fontId="3" type="noConversion"/>
  </si>
  <si>
    <t>LOC_Os07g46460</t>
    <phoneticPr fontId="3" type="noConversion"/>
  </si>
  <si>
    <t>LOC_Os03g49720</t>
    <phoneticPr fontId="3" type="noConversion"/>
  </si>
  <si>
    <t>LOC_Os05g01440</t>
    <phoneticPr fontId="3" type="noConversion"/>
  </si>
  <si>
    <t>LOC_Os11g13890</t>
    <phoneticPr fontId="3" type="noConversion"/>
  </si>
  <si>
    <t>LOC_Os03g39610</t>
    <phoneticPr fontId="3" type="noConversion"/>
  </si>
  <si>
    <t>LOC_Os04g37920</t>
    <phoneticPr fontId="3" type="noConversion"/>
  </si>
  <si>
    <t>LOC_Os03g13010</t>
    <phoneticPr fontId="3" type="noConversion"/>
  </si>
  <si>
    <t>LOC_Os04g58710</t>
    <phoneticPr fontId="3" type="noConversion"/>
  </si>
  <si>
    <t>LOC_Os08g01270</t>
    <phoneticPr fontId="3" type="noConversion"/>
  </si>
  <si>
    <t>LOC_Os05g42280</t>
    <phoneticPr fontId="3" type="noConversion"/>
  </si>
  <si>
    <t>LOC_Os02g57030</t>
    <phoneticPr fontId="3" type="noConversion"/>
  </si>
  <si>
    <t>LOC_Os09g10750</t>
    <phoneticPr fontId="3" type="noConversion"/>
  </si>
  <si>
    <t>LOC_Os04g36062</t>
    <phoneticPr fontId="3" type="noConversion"/>
  </si>
  <si>
    <t>LOC_Os11g05260</t>
    <phoneticPr fontId="3" type="noConversion"/>
  </si>
  <si>
    <t>LOC_Os08g44680</t>
    <phoneticPr fontId="3" type="noConversion"/>
  </si>
  <si>
    <t>LOC_Os04g32050</t>
    <phoneticPr fontId="3" type="noConversion"/>
  </si>
  <si>
    <t>LOC_Os08g37670</t>
    <phoneticPr fontId="3" type="noConversion"/>
  </si>
  <si>
    <t>LOC_Os04g40630</t>
    <phoneticPr fontId="3" type="noConversion"/>
  </si>
  <si>
    <t>LOC_Os03g20700</t>
    <phoneticPr fontId="3" type="noConversion"/>
  </si>
  <si>
    <t>LOC_Os02g57250</t>
    <phoneticPr fontId="3" type="noConversion"/>
  </si>
  <si>
    <t>LOC_Os04g24410</t>
    <phoneticPr fontId="3" type="noConversion"/>
  </si>
  <si>
    <t>LOC_Os03g49440</t>
    <phoneticPr fontId="3" type="noConversion"/>
  </si>
  <si>
    <t>LOC_Os05g06890</t>
    <phoneticPr fontId="3" type="noConversion"/>
  </si>
  <si>
    <t>LOC_Os03g48000</t>
    <phoneticPr fontId="3" type="noConversion"/>
  </si>
  <si>
    <t>LOC_Os07g37320</t>
    <phoneticPr fontId="3" type="noConversion"/>
  </si>
  <si>
    <t>LOC_Os03g56310</t>
    <phoneticPr fontId="3" type="noConversion"/>
  </si>
  <si>
    <t>LOC_Os05g28740</t>
    <phoneticPr fontId="3" type="noConversion"/>
  </si>
  <si>
    <t>LOC_Os02g39730</t>
    <phoneticPr fontId="3" type="noConversion"/>
  </si>
  <si>
    <t>LOC_Os10g28600</t>
    <phoneticPr fontId="3" type="noConversion"/>
  </si>
  <si>
    <t>LOC_Os05g03550</t>
    <phoneticPr fontId="3" type="noConversion"/>
  </si>
  <si>
    <t>LOC_Os11g33320</t>
    <phoneticPr fontId="3" type="noConversion"/>
  </si>
  <si>
    <t>LOC_Os04g33830</t>
    <phoneticPr fontId="3" type="noConversion"/>
  </si>
  <si>
    <t>LOC_Os01g47630</t>
    <phoneticPr fontId="3" type="noConversion"/>
  </si>
  <si>
    <t>LOC_Os01g13540</t>
    <phoneticPr fontId="3" type="noConversion"/>
  </si>
  <si>
    <t>LOC_Os03g05310</t>
    <phoneticPr fontId="3" type="noConversion"/>
  </si>
  <si>
    <t>LOC_Os11g47970</t>
    <phoneticPr fontId="3" type="noConversion"/>
  </si>
  <si>
    <t>LOC_Os01g17170</t>
    <phoneticPr fontId="3" type="noConversion"/>
  </si>
  <si>
    <t>LOC_Os07g41280</t>
    <phoneticPr fontId="3" type="noConversion"/>
  </si>
  <si>
    <t>LOC_Os01g16170</t>
    <phoneticPr fontId="3" type="noConversion"/>
  </si>
  <si>
    <t>LOC_Os10g41780</t>
    <phoneticPr fontId="3" type="noConversion"/>
  </si>
  <si>
    <t>LOC_Os12g07190</t>
    <phoneticPr fontId="3" type="noConversion"/>
  </si>
  <si>
    <t>LOC_Os03g49940</t>
    <phoneticPr fontId="3" type="noConversion"/>
  </si>
  <si>
    <t>LOC_Os05g47560</t>
    <phoneticPr fontId="3" type="noConversion"/>
  </si>
  <si>
    <t>LOC_Os11g07960</t>
    <phoneticPr fontId="3" type="noConversion"/>
  </si>
  <si>
    <t>LOC_Os11g34110</t>
    <phoneticPr fontId="3" type="noConversion"/>
  </si>
  <si>
    <t>LOC_Os04g56240</t>
    <phoneticPr fontId="3" type="noConversion"/>
  </si>
  <si>
    <t>LOC_Os01g12080</t>
    <phoneticPr fontId="3" type="noConversion"/>
  </si>
  <si>
    <t>LOC_Os07g43700</t>
    <phoneticPr fontId="3" type="noConversion"/>
  </si>
  <si>
    <t>LOC_Os02g22100</t>
    <phoneticPr fontId="3" type="noConversion"/>
  </si>
  <si>
    <t>LOC_Os01g41710</t>
    <phoneticPr fontId="3" type="noConversion"/>
  </si>
  <si>
    <t>LOC_Os08g33820</t>
    <phoneticPr fontId="3" type="noConversion"/>
  </si>
  <si>
    <t>LOC_Os08g38990</t>
    <phoneticPr fontId="3" type="noConversion"/>
  </si>
  <si>
    <t>LOC_Os07g09040</t>
    <phoneticPr fontId="3" type="noConversion"/>
  </si>
  <si>
    <t>LOC_Os04g02900</t>
    <phoneticPr fontId="3" type="noConversion"/>
  </si>
  <si>
    <t>LOC_Os09g17740</t>
    <phoneticPr fontId="3" type="noConversion"/>
  </si>
  <si>
    <t>LOC_Os02g04510</t>
    <phoneticPr fontId="3" type="noConversion"/>
  </si>
  <si>
    <t>LOC_Os03g63950</t>
    <phoneticPr fontId="3" type="noConversion"/>
  </si>
  <si>
    <t>LOC_Os05g48200</t>
    <phoneticPr fontId="3" type="noConversion"/>
  </si>
  <si>
    <t>LOC_Os09g06464</t>
    <phoneticPr fontId="3" type="noConversion"/>
  </si>
  <si>
    <t>LOC_Os03g61890</t>
    <phoneticPr fontId="3" type="noConversion"/>
  </si>
  <si>
    <t>LOC_Os05g43650</t>
    <phoneticPr fontId="3" type="noConversion"/>
  </si>
  <si>
    <t>LOC_Os02g57280</t>
    <phoneticPr fontId="3" type="noConversion"/>
  </si>
  <si>
    <t>LOC_Os11g11330</t>
    <phoneticPr fontId="3" type="noConversion"/>
  </si>
  <si>
    <t>LOC_Os01g58640</t>
    <phoneticPr fontId="3" type="noConversion"/>
  </si>
  <si>
    <t>LOC_Os06g28194</t>
    <phoneticPr fontId="3" type="noConversion"/>
  </si>
  <si>
    <t>LOC_Os01g03340</t>
    <phoneticPr fontId="3" type="noConversion"/>
  </si>
  <si>
    <t>LOC_Os05g25370</t>
    <phoneticPr fontId="3" type="noConversion"/>
  </si>
  <si>
    <t>LOC_Os10g29650</t>
    <phoneticPr fontId="3" type="noConversion"/>
  </si>
  <si>
    <t>LOC_Os06g06290</t>
    <phoneticPr fontId="3" type="noConversion"/>
  </si>
  <si>
    <t>LOC_Os06g08570</t>
    <phoneticPr fontId="3" type="noConversion"/>
  </si>
  <si>
    <t>LOC_Os02g51070</t>
    <phoneticPr fontId="3" type="noConversion"/>
  </si>
  <si>
    <t>LOC_Os09g38090</t>
    <phoneticPr fontId="3" type="noConversion"/>
  </si>
  <si>
    <t>LOC_Os06g14406</t>
    <phoneticPr fontId="3" type="noConversion"/>
  </si>
  <si>
    <t>LOC_Os02g10120</t>
    <phoneticPr fontId="3" type="noConversion"/>
  </si>
  <si>
    <t>LOC_Os05g31140</t>
    <phoneticPr fontId="3" type="noConversion"/>
  </si>
  <si>
    <t>LOC_Os07g41400</t>
    <phoneticPr fontId="3" type="noConversion"/>
  </si>
  <si>
    <t>LOC_Os06g24070</t>
    <phoneticPr fontId="3" type="noConversion"/>
  </si>
  <si>
    <t>LOC_Os01g05500</t>
    <phoneticPr fontId="3" type="noConversion"/>
  </si>
  <si>
    <t>LOC_Os07g35480</t>
    <phoneticPr fontId="3" type="noConversion"/>
  </si>
  <si>
    <t>LOC_Os08g13440</t>
    <phoneticPr fontId="3" type="noConversion"/>
  </si>
  <si>
    <t>LOC_Os01g23710</t>
    <phoneticPr fontId="3" type="noConversion"/>
  </si>
  <si>
    <t>LOC_Os11g28184</t>
    <phoneticPr fontId="3" type="noConversion"/>
  </si>
  <si>
    <t>LOC_Os05g07050</t>
    <phoneticPr fontId="3" type="noConversion"/>
  </si>
  <si>
    <t>LOC_Os06g06770</t>
    <phoneticPr fontId="3" type="noConversion"/>
  </si>
  <si>
    <t>LOC_Os01g12760</t>
    <phoneticPr fontId="3" type="noConversion"/>
  </si>
  <si>
    <t>LOC_Os08g36480</t>
    <phoneticPr fontId="3" type="noConversion"/>
  </si>
  <si>
    <t>LOC_Os02g47020</t>
    <phoneticPr fontId="3" type="noConversion"/>
  </si>
  <si>
    <t>LOC_Os01g63190</t>
    <phoneticPr fontId="3" type="noConversion"/>
  </si>
  <si>
    <t>LOC_Os04g12499</t>
    <phoneticPr fontId="3" type="noConversion"/>
  </si>
  <si>
    <t>LOC_Os12g40279</t>
    <phoneticPr fontId="3" type="noConversion"/>
  </si>
  <si>
    <t>LOC_Os03g31750</t>
    <phoneticPr fontId="3" type="noConversion"/>
  </si>
  <si>
    <t>LOC_Os10g18480</t>
    <phoneticPr fontId="3" type="noConversion"/>
  </si>
  <si>
    <t>LOC_Os03g20500</t>
    <phoneticPr fontId="3" type="noConversion"/>
  </si>
  <si>
    <t>LOC_Os04g17660</t>
    <phoneticPr fontId="3" type="noConversion"/>
  </si>
  <si>
    <t>LOC_Os07g35790</t>
    <phoneticPr fontId="3" type="noConversion"/>
  </si>
  <si>
    <t>LOC_Os03g61930</t>
    <phoneticPr fontId="3" type="noConversion"/>
  </si>
  <si>
    <t>LOC_Os08g10310</t>
    <phoneticPr fontId="3" type="noConversion"/>
  </si>
  <si>
    <t>LOC_Os07g07770</t>
    <phoneticPr fontId="3" type="noConversion"/>
  </si>
  <si>
    <t>LOC_Os02g42300</t>
    <phoneticPr fontId="3" type="noConversion"/>
  </si>
  <si>
    <t>LOC_Os12g02530</t>
    <phoneticPr fontId="3" type="noConversion"/>
  </si>
  <si>
    <t>LOC_Os01g22249</t>
    <phoneticPr fontId="3" type="noConversion"/>
  </si>
  <si>
    <t xml:space="preserve">Leucine rich repeat N-terminal domain </t>
  </si>
  <si>
    <t xml:space="preserve">BNR repeat-like domain </t>
  </si>
  <si>
    <t>Domain of unknown function (DUF4374)</t>
  </si>
  <si>
    <t xml:space="preserve">IPP transferase </t>
  </si>
  <si>
    <t>Pneumovirus M2 protein</t>
  </si>
  <si>
    <t xml:space="preserve">Ferric reductase like transmembrane component </t>
  </si>
  <si>
    <t xml:space="preserve">Aerotolerance regulator N-terminal </t>
  </si>
  <si>
    <t>Berberine and berberine like</t>
  </si>
  <si>
    <t>Thaumatin family</t>
  </si>
  <si>
    <t xml:space="preserve">Macin </t>
  </si>
  <si>
    <t xml:space="preserve">Domain of unknown function (DUF588) </t>
  </si>
  <si>
    <t>High-temperature-induced dauer-formation protein</t>
  </si>
  <si>
    <t xml:space="preserve">Growth factor receptor domain IV </t>
  </si>
  <si>
    <t>Glutamate/Leucine/Phenylalanine/Valine dehydrogenase</t>
  </si>
  <si>
    <t xml:space="preserve">TMEM187 protein family </t>
  </si>
  <si>
    <t>Tetrahydrofolate dehydrogenase/cyclohydrolase, catalytic domain</t>
  </si>
  <si>
    <t>Protein of unknown function (DUF568)</t>
  </si>
  <si>
    <t xml:space="preserve">Rotavirus non-structural protein NSP3 </t>
  </si>
  <si>
    <t>Potato type II proteinase inhibitor family</t>
  </si>
  <si>
    <t xml:space="preserve">Peptidase of plants and bacteria </t>
  </si>
  <si>
    <t xml:space="preserve">Sortase family </t>
  </si>
  <si>
    <t xml:space="preserve">Chordopoxvirus A20R protein </t>
  </si>
  <si>
    <t xml:space="preserve">Pyridine nucleotide-disulphide oxidoreductase </t>
  </si>
  <si>
    <t xml:space="preserve">Phosphoribosyl transferase domain </t>
  </si>
  <si>
    <t xml:space="preserve">TB2/DP1, HVA22 family </t>
  </si>
  <si>
    <t xml:space="preserve">ABC transporter </t>
  </si>
  <si>
    <t>Eukaryotic-type carbonic anhydrase</t>
  </si>
  <si>
    <t>Choline/ethanolamine kinase</t>
  </si>
  <si>
    <t xml:space="preserve">DNA replication terminus site-binding protein (Ter protein) </t>
  </si>
  <si>
    <t>Cytosol aminopeptidase family, catalytic domain</t>
  </si>
  <si>
    <t>Protein of unknown function (DUF904)</t>
  </si>
  <si>
    <t xml:space="preserve">CST, telomere maintenance, complex subunit CTC1 </t>
  </si>
  <si>
    <t xml:space="preserve">Terpene synthase family, metal binding domain </t>
  </si>
  <si>
    <t xml:space="preserve">tify domain </t>
  </si>
  <si>
    <t xml:space="preserve">Ring hydroxylating alpha subunit (catalytic domain) </t>
  </si>
  <si>
    <t xml:space="preserve">Seven times multi-haem cytochrome CxxCH </t>
  </si>
  <si>
    <t xml:space="preserve">EGF-like domain </t>
  </si>
  <si>
    <t>5'-AMP-activated protein kinase beta subunit, interation domain</t>
  </si>
  <si>
    <t>PAP2 superfamily</t>
  </si>
  <si>
    <t xml:space="preserve">Seed dormancy control </t>
  </si>
  <si>
    <t xml:space="preserve">Protein of unknown function (DUF3675) </t>
  </si>
  <si>
    <t>Protein of unknown function (DUF1010)</t>
  </si>
  <si>
    <t>7TM diverse intracellular signalling</t>
  </si>
  <si>
    <t>Phosphoribosyl transferase domain</t>
  </si>
  <si>
    <t xml:space="preserve">Protein of unknown function (DUF563) </t>
  </si>
  <si>
    <t xml:space="preserve">PLAC8 family </t>
  </si>
  <si>
    <t>GETHR pentapeptide repeat (5 copies)</t>
  </si>
  <si>
    <t xml:space="preserve">Protein of unknown function (DUF687) </t>
  </si>
  <si>
    <t>Cohesin loading factor</t>
  </si>
  <si>
    <t xml:space="preserve">Alternative oxidase </t>
  </si>
  <si>
    <t>Protein of unknown function (DUF732)</t>
  </si>
  <si>
    <t>PGC7/Stella/Dppa3 domain</t>
  </si>
  <si>
    <t>Shikimate kinase</t>
  </si>
  <si>
    <t>Tryptophan-associated transmembrane protein (Trp_oprn_chp)</t>
  </si>
  <si>
    <t xml:space="preserve">Strictosidine synthase </t>
  </si>
  <si>
    <t xml:space="preserve">GDP-fucose protein O-fucosyltransferase </t>
  </si>
  <si>
    <t>Glycosyl hydrolases family 32 N-terminal domain</t>
  </si>
  <si>
    <t xml:space="preserve">Cenp-F N-terminal domain </t>
  </si>
  <si>
    <t>NADPH-dependent FMN reductase</t>
  </si>
  <si>
    <t>Polysaccharide biosynthesis C-terminal domain</t>
  </si>
  <si>
    <t xml:space="preserve">ThiS family </t>
  </si>
  <si>
    <t>SWIM zinc finger</t>
  </si>
  <si>
    <t>GAG-pre-integrase domain</t>
  </si>
  <si>
    <t>GDP dissociation inhibitor</t>
  </si>
  <si>
    <t>Herpesvirus glycoprotein H</t>
  </si>
  <si>
    <t>CDP-alcohol phosphatidyltransferase</t>
  </si>
  <si>
    <t xml:space="preserve">Protein of unknown function (DUF568) </t>
  </si>
  <si>
    <t xml:space="preserve">SRP54-type protein, GTPase domain </t>
  </si>
  <si>
    <t>Ferric reductase NAD binding domain</t>
  </si>
  <si>
    <t xml:space="preserve">Fibronectin-attachment protein (FAP) </t>
  </si>
  <si>
    <t>Indole-3-glycerol phosphate synthase</t>
  </si>
  <si>
    <t>1-deoxy-D-xylulose-5-phosphate synthase</t>
  </si>
  <si>
    <t xml:space="preserve">Pyruvate kinase, barrel domain </t>
  </si>
  <si>
    <t xml:space="preserve">Protein of unknown function (DUF3040) </t>
  </si>
  <si>
    <t xml:space="preserve">RCD1-SRO-TAF4 (RST) plant domain </t>
  </si>
  <si>
    <t>Dihydroorotate dehydrogenase</t>
  </si>
  <si>
    <t>SNARE domain</t>
  </si>
  <si>
    <t xml:space="preserve">PAP2 superfamily C-terminal </t>
  </si>
  <si>
    <t xml:space="preserve">Phytosulfokine precursor protein (PSK) </t>
  </si>
  <si>
    <t xml:space="preserve">Glycosyl transferase family 90 </t>
  </si>
  <si>
    <t>Glycosyl transferase family, a/b domain</t>
  </si>
  <si>
    <t>Serpentine type 7TM GPCR chemoreceptor Str</t>
  </si>
  <si>
    <t>Response regulator receiver domain</t>
  </si>
  <si>
    <t xml:space="preserve">Fumble </t>
  </si>
  <si>
    <t xml:space="preserve">Domain of unknown function (DUF3482) </t>
  </si>
  <si>
    <t>Apolipoprotein L</t>
  </si>
  <si>
    <t xml:space="preserve">Diacylglycerol kinase accessory domain </t>
  </si>
  <si>
    <t xml:space="preserve">LytB protein </t>
  </si>
  <si>
    <t xml:space="preserve">Complex I intermediate-associated protein 30 (CIA30) </t>
  </si>
  <si>
    <t>Serine hydroxymethyltransferase</t>
  </si>
  <si>
    <t>4Fe-4S single cluster domain</t>
  </si>
  <si>
    <t xml:space="preserve">Methyltransferase domain </t>
  </si>
  <si>
    <t>ATP-NAD kinase</t>
  </si>
  <si>
    <t xml:space="preserve">Domain of unknown function (DUF3411) </t>
  </si>
  <si>
    <t xml:space="preserve">NifU-like domain </t>
  </si>
  <si>
    <t>Mpv17 / PMP22 family</t>
  </si>
  <si>
    <t>AAA domain (Cdc48 subfamily)</t>
  </si>
  <si>
    <t xml:space="preserve">Domain of unknown function (DUF309) </t>
  </si>
  <si>
    <t>Sigma-70 region 3</t>
  </si>
  <si>
    <t xml:space="preserve">T-DNA border endonuclease VirD1 </t>
  </si>
  <si>
    <t xml:space="preserve">1-deoxy-D-xylulose-5-phosphate synthase </t>
  </si>
  <si>
    <t xml:space="preserve">Conserved region in glutamate synthase </t>
  </si>
  <si>
    <t>PAP_fibrillin</t>
  </si>
  <si>
    <t>CobB/CobQ-like glutamine amidotransferase domain</t>
  </si>
  <si>
    <t>FAD binding domain of DNA photolyase</t>
  </si>
  <si>
    <t xml:space="preserve">FANCL C-terminal domain </t>
  </si>
  <si>
    <t xml:space="preserve">Protein of unknown function (DUF3082) </t>
  </si>
  <si>
    <t>Protein of unknown function, DUF482</t>
  </si>
  <si>
    <t xml:space="preserve">OPT oligopeptide transporter protein </t>
  </si>
  <si>
    <t xml:space="preserve">TAZ zinc finger </t>
  </si>
  <si>
    <t xml:space="preserve">CobN/Magnesium Chelatase </t>
  </si>
  <si>
    <t>NADH-ubiquinone/plastoquinone oxidoreductase, chain 3</t>
  </si>
  <si>
    <t>Haloacid dehalogenase-like hydrolase</t>
  </si>
  <si>
    <t xml:space="preserve">Region found in RelA / SpoT proteins </t>
  </si>
  <si>
    <t xml:space="preserve">CorA-like Mg2+ transporter protein </t>
  </si>
  <si>
    <t xml:space="preserve">5' nucleotidase family </t>
  </si>
  <si>
    <t>Protein of unknown function (DUF3318)</t>
  </si>
  <si>
    <t>Apolipoprotein O</t>
  </si>
  <si>
    <t>Small coat protein</t>
  </si>
  <si>
    <t xml:space="preserve">RWP-RK domain </t>
  </si>
  <si>
    <t xml:space="preserve">Rubrerythrin </t>
  </si>
  <si>
    <t>Glucosamine-6-phosphate isomerases/6-phosphogluconolactonase</t>
  </si>
  <si>
    <t>PQ loop repeat</t>
  </si>
  <si>
    <t>Lipase (class 3)</t>
  </si>
  <si>
    <t>lactate/malate dehydrogenase, NAD binding domain</t>
  </si>
  <si>
    <t xml:space="preserve">Beta-carotene 15,15'-dioxygenase </t>
  </si>
  <si>
    <t>Dehydrogenase E1 component</t>
  </si>
  <si>
    <t xml:space="preserve">Dihydroprymidine dehydrogenase domain II, 4Fe-4S cluster </t>
  </si>
  <si>
    <t>CCT motif This short motif is found in a number of plant proteins</t>
  </si>
  <si>
    <t xml:space="preserve">Domain of unknown function (DUF3406) </t>
  </si>
  <si>
    <t>Domain of unknown function (DUF4336)</t>
  </si>
  <si>
    <t xml:space="preserve">CBS domain </t>
  </si>
  <si>
    <t xml:space="preserve">TLD </t>
  </si>
  <si>
    <t>Phosphoglucomutase/phosphomannomutase, alpha/beta/alpha domain II</t>
  </si>
  <si>
    <t>N-terminal C2 in EEIG1 and EHBP1 proteins</t>
  </si>
  <si>
    <t>Domain of unknown function (DUF3498)</t>
  </si>
  <si>
    <t>Putative zinc finger in N-recognin (UBR box)</t>
  </si>
  <si>
    <t>Transposase</t>
  </si>
  <si>
    <t xml:space="preserve">PRO8NT (NUC069), PrP8 N-terminal domain </t>
  </si>
  <si>
    <t xml:space="preserve">CDC45-like protein </t>
  </si>
  <si>
    <t>Ribosomal protein S13/S18</t>
  </si>
  <si>
    <t>Up-regulated</t>
    <phoneticPr fontId="3" type="noConversion"/>
  </si>
  <si>
    <t>Proteinase inhibitor II family protein precursor, expressed</t>
    <phoneticPr fontId="3" type="noConversion"/>
  </si>
  <si>
    <t>Retrotransposon protein, putative, unclassified, expressed</t>
    <phoneticPr fontId="3" type="noConversion"/>
  </si>
  <si>
    <t>Retrotransposon protein, putative, unclassified, expressed</t>
    <phoneticPr fontId="3" type="noConversion"/>
  </si>
  <si>
    <t>LOC_Os07g32710</t>
    <phoneticPr fontId="3" type="noConversion"/>
  </si>
  <si>
    <t>LOC_Os07g32680</t>
    <phoneticPr fontId="3" type="noConversion"/>
  </si>
  <si>
    <t>LOC_Os05g30510</t>
    <phoneticPr fontId="3" type="noConversion"/>
  </si>
  <si>
    <t>Expressed protein</t>
  </si>
  <si>
    <t>Expressed protein</t>
    <phoneticPr fontId="3" type="noConversion"/>
  </si>
  <si>
    <t>LOC_Os08g10500</t>
    <phoneticPr fontId="3" type="noConversion"/>
  </si>
  <si>
    <t>LOC_Os06g05510</t>
    <phoneticPr fontId="3" type="noConversion"/>
  </si>
  <si>
    <t>Expressed protein</t>
    <phoneticPr fontId="3" type="noConversion"/>
  </si>
  <si>
    <t>LOC_Os05g38660</t>
    <phoneticPr fontId="3" type="noConversion"/>
  </si>
  <si>
    <t>LOC_Os01g37920</t>
    <phoneticPr fontId="3" type="noConversion"/>
  </si>
  <si>
    <t>Expressed protein</t>
    <phoneticPr fontId="3" type="noConversion"/>
  </si>
  <si>
    <t>LOC_Os05g05550</t>
    <phoneticPr fontId="3" type="noConversion"/>
  </si>
  <si>
    <t>LOC_Os07g32680</t>
    <phoneticPr fontId="3" type="noConversion"/>
  </si>
  <si>
    <t>LOC_Os07g32700</t>
    <phoneticPr fontId="3" type="noConversion"/>
  </si>
  <si>
    <t>Retrotransposon protein, putative, unclassified, expressed</t>
    <phoneticPr fontId="3" type="noConversion"/>
  </si>
  <si>
    <t>LOC_Os01g68720</t>
    <phoneticPr fontId="3" type="noConversion"/>
  </si>
  <si>
    <t>Keratin, type I cytoskeletal 9, putative, expressed</t>
    <phoneticPr fontId="3" type="noConversion"/>
  </si>
  <si>
    <t>LOC_Os08g10500</t>
    <phoneticPr fontId="3" type="noConversion"/>
  </si>
  <si>
    <t>LOC_Os08g05960</t>
    <phoneticPr fontId="3" type="noConversion"/>
  </si>
  <si>
    <t>LOC_Os06g14180</t>
    <phoneticPr fontId="3" type="noConversion"/>
  </si>
  <si>
    <t>LOC_Os04g52800</t>
    <phoneticPr fontId="3" type="noConversion"/>
  </si>
  <si>
    <t>LOC_Os05g41190</t>
    <phoneticPr fontId="3" type="noConversion"/>
  </si>
  <si>
    <t>LOC_Os05g48580</t>
    <phoneticPr fontId="3" type="noConversion"/>
  </si>
  <si>
    <t>LOC_Os02g53510</t>
    <phoneticPr fontId="3" type="noConversion"/>
  </si>
  <si>
    <t>Oxidoreductase/ transition metal ion binding protein, putative, expressed</t>
    <phoneticPr fontId="3" type="noConversion"/>
  </si>
  <si>
    <t>LOC_Os06g14180</t>
    <phoneticPr fontId="3" type="noConversion"/>
  </si>
  <si>
    <t>LOC_Os08g10500</t>
    <phoneticPr fontId="3" type="noConversion"/>
  </si>
  <si>
    <t>LOC_Os10g39000</t>
    <phoneticPr fontId="3" type="noConversion"/>
  </si>
  <si>
    <t>Description</t>
    <phoneticPr fontId="3" type="noConversion"/>
  </si>
  <si>
    <t>Gene ID</t>
    <phoneticPr fontId="3" type="noConversion"/>
  </si>
  <si>
    <t>B3 DNA binding domain containing protein, expressed</t>
  </si>
  <si>
    <t>expressed protein</t>
  </si>
  <si>
    <t>4-amino-4-deoxychorismate synthase, putative, expressed</t>
  </si>
  <si>
    <t>ubiquitin family protein, putative, expressed</t>
  </si>
  <si>
    <t>AP2 domain containing protein, expressed</t>
  </si>
  <si>
    <t>ATP binding, related, putative, expressed</t>
  </si>
  <si>
    <t>pyrrolidone-carboxylate peptidase, putative, expressed</t>
  </si>
  <si>
    <t>LOC_Os04g32620</t>
  </si>
  <si>
    <t>ethylene-responsive transcription factor ERF114, putative, expressed</t>
  </si>
  <si>
    <t>dehydration-responsive element-binding protein, putative, expressed</t>
  </si>
  <si>
    <t>beta-galactosidase 7 precursor, putative, expressed</t>
  </si>
  <si>
    <t>AP2-like ethylene-responsive transcription factor PLETHORA 2, putative, expressed</t>
  </si>
  <si>
    <t>LOC_Os09g11460</t>
  </si>
  <si>
    <t>ethylene-responsive transcription factor ERF110, putative, expressed</t>
  </si>
  <si>
    <t>amino acid transporter, putative, expressed</t>
  </si>
  <si>
    <t>LOC_Os02g57250</t>
  </si>
  <si>
    <t>OsIAA10 - Auxin-responsive Aux/IAA gene family member, expressed</t>
  </si>
  <si>
    <t>OsIAA14 - Auxin-responsive Aux/IAA gene family member, expressed</t>
  </si>
  <si>
    <t>OsIAA18 - Auxin-responsive Aux/IAA gene family member, expressed</t>
  </si>
  <si>
    <t>LOC_Os07g17330</t>
  </si>
  <si>
    <t>B12D protein, putative, expressed</t>
  </si>
  <si>
    <t>OsIAA25 - Auxin-responsive Aux/IAA gene family member, expressed</t>
  </si>
  <si>
    <t>basic helix-loop-helix family (bHLH)</t>
    <phoneticPr fontId="3" type="noConversion"/>
  </si>
  <si>
    <t>transposon protein, putative, unclassified, expressed</t>
  </si>
  <si>
    <t>circumsporozoite protein precursor, putative, expressed</t>
  </si>
  <si>
    <t>helix-loop-helix DNA-binding domain containing protein, expressed</t>
  </si>
  <si>
    <t>inducer of CBF expression 2, putative, expressed</t>
  </si>
  <si>
    <t>cytokinin dehydrogenase precursor, putative, expressed</t>
  </si>
  <si>
    <t>LOC_Os02g49480</t>
  </si>
  <si>
    <t>oxidoreductase, aldo/keto reductase family protein, putative, expressed</t>
  </si>
  <si>
    <t>LOC_Os03g26210</t>
  </si>
  <si>
    <t>basic helix-loop-helix family protein, putative, expressed</t>
  </si>
  <si>
    <t>terpene synthase, putative, expressed</t>
  </si>
  <si>
    <t>anthocyanin regulatory Lc protein, putative, expressed</t>
  </si>
  <si>
    <t>OsPOP9 - Putative Prolyl Oligopeptidase homologue, expressed</t>
  </si>
  <si>
    <t>BHLH transcription factor, putative, expressed</t>
  </si>
  <si>
    <t>LOC_Os06g37410</t>
  </si>
  <si>
    <t>fructose-bisphospate aldolase isozyme, putative, expressed</t>
  </si>
  <si>
    <t>BEE 1, putative, expressed</t>
  </si>
  <si>
    <t>bHelix-loop-helix transcription factor, putative, expressed</t>
  </si>
  <si>
    <t>helix-loop-helix DNA-binding protein, putative, expressed</t>
  </si>
  <si>
    <t>inducer of CBF expression 1, putative, expressed</t>
  </si>
  <si>
    <t>LOC_Os01g03100</t>
  </si>
  <si>
    <t>protein binding protein, putative, expressed</t>
  </si>
  <si>
    <t>bZIP transcription factor domain containing protein, expressed</t>
  </si>
  <si>
    <t>DUF630/DUF632 domains containing protein, putative, expressed</t>
  </si>
  <si>
    <t>nodulin family protein, putative, expressed</t>
  </si>
  <si>
    <t>Inositol 1, 3, 4-trisphosphate 5/6-kinase, putative, expressed</t>
  </si>
  <si>
    <t>O-methyltransferase, putative, expressed</t>
  </si>
  <si>
    <t>transcription factor, putative, expressed</t>
  </si>
  <si>
    <t>LOC_Os06g41100</t>
  </si>
  <si>
    <t>WRKY domain transcription factor family</t>
    <phoneticPr fontId="3" type="noConversion"/>
  </si>
  <si>
    <t>WRKY10, expressed</t>
  </si>
  <si>
    <t>LOC_Os01g40430</t>
  </si>
  <si>
    <t>WRKY27, expressed</t>
  </si>
  <si>
    <t>LOC_Os01g43650</t>
  </si>
  <si>
    <t>WRKY11, expressed</t>
  </si>
  <si>
    <t>WRKY26, expressed</t>
  </si>
  <si>
    <t>LOC_Os01g53040</t>
  </si>
  <si>
    <t>WRKY14, expressed</t>
  </si>
  <si>
    <t>LOC_Os01g53260</t>
  </si>
  <si>
    <t>WRKY23, expressed</t>
  </si>
  <si>
    <t>WRKY21, expressed</t>
  </si>
  <si>
    <t>serine-rich protein, putative, expressed</t>
  </si>
  <si>
    <t>LOC_Os03g18910</t>
  </si>
  <si>
    <t>COBRA-like protein 7 precursor, putative, expressed</t>
    <phoneticPr fontId="3" type="noConversion"/>
  </si>
  <si>
    <t>WRKY79, expressed</t>
  </si>
  <si>
    <t>WRKY36, expressed</t>
  </si>
  <si>
    <t>WRKY48, expressed</t>
  </si>
  <si>
    <t>WRKY84, expressed</t>
  </si>
  <si>
    <t>WRKY54, expressed</t>
  </si>
  <si>
    <t>LOC_Os05g49100</t>
  </si>
  <si>
    <t>WRKY49, expressed</t>
  </si>
  <si>
    <t>WRKY19, expressed</t>
  </si>
  <si>
    <t>WRKY8, expressed</t>
  </si>
  <si>
    <t>LOC_Os08g38990</t>
  </si>
  <si>
    <t>WRKY30, expressed</t>
  </si>
  <si>
    <t>WRKY76, expressed</t>
  </si>
  <si>
    <t>WRKY62, expressed</t>
  </si>
  <si>
    <t>profilin domain containing protein, expressed</t>
  </si>
  <si>
    <t>LOC_Os11g29870</t>
  </si>
  <si>
    <t>WRKY72, expressed</t>
  </si>
  <si>
    <t>MYB domain transcription factor family</t>
    <phoneticPr fontId="3" type="noConversion"/>
  </si>
  <si>
    <t>MYB family transcription factor, putative, expressed</t>
  </si>
  <si>
    <t>myb-like DNA-binding domain containing protein, putative, expressed</t>
  </si>
  <si>
    <t>LOC_Os02g07170</t>
  </si>
  <si>
    <t>pentatricopeptide, putative, expressed</t>
  </si>
  <si>
    <t>Myb transcription factor, putative, expressed</t>
  </si>
  <si>
    <t>LOC_Os04g43680</t>
  </si>
  <si>
    <t>LOC_Os05g03550</t>
  </si>
  <si>
    <t>jacalin-like lectin domain containing protein, expressed</t>
  </si>
  <si>
    <t>kelch repeat protein, putative, expressed</t>
  </si>
  <si>
    <t>dirigent, putative, expressed</t>
  </si>
  <si>
    <t>transposon protein, putative, Pong sub-class, expressed</t>
  </si>
  <si>
    <t>LOC_Os12g07640</t>
  </si>
  <si>
    <t>Jacalin-like lectin domain containing protein, putative, expressed</t>
  </si>
  <si>
    <t>jasmonate-induced protein, putative, expressed</t>
  </si>
  <si>
    <t>LOC_Os05g10690</t>
  </si>
  <si>
    <t>heat shock protein, putative, expressed</t>
  </si>
  <si>
    <t>NAC domain transcription factor family</t>
    <phoneticPr fontId="3" type="noConversion"/>
  </si>
  <si>
    <t>LOC_Os01g23710</t>
  </si>
  <si>
    <t>no apical meristem protein, putative, expressed</t>
  </si>
  <si>
    <t>LOC_Os02g36880</t>
  </si>
  <si>
    <t>No apical meristem protein, putative, expressed</t>
  </si>
  <si>
    <t>LOC_Os10g42130</t>
  </si>
  <si>
    <t>C2C2(Zn) Constans-like zinc finger family (CO-like)</t>
    <phoneticPr fontId="3" type="noConversion"/>
  </si>
  <si>
    <t>CCT/B-box zinc finger protein, putative, expressed</t>
  </si>
  <si>
    <t>ZIM domain containing protein, putative, expressed</t>
  </si>
  <si>
    <t>LOC_Os03g08320</t>
  </si>
  <si>
    <t>LOC_Os09g33550</t>
  </si>
  <si>
    <t>LOC_Os10g25290</t>
  </si>
  <si>
    <t>dof zinc finger domain containing protein, putative, expressed</t>
  </si>
  <si>
    <t>YABBY domain containing protein, putative, expressed</t>
  </si>
  <si>
    <t>C2H2 zinc finger family</t>
    <phoneticPr fontId="3" type="noConversion"/>
  </si>
  <si>
    <t>ZOS1-03 - C2H2 zinc finger protein, expressed</t>
  </si>
  <si>
    <t>E3 ubiquitin ligase, putative, expressed</t>
  </si>
  <si>
    <t>LOC_Os01g62130</t>
  </si>
  <si>
    <t>ZOS1-14 - C2H2 zinc finger protein, expressed</t>
  </si>
  <si>
    <t>ZOS2-03 - C2H2 zinc finger protein, expressed</t>
  </si>
  <si>
    <t>ZOS3-15 - C2H2 zinc finger protein, expressed</t>
  </si>
  <si>
    <t>ZOS5-02 - C2H2 zinc finger protein, expressed</t>
  </si>
  <si>
    <t>ZOS5-08 - C2H2 zinc finger protein, expressed</t>
  </si>
  <si>
    <t>LOC_Os05g47780</t>
  </si>
  <si>
    <t>zinc finger, C3HC4 type domain containing protein, expressed</t>
  </si>
  <si>
    <t>AN1-like zinc finger domain containing protein, expressed</t>
  </si>
  <si>
    <t>ZOS9-13 - C2H2 zinc finger protein, expressed</t>
  </si>
  <si>
    <t>C3H zinc finger family</t>
    <phoneticPr fontId="3" type="noConversion"/>
  </si>
  <si>
    <t>tRNA-dihydrouridine synthase 3-like, putative, expressed</t>
  </si>
  <si>
    <t>CCAAT box binding factor family, HAP3</t>
    <phoneticPr fontId="3" type="noConversion"/>
  </si>
  <si>
    <t>histone-like transcription factor and archaeal histone, putative, expressed</t>
  </si>
  <si>
    <t>microtubule associated protein, putative, expressed</t>
  </si>
  <si>
    <t>G2-like transcription factor family (GARP)</t>
    <phoneticPr fontId="3" type="noConversion"/>
  </si>
  <si>
    <t>myb-like DNA-binding domain containing protein, expressed</t>
  </si>
  <si>
    <t>LOC_Os06g45890</t>
  </si>
  <si>
    <t>HSF-type DNA-binding domain containing protein, expressed</t>
  </si>
  <si>
    <t>S1 RNA binding domain containing protein, expressed</t>
  </si>
  <si>
    <t>Homeobox domain containing protein, expressed</t>
  </si>
  <si>
    <t>amidophosphoribosyltransferase, chloroplast precursor, putative, expressed</t>
  </si>
  <si>
    <t>homeobox domain containing protein, expressed</t>
  </si>
  <si>
    <t>amidase family protein, putative, expressed</t>
  </si>
  <si>
    <t>homeobox associated leucine zipper, putative, expressed</t>
  </si>
  <si>
    <t>homeobox and START domains containing protein, putative, expressed</t>
  </si>
  <si>
    <t>MATE efflux family protein, putative, expressed</t>
  </si>
  <si>
    <t>Ser/Thr-rich protein T10 in DGCR region, putative, expressed</t>
  </si>
  <si>
    <t>lateral organ boundaries gene family (AS2)</t>
    <phoneticPr fontId="3" type="noConversion"/>
  </si>
  <si>
    <t>DUF260 domain containing protein, putative, expressed</t>
  </si>
  <si>
    <t>MADS box transcription factor family</t>
    <phoneticPr fontId="3" type="noConversion"/>
  </si>
  <si>
    <t>OsMADS22 - MADS-box family gene with MIKCc type-box, expressed</t>
  </si>
  <si>
    <t>OsMADS1 - MADS-box family gene with MIKCc type-box, expressed</t>
  </si>
  <si>
    <t>OsMADS58 - MADS-box family gene with MIKCc type-box, expressed</t>
  </si>
  <si>
    <t>OsMADS56 - MADS-box family gene with MIKCc type-box, expressed</t>
  </si>
  <si>
    <t>SET-domain transcriptional regulator family</t>
    <phoneticPr fontId="3" type="noConversion"/>
  </si>
  <si>
    <t>Cupin domain containing protein, expressed</t>
  </si>
  <si>
    <t>squamosa promoter binding protein family (SBP)</t>
    <phoneticPr fontId="3" type="noConversion"/>
  </si>
  <si>
    <t>POT family protein, expressed</t>
  </si>
  <si>
    <t>ethylene-responsive element-binding protein, putative, expressed</t>
  </si>
  <si>
    <t>glutamine synthetase, catalytic domain containing protein, expressed</t>
  </si>
  <si>
    <t>4-nitrophenylphosphatase, putative, expressed</t>
  </si>
  <si>
    <t>OsSPL8 - SBP-box gene family member, expressed</t>
  </si>
  <si>
    <t>LOC_Os05g05600</t>
  </si>
  <si>
    <t>ATA15 protein, putative, expressed</t>
  </si>
  <si>
    <t>TCP transcription factor family</t>
    <phoneticPr fontId="3" type="noConversion"/>
  </si>
  <si>
    <t>TCP family transcription factor, putative, expressed</t>
  </si>
  <si>
    <t>triple-helix transcription factor family (Trihelix)</t>
    <phoneticPr fontId="3" type="noConversion"/>
  </si>
  <si>
    <t>cytochrome P450, putative, expressed</t>
  </si>
  <si>
    <t>APE1, putative, expressed</t>
  </si>
  <si>
    <t>zf-HD</t>
    <phoneticPr fontId="3" type="noConversion"/>
  </si>
  <si>
    <t>ZF-HD protein dimerisation region containing protein, expressed</t>
  </si>
  <si>
    <t>AtSR transcription factor family</t>
    <phoneticPr fontId="3" type="noConversion"/>
  </si>
  <si>
    <t>SPX domain containing protein, putative, expressed</t>
  </si>
  <si>
    <t>LOC_Os02g43470</t>
  </si>
  <si>
    <t>glutamate dehydrogenase protein, putative, expressed</t>
  </si>
  <si>
    <t>SPX domain-containing protein, putative, expressed</t>
  </si>
  <si>
    <t>LOC_Os05g31760</t>
  </si>
  <si>
    <t>annexin, putative, expressed</t>
  </si>
  <si>
    <t>kinesin motor domain containing protein, expressed</t>
  </si>
  <si>
    <t>transcriptional regulator, putative, expressed</t>
  </si>
  <si>
    <t>LOC_Os10g28600</t>
  </si>
  <si>
    <t>PPR repeat domain containing protein, putative, expressed</t>
  </si>
  <si>
    <t>LOC_Os12g40279</t>
  </si>
  <si>
    <t>protein kinase domain containing protein, expressed</t>
  </si>
  <si>
    <t>Auxin</t>
    <phoneticPr fontId="3" type="noConversion"/>
  </si>
  <si>
    <t>Induced-regulated-responsive-activated</t>
    <phoneticPr fontId="3" type="noConversion"/>
  </si>
  <si>
    <t>LOC_Os03g09880</t>
  </si>
  <si>
    <t>AIR12, putative, expressed</t>
  </si>
  <si>
    <t>auxin responsive protein, putative, expressed</t>
  </si>
  <si>
    <t>LOC_Os09g29940</t>
  </si>
  <si>
    <t>auxin-independent growth promoter protein, putative, expressed</t>
  </si>
  <si>
    <t>hsp20/alpha crystallin family protein, putative, expressed</t>
  </si>
  <si>
    <t>LOC_Os03g09900</t>
  </si>
  <si>
    <t>membrane protein, putative, expressed</t>
  </si>
  <si>
    <t>OsSAUR39 - Auxin-responsive SAUR gene family member, expressed</t>
  </si>
  <si>
    <t>OsSAUR41 - Auxin-responsive SAUR gene family member, expressed</t>
  </si>
  <si>
    <t>OsSAUR42 - Auxin-responsive SAUR gene family member, expressed</t>
  </si>
  <si>
    <t>OsSAUR43 - Auxin-responsive SAUR gene family member, expressed</t>
  </si>
  <si>
    <t>OsSAUR44 - Auxin-responsive SAUR gene family member, expressed</t>
  </si>
  <si>
    <t>OsSAUR52 - Auxin-responsive SAUR gene family member, expressed</t>
  </si>
  <si>
    <t>LOC_Os05g33840</t>
  </si>
  <si>
    <t>transketolase, putative, expressed</t>
  </si>
  <si>
    <t>LOC_Os07g09190</t>
  </si>
  <si>
    <t>Signal transduction</t>
    <phoneticPr fontId="3" type="noConversion"/>
  </si>
  <si>
    <t>1,2-dihydroxy-3-keto-5-methylthiopentene dioxygenase protein, putative, expressed</t>
  </si>
  <si>
    <t>ABC transporter, ATP-binding protein, putative, expressed</t>
  </si>
  <si>
    <t>MDR-like ABC transporter, putative, expressed</t>
  </si>
  <si>
    <t>multidrug resistance protein, putative, expressed</t>
  </si>
  <si>
    <t>Synthesis-degradation</t>
    <phoneticPr fontId="3" type="noConversion"/>
  </si>
  <si>
    <t>auxin efflux carrier component, putative, expressed</t>
  </si>
  <si>
    <t>hydrolase, putative, expressed</t>
  </si>
  <si>
    <t>IAA-amino acid hydrolase ILR1-like 6 precursor, putative, expressed</t>
  </si>
  <si>
    <t>peptidase, putative, expressed</t>
  </si>
  <si>
    <t>tyrosine aminotransferase, putative, expressed</t>
  </si>
  <si>
    <t>UDP-glucoronosyl and UDP-glucosyl transferase domain containing protein, expressed</t>
  </si>
  <si>
    <t>Ethylene</t>
    <phoneticPr fontId="3" type="noConversion"/>
  </si>
  <si>
    <t>Induced-regulated-responsive-activated</t>
    <phoneticPr fontId="3" type="noConversion"/>
  </si>
  <si>
    <t>SOR/SNZ family protein, putative, expressed</t>
  </si>
  <si>
    <t>LOC_Os05g28740</t>
  </si>
  <si>
    <t>universal stress protein domain containing protein, putative, expressed</t>
  </si>
  <si>
    <t>CSLD3 - celluLOCe synthase-like family D, expressed</t>
  </si>
  <si>
    <t>CSLF2 - celluLOCe synthase-like family F; beta1,3;1,4 glucan synthase, expressed</t>
  </si>
  <si>
    <t>CSLF7 - celluLOCe synthase-like family F; beta1,3;1,4 glucan synthase, expressed</t>
  </si>
  <si>
    <t>HLS, putative, expressed</t>
  </si>
  <si>
    <t>plant protein of unknown function domain containing protein, expressed</t>
  </si>
  <si>
    <t>plant-specific domain TIGR01615 family protein, expressed</t>
  </si>
  <si>
    <t>LOC_Os05g25370</t>
  </si>
  <si>
    <t>TKL_IRAK_CrRLK1L-1.2 - The CrRLK1L-1 subfamily has homology to the CrRLK1L homolog, expressed</t>
  </si>
  <si>
    <t>LOC_Os02g50350</t>
  </si>
  <si>
    <t>dihydroorotate dihydrogenase protein, putative, expressed</t>
  </si>
  <si>
    <t>flavonol synthase/flavanone 3-hydroxylase, putative, expressed</t>
    <phoneticPr fontId="3" type="noConversion"/>
  </si>
  <si>
    <t>flavonol synthase/flavanone 3-hydroxylase, putative, expressed</t>
  </si>
  <si>
    <t>gibberellin 2-beta-dioxygenase 7, putative, expressed</t>
  </si>
  <si>
    <t>gibberellin 3-beta-dioxygenase 2-2, putative, expressed</t>
  </si>
  <si>
    <t>hydroxylase, putative, expressed</t>
  </si>
  <si>
    <t>leucoanthocyanidin dioxygenase, putative, expressed</t>
  </si>
  <si>
    <t>retrotransposon protein, putative, unclassified, expressed</t>
  </si>
  <si>
    <t>rhodanese-like domain containing protein, putative, expressed</t>
  </si>
  <si>
    <t>1-aminocyclopropane-1-carboxylate oxidase 1, putative, expressed</t>
  </si>
  <si>
    <t>aminotransferase, classes I and II, domain containing protein, expressed</t>
  </si>
  <si>
    <t>1-aminocyclopropane-1-carboxylate oxidase protein, putative, expressed</t>
  </si>
  <si>
    <t>1-aminocyclopropane-1-carboxylate oxidase, putative, expressed</t>
  </si>
  <si>
    <t>Brassinosteroid</t>
    <phoneticPr fontId="3" type="noConversion"/>
  </si>
  <si>
    <t>EF hand family protein, putative, expressed</t>
  </si>
  <si>
    <t>calvin cycle protein CP12, putative, expressed</t>
  </si>
  <si>
    <t>phosphate-induced protein 1 conserved region domain containing protein, expressed</t>
  </si>
  <si>
    <t>glycine-rich cell wall structural protein precursor, putative, expressed</t>
  </si>
  <si>
    <t>heavy metal-associated domain containing protein, expressed</t>
  </si>
  <si>
    <t>LTPL80 - Protease inhibitor/seed storage/LTP family protein precursor, expressed</t>
  </si>
  <si>
    <t>Os4bglu13 - beta-glucosidase homologue, similar to Os4Bglu12 exoglucanase/b-glucosidase, expressed</t>
  </si>
  <si>
    <t>Os5bglu21 - beta-glucosidase homologue, similar to G. max isohydroxyurate hydrolase, expressed</t>
  </si>
  <si>
    <t>Os6bglu24 - beta-glucosidase homologue, similar to G. max isohydroxyurate hydrolase, expressed</t>
  </si>
  <si>
    <t>WAX2, putative, expressed</t>
  </si>
  <si>
    <t>cytochrome P450 72A1, putative, expressed</t>
  </si>
  <si>
    <t>flavonol sulfotransferase, putative, expressed</t>
  </si>
  <si>
    <t>sulfotransferase domain containing protein, expressed</t>
  </si>
  <si>
    <t>cytochrome P450 51, putative, expressed</t>
  </si>
  <si>
    <t>cycloartenol synthase, putative, expressed</t>
  </si>
  <si>
    <t>LOC_Os11g18366</t>
  </si>
  <si>
    <t>C-methyltransferase, putative, expressed</t>
  </si>
  <si>
    <t>uncharacterized protein PA4923, putative, expressed</t>
  </si>
  <si>
    <t>Abscisic acid</t>
    <phoneticPr fontId="3" type="noConversion"/>
  </si>
  <si>
    <t>9-cis-epoxycarotenoid dioxygenase 1, chloroplast precursor, putative, expressed</t>
  </si>
  <si>
    <t>aldehyde oxidase 4, putative, expressed</t>
  </si>
  <si>
    <t>aldehyde oxidase, putative, expressed</t>
  </si>
  <si>
    <t>LOC_Os12g06180</t>
  </si>
  <si>
    <t>HVA22, putative, expressed</t>
  </si>
  <si>
    <t>carotenoid cleavage dioxygenase, putative, expressed</t>
  </si>
  <si>
    <t>GEM, putative, expressed</t>
  </si>
  <si>
    <t>protein phosphatase 2C, putative, expressed</t>
  </si>
  <si>
    <t>Cytokinin</t>
    <phoneticPr fontId="3" type="noConversion"/>
  </si>
  <si>
    <t>COBRA-like protein 7 precursor, putative, expressed</t>
  </si>
  <si>
    <t>histidine-containing phosphotransfer protein 4, putative, expressed</t>
  </si>
  <si>
    <t>katanin p80 WD40 repeat-containing subunit B1 homolog 1, putative, expressed</t>
  </si>
  <si>
    <t>LOC_Os01g10110</t>
  </si>
  <si>
    <t>LOC_Os01g71310</t>
  </si>
  <si>
    <t>cytokinin-O-glucosyltransferase 2, putative, expressed</t>
  </si>
  <si>
    <t>LOC_Os05g24660</t>
  </si>
  <si>
    <t>IPP transferase, putative, expressed</t>
  </si>
  <si>
    <t>disease resistance protein RGA4, putative, expressed</t>
  </si>
  <si>
    <t>Gibberelin</t>
    <phoneticPr fontId="3" type="noConversion"/>
  </si>
  <si>
    <t>DNA binding protein, putative, expressed</t>
  </si>
  <si>
    <t>GASR3 - Gibberellin-regulated GASA/GAST/Snakin family protein precursor, expressed</t>
  </si>
  <si>
    <t>LOC_Os02g36210</t>
  </si>
  <si>
    <t>ent-kaurene synthase, chloroplast precursor, putative, expressed</t>
  </si>
  <si>
    <t>LOC_Os06g37300</t>
  </si>
  <si>
    <t>LOC_Os02g36140</t>
  </si>
  <si>
    <t>gibberellin 20 oxidase 2, putative, expressed</t>
  </si>
  <si>
    <t>Jasmonic acid</t>
    <phoneticPr fontId="3" type="noConversion"/>
  </si>
  <si>
    <t>LOC_Os03g12500</t>
  </si>
  <si>
    <t>SAM dependent carboxyl methyltransferase, putative, expressed</t>
  </si>
  <si>
    <t>lipoxygenase, putative, expressed</t>
    <phoneticPr fontId="3" type="noConversion"/>
  </si>
  <si>
    <t>lipoxygenase, putative, expressed</t>
  </si>
  <si>
    <t>lipoxygenase, chloroplast precursor, putative, expressed</t>
  </si>
  <si>
    <t>lipoxygenase 2.1, chloroplast precursor, putative, expressed</t>
  </si>
  <si>
    <t>Salicylic acid</t>
    <phoneticPr fontId="3" type="noConversion"/>
  </si>
  <si>
    <t>LOC_Os06g08570</t>
  </si>
  <si>
    <t>ABA-INSENSITIVE3/VIVIPAROUSl-related B3-domain-containing transcription factor family (ABI3/VP1)</t>
    <phoneticPr fontId="3" type="noConversion"/>
  </si>
  <si>
    <t>APETALA2/ethylene-responsive element binding protein family (AP2/EREBP)</t>
    <phoneticPr fontId="3" type="noConversion"/>
  </si>
  <si>
    <t xml:space="preserve">Auxin/indole acetic acid family (AUX/IAA) </t>
    <phoneticPr fontId="3" type="noConversion"/>
  </si>
  <si>
    <t>heat-shock transcription factor family (HSF)</t>
    <phoneticPr fontId="3" type="noConversion"/>
  </si>
  <si>
    <t>homeobox transcription factor family</t>
    <phoneticPr fontId="3" type="noConversion"/>
  </si>
  <si>
    <t>Mean value of wild type</t>
    <phoneticPr fontId="3" type="noConversion"/>
  </si>
  <si>
    <t>Log2 Fold Change</t>
    <phoneticPr fontId="3" type="noConversion"/>
  </si>
  <si>
    <t>Log2 Fold Change</t>
    <phoneticPr fontId="3" type="noConversion"/>
  </si>
  <si>
    <t>Log2 fold change</t>
    <phoneticPr fontId="3" type="noConversion"/>
  </si>
  <si>
    <t>Log2 Fold Change</t>
    <phoneticPr fontId="3" type="noConversion"/>
  </si>
  <si>
    <t>5-day-old roots</t>
    <phoneticPr fontId="3" type="noConversion"/>
  </si>
  <si>
    <t>7-day-old roots</t>
    <phoneticPr fontId="3" type="noConversion"/>
  </si>
  <si>
    <t>5-day-old shoots</t>
    <phoneticPr fontId="3" type="noConversion"/>
  </si>
  <si>
    <t>7-day-old shoots</t>
    <phoneticPr fontId="3" type="noConversion"/>
  </si>
  <si>
    <t>21-day-old leaves</t>
    <phoneticPr fontId="3" type="noConversion"/>
  </si>
  <si>
    <t>5-day-old roots</t>
    <phoneticPr fontId="3" type="noConversion"/>
  </si>
  <si>
    <t>7-day-old roots</t>
    <phoneticPr fontId="3" type="noConversion"/>
  </si>
  <si>
    <t>5-day-old shoots</t>
    <phoneticPr fontId="3" type="noConversion"/>
  </si>
  <si>
    <t>Basic leucine zipper transcription factor family (bZIP)</t>
    <phoneticPr fontId="3" type="noConversion"/>
  </si>
  <si>
    <t>LOC_Os01g35330</t>
    <phoneticPr fontId="3" type="noConversion"/>
  </si>
  <si>
    <t>Myb/SANT-like DNA-binding domain</t>
    <phoneticPr fontId="3" type="noConversion"/>
  </si>
  <si>
    <t>LOC_Os07g01904</t>
    <phoneticPr fontId="3" type="noConversion"/>
  </si>
  <si>
    <t xml:space="preserve">Alpha/beta hydrolase family </t>
    <phoneticPr fontId="3" type="noConversion"/>
  </si>
  <si>
    <t>Atrophin-1 family</t>
    <phoneticPr fontId="3" type="noConversion"/>
  </si>
  <si>
    <t>LOC_Os12g26290</t>
    <phoneticPr fontId="3" type="noConversion"/>
  </si>
  <si>
    <t>TAG38:4(18:3)</t>
  </si>
  <si>
    <t>TAG38:3(18:3)</t>
  </si>
  <si>
    <t>TAG48:2(18:1)</t>
  </si>
  <si>
    <t>TAG48:1(18:1)</t>
  </si>
  <si>
    <t>TAG48:0(16:0)</t>
  </si>
  <si>
    <t>TAG50:3(18:2)</t>
  </si>
  <si>
    <t>TAG50:3(18:1)</t>
  </si>
  <si>
    <t>TAG50:2(16:0)</t>
  </si>
  <si>
    <t>TAG50:2(18:2)</t>
  </si>
  <si>
    <t>TAG50:2(18:1)</t>
  </si>
  <si>
    <t>TAG50:1(18:1)</t>
  </si>
  <si>
    <t>TAG50:0(16:0)</t>
  </si>
  <si>
    <t>TAG50:0(18:0)</t>
  </si>
  <si>
    <t>TAG52:7(18:3)</t>
  </si>
  <si>
    <t>TAG52:6(16:0)</t>
  </si>
  <si>
    <t>TAG52:6(18:3)</t>
  </si>
  <si>
    <t>TAG52:6(18:2)</t>
  </si>
  <si>
    <t>TAG52:5(16:0)</t>
  </si>
  <si>
    <t>TAG52:5(18:3)</t>
  </si>
  <si>
    <t>TAG52:5(18:2)</t>
  </si>
  <si>
    <t>TAG52:5(18:1)</t>
  </si>
  <si>
    <t>TAG52:4(16:0)</t>
  </si>
  <si>
    <t>TAG52:4(18:3)</t>
  </si>
  <si>
    <t>TAG52:4(18:2)</t>
  </si>
  <si>
    <t>TAG52:4(18:1)</t>
  </si>
  <si>
    <t>TAG52:3(18:3)</t>
  </si>
  <si>
    <t>TAG52:3(18:2)</t>
  </si>
  <si>
    <t>TAG52:3(18:1)</t>
  </si>
  <si>
    <t>TAG52:2(18:1)</t>
  </si>
  <si>
    <t>TAG52:1(18:1)</t>
  </si>
  <si>
    <t>TAG52:0(16:0)</t>
  </si>
  <si>
    <t>TAG52:0(18:0)</t>
  </si>
  <si>
    <t>TAG54:9(18:3)</t>
  </si>
  <si>
    <t>TAG54:8(18:3)</t>
  </si>
  <si>
    <t>TAG54:8(18:2)</t>
  </si>
  <si>
    <t>TAG54:7(18:3)</t>
  </si>
  <si>
    <t>TAG54:7(18:2)</t>
  </si>
  <si>
    <t>TAG54:7(18:1)</t>
  </si>
  <si>
    <t>TAG54:6(18:3)</t>
  </si>
  <si>
    <t>TAG54:6(18:2)</t>
  </si>
  <si>
    <t>TAG54:6(18:1)</t>
  </si>
  <si>
    <t>TAG54:5(18:3)</t>
  </si>
  <si>
    <t>TAG54:5(18:2)</t>
  </si>
  <si>
    <t>TAG54:5(18:1)</t>
  </si>
  <si>
    <t>TAG54:4(18:3)</t>
  </si>
  <si>
    <t>TAG54:4(18:2)</t>
  </si>
  <si>
    <t>TAG54:4(18:1)</t>
  </si>
  <si>
    <t>TAG54:3(18:2)</t>
  </si>
  <si>
    <t>TAG54:3(18:1)</t>
  </si>
  <si>
    <t>TAG54:2(18:1)</t>
  </si>
  <si>
    <t>TAG54:1(18:1)</t>
  </si>
  <si>
    <t>TAG54:0(18:0)</t>
  </si>
  <si>
    <t>TAG56:7(18:3)</t>
  </si>
  <si>
    <t>TAG56:6(18:3)</t>
  </si>
  <si>
    <t>TAG56:5(18:3)</t>
  </si>
  <si>
    <t>Name</t>
  </si>
  <si>
    <t>Nucleotide sequence from 5' to 3'</t>
  </si>
  <si>
    <t>Target</t>
  </si>
  <si>
    <t>ACTIN1F</t>
  </si>
  <si>
    <t xml:space="preserve"> 5'-ACAGGTATTGTGTTGGACTCTGG-3'</t>
  </si>
  <si>
    <t>ACTIN1R</t>
  </si>
  <si>
    <t xml:space="preserve"> 5'-AGTAACCACGCTCCGTCAGG-3'</t>
  </si>
  <si>
    <t>Os02g34810F</t>
  </si>
  <si>
    <t xml:space="preserve"> 5'-CGCTGCGAAATACTCCTACG-3'</t>
  </si>
  <si>
    <t>Os02g34810R</t>
  </si>
  <si>
    <t xml:space="preserve"> 5'-CTCCGAATCCCTCGTACTCC-3'</t>
  </si>
  <si>
    <t>Os03g17690F</t>
  </si>
  <si>
    <t xml:space="preserve"> 5'-TAGTGACAAAGCCCTGCTGA-3'</t>
  </si>
  <si>
    <t>LOC_Os03g17690</t>
  </si>
  <si>
    <t>Os03g17690R</t>
  </si>
  <si>
    <t xml:space="preserve"> 5'-GTGGGCCTCCTTGTAGTCTT-3'</t>
  </si>
  <si>
    <t>Os04g14680F</t>
  </si>
  <si>
    <t xml:space="preserve"> 5'-CGAATGCGGGCATCAAGATT-3'</t>
  </si>
  <si>
    <t>LOC_Os04g14680</t>
  </si>
  <si>
    <t>Os04g14680R</t>
  </si>
  <si>
    <t xml:space="preserve"> 5'-ACTTCAACGGCAACAACTCC-3'</t>
  </si>
  <si>
    <t>Os04g35520F</t>
  </si>
  <si>
    <t xml:space="preserve"> 5'-GATGGCATGATTCCGGTACG-3'</t>
  </si>
  <si>
    <t>LOC_Os04g35520</t>
  </si>
  <si>
    <t>Os04g35520R</t>
  </si>
  <si>
    <t xml:space="preserve"> 5'-CCAGCATTGGCTCCATGTTT-3'</t>
  </si>
  <si>
    <t>Os07g49400F</t>
  </si>
  <si>
    <t xml:space="preserve"> 5'-CTTCGGCACCATGAAGAACC-3'</t>
  </si>
  <si>
    <t>LOC_Os07g49400</t>
  </si>
  <si>
    <t>Os07g49400R</t>
  </si>
  <si>
    <t xml:space="preserve"> 5'-CAGCAAGCTGGTAGAAGTCG-3'</t>
  </si>
  <si>
    <t>Os08g43560F</t>
  </si>
  <si>
    <t xml:space="preserve"> 5'-GGCGTCTTCCTGATGCTAAG-3'</t>
  </si>
  <si>
    <t>LOC_Os08g43560</t>
  </si>
  <si>
    <t>Os08g43560R</t>
  </si>
  <si>
    <t xml:space="preserve"> 5'-ACCTTTCAGGATGTGCCCTT-3'</t>
  </si>
  <si>
    <t>Os12g07820F</t>
  </si>
  <si>
    <t xml:space="preserve"> 5'-GATCTAGACCAGAGCGCAGT-3'</t>
  </si>
  <si>
    <t>LOC_Os12g07820</t>
  </si>
  <si>
    <t>Os12g07820R</t>
  </si>
  <si>
    <t xml:space="preserve"> 5'-CGGCGTTCTTTGATGTCCTT-3'</t>
  </si>
  <si>
    <t>Os12g07830F</t>
  </si>
  <si>
    <t xml:space="preserve"> 5'-TTCACCTGCTGAACACTTGC-3'</t>
  </si>
  <si>
    <t>LOC_Os12g07830</t>
  </si>
  <si>
    <t>Os12g07830R</t>
  </si>
  <si>
    <t xml:space="preserve"> 5'-CATCCACTACGCTCTGGTCT-3'</t>
  </si>
  <si>
    <t>Os02g47790F</t>
  </si>
  <si>
    <t xml:space="preserve"> 5'-GTTCAGATGCGAGGAACGTC-3'</t>
  </si>
  <si>
    <t>LOC_Os02g47790</t>
  </si>
  <si>
    <t>Os02g47790R</t>
  </si>
  <si>
    <t xml:space="preserve"> 5'-TTTCCACCGGGACATGATCT-3'</t>
  </si>
  <si>
    <t>Os02g47800F</t>
  </si>
  <si>
    <t xml:space="preserve"> 5'-CGCTCGTCTTCCAGGATTTC-3'</t>
  </si>
  <si>
    <t>LOC_Os02g47800</t>
  </si>
  <si>
    <t>Os02g47800R</t>
  </si>
  <si>
    <t xml:space="preserve"> 5'-TTCTCCAGTGGCTGTAAGCA-3'</t>
  </si>
  <si>
    <t>Os08g05570F</t>
  </si>
  <si>
    <t xml:space="preserve"> 5'-CAGCTTGTGGCTGGAATCTC-3'</t>
  </si>
  <si>
    <t>LOC_Os08g05570</t>
  </si>
  <si>
    <t>Os08g05570R</t>
  </si>
  <si>
    <t xml:space="preserve"> 5'-ACTGCAGATGACACCCTACC-3'</t>
  </si>
  <si>
    <t>Os08g44340F</t>
  </si>
  <si>
    <t xml:space="preserve"> 5'-TCATAAAGGGAACCGTGGCT-3'</t>
  </si>
  <si>
    <t>LOC_Os08g44340</t>
  </si>
  <si>
    <t>Os08g44340R</t>
  </si>
  <si>
    <t xml:space="preserve"> 5'-CCACCGACACCGACAATAAC-3'</t>
  </si>
  <si>
    <t>Os09g39380F</t>
  </si>
  <si>
    <t xml:space="preserve"> 5'-TCCTGTTCGGAGACAGTGAC-3'</t>
  </si>
  <si>
    <t>LOC_Os09g39380</t>
  </si>
  <si>
    <t>Os09g39380R</t>
  </si>
  <si>
    <t xml:space="preserve"> 5'-TGGAGGCCTTCCTTCTTGAG-3'</t>
  </si>
  <si>
    <t>Os02g02400F</t>
  </si>
  <si>
    <t xml:space="preserve"> 5'-GGTTCGCCGTCAAGTTCTAC-3'</t>
  </si>
  <si>
    <t>LOC_Os02g02400</t>
  </si>
  <si>
    <t>Os02g02400R</t>
  </si>
  <si>
    <t xml:space="preserve"> 5'-CCAGTACTCCTGGACATGGG-3'</t>
  </si>
  <si>
    <t>Os03g03910F</t>
  </si>
  <si>
    <t xml:space="preserve"> 5'-GAAGGTGGTGATTGCCAAGG-3'</t>
  </si>
  <si>
    <t>Os03g03910R</t>
  </si>
  <si>
    <t xml:space="preserve"> 5'-CCAGATGCTCCTGATCTCGT-3'</t>
  </si>
  <si>
    <t>Os06g51150F</t>
  </si>
  <si>
    <t xml:space="preserve"> 5'-CGTGTTCTAACAGGCTGTCG-3'</t>
  </si>
  <si>
    <t>LOC_Os06g51150</t>
  </si>
  <si>
    <t>Os06g51150R</t>
  </si>
  <si>
    <t>GO terms up-regulated in 5-day-old shoots</t>
    <phoneticPr fontId="3" type="noConversion"/>
  </si>
  <si>
    <t>GO:0055114</t>
  </si>
  <si>
    <t>oxidation reduction</t>
  </si>
  <si>
    <t>GO:0006979</t>
  </si>
  <si>
    <t>response to oxidative stress</t>
  </si>
  <si>
    <t>GO:0050896</t>
  </si>
  <si>
    <t>response to stimulus</t>
  </si>
  <si>
    <t>GO:0006950</t>
  </si>
  <si>
    <t>response to stress</t>
  </si>
  <si>
    <t>GO:0015979</t>
  </si>
  <si>
    <t>photosynthesis</t>
  </si>
  <si>
    <t>GO:0009765</t>
  </si>
  <si>
    <t>photosynthesis, light harvesting</t>
  </si>
  <si>
    <t>GO:0019684</t>
  </si>
  <si>
    <t>photosynthesis, light reaction</t>
  </si>
  <si>
    <t>GO:0006091</t>
  </si>
  <si>
    <t>generation of precursor metabolites and energy</t>
  </si>
  <si>
    <t>GO:0010876</t>
  </si>
  <si>
    <t>lipid localization</t>
  </si>
  <si>
    <t>GO:0006869</t>
  </si>
  <si>
    <t>lipid transport</t>
  </si>
  <si>
    <t>GO:0005975</t>
  </si>
  <si>
    <t>carbohydrate metabolic process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0031323</t>
  </si>
  <si>
    <t>regulation of cellular metabolic process</t>
  </si>
  <si>
    <t>GO:0045449</t>
  </si>
  <si>
    <t>regulation of transcription</t>
  </si>
  <si>
    <t>GO:0019219</t>
  </si>
  <si>
    <t>regulation of nucleobase, nucleoside, nucleotide and nucleic acid metabolic process</t>
  </si>
  <si>
    <t>GO:0051171</t>
  </si>
  <si>
    <t>regulation of nitrogen compound metabolic process</t>
  </si>
  <si>
    <t>GO:0010468</t>
  </si>
  <si>
    <t>regulation of gene expression</t>
  </si>
  <si>
    <t>GO:0080090</t>
  </si>
  <si>
    <t>regulation of primary metabolic process</t>
  </si>
  <si>
    <t>GO:0042221</t>
  </si>
  <si>
    <t>response to chemical stimulus</t>
  </si>
  <si>
    <t>GO:0019222</t>
  </si>
  <si>
    <t>regulation of metabolic process</t>
  </si>
  <si>
    <t>GO:0060255</t>
  </si>
  <si>
    <t>regulation of macromolecule metabolic process</t>
  </si>
  <si>
    <t>GO:0015995</t>
  </si>
  <si>
    <t>chlorophyll biosynthetic process</t>
  </si>
  <si>
    <t>GO:0015977</t>
  </si>
  <si>
    <t>carbon fixation</t>
  </si>
  <si>
    <t>GO:0015994</t>
  </si>
  <si>
    <t>chlorophyll metabolic process</t>
  </si>
  <si>
    <t>GO:0071704</t>
  </si>
  <si>
    <t>organic substance metabolic process</t>
  </si>
  <si>
    <t>GO:0065007</t>
  </si>
  <si>
    <t>biological regulation</t>
  </si>
  <si>
    <t>GO:0050794</t>
  </si>
  <si>
    <t>regulation of cellular process</t>
  </si>
  <si>
    <t>GO:0006350</t>
  </si>
  <si>
    <t>transcription</t>
  </si>
  <si>
    <t>GO:0050789</t>
  </si>
  <si>
    <t>regulation of biological process</t>
  </si>
  <si>
    <t>GO:0046148</t>
  </si>
  <si>
    <t>pigment biosynthetic process</t>
  </si>
  <si>
    <t>GO:0042440</t>
  </si>
  <si>
    <t>pigment metabolic process</t>
  </si>
  <si>
    <t>GO:0006568</t>
  </si>
  <si>
    <t>tryptophan metabolic process</t>
  </si>
  <si>
    <t>GO:0006725</t>
  </si>
  <si>
    <t>cellular aromatic compound metabolic process</t>
  </si>
  <si>
    <t>GO:0006586</t>
  </si>
  <si>
    <t>indolalkylamine metabolic process</t>
  </si>
  <si>
    <t>GO:0042434</t>
  </si>
  <si>
    <t>indole derivative metabolic process</t>
  </si>
  <si>
    <t>GO:0042430</t>
  </si>
  <si>
    <t>indole and derivative metabolic process</t>
  </si>
  <si>
    <t>GO:0009308</t>
  </si>
  <si>
    <t>amine metabolic process</t>
  </si>
  <si>
    <t>GO:0016998</t>
  </si>
  <si>
    <t>cell wall macromolecule catabolic process</t>
  </si>
  <si>
    <t>GO:0046483</t>
  </si>
  <si>
    <t>heterocycle metabolic process</t>
  </si>
  <si>
    <t>GO:0044036</t>
  </si>
  <si>
    <t>cell wall macromolecule metabolic process</t>
  </si>
  <si>
    <t>GO:0006576</t>
  </si>
  <si>
    <t>cellular biogenic amine metabolic process</t>
  </si>
  <si>
    <t>GO:0009116</t>
  </si>
  <si>
    <t>nucleoside metabolic process</t>
  </si>
  <si>
    <t>GO:0044281</t>
  </si>
  <si>
    <t>small molecule metabolic process</t>
  </si>
  <si>
    <t>GO:0009072</t>
  </si>
  <si>
    <t>aromatic amino acid family metabolic process</t>
  </si>
  <si>
    <t>GO:0006575</t>
  </si>
  <si>
    <t>cellular amino acid derivative metabolic process</t>
  </si>
  <si>
    <t>GO terms down-regulated in 21-day-old leaves</t>
    <phoneticPr fontId="3" type="noConversion"/>
  </si>
  <si>
    <t>GO term</t>
    <phoneticPr fontId="3" type="noConversion"/>
  </si>
  <si>
    <t>Description</t>
    <phoneticPr fontId="3" type="noConversion"/>
  </si>
  <si>
    <t>p-value</t>
    <phoneticPr fontId="3" type="noConversion"/>
  </si>
  <si>
    <t>FDR</t>
    <phoneticPr fontId="3" type="noConversion"/>
  </si>
  <si>
    <t>Number in
 input list</t>
    <phoneticPr fontId="3" type="noConversion"/>
  </si>
  <si>
    <t>Number in
 BG/Ref</t>
    <phoneticPr fontId="3" type="noConversion"/>
  </si>
  <si>
    <t>GO terms down-regulated in 5-day-old shoots</t>
    <phoneticPr fontId="3" type="noConversion"/>
  </si>
  <si>
    <t>GO terms up-regulated in 5-day-old roots</t>
    <phoneticPr fontId="3" type="noConversion"/>
  </si>
  <si>
    <t>GO terms down-regulated in 5-day-old roots</t>
    <phoneticPr fontId="3" type="noConversion"/>
  </si>
  <si>
    <t>GO terms up-regulated in 7-day-old shoots</t>
    <phoneticPr fontId="3" type="noConversion"/>
  </si>
  <si>
    <t>GO terms down-regulated in 7-day-old shoots</t>
    <phoneticPr fontId="3" type="noConversion"/>
  </si>
  <si>
    <t>GO terms up-regulated in 7-day-old roots</t>
    <phoneticPr fontId="3" type="noConversion"/>
  </si>
  <si>
    <t>GO terms down-regulated in 7-day-old roots</t>
    <phoneticPr fontId="3" type="noConversion"/>
  </si>
  <si>
    <t>GO terms up-regulated in 21-day-old leaves</t>
    <phoneticPr fontId="3" type="noConversion"/>
  </si>
  <si>
    <t>None</t>
    <phoneticPr fontId="3" type="noConversion"/>
  </si>
  <si>
    <t>None</t>
    <phoneticPr fontId="3" type="noConversion"/>
  </si>
  <si>
    <t>Wild type</t>
    <phoneticPr fontId="3" type="noConversion"/>
  </si>
  <si>
    <t>osacbp6</t>
    <phoneticPr fontId="3" type="noConversion"/>
  </si>
  <si>
    <t>0.00008±0.00002</t>
  </si>
  <si>
    <t>0.00006±0.00002</t>
  </si>
  <si>
    <t>0.00072±0.00011</t>
  </si>
  <si>
    <t>0.00098±0.00018</t>
  </si>
  <si>
    <t>0.02147±0.003</t>
  </si>
  <si>
    <t>0.00022±0.00003</t>
  </si>
  <si>
    <t>0.00072±0.00007</t>
  </si>
  <si>
    <t>0.00079±0.00014</t>
  </si>
  <si>
    <t>0.00591±0.00026</t>
  </si>
  <si>
    <t>0.00273±0.0001</t>
  </si>
  <si>
    <t>0.00168±0.0005</t>
  </si>
  <si>
    <t>0.00292±0.00027</t>
  </si>
  <si>
    <t>0.03239±0.00359</t>
  </si>
  <si>
    <t>0.01734±0.00236</t>
  </si>
  <si>
    <t>0.0345±0.00188</t>
  </si>
  <si>
    <t>0.03061±0.0018</t>
  </si>
  <si>
    <t>0.00052±0.00008</t>
  </si>
  <si>
    <t>0.00354±0.00021</t>
  </si>
  <si>
    <t>0.00499±0.00031</t>
  </si>
  <si>
    <t>0.00184±0.00006</t>
  </si>
  <si>
    <t>0.00825±0.00087</t>
  </si>
  <si>
    <t>0.01835±0.00214</t>
  </si>
  <si>
    <t>0.00376±0.00047</t>
  </si>
  <si>
    <t>0.00094±0.00014</t>
  </si>
  <si>
    <t>0.00165±0.00025</t>
  </si>
  <si>
    <t>Molecular species</t>
    <phoneticPr fontId="3" type="noConversion"/>
  </si>
  <si>
    <r>
      <t>Values are means ± SD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=3)</t>
    </r>
    <phoneticPr fontId="3" type="noConversion"/>
  </si>
  <si>
    <r>
      <rPr>
        <b/>
        <sz val="12"/>
        <color theme="1"/>
        <rFont val="Times New Roman"/>
        <family val="1"/>
      </rPr>
      <t>Mean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value of </t>
    </r>
    <r>
      <rPr>
        <b/>
        <i/>
        <sz val="12"/>
        <color theme="1"/>
        <rFont val="Times New Roman"/>
        <family val="1"/>
      </rPr>
      <t>osacbp6</t>
    </r>
    <phoneticPr fontId="3" type="noConversion"/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3" type="noConversion"/>
  </si>
  <si>
    <r>
      <rPr>
        <b/>
        <sz val="12"/>
        <color theme="1"/>
        <rFont val="Times New Roman"/>
        <family val="1"/>
      </rPr>
      <t>Mean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value of </t>
    </r>
    <r>
      <rPr>
        <b/>
        <i/>
        <sz val="12"/>
        <color theme="1"/>
        <rFont val="Times New Roman"/>
        <family val="1"/>
      </rPr>
      <t>osacbp6</t>
    </r>
    <phoneticPr fontId="3" type="noConversion"/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3" type="noConversion"/>
  </si>
  <si>
    <r>
      <rPr>
        <b/>
        <sz val="12"/>
        <color theme="1"/>
        <rFont val="Times New Roman"/>
        <family val="1"/>
      </rPr>
      <t>Mean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value of </t>
    </r>
    <r>
      <rPr>
        <b/>
        <i/>
        <sz val="12"/>
        <color theme="1"/>
        <rFont val="Times New Roman"/>
        <family val="1"/>
      </rPr>
      <t>osacbp6</t>
    </r>
    <phoneticPr fontId="3" type="noConversion"/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3" type="noConversion"/>
  </si>
  <si>
    <t>Os01g18950F</t>
    <phoneticPr fontId="3" type="noConversion"/>
  </si>
  <si>
    <t>Os01g18950R</t>
    <phoneticPr fontId="3" type="noConversion"/>
  </si>
  <si>
    <t>Os11g02100F</t>
    <phoneticPr fontId="3" type="noConversion"/>
  </si>
  <si>
    <t>Os08g20730F</t>
    <phoneticPr fontId="3" type="noConversion"/>
  </si>
  <si>
    <t>Os08g20730R</t>
    <phoneticPr fontId="3" type="noConversion"/>
  </si>
  <si>
    <t>Os04g59190F</t>
    <phoneticPr fontId="3" type="noConversion"/>
  </si>
  <si>
    <t>Os04g59190R</t>
    <phoneticPr fontId="3" type="noConversion"/>
  </si>
  <si>
    <t>Os09g29490F</t>
    <phoneticPr fontId="3" type="noConversion"/>
  </si>
  <si>
    <t>Os09g29490R</t>
    <phoneticPr fontId="3" type="noConversion"/>
  </si>
  <si>
    <t>Os01g18970F</t>
    <phoneticPr fontId="3" type="noConversion"/>
  </si>
  <si>
    <t>Os01g18970R</t>
    <phoneticPr fontId="3" type="noConversion"/>
  </si>
  <si>
    <t>Os01g73170F</t>
    <phoneticPr fontId="3" type="noConversion"/>
  </si>
  <si>
    <t>Os01g73170R</t>
    <phoneticPr fontId="3" type="noConversion"/>
  </si>
  <si>
    <t>Os03g13180F</t>
    <phoneticPr fontId="3" type="noConversion"/>
  </si>
  <si>
    <t>UBIQUITINF</t>
    <phoneticPr fontId="3" type="noConversion"/>
  </si>
  <si>
    <t>UBIQUITINR</t>
    <phoneticPr fontId="3" type="noConversion"/>
  </si>
  <si>
    <t xml:space="preserve"> 5'-CACTGCGACCAGTAGGAGAT-3'</t>
    <phoneticPr fontId="3" type="noConversion"/>
  </si>
  <si>
    <t xml:space="preserve"> 5'-ATGGCAAGTGCAACAACGTC-3'</t>
  </si>
  <si>
    <t xml:space="preserve"> 5'-GATCCATCACAGCCCCTGAC-3'</t>
  </si>
  <si>
    <t xml:space="preserve"> 5'-TGACTGCTTTGTCAATGAAAGGT-3'</t>
  </si>
  <si>
    <t xml:space="preserve"> 5'-AGAGAGTTGTTGTTCGGGGC-3'</t>
  </si>
  <si>
    <t xml:space="preserve"> 5'-CAAGCCGTTATTCATCGGCG-3'</t>
  </si>
  <si>
    <t xml:space="preserve"> 5'-GTTCTCGAGCTCGGCTTTGA-3'</t>
  </si>
  <si>
    <t xml:space="preserve"> 5'-ACGCAGTTCGTTACGTCCA-3'</t>
  </si>
  <si>
    <t xml:space="preserve"> 5'-GTGCTCCGCTGTTGGTCTTG-3'</t>
  </si>
  <si>
    <t xml:space="preserve"> 5'-AGAACCCCAGGAAGGGAGAG-3'</t>
  </si>
  <si>
    <t xml:space="preserve"> 5'-AGAAGTCCACCAGGACCACC-3'</t>
  </si>
  <si>
    <t xml:space="preserve"> 5'-GCGTCGAGGTACATGAGCAA-3'</t>
  </si>
  <si>
    <t xml:space="preserve"> 5'-AATGTCGGCCTTGGAGTCAG-3'</t>
  </si>
  <si>
    <t xml:space="preserve"> 5'-TGGCTTCTCGTAGAAGTGCAG-3'</t>
  </si>
  <si>
    <t xml:space="preserve"> 5'-ACAGATACAGCTACTACCGCAG-3'</t>
  </si>
  <si>
    <t xml:space="preserve"> 5'-ATCTGGACCTCCTGAGACGG-3'</t>
  </si>
  <si>
    <t xml:space="preserve"> 5'-TGATGTTGTAGAGCCGGTCG-3'</t>
  </si>
  <si>
    <t xml:space="preserve"> 5'-AACCAGCTGAGGCCCAAGA-3'</t>
  </si>
  <si>
    <t xml:space="preserve"> 5'-ACGATTGATTTAACCAGTCCATGA-3'</t>
  </si>
  <si>
    <t xml:space="preserve"> 5'-CATCAAGGAGGCTCGAAGCA-3'</t>
  </si>
  <si>
    <t xml:space="preserve"> 5'-TGACCCATTGCATCCCCTTC-3'</t>
  </si>
  <si>
    <t xml:space="preserve"> 5'-AACGTACACGACCCGATCAC-3'</t>
  </si>
  <si>
    <t xml:space="preserve"> 5'-CCGACCTTGAAGAAGTCGAG-3'</t>
  </si>
  <si>
    <t xml:space="preserve"> 5'-CGTGTACGAGATCAACGAGC-3'</t>
  </si>
  <si>
    <t xml:space="preserve"> 5'-TGTTGGTGAAGGGGACGAGA-3'</t>
  </si>
  <si>
    <t xml:space="preserve"> 5'-TTGGGTTGGAAGCAGTGGAG-3'</t>
  </si>
  <si>
    <t xml:space="preserve"> 5'-GGATCGGGCGTGTAGAATGT-3'</t>
  </si>
  <si>
    <t xml:space="preserve"> 5'-TCCATTCCACCCCATACCCA-3'</t>
  </si>
  <si>
    <t xml:space="preserve"> 5'-GTTGTCGTCCGTCCAAAGGT-3'</t>
  </si>
  <si>
    <t xml:space="preserve"> 5'-CCGGACATCACCCAAGAGAT-3'</t>
  </si>
  <si>
    <t xml:space="preserve"> 5'-CTGGTTGATGTTGGCCGATC-3'</t>
  </si>
  <si>
    <t xml:space="preserve"> 5'-ACAACAACTCGGAGCAAAGC-3'</t>
  </si>
  <si>
    <t xml:space="preserve"> 5'-TGGCGCCTAGCTAACTCTCT-3'</t>
  </si>
  <si>
    <t>Os11g02100R</t>
    <phoneticPr fontId="3" type="noConversion"/>
  </si>
  <si>
    <t>LOC_Os02g34810</t>
    <phoneticPr fontId="3" type="noConversion"/>
  </si>
  <si>
    <t>LOC_Os01g73170</t>
    <phoneticPr fontId="3" type="noConversion"/>
  </si>
  <si>
    <r>
      <t xml:space="preserve">ACTIN1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OC_Os03g50885</t>
    </r>
    <r>
      <rPr>
        <sz val="12"/>
        <color theme="1"/>
        <rFont val="Times New Roman"/>
        <family val="1"/>
      </rPr>
      <t>)</t>
    </r>
    <phoneticPr fontId="3" type="noConversion"/>
  </si>
  <si>
    <t>LOC_Os06g40170</t>
  </si>
  <si>
    <t>LOC_Os01g67430</t>
  </si>
  <si>
    <r>
      <t>UBIQUITIN1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OC_Os03g13170</t>
    </r>
    <r>
      <rPr>
        <sz val="12"/>
        <color theme="1"/>
        <rFont val="Times New Roman"/>
        <family val="1"/>
      </rPr>
      <t>)</t>
    </r>
    <phoneticPr fontId="3" type="noConversion"/>
  </si>
  <si>
    <t>LOC_Os01g18950</t>
    <phoneticPr fontId="3" type="noConversion"/>
  </si>
  <si>
    <t>LOC_Os11g02100</t>
    <phoneticPr fontId="3" type="noConversion"/>
  </si>
  <si>
    <t>LOC_Os10g42430</t>
    <phoneticPr fontId="3" type="noConversion"/>
  </si>
  <si>
    <t>LOC_Os08g35740</t>
    <phoneticPr fontId="3" type="noConversion"/>
  </si>
  <si>
    <t>LOC_Os03g32314</t>
    <phoneticPr fontId="3" type="noConversion"/>
  </si>
  <si>
    <t>OsDOXF</t>
    <phoneticPr fontId="3" type="noConversion"/>
  </si>
  <si>
    <t>OsDOXR</t>
    <phoneticPr fontId="3" type="noConversion"/>
  </si>
  <si>
    <t>OsEG1F</t>
    <phoneticPr fontId="3" type="noConversion"/>
  </si>
  <si>
    <t>OsEG1R</t>
    <phoneticPr fontId="3" type="noConversion"/>
  </si>
  <si>
    <t>OsAOCF</t>
    <phoneticPr fontId="3" type="noConversion"/>
  </si>
  <si>
    <t>OsAOCR</t>
    <phoneticPr fontId="3" type="noConversion"/>
  </si>
  <si>
    <t>OsOPR3F</t>
    <phoneticPr fontId="3" type="noConversion"/>
  </si>
  <si>
    <t>OsOPR3R</t>
    <phoneticPr fontId="3" type="noConversion"/>
  </si>
  <si>
    <t>OsMYC2F</t>
    <phoneticPr fontId="3" type="noConversion"/>
  </si>
  <si>
    <t>OsMYC2R</t>
    <phoneticPr fontId="3" type="noConversion"/>
  </si>
  <si>
    <t>OsPLDα4F</t>
    <phoneticPr fontId="3" type="noConversion"/>
  </si>
  <si>
    <t>OsPLDα4R</t>
    <phoneticPr fontId="3" type="noConversion"/>
  </si>
  <si>
    <t>OsAOS2F</t>
    <phoneticPr fontId="3" type="noConversion"/>
  </si>
  <si>
    <t>OsAOS2R</t>
    <phoneticPr fontId="3" type="noConversion"/>
  </si>
  <si>
    <t>LOC_Os12g26290</t>
    <phoneticPr fontId="3" type="noConversion"/>
  </si>
  <si>
    <t>LOC_Os08g20730</t>
    <phoneticPr fontId="3" type="noConversion"/>
  </si>
  <si>
    <t>LOC_Os04g59190</t>
    <phoneticPr fontId="3" type="noConversion"/>
  </si>
  <si>
    <t>LOC_Os09g29490</t>
    <phoneticPr fontId="3" type="noConversion"/>
  </si>
  <si>
    <t>LOC_Os01g18970</t>
    <phoneticPr fontId="3" type="noConversion"/>
  </si>
  <si>
    <t>LOC_Os03g13180</t>
    <phoneticPr fontId="3" type="noConversion"/>
  </si>
  <si>
    <t>0.00008±0.00004</t>
  </si>
  <si>
    <t>0.00071±0.00013</t>
  </si>
  <si>
    <t>0.00108±0.00009</t>
  </si>
  <si>
    <t>0.0203±0.00582</t>
  </si>
  <si>
    <t>0.0008±0.00005</t>
  </si>
  <si>
    <t>0.00075±0.00007</t>
  </si>
  <si>
    <t>0.00752±0.00179</t>
  </si>
  <si>
    <t>0.00351±0.00082</t>
  </si>
  <si>
    <t>0.00145±0.00026</t>
  </si>
  <si>
    <t>0.00307±0.00052</t>
  </si>
  <si>
    <t>0.03037±0.00709</t>
  </si>
  <si>
    <t>0.01634±0.00363</t>
  </si>
  <si>
    <t>0.0011±0.00014</t>
  </si>
  <si>
    <t>0.01823±0.00302</t>
  </si>
  <si>
    <t>0.04219±0.00643</t>
  </si>
  <si>
    <t>0.00219±0.00012</t>
  </si>
  <si>
    <t>0.03001±0.00389</t>
  </si>
  <si>
    <t>0.03878±0.00754</t>
  </si>
  <si>
    <t>0.03355±0.00574</t>
  </si>
  <si>
    <t>0.00065±0.00006</t>
  </si>
  <si>
    <t>0.01981±0.00519</t>
  </si>
  <si>
    <t>0.00586±0.00087</t>
  </si>
  <si>
    <t>0.04016±0.00964</t>
  </si>
  <si>
    <t>0.00307±0.00037</t>
  </si>
  <si>
    <t>0.0012±0.00006</t>
  </si>
  <si>
    <t>0.00637±0.00087</t>
  </si>
  <si>
    <t>0.00438±0.00054</t>
  </si>
  <si>
    <t>0.00536±0.00032</t>
  </si>
  <si>
    <t>0.00181±0.00022</t>
  </si>
  <si>
    <t>0.00799±0.00189</t>
  </si>
  <si>
    <t>0.01774±0.00392</t>
  </si>
  <si>
    <t>0.00919±0.0017</t>
  </si>
  <si>
    <t>0.01468±0.0018</t>
  </si>
  <si>
    <t>0.00922±0.00099</t>
  </si>
  <si>
    <t>0.01215±0.00362</t>
  </si>
  <si>
    <t>0.02427±0.00831</t>
  </si>
  <si>
    <t>0.00124±0.00019</t>
  </si>
  <si>
    <t>0.00372±0.00065</t>
  </si>
  <si>
    <t>0.01825±0.00695</t>
  </si>
  <si>
    <t>0.00211±0.00065</t>
  </si>
  <si>
    <t>0.00155±0.00041</t>
  </si>
  <si>
    <t>0.00486±0.00151</t>
  </si>
  <si>
    <t>0.00198±0.0005</t>
  </si>
  <si>
    <t>0.00021±0.00008</t>
  </si>
  <si>
    <t>0.00214±0.00061</t>
  </si>
  <si>
    <t>0.00162±0.00039</t>
  </si>
  <si>
    <t>0.00041±0.0001</t>
  </si>
  <si>
    <t>0.00395±0.00096</t>
  </si>
  <si>
    <t>0.00099±0.00022</t>
  </si>
  <si>
    <t>0.00023±0.00008</t>
  </si>
  <si>
    <t>0.0017±0.0004</t>
  </si>
  <si>
    <t>0.00015±0.00002</t>
  </si>
  <si>
    <t>0.00034±0.00004</t>
  </si>
  <si>
    <t>0.00025±0.00006</t>
  </si>
  <si>
    <t>0.00006±0.00001</t>
  </si>
  <si>
    <t>0.00009±0.00002</t>
  </si>
  <si>
    <t>0.00106±0.00072</t>
  </si>
  <si>
    <t>0.00181±0.00138</t>
  </si>
  <si>
    <t>0.01999±0.00061</t>
  </si>
  <si>
    <t>0.00144±0.00092</t>
  </si>
  <si>
    <t>0.0016±0.00128</t>
  </si>
  <si>
    <t>0.00737±0.00237</t>
  </si>
  <si>
    <t>0.00356±0.00109</t>
  </si>
  <si>
    <t>0.00341±0.00333</t>
  </si>
  <si>
    <t>0.0042±0.00204</t>
  </si>
  <si>
    <t>0.02966±0.00419</t>
  </si>
  <si>
    <t>0.01611±0.00208</t>
  </si>
  <si>
    <t>0.00119±0.00016</t>
  </si>
  <si>
    <t>0.01809±0.00174</t>
  </si>
  <si>
    <t>0.04221±0.00512</t>
  </si>
  <si>
    <t>0.00248±0.00024</t>
  </si>
  <si>
    <t>0.03215±0.00423</t>
  </si>
  <si>
    <t>0.04022±0.0067</t>
  </si>
  <si>
    <t>0.03808±0.00583</t>
  </si>
  <si>
    <t>0.0006±0.00001</t>
  </si>
  <si>
    <t>0.0224±0.00301</t>
  </si>
  <si>
    <t>0.00713±0.00058</t>
  </si>
  <si>
    <t>0.04349±0.00311</t>
  </si>
  <si>
    <t>0.00098±0.00022</t>
  </si>
  <si>
    <t>0.00808±0.00104</t>
  </si>
  <si>
    <t>0.00595±0.00163</t>
  </si>
  <si>
    <t>0.00692±0.00156</t>
  </si>
  <si>
    <t>0.00238±0.00059</t>
  </si>
  <si>
    <t>0.00767±0.00139</t>
  </si>
  <si>
    <t>0.01694±0.00352</t>
  </si>
  <si>
    <t>0.00935±0.00111</t>
  </si>
  <si>
    <t>0.01625±0.00058</t>
  </si>
  <si>
    <t>0.03219±0.00223</t>
  </si>
  <si>
    <t>0.00469±0.00046</t>
  </si>
  <si>
    <t>0.02424±0.00289</t>
  </si>
  <si>
    <t>0.00171±0.00005</t>
  </si>
  <si>
    <t>0.00633±0.00048</t>
  </si>
  <si>
    <t>0.00268±0.0001</t>
  </si>
  <si>
    <t>0.00024±0.00003</t>
  </si>
  <si>
    <t>0.00239±0.00015</t>
  </si>
  <si>
    <t>0.00161±0.00004</t>
  </si>
  <si>
    <t>0.00047±0.00008</t>
  </si>
  <si>
    <t>0.00379±0.00038</t>
  </si>
  <si>
    <t>0.00104±0.0001</t>
  </si>
  <si>
    <t>0.00153±0.00029</t>
  </si>
  <si>
    <t>0.0002±0.00001</t>
  </si>
  <si>
    <t>0.0041±0.00034 *</t>
    <phoneticPr fontId="3" type="noConversion"/>
  </si>
  <si>
    <t>0.01881±0.00115 *</t>
    <phoneticPr fontId="3" type="noConversion"/>
  </si>
  <si>
    <t>0.01179±0.00095 *</t>
    <phoneticPr fontId="3" type="noConversion"/>
  </si>
  <si>
    <t>0.00174±0.0001 *</t>
    <phoneticPr fontId="3" type="noConversion"/>
  </si>
  <si>
    <t>0.00318±0.00016 *</t>
    <phoneticPr fontId="3" type="noConversion"/>
  </si>
  <si>
    <t>0.0002±0.00002 *</t>
    <phoneticPr fontId="3" type="noConversion"/>
  </si>
  <si>
    <t>0.00026±0.00003 *</t>
    <phoneticPr fontId="3" type="noConversion"/>
  </si>
  <si>
    <r>
      <t xml:space="preserve">Significant differences </t>
    </r>
    <r>
      <rPr>
        <sz val="12"/>
        <color theme="1"/>
        <rFont val="Times New Roman"/>
        <family val="1"/>
      </rPr>
      <t xml:space="preserve">are shown in bold as evaluated by Student’s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s: 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, *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, ***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01.</t>
    </r>
    <phoneticPr fontId="3" type="noConversion"/>
  </si>
  <si>
    <r>
      <t>0.01463±0.00101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83±0.00021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266±0.00147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1483±0.00138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466±0.0005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2919±0.00228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25±0.00005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936±0.00131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1891±0.00281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094±0.00008 *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1247±0.00168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53±0.0002 *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05±0.00011 *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323±0.00034 *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45±0.00011 *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016±0.00002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51±0.00011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133±0.00012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027±0.00002 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012±0.00001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t>osacbp6-C4</t>
    <phoneticPr fontId="3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Values significantly decreased in </t>
    </r>
    <r>
      <rPr>
        <i/>
        <sz val="12"/>
        <color theme="1"/>
        <rFont val="Times New Roman"/>
        <family val="1"/>
      </rPr>
      <t>osacbp6-C4</t>
    </r>
    <r>
      <rPr>
        <sz val="12"/>
        <color theme="1"/>
        <rFont val="Times New Roman"/>
        <family val="1"/>
      </rPr>
      <t xml:space="preserve"> in comparison with </t>
    </r>
    <r>
      <rPr>
        <i/>
        <sz val="12"/>
        <color theme="1"/>
        <rFont val="Times New Roman"/>
        <family val="1"/>
      </rPr>
      <t>osacbp6</t>
    </r>
    <r>
      <rPr>
        <sz val="12"/>
        <color theme="1"/>
        <rFont val="Times New Roman"/>
        <family val="1"/>
      </rPr>
      <t>.</t>
    </r>
    <phoneticPr fontId="3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Values significantly decreased in </t>
    </r>
    <r>
      <rPr>
        <i/>
        <sz val="12"/>
        <color theme="1"/>
        <rFont val="Times New Roman"/>
        <family val="1"/>
      </rPr>
      <t>osacbp6-C4</t>
    </r>
    <r>
      <rPr>
        <sz val="12"/>
        <color theme="1"/>
        <rFont val="Times New Roman"/>
        <family val="1"/>
      </rPr>
      <t xml:space="preserve"> in comparison with the wild type.</t>
    </r>
    <phoneticPr fontId="3" type="noConversion"/>
  </si>
  <si>
    <r>
      <t>0.01172±0.00088 **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r>
      <t>0.00081±0.00006 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2314±0.00094 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471±0.0003 *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585±0.00054 *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739±0.00045 *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247±0.00024 *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018±0.000001 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015±0.00002 *</t>
    </r>
    <r>
      <rPr>
        <b/>
        <vertAlign val="superscript"/>
        <sz val="12"/>
        <color theme="1"/>
        <rFont val="Times New Roman"/>
        <family val="1"/>
      </rPr>
      <t xml:space="preserve">a, </t>
    </r>
    <r>
      <rPr>
        <b/>
        <sz val="12"/>
        <color theme="1"/>
        <rFont val="Times New Roman"/>
        <family val="1"/>
      </rPr>
      <t>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0.00082±0.00006**</t>
    </r>
    <r>
      <rPr>
        <b/>
        <vertAlign val="superscript"/>
        <sz val="12"/>
        <color theme="1"/>
        <rFont val="Times New Roman"/>
        <family val="1"/>
      </rPr>
      <t>b</t>
    </r>
    <phoneticPr fontId="3" type="noConversion"/>
  </si>
  <si>
    <r>
      <t>Dataset S10</t>
    </r>
    <r>
      <rPr>
        <sz val="14"/>
        <color theme="1"/>
        <rFont val="Times New Roman"/>
        <family val="1"/>
      </rPr>
      <t xml:space="preserve"> Sequences of primers used in quantitative real time (RT)-PCR</t>
    </r>
    <phoneticPr fontId="3" type="noConversion"/>
  </si>
  <si>
    <r>
      <t xml:space="preserve">Dataset S9 </t>
    </r>
    <r>
      <rPr>
        <sz val="14"/>
        <color theme="1"/>
        <rFont val="Times New Roman"/>
        <family val="1"/>
      </rPr>
      <t xml:space="preserve">Differentially expressed genes related to transcription factors in </t>
    </r>
    <r>
      <rPr>
        <i/>
        <sz val="14"/>
        <color theme="1"/>
        <rFont val="Times New Roman"/>
        <family val="1"/>
      </rPr>
      <t>osacbp6</t>
    </r>
    <phoneticPr fontId="3" type="noConversion"/>
  </si>
  <si>
    <r>
      <t xml:space="preserve">Dataset S8 </t>
    </r>
    <r>
      <rPr>
        <sz val="14"/>
        <color theme="1"/>
        <rFont val="Times New Roman"/>
        <family val="1"/>
      </rPr>
      <t xml:space="preserve">Differentially expressed genes related to phytohormones in </t>
    </r>
    <r>
      <rPr>
        <i/>
        <sz val="14"/>
        <color theme="1"/>
        <rFont val="Times New Roman"/>
        <family val="1"/>
      </rPr>
      <t>osacbp6</t>
    </r>
    <phoneticPr fontId="3" type="noConversion"/>
  </si>
  <si>
    <r>
      <rPr>
        <b/>
        <sz val="14"/>
        <color theme="1"/>
        <rFont val="Times New Roman"/>
        <family val="1"/>
      </rPr>
      <t xml:space="preserve">Dataset S7 </t>
    </r>
    <r>
      <rPr>
        <sz val="14"/>
        <color theme="1"/>
        <rFont val="Times New Roman"/>
        <family val="1"/>
      </rPr>
      <t xml:space="preserve">Differentially expressed genes in the leaves of 21-day-old </t>
    </r>
    <r>
      <rPr>
        <i/>
        <sz val="14"/>
        <color theme="1"/>
        <rFont val="Times New Roman"/>
        <family val="1"/>
      </rPr>
      <t>osacbp6</t>
    </r>
    <r>
      <rPr>
        <sz val="14"/>
        <color theme="1"/>
        <rFont val="Times New Roman"/>
        <family val="1"/>
      </rPr>
      <t xml:space="preserve"> plants compared with the wild type</t>
    </r>
    <phoneticPr fontId="3" type="noConversion"/>
  </si>
  <si>
    <r>
      <t xml:space="preserve">Dataset S6 </t>
    </r>
    <r>
      <rPr>
        <sz val="14"/>
        <color theme="1"/>
        <rFont val="Times New Roman"/>
        <family val="1"/>
      </rPr>
      <t xml:space="preserve">Differentially expressed genes in the roots of 7-day-old </t>
    </r>
    <r>
      <rPr>
        <i/>
        <sz val="14"/>
        <color theme="1"/>
        <rFont val="Times New Roman"/>
        <family val="1"/>
      </rPr>
      <t>osacbp6</t>
    </r>
    <r>
      <rPr>
        <sz val="14"/>
        <color theme="1"/>
        <rFont val="Times New Roman"/>
        <family val="1"/>
      </rPr>
      <t xml:space="preserve"> seedlings compared with the wild type</t>
    </r>
    <phoneticPr fontId="3" type="noConversion"/>
  </si>
  <si>
    <r>
      <t xml:space="preserve">Dataset S5 </t>
    </r>
    <r>
      <rPr>
        <sz val="14"/>
        <color theme="1"/>
        <rFont val="Times New Roman"/>
        <family val="1"/>
      </rPr>
      <t xml:space="preserve">Differentially expressed genes in the shoots of 7-day-old </t>
    </r>
    <r>
      <rPr>
        <i/>
        <sz val="14"/>
        <color theme="1"/>
        <rFont val="Times New Roman"/>
        <family val="1"/>
      </rPr>
      <t>osacbp6</t>
    </r>
    <r>
      <rPr>
        <sz val="14"/>
        <color theme="1"/>
        <rFont val="Times New Roman"/>
        <family val="1"/>
      </rPr>
      <t xml:space="preserve"> seedlings compared with the wild type</t>
    </r>
    <phoneticPr fontId="3" type="noConversion"/>
  </si>
  <si>
    <r>
      <t xml:space="preserve">Dataset S4 </t>
    </r>
    <r>
      <rPr>
        <sz val="14"/>
        <color theme="1"/>
        <rFont val="Times New Roman"/>
        <family val="1"/>
      </rPr>
      <t xml:space="preserve">Differentially expressed genes in the roots of 5-day-old </t>
    </r>
    <r>
      <rPr>
        <i/>
        <sz val="14"/>
        <color theme="1"/>
        <rFont val="Times New Roman"/>
        <family val="1"/>
      </rPr>
      <t>osacbp6</t>
    </r>
    <r>
      <rPr>
        <sz val="14"/>
        <color theme="1"/>
        <rFont val="Times New Roman"/>
        <family val="1"/>
      </rPr>
      <t xml:space="preserve"> seedlings compared with the wild type</t>
    </r>
    <phoneticPr fontId="3" type="noConversion"/>
  </si>
  <si>
    <r>
      <t xml:space="preserve">Dataset S3 </t>
    </r>
    <r>
      <rPr>
        <sz val="14"/>
        <color theme="1"/>
        <rFont val="Times New Roman"/>
        <family val="1"/>
      </rPr>
      <t xml:space="preserve">Differentially expressed genes in the shoots of 5-day-old </t>
    </r>
    <r>
      <rPr>
        <i/>
        <sz val="14"/>
        <color theme="1"/>
        <rFont val="Times New Roman"/>
        <family val="1"/>
      </rPr>
      <t>osacbp6</t>
    </r>
    <r>
      <rPr>
        <sz val="14"/>
        <color theme="1"/>
        <rFont val="Times New Roman"/>
        <family val="1"/>
      </rPr>
      <t xml:space="preserve"> seedlings compared with the wild type</t>
    </r>
    <phoneticPr fontId="3" type="noConversion"/>
  </si>
  <si>
    <r>
      <t xml:space="preserve">Dataset S2 Full list of significantly enriched GO terms (FDR&lt;0.005) in </t>
    </r>
    <r>
      <rPr>
        <b/>
        <i/>
        <sz val="14"/>
        <color theme="1"/>
        <rFont val="Times New Roman"/>
        <family val="1"/>
      </rPr>
      <t>osacbp6</t>
    </r>
    <phoneticPr fontId="3" type="noConversion"/>
  </si>
  <si>
    <r>
      <t xml:space="preserve">Dataset S1 </t>
    </r>
    <r>
      <rPr>
        <sz val="14"/>
        <color theme="1"/>
        <rFont val="Times New Roman"/>
        <family val="1"/>
      </rPr>
      <t>Comparison in the abundance of individual TAG molecular species (mol % of total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333333"/>
      <name val="Arial"/>
      <family val="2"/>
    </font>
    <font>
      <i/>
      <sz val="12"/>
      <color rgb="FF222222"/>
      <name val="Segoe U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i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57">
    <xf numFmtId="0" fontId="0" fillId="0" borderId="0" xfId="0"/>
    <xf numFmtId="0" fontId="4" fillId="0" borderId="0" xfId="0" applyFont="1"/>
    <xf numFmtId="0" fontId="4" fillId="0" borderId="0" xfId="0" applyFont="1" applyFill="1"/>
    <xf numFmtId="0" fontId="0" fillId="0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3" fillId="0" borderId="0" xfId="0" applyFont="1"/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vertical="center"/>
    </xf>
    <xf numFmtId="0" fontId="26" fillId="0" borderId="14" xfId="0" applyFont="1" applyBorder="1" applyAlignment="1">
      <alignment vertical="center"/>
    </xf>
    <xf numFmtId="0" fontId="26" fillId="0" borderId="13" xfId="0" applyFont="1" applyBorder="1" applyAlignment="1">
      <alignment vertical="center"/>
    </xf>
    <xf numFmtId="0" fontId="26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NumberFormat="1" applyFont="1"/>
    <xf numFmtId="0" fontId="26" fillId="0" borderId="0" xfId="0" applyFont="1"/>
    <xf numFmtId="0" fontId="23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3" fillId="0" borderId="12" xfId="0" applyFont="1" applyBorder="1" applyAlignment="1">
      <alignment horizontal="center" vertical="center" wrapText="1"/>
    </xf>
    <xf numFmtId="11" fontId="26" fillId="0" borderId="0" xfId="0" applyNumberFormat="1" applyFont="1"/>
    <xf numFmtId="0" fontId="26" fillId="0" borderId="14" xfId="0" applyFont="1" applyBorder="1"/>
    <xf numFmtId="11" fontId="26" fillId="0" borderId="14" xfId="0" applyNumberFormat="1" applyFont="1" applyBorder="1"/>
    <xf numFmtId="0" fontId="28" fillId="0" borderId="10" xfId="0" applyFont="1" applyBorder="1" applyAlignment="1">
      <alignment horizontal="center" vertical="center" wrapText="1"/>
    </xf>
    <xf numFmtId="0" fontId="23" fillId="33" borderId="0" xfId="0" applyFont="1" applyFill="1" applyAlignment="1">
      <alignment horizontal="center" vertical="center"/>
    </xf>
    <xf numFmtId="0" fontId="31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6" fillId="0" borderId="0" xfId="0" applyFont="1" applyFill="1" applyAlignment="1">
      <alignment horizontal="center"/>
    </xf>
    <xf numFmtId="0" fontId="26" fillId="0" borderId="0" xfId="0" applyFont="1" applyFill="1" applyAlignment="1">
      <alignment horizontal="left"/>
    </xf>
    <xf numFmtId="11" fontId="26" fillId="0" borderId="0" xfId="0" applyNumberFormat="1" applyFont="1" applyFill="1" applyAlignment="1">
      <alignment horizontal="center"/>
    </xf>
    <xf numFmtId="0" fontId="26" fillId="0" borderId="11" xfId="0" applyFont="1" applyFill="1" applyBorder="1" applyAlignment="1">
      <alignment horizontal="center"/>
    </xf>
    <xf numFmtId="0" fontId="26" fillId="0" borderId="11" xfId="0" applyFont="1" applyFill="1" applyBorder="1" applyAlignment="1">
      <alignment horizontal="left"/>
    </xf>
    <xf numFmtId="0" fontId="26" fillId="0" borderId="0" xfId="0" applyFont="1" applyAlignment="1">
      <alignment horizontal="center"/>
    </xf>
    <xf numFmtId="0" fontId="26" fillId="0" borderId="0" xfId="0" applyFont="1" applyFill="1"/>
    <xf numFmtId="0" fontId="26" fillId="0" borderId="11" xfId="0" applyFont="1" applyBorder="1" applyAlignment="1">
      <alignment horizontal="center"/>
    </xf>
    <xf numFmtId="0" fontId="26" fillId="0" borderId="11" xfId="0" applyFont="1" applyBorder="1" applyAlignment="1">
      <alignment horizontal="left"/>
    </xf>
    <xf numFmtId="0" fontId="26" fillId="0" borderId="11" xfId="0" applyFont="1" applyBorder="1"/>
    <xf numFmtId="0" fontId="27" fillId="0" borderId="0" xfId="0" applyFont="1" applyAlignment="1">
      <alignment horizontal="center"/>
    </xf>
    <xf numFmtId="0" fontId="31" fillId="0" borderId="0" xfId="0" applyFont="1"/>
    <xf numFmtId="0" fontId="26" fillId="0" borderId="0" xfId="0" applyFont="1" applyAlignment="1">
      <alignment wrapText="1"/>
    </xf>
    <xf numFmtId="0" fontId="31" fillId="0" borderId="0" xfId="0" applyFont="1" applyAlignment="1">
      <alignment wrapText="1"/>
    </xf>
    <xf numFmtId="0" fontId="26" fillId="0" borderId="12" xfId="0" applyFont="1" applyBorder="1" applyAlignment="1">
      <alignment horizontal="center" vertical="center"/>
    </xf>
    <xf numFmtId="0" fontId="33" fillId="0" borderId="0" xfId="0" applyNumberFormat="1" applyFont="1"/>
    <xf numFmtId="0" fontId="2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43">
    <cellStyle name="20% - 着色 1" xfId="17" builtinId="30" customBuiltin="1"/>
    <cellStyle name="20% - 着色 2" xfId="21" builtinId="34" customBuiltin="1"/>
    <cellStyle name="20% - 着色 3" xfId="25" builtinId="38" customBuiltin="1"/>
    <cellStyle name="20% - 着色 4" xfId="29" builtinId="42" customBuiltin="1"/>
    <cellStyle name="20% - 着色 5" xfId="33" builtinId="46" customBuiltin="1"/>
    <cellStyle name="20% - 着色 6" xfId="37" builtinId="50" customBuiltin="1"/>
    <cellStyle name="40% - 着色 1" xfId="18" builtinId="31" customBuiltin="1"/>
    <cellStyle name="40% - 着色 2" xfId="22" builtinId="35" customBuiltin="1"/>
    <cellStyle name="40% - 着色 3" xfId="26" builtinId="39" customBuiltin="1"/>
    <cellStyle name="40% - 着色 4" xfId="30" builtinId="43" customBuiltin="1"/>
    <cellStyle name="40% - 着色 5" xfId="34" builtinId="47" customBuiltin="1"/>
    <cellStyle name="40% - 着色 6" xfId="38" builtinId="51" customBuiltin="1"/>
    <cellStyle name="60% - 着色 1" xfId="19" builtinId="32" customBuiltin="1"/>
    <cellStyle name="60% - 着色 2" xfId="23" builtinId="36" customBuiltin="1"/>
    <cellStyle name="60% - 着色 3" xfId="27" builtinId="40" customBuiltin="1"/>
    <cellStyle name="60% - 着色 4" xfId="31" builtinId="44" customBuiltin="1"/>
    <cellStyle name="60% - 着色 5" xfId="35" builtinId="48" customBuiltin="1"/>
    <cellStyle name="60% - 着色 6" xfId="39" builtinId="52" customBuiltin="1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41" xr:uid="{00000000-0005-0000-0000-000016000000}"/>
    <cellStyle name="差" xfId="6" builtinId="27" customBuiltin="1"/>
    <cellStyle name="常规" xfId="0" builtinId="0"/>
    <cellStyle name="常规 2" xfId="40" xr:uid="{00000000-0005-0000-0000-000019000000}"/>
    <cellStyle name="好" xfId="5" builtinId="26" customBuiltin="1"/>
    <cellStyle name="汇总" xfId="15" builtinId="25" customBuiltin="1"/>
    <cellStyle name="计算" xfId="10" builtinId="22" customBuiltin="1"/>
    <cellStyle name="检查单元格" xfId="12" builtinId="23" customBuiltin="1"/>
    <cellStyle name="解释性文本" xfId="14" builtinId="53" customBuiltin="1"/>
    <cellStyle name="警告文本" xfId="13" builtinId="11" customBuiltin="1"/>
    <cellStyle name="链接单元格" xfId="11" builtinId="24" customBuiltin="1"/>
    <cellStyle name="适中" xfId="7" builtinId="28" customBuiltin="1"/>
    <cellStyle name="输出" xfId="9" builtinId="21" customBuiltin="1"/>
    <cellStyle name="输入" xfId="8" builtinId="20" customBuiltin="1"/>
    <cellStyle name="着色 1" xfId="16" builtinId="29" customBuiltin="1"/>
    <cellStyle name="着色 2" xfId="20" builtinId="33" customBuiltin="1"/>
    <cellStyle name="着色 3" xfId="24" builtinId="37" customBuiltin="1"/>
    <cellStyle name="着色 4" xfId="28" builtinId="41" customBuiltin="1"/>
    <cellStyle name="着色 5" xfId="32" builtinId="45" customBuiltin="1"/>
    <cellStyle name="着色 6" xfId="36" builtinId="49" customBuiltin="1"/>
    <cellStyle name="注释 2" xfId="42" xr:uid="{00000000-0005-0000-0000-00002A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2</xdr:row>
      <xdr:rowOff>9525</xdr:rowOff>
    </xdr:from>
    <xdr:ext cx="704850" cy="194761"/>
    <xdr:pic>
      <xdr:nvPicPr>
        <xdr:cNvPr id="5" name="图片 4">
          <a:extLst>
            <a:ext uri="{FF2B5EF4-FFF2-40B4-BE49-F238E27FC236}">
              <a16:creationId xmlns:a16="http://schemas.microsoft.com/office/drawing/2014/main" id="{0C62BC31-99EA-4449-89AD-E0D1DF25E9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01725" y="895350"/>
          <a:ext cx="704850" cy="194761"/>
        </a:xfrm>
        <a:prstGeom prst="rect">
          <a:avLst/>
        </a:prstGeom>
      </xdr:spPr>
    </xdr:pic>
    <xdr:clientData/>
  </xdr:oneCellAnchor>
  <xdr:twoCellAnchor>
    <xdr:from>
      <xdr:col>9</xdr:col>
      <xdr:colOff>1000125</xdr:colOff>
      <xdr:row>1</xdr:row>
      <xdr:rowOff>180975</xdr:rowOff>
    </xdr:from>
    <xdr:to>
      <xdr:col>11</xdr:col>
      <xdr:colOff>266700</xdr:colOff>
      <xdr:row>2</xdr:row>
      <xdr:rowOff>50294</xdr:rowOff>
    </xdr:to>
    <xdr:sp macro="" textlink="">
      <xdr:nvSpPr>
        <xdr:cNvPr id="8" name="文本框 30">
          <a:extLst>
            <a:ext uri="{FF2B5EF4-FFF2-40B4-BE49-F238E27FC236}">
              <a16:creationId xmlns:a16="http://schemas.microsoft.com/office/drawing/2014/main" id="{742D0EC2-BAE4-4D05-9CB4-32367A9C5CD0}"/>
            </a:ext>
          </a:extLst>
        </xdr:cNvPr>
        <xdr:cNvSpPr txBox="1"/>
      </xdr:nvSpPr>
      <xdr:spPr>
        <a:xfrm>
          <a:off x="13677900" y="666750"/>
          <a:ext cx="107632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-3              3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3</xdr:row>
      <xdr:rowOff>0</xdr:rowOff>
    </xdr:from>
    <xdr:to>
      <xdr:col>10</xdr:col>
      <xdr:colOff>19050</xdr:colOff>
      <xdr:row>3</xdr:row>
      <xdr:rowOff>19476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57725" y="50720625"/>
          <a:ext cx="704850" cy="194761"/>
        </a:xfrm>
        <a:prstGeom prst="rect">
          <a:avLst/>
        </a:prstGeom>
      </xdr:spPr>
    </xdr:pic>
    <xdr:clientData/>
  </xdr:twoCellAnchor>
  <xdr:twoCellAnchor>
    <xdr:from>
      <xdr:col>8</xdr:col>
      <xdr:colOff>1000125</xdr:colOff>
      <xdr:row>2</xdr:row>
      <xdr:rowOff>152400</xdr:rowOff>
    </xdr:from>
    <xdr:to>
      <xdr:col>10</xdr:col>
      <xdr:colOff>266700</xdr:colOff>
      <xdr:row>3</xdr:row>
      <xdr:rowOff>40769</xdr:rowOff>
    </xdr:to>
    <xdr:sp macro="" textlink="">
      <xdr:nvSpPr>
        <xdr:cNvPr id="5" name="文本框 30">
          <a:extLst>
            <a:ext uri="{FF2B5EF4-FFF2-40B4-BE49-F238E27FC236}">
              <a16:creationId xmlns:a16="http://schemas.microsoft.com/office/drawing/2014/main" id="{2EFA2839-65AB-4CEE-85B9-6013DE336E83}"/>
            </a:ext>
          </a:extLst>
        </xdr:cNvPr>
        <xdr:cNvSpPr txBox="1"/>
      </xdr:nvSpPr>
      <xdr:spPr>
        <a:xfrm>
          <a:off x="14058900" y="1038225"/>
          <a:ext cx="1076325" cy="2693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-3              3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1"/>
  <sheetViews>
    <sheetView tabSelected="1" zoomScaleNormal="100" workbookViewId="0">
      <selection activeCell="G17" sqref="G17"/>
    </sheetView>
  </sheetViews>
  <sheetFormatPr defaultRowHeight="15" x14ac:dyDescent="0.25"/>
  <cols>
    <col min="1" max="1" width="24.75" style="1" customWidth="1"/>
    <col min="2" max="2" width="25" style="1" customWidth="1"/>
    <col min="3" max="3" width="25.25" style="1" customWidth="1"/>
    <col min="4" max="4" width="26" style="1" customWidth="1"/>
    <col min="5" max="5" width="12.75" style="1" bestFit="1" customWidth="1"/>
    <col min="6" max="6" width="23.875" style="1" bestFit="1" customWidth="1"/>
    <col min="7" max="7" width="9" style="1"/>
    <col min="8" max="8" width="14.5" style="1" bestFit="1" customWidth="1"/>
    <col min="9" max="9" width="12.75" style="1" bestFit="1" customWidth="1"/>
    <col min="10" max="12" width="9" style="1"/>
    <col min="13" max="13" width="9.5" style="1" bestFit="1" customWidth="1"/>
    <col min="14" max="16384" width="9" style="1"/>
  </cols>
  <sheetData>
    <row r="1" spans="1:6" ht="38.25" customHeight="1" thickBot="1" x14ac:dyDescent="0.3">
      <c r="A1" s="50" t="s">
        <v>4747</v>
      </c>
      <c r="B1" s="50"/>
      <c r="C1" s="50"/>
      <c r="D1" s="50"/>
      <c r="E1" s="16"/>
      <c r="F1" s="16"/>
    </row>
    <row r="2" spans="1:6" ht="34.5" customHeight="1" thickBot="1" x14ac:dyDescent="0.3">
      <c r="A2" s="19" t="s">
        <v>4507</v>
      </c>
      <c r="B2" s="19" t="s">
        <v>4480</v>
      </c>
      <c r="C2" s="20" t="s">
        <v>4481</v>
      </c>
      <c r="D2" s="20" t="s">
        <v>4725</v>
      </c>
    </row>
    <row r="3" spans="1:6" ht="15.75" x14ac:dyDescent="0.25">
      <c r="A3" s="21" t="s">
        <v>4229</v>
      </c>
      <c r="B3" s="21" t="s">
        <v>4596</v>
      </c>
      <c r="C3" s="21" t="s">
        <v>4650</v>
      </c>
      <c r="D3" s="21" t="s">
        <v>4482</v>
      </c>
      <c r="E3" s="17"/>
      <c r="F3" s="17"/>
    </row>
    <row r="4" spans="1:6" ht="15.75" x14ac:dyDescent="0.25">
      <c r="A4" s="22" t="s">
        <v>4230</v>
      </c>
      <c r="B4" s="22" t="s">
        <v>4482</v>
      </c>
      <c r="C4" s="22" t="s">
        <v>4651</v>
      </c>
      <c r="D4" s="22" t="s">
        <v>4483</v>
      </c>
      <c r="E4" s="17"/>
      <c r="F4" s="17"/>
    </row>
    <row r="5" spans="1:6" ht="15.75" x14ac:dyDescent="0.25">
      <c r="A5" s="22" t="s">
        <v>4231</v>
      </c>
      <c r="B5" s="22" t="s">
        <v>4597</v>
      </c>
      <c r="C5" s="22" t="s">
        <v>4652</v>
      </c>
      <c r="D5" s="22" t="s">
        <v>4484</v>
      </c>
      <c r="E5" s="17"/>
      <c r="F5" s="17"/>
    </row>
    <row r="6" spans="1:6" ht="15.75" x14ac:dyDescent="0.25">
      <c r="A6" s="22" t="s">
        <v>4232</v>
      </c>
      <c r="B6" s="22" t="s">
        <v>4598</v>
      </c>
      <c r="C6" s="22" t="s">
        <v>4653</v>
      </c>
      <c r="D6" s="22" t="s">
        <v>4485</v>
      </c>
      <c r="E6" s="17"/>
      <c r="F6" s="17"/>
    </row>
    <row r="7" spans="1:6" ht="15.75" x14ac:dyDescent="0.25">
      <c r="A7" s="22" t="s">
        <v>4233</v>
      </c>
      <c r="B7" s="22" t="s">
        <v>4599</v>
      </c>
      <c r="C7" s="22" t="s">
        <v>4654</v>
      </c>
      <c r="D7" s="22" t="s">
        <v>4486</v>
      </c>
      <c r="E7" s="17"/>
      <c r="F7" s="17"/>
    </row>
    <row r="8" spans="1:6" ht="15.75" x14ac:dyDescent="0.25">
      <c r="A8" s="22" t="s">
        <v>4234</v>
      </c>
      <c r="B8" s="22" t="s">
        <v>4600</v>
      </c>
      <c r="C8" s="22" t="s">
        <v>4655</v>
      </c>
      <c r="D8" s="22" t="s">
        <v>4488</v>
      </c>
      <c r="E8" s="17"/>
      <c r="F8" s="17"/>
    </row>
    <row r="9" spans="1:6" ht="15.75" x14ac:dyDescent="0.25">
      <c r="A9" s="22" t="s">
        <v>4235</v>
      </c>
      <c r="B9" s="22" t="s">
        <v>4601</v>
      </c>
      <c r="C9" s="22" t="s">
        <v>4656</v>
      </c>
      <c r="D9" s="22" t="s">
        <v>4489</v>
      </c>
      <c r="E9" s="17"/>
      <c r="F9" s="17"/>
    </row>
    <row r="10" spans="1:6" ht="15.75" x14ac:dyDescent="0.25">
      <c r="A10" s="22" t="s">
        <v>4236</v>
      </c>
      <c r="B10" s="22" t="s">
        <v>4602</v>
      </c>
      <c r="C10" s="22" t="s">
        <v>4657</v>
      </c>
      <c r="D10" s="22" t="s">
        <v>4490</v>
      </c>
      <c r="E10" s="17"/>
      <c r="F10" s="17"/>
    </row>
    <row r="11" spans="1:6" ht="15.75" x14ac:dyDescent="0.25">
      <c r="A11" s="22" t="s">
        <v>4237</v>
      </c>
      <c r="B11" s="22" t="s">
        <v>4603</v>
      </c>
      <c r="C11" s="22" t="s">
        <v>4658</v>
      </c>
      <c r="D11" s="22" t="s">
        <v>4491</v>
      </c>
      <c r="E11" s="17"/>
      <c r="F11" s="17"/>
    </row>
    <row r="12" spans="1:6" ht="15.75" x14ac:dyDescent="0.25">
      <c r="A12" s="22" t="s">
        <v>4238</v>
      </c>
      <c r="B12" s="22" t="s">
        <v>4604</v>
      </c>
      <c r="C12" s="22" t="s">
        <v>4659</v>
      </c>
      <c r="D12" s="22" t="s">
        <v>4492</v>
      </c>
      <c r="E12" s="17"/>
      <c r="F12" s="17"/>
    </row>
    <row r="13" spans="1:6" ht="15.75" x14ac:dyDescent="0.25">
      <c r="A13" s="22" t="s">
        <v>4239</v>
      </c>
      <c r="B13" s="22" t="s">
        <v>4605</v>
      </c>
      <c r="C13" s="22" t="s">
        <v>4660</v>
      </c>
      <c r="D13" s="22" t="s">
        <v>4493</v>
      </c>
      <c r="E13" s="17"/>
      <c r="F13" s="17"/>
    </row>
    <row r="14" spans="1:6" ht="15.75" x14ac:dyDescent="0.25">
      <c r="A14" s="22" t="s">
        <v>4240</v>
      </c>
      <c r="B14" s="22" t="s">
        <v>4606</v>
      </c>
      <c r="C14" s="22" t="s">
        <v>4661</v>
      </c>
      <c r="D14" s="22" t="s">
        <v>4494</v>
      </c>
      <c r="E14" s="17"/>
      <c r="F14" s="17"/>
    </row>
    <row r="15" spans="1:6" ht="15.75" x14ac:dyDescent="0.25">
      <c r="A15" s="22" t="s">
        <v>4241</v>
      </c>
      <c r="B15" s="22" t="s">
        <v>4607</v>
      </c>
      <c r="C15" s="22" t="s">
        <v>4662</v>
      </c>
      <c r="D15" s="22" t="s">
        <v>4495</v>
      </c>
      <c r="E15" s="17"/>
      <c r="F15" s="17"/>
    </row>
    <row r="16" spans="1:6" ht="18.75" x14ac:dyDescent="0.25">
      <c r="A16" s="22" t="s">
        <v>4242</v>
      </c>
      <c r="B16" s="22" t="s">
        <v>4608</v>
      </c>
      <c r="C16" s="22" t="s">
        <v>4663</v>
      </c>
      <c r="D16" s="23" t="s">
        <v>4729</v>
      </c>
      <c r="E16" s="17"/>
      <c r="F16" s="17"/>
    </row>
    <row r="17" spans="1:6" ht="18.75" x14ac:dyDescent="0.25">
      <c r="A17" s="22" t="s">
        <v>4243</v>
      </c>
      <c r="B17" s="22" t="s">
        <v>4609</v>
      </c>
      <c r="C17" s="22" t="s">
        <v>4664</v>
      </c>
      <c r="D17" s="23" t="s">
        <v>4705</v>
      </c>
      <c r="E17" s="17"/>
      <c r="F17" s="17"/>
    </row>
    <row r="18" spans="1:6" ht="15.75" x14ac:dyDescent="0.25">
      <c r="A18" s="22" t="s">
        <v>4244</v>
      </c>
      <c r="B18" s="22" t="s">
        <v>4610</v>
      </c>
      <c r="C18" s="22" t="s">
        <v>4665</v>
      </c>
      <c r="D18" s="22" t="s">
        <v>4496</v>
      </c>
      <c r="E18" s="17"/>
      <c r="F18" s="17"/>
    </row>
    <row r="19" spans="1:6" ht="18.75" x14ac:dyDescent="0.25">
      <c r="A19" s="22" t="s">
        <v>4245</v>
      </c>
      <c r="B19" s="22" t="s">
        <v>4611</v>
      </c>
      <c r="C19" s="22" t="s">
        <v>4666</v>
      </c>
      <c r="D19" s="23" t="s">
        <v>4706</v>
      </c>
      <c r="E19" s="17"/>
      <c r="F19" s="17"/>
    </row>
    <row r="20" spans="1:6" ht="18.75" x14ac:dyDescent="0.25">
      <c r="A20" s="22" t="s">
        <v>4246</v>
      </c>
      <c r="B20" s="22" t="s">
        <v>4612</v>
      </c>
      <c r="C20" s="22" t="s">
        <v>4667</v>
      </c>
      <c r="D20" s="23" t="s">
        <v>4730</v>
      </c>
      <c r="E20" s="17"/>
      <c r="F20" s="17"/>
    </row>
    <row r="21" spans="1:6" ht="15.75" x14ac:dyDescent="0.25">
      <c r="A21" s="22" t="s">
        <v>4247</v>
      </c>
      <c r="B21" s="22" t="s">
        <v>4613</v>
      </c>
      <c r="C21" s="22" t="s">
        <v>4668</v>
      </c>
      <c r="D21" s="22" t="s">
        <v>4497</v>
      </c>
      <c r="E21" s="17"/>
      <c r="F21" s="17"/>
    </row>
    <row r="22" spans="1:6" ht="18.75" x14ac:dyDescent="0.25">
      <c r="A22" s="22" t="s">
        <v>4248</v>
      </c>
      <c r="B22" s="22" t="s">
        <v>4614</v>
      </c>
      <c r="C22" s="22" t="s">
        <v>4669</v>
      </c>
      <c r="D22" s="23" t="s">
        <v>4707</v>
      </c>
      <c r="E22" s="17"/>
      <c r="F22" s="17"/>
    </row>
    <row r="23" spans="1:6" ht="15.75" x14ac:dyDescent="0.25">
      <c r="A23" s="22" t="s">
        <v>4249</v>
      </c>
      <c r="B23" s="22" t="s">
        <v>4615</v>
      </c>
      <c r="C23" s="22" t="s">
        <v>4670</v>
      </c>
      <c r="D23" s="22" t="s">
        <v>4498</v>
      </c>
      <c r="E23" s="17"/>
      <c r="F23" s="17"/>
    </row>
    <row r="24" spans="1:6" ht="18.75" x14ac:dyDescent="0.25">
      <c r="A24" s="22" t="s">
        <v>4250</v>
      </c>
      <c r="B24" s="22" t="s">
        <v>4616</v>
      </c>
      <c r="C24" s="22" t="s">
        <v>4671</v>
      </c>
      <c r="D24" s="23" t="s">
        <v>4708</v>
      </c>
      <c r="E24" s="17"/>
      <c r="F24" s="17"/>
    </row>
    <row r="25" spans="1:6" ht="18.75" x14ac:dyDescent="0.25">
      <c r="A25" s="22" t="s">
        <v>4251</v>
      </c>
      <c r="B25" s="22" t="s">
        <v>4617</v>
      </c>
      <c r="C25" s="22" t="s">
        <v>4672</v>
      </c>
      <c r="D25" s="23" t="s">
        <v>4709</v>
      </c>
      <c r="E25" s="17"/>
      <c r="F25" s="17"/>
    </row>
    <row r="26" spans="1:6" ht="18.75" x14ac:dyDescent="0.25">
      <c r="A26" s="22" t="s">
        <v>4252</v>
      </c>
      <c r="B26" s="22" t="s">
        <v>4618</v>
      </c>
      <c r="C26" s="22" t="s">
        <v>4673</v>
      </c>
      <c r="D26" s="23" t="s">
        <v>4710</v>
      </c>
      <c r="E26" s="17"/>
      <c r="F26" s="17"/>
    </row>
    <row r="27" spans="1:6" ht="18.75" x14ac:dyDescent="0.25">
      <c r="A27" s="22" t="s">
        <v>4253</v>
      </c>
      <c r="B27" s="22" t="s">
        <v>4619</v>
      </c>
      <c r="C27" s="23" t="s">
        <v>4697</v>
      </c>
      <c r="D27" s="23" t="s">
        <v>4711</v>
      </c>
      <c r="E27" s="17"/>
      <c r="F27" s="17"/>
    </row>
    <row r="28" spans="1:6" ht="18.75" x14ac:dyDescent="0.25">
      <c r="A28" s="22" t="s">
        <v>4254</v>
      </c>
      <c r="B28" s="22" t="s">
        <v>4620</v>
      </c>
      <c r="C28" s="22" t="s">
        <v>4674</v>
      </c>
      <c r="D28" s="23" t="s">
        <v>4737</v>
      </c>
      <c r="E28" s="17"/>
      <c r="F28" s="17"/>
    </row>
    <row r="29" spans="1:6" ht="18.75" x14ac:dyDescent="0.25">
      <c r="A29" s="22" t="s">
        <v>4255</v>
      </c>
      <c r="B29" s="22" t="s">
        <v>4621</v>
      </c>
      <c r="C29" s="22" t="s">
        <v>4675</v>
      </c>
      <c r="D29" s="23" t="s">
        <v>4731</v>
      </c>
      <c r="E29" s="17"/>
      <c r="F29" s="49"/>
    </row>
    <row r="30" spans="1:6" ht="15.75" x14ac:dyDescent="0.25">
      <c r="A30" s="22" t="s">
        <v>4256</v>
      </c>
      <c r="B30" s="22" t="s">
        <v>4622</v>
      </c>
      <c r="C30" s="22" t="s">
        <v>4676</v>
      </c>
      <c r="D30" s="22" t="s">
        <v>4499</v>
      </c>
      <c r="E30" s="17"/>
      <c r="F30" s="17"/>
    </row>
    <row r="31" spans="1:6" ht="15.75" x14ac:dyDescent="0.25">
      <c r="A31" s="22" t="s">
        <v>4257</v>
      </c>
      <c r="B31" s="22" t="s">
        <v>4623</v>
      </c>
      <c r="C31" s="22" t="s">
        <v>4677</v>
      </c>
      <c r="D31" s="22" t="s">
        <v>4500</v>
      </c>
      <c r="E31" s="17"/>
      <c r="F31" s="17"/>
    </row>
    <row r="32" spans="1:6" ht="15.75" x14ac:dyDescent="0.25">
      <c r="A32" s="22" t="s">
        <v>4258</v>
      </c>
      <c r="B32" s="22" t="s">
        <v>4624</v>
      </c>
      <c r="C32" s="22" t="s">
        <v>4678</v>
      </c>
      <c r="D32" s="22" t="s">
        <v>4501</v>
      </c>
      <c r="E32" s="17"/>
      <c r="F32" s="17"/>
    </row>
    <row r="33" spans="1:6" ht="15.75" x14ac:dyDescent="0.25">
      <c r="A33" s="22" t="s">
        <v>4259</v>
      </c>
      <c r="B33" s="22" t="s">
        <v>4625</v>
      </c>
      <c r="C33" s="22" t="s">
        <v>4679</v>
      </c>
      <c r="D33" s="22" t="s">
        <v>4502</v>
      </c>
      <c r="E33" s="17"/>
      <c r="F33" s="17"/>
    </row>
    <row r="34" spans="1:6" ht="15.75" x14ac:dyDescent="0.25">
      <c r="A34" s="22" t="s">
        <v>4260</v>
      </c>
      <c r="B34" s="22" t="s">
        <v>4626</v>
      </c>
      <c r="C34" s="22" t="s">
        <v>4680</v>
      </c>
      <c r="D34" s="22" t="s">
        <v>4503</v>
      </c>
      <c r="E34" s="17"/>
      <c r="F34" s="17"/>
    </row>
    <row r="35" spans="1:6" ht="18.75" x14ac:dyDescent="0.25">
      <c r="A35" s="22" t="s">
        <v>4261</v>
      </c>
      <c r="B35" s="22" t="s">
        <v>4627</v>
      </c>
      <c r="C35" s="22" t="s">
        <v>4681</v>
      </c>
      <c r="D35" s="23" t="s">
        <v>4732</v>
      </c>
      <c r="E35" s="17"/>
      <c r="F35" s="17"/>
    </row>
    <row r="36" spans="1:6" ht="18.75" x14ac:dyDescent="0.25">
      <c r="A36" s="22" t="s">
        <v>4262</v>
      </c>
      <c r="B36" s="22" t="s">
        <v>4628</v>
      </c>
      <c r="C36" s="23" t="s">
        <v>4698</v>
      </c>
      <c r="D36" s="23" t="s">
        <v>4728</v>
      </c>
      <c r="E36" s="17"/>
      <c r="F36" s="17"/>
    </row>
    <row r="37" spans="1:6" ht="18.75" x14ac:dyDescent="0.25">
      <c r="A37" s="22" t="s">
        <v>4263</v>
      </c>
      <c r="B37" s="22" t="s">
        <v>4629</v>
      </c>
      <c r="C37" s="23" t="s">
        <v>4699</v>
      </c>
      <c r="D37" s="23" t="s">
        <v>4733</v>
      </c>
      <c r="E37" s="17"/>
      <c r="F37" s="17"/>
    </row>
    <row r="38" spans="1:6" ht="18.75" x14ac:dyDescent="0.25">
      <c r="A38" s="22" t="s">
        <v>4264</v>
      </c>
      <c r="B38" s="22" t="s">
        <v>4630</v>
      </c>
      <c r="C38" s="22" t="s">
        <v>4682</v>
      </c>
      <c r="D38" s="23" t="s">
        <v>4712</v>
      </c>
      <c r="E38" s="17"/>
      <c r="F38" s="17"/>
    </row>
    <row r="39" spans="1:6" ht="18.75" x14ac:dyDescent="0.25">
      <c r="A39" s="22" t="s">
        <v>4265</v>
      </c>
      <c r="B39" s="22" t="s">
        <v>4631</v>
      </c>
      <c r="C39" s="22" t="s">
        <v>4683</v>
      </c>
      <c r="D39" s="23" t="s">
        <v>4713</v>
      </c>
      <c r="E39" s="17"/>
      <c r="F39" s="17"/>
    </row>
    <row r="40" spans="1:6" ht="18.75" x14ac:dyDescent="0.25">
      <c r="A40" s="22" t="s">
        <v>4266</v>
      </c>
      <c r="B40" s="22" t="s">
        <v>4632</v>
      </c>
      <c r="C40" s="23" t="s">
        <v>4700</v>
      </c>
      <c r="D40" s="23" t="s">
        <v>4714</v>
      </c>
      <c r="E40" s="17"/>
      <c r="F40" s="17"/>
    </row>
    <row r="41" spans="1:6" ht="18.75" x14ac:dyDescent="0.25">
      <c r="A41" s="22" t="s">
        <v>4267</v>
      </c>
      <c r="B41" s="22" t="s">
        <v>4633</v>
      </c>
      <c r="C41" s="22" t="s">
        <v>4684</v>
      </c>
      <c r="D41" s="23" t="s">
        <v>4734</v>
      </c>
      <c r="E41" s="17"/>
      <c r="F41" s="17"/>
    </row>
    <row r="42" spans="1:6" ht="18.75" x14ac:dyDescent="0.25">
      <c r="A42" s="22" t="s">
        <v>4268</v>
      </c>
      <c r="B42" s="22" t="s">
        <v>4634</v>
      </c>
      <c r="C42" s="22" t="s">
        <v>4685</v>
      </c>
      <c r="D42" s="23" t="s">
        <v>4715</v>
      </c>
      <c r="E42" s="17"/>
      <c r="F42" s="17"/>
    </row>
    <row r="43" spans="1:6" ht="18.75" x14ac:dyDescent="0.25">
      <c r="A43" s="22" t="s">
        <v>4269</v>
      </c>
      <c r="B43" s="22" t="s">
        <v>4635</v>
      </c>
      <c r="C43" s="23" t="s">
        <v>4701</v>
      </c>
      <c r="D43" s="23" t="s">
        <v>4716</v>
      </c>
      <c r="E43" s="17"/>
      <c r="F43" s="17"/>
    </row>
    <row r="44" spans="1:6" ht="18.75" x14ac:dyDescent="0.25">
      <c r="A44" s="22" t="s">
        <v>4270</v>
      </c>
      <c r="B44" s="22" t="s">
        <v>4636</v>
      </c>
      <c r="C44" s="22" t="s">
        <v>4686</v>
      </c>
      <c r="D44" s="23" t="s">
        <v>4717</v>
      </c>
      <c r="E44" s="17"/>
      <c r="F44" s="17"/>
    </row>
    <row r="45" spans="1:6" ht="18.75" x14ac:dyDescent="0.25">
      <c r="A45" s="22" t="s">
        <v>4271</v>
      </c>
      <c r="B45" s="22" t="s">
        <v>4637</v>
      </c>
      <c r="C45" s="22" t="s">
        <v>4687</v>
      </c>
      <c r="D45" s="23" t="s">
        <v>4718</v>
      </c>
      <c r="E45" s="17"/>
      <c r="F45" s="17"/>
    </row>
    <row r="46" spans="1:6" ht="18.75" x14ac:dyDescent="0.25">
      <c r="A46" s="22" t="s">
        <v>4272</v>
      </c>
      <c r="B46" s="22" t="s">
        <v>4638</v>
      </c>
      <c r="C46" s="22" t="s">
        <v>4688</v>
      </c>
      <c r="D46" s="23" t="s">
        <v>4719</v>
      </c>
      <c r="E46" s="17"/>
      <c r="F46" s="17"/>
    </row>
    <row r="47" spans="1:6" ht="18.75" x14ac:dyDescent="0.25">
      <c r="A47" s="22" t="s">
        <v>4273</v>
      </c>
      <c r="B47" s="22" t="s">
        <v>4639</v>
      </c>
      <c r="C47" s="22" t="s">
        <v>4689</v>
      </c>
      <c r="D47" s="23" t="s">
        <v>4720</v>
      </c>
      <c r="E47" s="17"/>
      <c r="F47" s="17"/>
    </row>
    <row r="48" spans="1:6" ht="18.75" x14ac:dyDescent="0.25">
      <c r="A48" s="22" t="s">
        <v>4274</v>
      </c>
      <c r="B48" s="22" t="s">
        <v>4640</v>
      </c>
      <c r="C48" s="22" t="s">
        <v>4690</v>
      </c>
      <c r="D48" s="23" t="s">
        <v>4721</v>
      </c>
      <c r="E48" s="17"/>
      <c r="F48" s="17"/>
    </row>
    <row r="49" spans="1:6" ht="18.75" x14ac:dyDescent="0.25">
      <c r="A49" s="22" t="s">
        <v>4275</v>
      </c>
      <c r="B49" s="22" t="s">
        <v>4641</v>
      </c>
      <c r="C49" s="22" t="s">
        <v>4691</v>
      </c>
      <c r="D49" s="23" t="s">
        <v>4722</v>
      </c>
      <c r="E49" s="17"/>
      <c r="F49" s="17"/>
    </row>
    <row r="50" spans="1:6" ht="18.75" x14ac:dyDescent="0.25">
      <c r="A50" s="22" t="s">
        <v>4276</v>
      </c>
      <c r="B50" s="22" t="s">
        <v>4642</v>
      </c>
      <c r="C50" s="22" t="s">
        <v>4692</v>
      </c>
      <c r="D50" s="23" t="s">
        <v>4723</v>
      </c>
      <c r="E50" s="17"/>
      <c r="F50" s="17"/>
    </row>
    <row r="51" spans="1:6" ht="15.75" x14ac:dyDescent="0.25">
      <c r="A51" s="22" t="s">
        <v>4277</v>
      </c>
      <c r="B51" s="22" t="s">
        <v>4643</v>
      </c>
      <c r="C51" s="22" t="s">
        <v>4693</v>
      </c>
      <c r="D51" s="22" t="s">
        <v>4504</v>
      </c>
      <c r="E51" s="17"/>
      <c r="F51" s="17"/>
    </row>
    <row r="52" spans="1:6" ht="15.75" x14ac:dyDescent="0.25">
      <c r="A52" s="22" t="s">
        <v>4278</v>
      </c>
      <c r="B52" s="22" t="s">
        <v>4644</v>
      </c>
      <c r="C52" s="22" t="s">
        <v>4694</v>
      </c>
      <c r="D52" s="22" t="s">
        <v>4505</v>
      </c>
      <c r="E52" s="17"/>
      <c r="F52" s="17"/>
    </row>
    <row r="53" spans="1:6" ht="15.75" x14ac:dyDescent="0.25">
      <c r="A53" s="22" t="s">
        <v>4279</v>
      </c>
      <c r="B53" s="22" t="s">
        <v>4645</v>
      </c>
      <c r="C53" s="22" t="s">
        <v>4649</v>
      </c>
      <c r="D53" s="22" t="s">
        <v>4487</v>
      </c>
      <c r="E53" s="17"/>
      <c r="F53" s="17"/>
    </row>
    <row r="54" spans="1:6" ht="15.75" x14ac:dyDescent="0.25">
      <c r="A54" s="22" t="s">
        <v>4280</v>
      </c>
      <c r="B54" s="22" t="s">
        <v>4646</v>
      </c>
      <c r="C54" s="22" t="s">
        <v>4695</v>
      </c>
      <c r="D54" s="22" t="s">
        <v>4506</v>
      </c>
      <c r="E54" s="17"/>
      <c r="F54" s="17"/>
    </row>
    <row r="55" spans="1:6" ht="18.75" x14ac:dyDescent="0.25">
      <c r="A55" s="22" t="s">
        <v>4281</v>
      </c>
      <c r="B55" s="22" t="s">
        <v>4647</v>
      </c>
      <c r="C55" s="23" t="s">
        <v>4702</v>
      </c>
      <c r="D55" s="23" t="s">
        <v>4724</v>
      </c>
      <c r="E55" s="17"/>
      <c r="F55" s="17"/>
    </row>
    <row r="56" spans="1:6" ht="18.75" x14ac:dyDescent="0.25">
      <c r="A56" s="22" t="s">
        <v>4282</v>
      </c>
      <c r="B56" s="22" t="s">
        <v>4648</v>
      </c>
      <c r="C56" s="23" t="s">
        <v>4703</v>
      </c>
      <c r="D56" s="23" t="s">
        <v>4735</v>
      </c>
      <c r="E56" s="17"/>
      <c r="F56" s="17"/>
    </row>
    <row r="57" spans="1:6" ht="19.5" thickBot="1" x14ac:dyDescent="0.3">
      <c r="A57" s="24" t="s">
        <v>4283</v>
      </c>
      <c r="B57" s="24" t="s">
        <v>4649</v>
      </c>
      <c r="C57" s="24" t="s">
        <v>4696</v>
      </c>
      <c r="D57" s="25" t="s">
        <v>4736</v>
      </c>
      <c r="E57" s="17"/>
      <c r="F57" s="17"/>
    </row>
    <row r="58" spans="1:6" ht="15.75" x14ac:dyDescent="0.25">
      <c r="A58" s="18" t="s">
        <v>4508</v>
      </c>
      <c r="B58" s="18"/>
      <c r="C58" s="18"/>
      <c r="D58" s="18"/>
    </row>
    <row r="59" spans="1:6" ht="15.75" x14ac:dyDescent="0.25">
      <c r="A59" s="18" t="s">
        <v>4704</v>
      </c>
      <c r="B59" s="18"/>
      <c r="C59" s="18"/>
      <c r="D59" s="18"/>
    </row>
    <row r="60" spans="1:6" ht="18.75" x14ac:dyDescent="0.25">
      <c r="A60" s="18" t="s">
        <v>4726</v>
      </c>
      <c r="B60" s="18"/>
      <c r="C60" s="18"/>
      <c r="D60" s="18"/>
    </row>
    <row r="61" spans="1:6" ht="18.75" x14ac:dyDescent="0.25">
      <c r="A61" s="18" t="s">
        <v>4727</v>
      </c>
      <c r="B61" s="18"/>
      <c r="C61" s="18"/>
      <c r="D61" s="18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8"/>
  <sheetViews>
    <sheetView workbookViewId="0">
      <selection activeCell="B7" sqref="B7"/>
    </sheetView>
  </sheetViews>
  <sheetFormatPr defaultRowHeight="13.5" x14ac:dyDescent="0.15"/>
  <cols>
    <col min="1" max="1" width="17.125" customWidth="1"/>
    <col min="2" max="2" width="38.75" bestFit="1" customWidth="1"/>
    <col min="3" max="3" width="31.875" bestFit="1" customWidth="1"/>
    <col min="5" max="5" width="21.75" customWidth="1"/>
  </cols>
  <sheetData>
    <row r="1" spans="1:3" ht="38.25" customHeight="1" thickBot="1" x14ac:dyDescent="0.2">
      <c r="A1" s="50" t="s">
        <v>4738</v>
      </c>
      <c r="B1" s="50"/>
      <c r="C1" s="50"/>
    </row>
    <row r="2" spans="1:3" ht="34.5" customHeight="1" thickBot="1" x14ac:dyDescent="0.2">
      <c r="A2" s="48" t="s">
        <v>4284</v>
      </c>
      <c r="B2" s="48" t="s">
        <v>4285</v>
      </c>
      <c r="C2" s="48" t="s">
        <v>4286</v>
      </c>
    </row>
    <row r="3" spans="1:3" ht="15.75" x14ac:dyDescent="0.15">
      <c r="A3" s="14" t="s">
        <v>4287</v>
      </c>
      <c r="B3" s="14" t="s">
        <v>4288</v>
      </c>
      <c r="C3" s="52" t="s">
        <v>4567</v>
      </c>
    </row>
    <row r="4" spans="1:3" ht="15.75" x14ac:dyDescent="0.15">
      <c r="A4" s="12" t="s">
        <v>4289</v>
      </c>
      <c r="B4" s="12" t="s">
        <v>4290</v>
      </c>
      <c r="C4" s="51"/>
    </row>
    <row r="5" spans="1:3" ht="15.75" x14ac:dyDescent="0.25">
      <c r="A5" s="12" t="s">
        <v>4529</v>
      </c>
      <c r="B5" s="18" t="s">
        <v>4548</v>
      </c>
      <c r="C5" s="51" t="s">
        <v>4570</v>
      </c>
    </row>
    <row r="6" spans="1:3" ht="15.75" x14ac:dyDescent="0.25">
      <c r="A6" s="12" t="s">
        <v>4530</v>
      </c>
      <c r="B6" s="18" t="s">
        <v>4549</v>
      </c>
      <c r="C6" s="51"/>
    </row>
    <row r="7" spans="1:3" ht="15.75" x14ac:dyDescent="0.25">
      <c r="A7" s="12" t="s">
        <v>4515</v>
      </c>
      <c r="B7" s="18" t="s">
        <v>4532</v>
      </c>
      <c r="C7" s="51" t="s">
        <v>4571</v>
      </c>
    </row>
    <row r="8" spans="1:3" ht="15.75" x14ac:dyDescent="0.25">
      <c r="A8" s="12" t="s">
        <v>4516</v>
      </c>
      <c r="B8" s="18" t="s">
        <v>4533</v>
      </c>
      <c r="C8" s="51"/>
    </row>
    <row r="9" spans="1:3" ht="15.75" x14ac:dyDescent="0.25">
      <c r="A9" s="12" t="s">
        <v>4517</v>
      </c>
      <c r="B9" s="18" t="s">
        <v>4534</v>
      </c>
      <c r="C9" s="51" t="s">
        <v>4572</v>
      </c>
    </row>
    <row r="10" spans="1:3" ht="15.75" x14ac:dyDescent="0.25">
      <c r="A10" s="12" t="s">
        <v>4564</v>
      </c>
      <c r="B10" s="18" t="s">
        <v>4535</v>
      </c>
      <c r="C10" s="51"/>
    </row>
    <row r="11" spans="1:3" ht="15.75" x14ac:dyDescent="0.25">
      <c r="A11" s="12" t="s">
        <v>4518</v>
      </c>
      <c r="B11" s="18" t="s">
        <v>4536</v>
      </c>
      <c r="C11" s="51" t="s">
        <v>4591</v>
      </c>
    </row>
    <row r="12" spans="1:3" ht="15.75" x14ac:dyDescent="0.25">
      <c r="A12" s="12" t="s">
        <v>4519</v>
      </c>
      <c r="B12" s="18" t="s">
        <v>4537</v>
      </c>
      <c r="C12" s="51"/>
    </row>
    <row r="13" spans="1:3" ht="15.75" x14ac:dyDescent="0.25">
      <c r="A13" s="12" t="s">
        <v>4520</v>
      </c>
      <c r="B13" s="18" t="s">
        <v>4538</v>
      </c>
      <c r="C13" s="51" t="s">
        <v>4592</v>
      </c>
    </row>
    <row r="14" spans="1:3" ht="15.75" x14ac:dyDescent="0.25">
      <c r="A14" s="12" t="s">
        <v>4521</v>
      </c>
      <c r="B14" s="18" t="s">
        <v>4539</v>
      </c>
      <c r="C14" s="51"/>
    </row>
    <row r="15" spans="1:3" ht="15.75" x14ac:dyDescent="0.25">
      <c r="A15" s="12" t="s">
        <v>4522</v>
      </c>
      <c r="B15" s="18" t="s">
        <v>4540</v>
      </c>
      <c r="C15" s="51" t="s">
        <v>4593</v>
      </c>
    </row>
    <row r="16" spans="1:3" ht="15.75" x14ac:dyDescent="0.25">
      <c r="A16" s="12" t="s">
        <v>4523</v>
      </c>
      <c r="B16" s="18" t="s">
        <v>4541</v>
      </c>
      <c r="C16" s="51"/>
    </row>
    <row r="17" spans="1:5" ht="15.75" x14ac:dyDescent="0.25">
      <c r="A17" s="12" t="s">
        <v>4524</v>
      </c>
      <c r="B17" s="18" t="s">
        <v>4542</v>
      </c>
      <c r="C17" s="51" t="s">
        <v>4594</v>
      </c>
    </row>
    <row r="18" spans="1:5" ht="15.75" x14ac:dyDescent="0.25">
      <c r="A18" s="12" t="s">
        <v>4525</v>
      </c>
      <c r="B18" s="18" t="s">
        <v>4543</v>
      </c>
      <c r="C18" s="51"/>
    </row>
    <row r="19" spans="1:5" ht="15.75" x14ac:dyDescent="0.25">
      <c r="A19" s="12" t="s">
        <v>4526</v>
      </c>
      <c r="B19" s="18" t="s">
        <v>4544</v>
      </c>
      <c r="C19" s="51" t="s">
        <v>4566</v>
      </c>
    </row>
    <row r="20" spans="1:5" ht="15.75" x14ac:dyDescent="0.25">
      <c r="A20" s="12" t="s">
        <v>4527</v>
      </c>
      <c r="B20" s="18" t="s">
        <v>4545</v>
      </c>
      <c r="C20" s="51"/>
    </row>
    <row r="21" spans="1:5" ht="15.75" x14ac:dyDescent="0.25">
      <c r="A21" s="12" t="s">
        <v>4528</v>
      </c>
      <c r="B21" s="18" t="s">
        <v>4546</v>
      </c>
      <c r="C21" s="51" t="s">
        <v>4595</v>
      </c>
    </row>
    <row r="22" spans="1:5" ht="15.75" x14ac:dyDescent="0.25">
      <c r="A22" s="12" t="s">
        <v>4528</v>
      </c>
      <c r="B22" s="18" t="s">
        <v>4547</v>
      </c>
      <c r="C22" s="51"/>
      <c r="E22" s="12"/>
    </row>
    <row r="23" spans="1:5" ht="15.75" x14ac:dyDescent="0.15">
      <c r="A23" s="12" t="s">
        <v>4291</v>
      </c>
      <c r="B23" s="12" t="s">
        <v>4292</v>
      </c>
      <c r="C23" s="51" t="s">
        <v>4565</v>
      </c>
    </row>
    <row r="24" spans="1:5" ht="15.75" x14ac:dyDescent="0.15">
      <c r="A24" s="12" t="s">
        <v>4293</v>
      </c>
      <c r="B24" s="12" t="s">
        <v>4294</v>
      </c>
      <c r="C24" s="51"/>
    </row>
    <row r="25" spans="1:5" ht="15.75" x14ac:dyDescent="0.15">
      <c r="A25" s="12" t="s">
        <v>4295</v>
      </c>
      <c r="B25" s="12" t="s">
        <v>4296</v>
      </c>
      <c r="C25" s="51" t="s">
        <v>4297</v>
      </c>
    </row>
    <row r="26" spans="1:5" ht="15.75" x14ac:dyDescent="0.15">
      <c r="A26" s="12" t="s">
        <v>4298</v>
      </c>
      <c r="B26" s="12" t="s">
        <v>4299</v>
      </c>
      <c r="C26" s="51"/>
    </row>
    <row r="27" spans="1:5" ht="15.75" x14ac:dyDescent="0.15">
      <c r="A27" s="12" t="s">
        <v>4300</v>
      </c>
      <c r="B27" s="12" t="s">
        <v>4301</v>
      </c>
      <c r="C27" s="51" t="s">
        <v>4302</v>
      </c>
    </row>
    <row r="28" spans="1:5" ht="15.75" x14ac:dyDescent="0.15">
      <c r="A28" s="12" t="s">
        <v>4303</v>
      </c>
      <c r="B28" s="12" t="s">
        <v>4304</v>
      </c>
      <c r="C28" s="51"/>
    </row>
    <row r="29" spans="1:5" ht="15.75" x14ac:dyDescent="0.15">
      <c r="A29" s="12" t="s">
        <v>4305</v>
      </c>
      <c r="B29" s="12" t="s">
        <v>4306</v>
      </c>
      <c r="C29" s="51" t="s">
        <v>4307</v>
      </c>
    </row>
    <row r="30" spans="1:5" ht="15.75" x14ac:dyDescent="0.15">
      <c r="A30" s="12" t="s">
        <v>4308</v>
      </c>
      <c r="B30" s="12" t="s">
        <v>4309</v>
      </c>
      <c r="C30" s="51"/>
    </row>
    <row r="31" spans="1:5" ht="15.75" x14ac:dyDescent="0.15">
      <c r="A31" s="12" t="s">
        <v>4310</v>
      </c>
      <c r="B31" s="12" t="s">
        <v>4311</v>
      </c>
      <c r="C31" s="51" t="s">
        <v>4312</v>
      </c>
    </row>
    <row r="32" spans="1:5" ht="15.75" x14ac:dyDescent="0.15">
      <c r="A32" s="12" t="s">
        <v>4313</v>
      </c>
      <c r="B32" s="12" t="s">
        <v>4314</v>
      </c>
      <c r="C32" s="51"/>
    </row>
    <row r="33" spans="1:7" ht="15.75" x14ac:dyDescent="0.15">
      <c r="A33" s="12" t="s">
        <v>4315</v>
      </c>
      <c r="B33" s="12" t="s">
        <v>4316</v>
      </c>
      <c r="C33" s="51" t="s">
        <v>4317</v>
      </c>
    </row>
    <row r="34" spans="1:7" ht="15.75" x14ac:dyDescent="0.15">
      <c r="A34" s="12" t="s">
        <v>4318</v>
      </c>
      <c r="B34" s="12" t="s">
        <v>4319</v>
      </c>
      <c r="C34" s="51"/>
    </row>
    <row r="35" spans="1:7" ht="15.75" x14ac:dyDescent="0.15">
      <c r="A35" s="12" t="s">
        <v>4320</v>
      </c>
      <c r="B35" s="12" t="s">
        <v>4321</v>
      </c>
      <c r="C35" s="51" t="s">
        <v>4322</v>
      </c>
    </row>
    <row r="36" spans="1:7" ht="15.75" x14ac:dyDescent="0.15">
      <c r="A36" s="12" t="s">
        <v>4323</v>
      </c>
      <c r="B36" s="12" t="s">
        <v>4324</v>
      </c>
      <c r="C36" s="51"/>
    </row>
    <row r="37" spans="1:7" ht="15.75" x14ac:dyDescent="0.15">
      <c r="A37" s="12" t="s">
        <v>4325</v>
      </c>
      <c r="B37" s="12" t="s">
        <v>4326</v>
      </c>
      <c r="C37" s="51" t="s">
        <v>4327</v>
      </c>
    </row>
    <row r="38" spans="1:7" ht="15.75" x14ac:dyDescent="0.15">
      <c r="A38" s="12" t="s">
        <v>4328</v>
      </c>
      <c r="B38" s="12" t="s">
        <v>4329</v>
      </c>
      <c r="C38" s="51"/>
    </row>
    <row r="39" spans="1:7" ht="15.75" x14ac:dyDescent="0.15">
      <c r="A39" s="12" t="s">
        <v>4330</v>
      </c>
      <c r="B39" s="12" t="s">
        <v>4331</v>
      </c>
      <c r="C39" s="51" t="s">
        <v>4332</v>
      </c>
      <c r="D39" s="12"/>
      <c r="E39" s="12"/>
    </row>
    <row r="40" spans="1:7" ht="15.75" x14ac:dyDescent="0.15">
      <c r="A40" s="12" t="s">
        <v>4333</v>
      </c>
      <c r="B40" s="12" t="s">
        <v>4334</v>
      </c>
      <c r="C40" s="51"/>
      <c r="D40" s="12"/>
      <c r="E40" s="12"/>
    </row>
    <row r="41" spans="1:7" ht="15.75" x14ac:dyDescent="0.15">
      <c r="A41" s="12" t="s">
        <v>4335</v>
      </c>
      <c r="B41" s="12" t="s">
        <v>4336</v>
      </c>
      <c r="C41" s="51" t="s">
        <v>4337</v>
      </c>
    </row>
    <row r="42" spans="1:7" ht="15.75" x14ac:dyDescent="0.25">
      <c r="A42" s="12" t="s">
        <v>4338</v>
      </c>
      <c r="B42" s="12" t="s">
        <v>4339</v>
      </c>
      <c r="C42" s="51"/>
      <c r="E42" s="12"/>
      <c r="F42" s="1"/>
      <c r="G42" s="12"/>
    </row>
    <row r="43" spans="1:7" ht="15.75" x14ac:dyDescent="0.25">
      <c r="A43" s="12" t="s">
        <v>4340</v>
      </c>
      <c r="B43" s="12" t="s">
        <v>4341</v>
      </c>
      <c r="C43" s="51" t="s">
        <v>4342</v>
      </c>
      <c r="E43" s="12"/>
      <c r="F43" s="1"/>
      <c r="G43" s="12"/>
    </row>
    <row r="44" spans="1:7" ht="15.75" x14ac:dyDescent="0.25">
      <c r="A44" s="12" t="s">
        <v>4343</v>
      </c>
      <c r="B44" s="12" t="s">
        <v>4344</v>
      </c>
      <c r="C44" s="51"/>
      <c r="F44" s="1"/>
      <c r="G44" s="12"/>
    </row>
    <row r="45" spans="1:7" ht="15.75" x14ac:dyDescent="0.25">
      <c r="A45" s="12" t="s">
        <v>4345</v>
      </c>
      <c r="B45" s="12" t="s">
        <v>4346</v>
      </c>
      <c r="C45" s="51" t="s">
        <v>4347</v>
      </c>
      <c r="F45" s="1"/>
      <c r="G45" s="12"/>
    </row>
    <row r="46" spans="1:7" ht="15.75" x14ac:dyDescent="0.25">
      <c r="A46" s="12" t="s">
        <v>4348</v>
      </c>
      <c r="B46" s="12" t="s">
        <v>4349</v>
      </c>
      <c r="C46" s="51"/>
      <c r="F46" s="1"/>
      <c r="G46" s="12"/>
    </row>
    <row r="47" spans="1:7" ht="15.75" x14ac:dyDescent="0.25">
      <c r="A47" s="12" t="s">
        <v>4350</v>
      </c>
      <c r="B47" s="12" t="s">
        <v>4351</v>
      </c>
      <c r="C47" s="51" t="s">
        <v>4352</v>
      </c>
      <c r="F47" s="1"/>
      <c r="G47" s="12"/>
    </row>
    <row r="48" spans="1:7" ht="15.75" x14ac:dyDescent="0.25">
      <c r="A48" s="12" t="s">
        <v>4353</v>
      </c>
      <c r="B48" s="12" t="s">
        <v>4354</v>
      </c>
      <c r="C48" s="51"/>
      <c r="F48" s="1"/>
      <c r="G48" s="12"/>
    </row>
    <row r="49" spans="1:7" ht="15.75" x14ac:dyDescent="0.25">
      <c r="A49" s="12" t="s">
        <v>4355</v>
      </c>
      <c r="B49" s="12" t="s">
        <v>4356</v>
      </c>
      <c r="C49" s="51" t="s">
        <v>4357</v>
      </c>
      <c r="F49" s="1"/>
      <c r="G49" s="12"/>
    </row>
    <row r="50" spans="1:7" ht="15.75" x14ac:dyDescent="0.25">
      <c r="A50" s="12" t="s">
        <v>4358</v>
      </c>
      <c r="B50" s="12" t="s">
        <v>4359</v>
      </c>
      <c r="C50" s="51"/>
      <c r="F50" s="1"/>
      <c r="G50" s="12"/>
    </row>
    <row r="51" spans="1:7" ht="15.75" x14ac:dyDescent="0.25">
      <c r="A51" s="12" t="s">
        <v>4360</v>
      </c>
      <c r="B51" s="12" t="s">
        <v>4361</v>
      </c>
      <c r="C51" s="51" t="s">
        <v>2199</v>
      </c>
      <c r="F51" s="1"/>
      <c r="G51" s="12"/>
    </row>
    <row r="52" spans="1:7" ht="15.75" x14ac:dyDescent="0.25">
      <c r="A52" s="12" t="s">
        <v>4362</v>
      </c>
      <c r="B52" s="12" t="s">
        <v>4363</v>
      </c>
      <c r="C52" s="51"/>
      <c r="F52" s="1"/>
      <c r="G52" s="12"/>
    </row>
    <row r="53" spans="1:7" ht="15.75" x14ac:dyDescent="0.25">
      <c r="A53" s="12" t="s">
        <v>4364</v>
      </c>
      <c r="B53" s="12" t="s">
        <v>4365</v>
      </c>
      <c r="C53" s="51" t="s">
        <v>4366</v>
      </c>
      <c r="F53" s="1"/>
      <c r="G53" s="12"/>
    </row>
    <row r="54" spans="1:7" ht="15.75" x14ac:dyDescent="0.25">
      <c r="A54" s="15" t="s">
        <v>4367</v>
      </c>
      <c r="B54" s="15" t="s">
        <v>4531</v>
      </c>
      <c r="C54" s="51"/>
      <c r="F54" s="1"/>
      <c r="G54" s="12"/>
    </row>
    <row r="55" spans="1:7" ht="15.75" x14ac:dyDescent="0.25">
      <c r="A55" s="12" t="s">
        <v>4576</v>
      </c>
      <c r="B55" s="18" t="s">
        <v>4550</v>
      </c>
      <c r="C55" s="51" t="s">
        <v>4590</v>
      </c>
      <c r="F55" s="1"/>
      <c r="G55" s="12"/>
    </row>
    <row r="56" spans="1:7" ht="15.75" x14ac:dyDescent="0.25">
      <c r="A56" s="12" t="s">
        <v>4577</v>
      </c>
      <c r="B56" s="18" t="s">
        <v>4551</v>
      </c>
      <c r="C56" s="51"/>
      <c r="F56" s="1"/>
      <c r="G56" s="12"/>
    </row>
    <row r="57" spans="1:7" ht="15.75" x14ac:dyDescent="0.25">
      <c r="A57" s="12" t="s">
        <v>4578</v>
      </c>
      <c r="B57" s="18" t="s">
        <v>4552</v>
      </c>
      <c r="C57" s="51" t="s">
        <v>4569</v>
      </c>
      <c r="F57" s="1"/>
      <c r="G57" s="12"/>
    </row>
    <row r="58" spans="1:7" ht="15.75" x14ac:dyDescent="0.25">
      <c r="A58" s="12" t="s">
        <v>4579</v>
      </c>
      <c r="B58" s="18" t="s">
        <v>4553</v>
      </c>
      <c r="C58" s="51"/>
      <c r="F58" s="1"/>
      <c r="G58" s="12"/>
    </row>
    <row r="59" spans="1:7" ht="15.75" x14ac:dyDescent="0.25">
      <c r="A59" s="12" t="s">
        <v>4580</v>
      </c>
      <c r="B59" s="18" t="s">
        <v>4554</v>
      </c>
      <c r="C59" s="51" t="s">
        <v>4575</v>
      </c>
      <c r="F59" s="1"/>
      <c r="G59" s="12"/>
    </row>
    <row r="60" spans="1:7" ht="15.75" x14ac:dyDescent="0.25">
      <c r="A60" s="12" t="s">
        <v>4581</v>
      </c>
      <c r="B60" s="18" t="s">
        <v>4555</v>
      </c>
      <c r="C60" s="51"/>
      <c r="F60" s="12"/>
      <c r="G60" s="12"/>
    </row>
    <row r="61" spans="1:7" ht="15.75" x14ac:dyDescent="0.25">
      <c r="A61" s="12" t="s">
        <v>4582</v>
      </c>
      <c r="B61" s="18" t="s">
        <v>4556</v>
      </c>
      <c r="C61" s="51" t="s">
        <v>4574</v>
      </c>
      <c r="F61" s="12"/>
      <c r="G61" s="12"/>
    </row>
    <row r="62" spans="1:7" ht="15.75" x14ac:dyDescent="0.25">
      <c r="A62" s="12" t="s">
        <v>4583</v>
      </c>
      <c r="B62" s="18" t="s">
        <v>4557</v>
      </c>
      <c r="C62" s="51"/>
      <c r="F62" s="12"/>
      <c r="G62" s="12"/>
    </row>
    <row r="63" spans="1:7" ht="15.75" x14ac:dyDescent="0.25">
      <c r="A63" s="12" t="s">
        <v>4584</v>
      </c>
      <c r="B63" s="18" t="s">
        <v>4558</v>
      </c>
      <c r="C63" s="51" t="s">
        <v>4573</v>
      </c>
      <c r="F63" s="12"/>
      <c r="G63" s="12"/>
    </row>
    <row r="64" spans="1:7" ht="15.75" x14ac:dyDescent="0.25">
      <c r="A64" s="12" t="s">
        <v>4585</v>
      </c>
      <c r="B64" s="18" t="s">
        <v>4559</v>
      </c>
      <c r="C64" s="51"/>
      <c r="F64" s="12"/>
      <c r="G64" s="12"/>
    </row>
    <row r="65" spans="1:7" ht="15.75" x14ac:dyDescent="0.25">
      <c r="A65" s="12" t="s">
        <v>4586</v>
      </c>
      <c r="B65" s="18" t="s">
        <v>4560</v>
      </c>
      <c r="C65" s="51" t="s">
        <v>4568</v>
      </c>
      <c r="E65" s="12"/>
      <c r="F65" s="1"/>
      <c r="G65" s="12"/>
    </row>
    <row r="66" spans="1:7" ht="15.75" x14ac:dyDescent="0.25">
      <c r="A66" s="12" t="s">
        <v>4587</v>
      </c>
      <c r="B66" s="18" t="s">
        <v>4561</v>
      </c>
      <c r="C66" s="51"/>
      <c r="E66" s="12"/>
      <c r="F66" s="1"/>
      <c r="G66" s="12"/>
    </row>
    <row r="67" spans="1:7" ht="15.75" x14ac:dyDescent="0.25">
      <c r="A67" s="12" t="s">
        <v>4588</v>
      </c>
      <c r="B67" s="18" t="s">
        <v>4562</v>
      </c>
      <c r="C67" s="51" t="s">
        <v>4196</v>
      </c>
      <c r="E67" s="12"/>
      <c r="F67" s="1"/>
      <c r="G67" s="12"/>
    </row>
    <row r="68" spans="1:7" ht="16.5" thickBot="1" x14ac:dyDescent="0.3">
      <c r="A68" s="13" t="s">
        <v>4589</v>
      </c>
      <c r="B68" s="28" t="s">
        <v>4563</v>
      </c>
      <c r="C68" s="53"/>
      <c r="E68" s="12"/>
      <c r="F68" s="1"/>
      <c r="G68" s="12"/>
    </row>
    <row r="69" spans="1:7" ht="15.75" x14ac:dyDescent="0.25">
      <c r="E69" s="12"/>
      <c r="F69" s="1"/>
      <c r="G69" s="12"/>
    </row>
    <row r="70" spans="1:7" ht="15.75" x14ac:dyDescent="0.25">
      <c r="E70" s="12"/>
      <c r="F70" s="1"/>
      <c r="G70" s="12"/>
    </row>
    <row r="71" spans="1:7" ht="15.75" x14ac:dyDescent="0.25">
      <c r="E71" s="12"/>
      <c r="F71" s="1"/>
      <c r="G71" s="12"/>
    </row>
    <row r="72" spans="1:7" ht="15.75" x14ac:dyDescent="0.25">
      <c r="E72" s="12"/>
      <c r="F72" s="1"/>
    </row>
    <row r="73" spans="1:7" ht="15.75" x14ac:dyDescent="0.25">
      <c r="E73" s="12"/>
      <c r="F73" s="1"/>
    </row>
    <row r="74" spans="1:7" ht="15.75" x14ac:dyDescent="0.25">
      <c r="E74" s="12"/>
      <c r="F74" s="1"/>
    </row>
    <row r="75" spans="1:7" ht="15.75" x14ac:dyDescent="0.25">
      <c r="E75" s="12"/>
      <c r="F75" s="1"/>
    </row>
    <row r="76" spans="1:7" ht="15.75" x14ac:dyDescent="0.25">
      <c r="E76" s="12"/>
      <c r="F76" s="1"/>
    </row>
    <row r="77" spans="1:7" ht="15.75" x14ac:dyDescent="0.25">
      <c r="E77" s="12"/>
      <c r="F77" s="1"/>
    </row>
    <row r="78" spans="1:7" ht="15.75" x14ac:dyDescent="0.25">
      <c r="E78" s="12"/>
      <c r="F78" s="1"/>
    </row>
  </sheetData>
  <mergeCells count="34">
    <mergeCell ref="C53:C54"/>
    <mergeCell ref="C57:C58"/>
    <mergeCell ref="C55:C56"/>
    <mergeCell ref="C65:C66"/>
    <mergeCell ref="C67:C68"/>
    <mergeCell ref="C63:C64"/>
    <mergeCell ref="C59:C60"/>
    <mergeCell ref="C61:C62"/>
    <mergeCell ref="C43:C44"/>
    <mergeCell ref="C45:C46"/>
    <mergeCell ref="C47:C48"/>
    <mergeCell ref="C49:C50"/>
    <mergeCell ref="C51:C52"/>
    <mergeCell ref="C37:C38"/>
    <mergeCell ref="C39:C40"/>
    <mergeCell ref="C41:C42"/>
    <mergeCell ref="C7:C8"/>
    <mergeCell ref="C33:C34"/>
    <mergeCell ref="C35:C36"/>
    <mergeCell ref="C29:C30"/>
    <mergeCell ref="C31:C32"/>
    <mergeCell ref="A1:C1"/>
    <mergeCell ref="C21:C22"/>
    <mergeCell ref="C23:C24"/>
    <mergeCell ref="C25:C26"/>
    <mergeCell ref="C27:C28"/>
    <mergeCell ref="C9:C10"/>
    <mergeCell ref="C11:C12"/>
    <mergeCell ref="C13:C14"/>
    <mergeCell ref="C15:C16"/>
    <mergeCell ref="C17:C18"/>
    <mergeCell ref="C19:C20"/>
    <mergeCell ref="C3:C4"/>
    <mergeCell ref="C5:C6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6"/>
  <sheetViews>
    <sheetView workbookViewId="0">
      <selection sqref="A1:F1"/>
    </sheetView>
  </sheetViews>
  <sheetFormatPr defaultRowHeight="15" x14ac:dyDescent="0.25"/>
  <cols>
    <col min="1" max="1" width="35.125" style="1" bestFit="1" customWidth="1"/>
    <col min="2" max="2" width="63.125" style="1" customWidth="1"/>
    <col min="3" max="3" width="10.25" style="1" customWidth="1"/>
    <col min="4" max="4" width="10.375" style="1" customWidth="1"/>
    <col min="5" max="16384" width="9" style="1"/>
  </cols>
  <sheetData>
    <row r="1" spans="1:6" ht="38.25" customHeight="1" thickBot="1" x14ac:dyDescent="0.3">
      <c r="A1" s="50" t="s">
        <v>4746</v>
      </c>
      <c r="B1" s="50"/>
      <c r="C1" s="50"/>
      <c r="D1" s="50"/>
      <c r="E1" s="50"/>
      <c r="F1" s="50"/>
    </row>
    <row r="2" spans="1:6" ht="34.5" customHeight="1" thickBot="1" x14ac:dyDescent="0.3">
      <c r="A2" s="19" t="s">
        <v>4464</v>
      </c>
      <c r="B2" s="19" t="s">
        <v>4465</v>
      </c>
      <c r="C2" s="26" t="s">
        <v>4468</v>
      </c>
      <c r="D2" s="26" t="s">
        <v>4469</v>
      </c>
      <c r="E2" s="19" t="s">
        <v>4466</v>
      </c>
      <c r="F2" s="19" t="s">
        <v>4467</v>
      </c>
    </row>
    <row r="3" spans="1:6" ht="24" customHeight="1" x14ac:dyDescent="0.25">
      <c r="A3" s="54" t="s">
        <v>4368</v>
      </c>
      <c r="B3" s="54"/>
      <c r="C3" s="54"/>
      <c r="D3" s="54"/>
      <c r="E3" s="54"/>
      <c r="F3" s="54"/>
    </row>
    <row r="4" spans="1:6" ht="15.75" x14ac:dyDescent="0.25">
      <c r="A4" s="18" t="s">
        <v>4369</v>
      </c>
      <c r="B4" s="18" t="s">
        <v>4370</v>
      </c>
      <c r="C4" s="18">
        <v>26</v>
      </c>
      <c r="D4" s="18">
        <v>1351</v>
      </c>
      <c r="E4" s="27">
        <v>2.7999999999999999E-6</v>
      </c>
      <c r="F4" s="18">
        <v>8.4999999999999995E-4</v>
      </c>
    </row>
    <row r="5" spans="1:6" ht="24" customHeight="1" x14ac:dyDescent="0.25">
      <c r="A5" s="54" t="s">
        <v>4470</v>
      </c>
      <c r="B5" s="54"/>
      <c r="C5" s="54"/>
      <c r="D5" s="54"/>
      <c r="E5" s="54"/>
      <c r="F5" s="54"/>
    </row>
    <row r="6" spans="1:6" ht="15.75" x14ac:dyDescent="0.25">
      <c r="A6" s="18" t="s">
        <v>4369</v>
      </c>
      <c r="B6" s="18" t="s">
        <v>4370</v>
      </c>
      <c r="C6" s="18">
        <v>24</v>
      </c>
      <c r="D6" s="18">
        <v>1351</v>
      </c>
      <c r="E6" s="18">
        <v>2.0999999999999999E-8</v>
      </c>
      <c r="F6" s="18">
        <v>4.8999999999999997E-6</v>
      </c>
    </row>
    <row r="7" spans="1:6" ht="15.75" x14ac:dyDescent="0.25">
      <c r="A7" s="18" t="s">
        <v>4371</v>
      </c>
      <c r="B7" s="18" t="s">
        <v>4372</v>
      </c>
      <c r="C7" s="18">
        <v>8</v>
      </c>
      <c r="D7" s="18">
        <v>174</v>
      </c>
      <c r="E7" s="18">
        <v>2.5000000000000002E-6</v>
      </c>
      <c r="F7" s="18">
        <v>2.9E-4</v>
      </c>
    </row>
    <row r="8" spans="1:6" ht="24" customHeight="1" x14ac:dyDescent="0.25">
      <c r="A8" s="54" t="s">
        <v>4471</v>
      </c>
      <c r="B8" s="54"/>
      <c r="C8" s="54"/>
      <c r="D8" s="54"/>
      <c r="E8" s="54"/>
      <c r="F8" s="54"/>
    </row>
    <row r="9" spans="1:6" ht="15.75" x14ac:dyDescent="0.25">
      <c r="A9" s="18" t="s">
        <v>4369</v>
      </c>
      <c r="B9" s="18" t="s">
        <v>4370</v>
      </c>
      <c r="C9" s="18">
        <v>41</v>
      </c>
      <c r="D9" s="18">
        <v>1351</v>
      </c>
      <c r="E9" s="27">
        <v>6.8999999999999997E-9</v>
      </c>
      <c r="F9" s="27">
        <v>2.5000000000000002E-6</v>
      </c>
    </row>
    <row r="10" spans="1:6" ht="15.75" x14ac:dyDescent="0.25">
      <c r="A10" s="18" t="s">
        <v>4373</v>
      </c>
      <c r="B10" s="18" t="s">
        <v>4374</v>
      </c>
      <c r="C10" s="18">
        <v>28</v>
      </c>
      <c r="D10" s="18">
        <v>1026</v>
      </c>
      <c r="E10" s="27">
        <v>1.4E-5</v>
      </c>
      <c r="F10" s="18">
        <v>2.3999999999999998E-3</v>
      </c>
    </row>
    <row r="11" spans="1:6" ht="15.75" x14ac:dyDescent="0.25">
      <c r="A11" s="18" t="s">
        <v>4375</v>
      </c>
      <c r="B11" s="18" t="s">
        <v>4376</v>
      </c>
      <c r="C11" s="18">
        <v>25</v>
      </c>
      <c r="D11" s="18">
        <v>873</v>
      </c>
      <c r="E11" s="27">
        <v>2.0000000000000002E-5</v>
      </c>
      <c r="F11" s="18">
        <v>2.3999999999999998E-3</v>
      </c>
    </row>
    <row r="12" spans="1:6" ht="24" customHeight="1" x14ac:dyDescent="0.25">
      <c r="A12" s="54" t="s">
        <v>4472</v>
      </c>
      <c r="B12" s="54"/>
      <c r="C12" s="54"/>
      <c r="D12" s="54"/>
      <c r="E12" s="54"/>
      <c r="F12" s="54"/>
    </row>
    <row r="13" spans="1:6" ht="15.75" x14ac:dyDescent="0.25">
      <c r="A13" s="18" t="s">
        <v>4377</v>
      </c>
      <c r="B13" s="18" t="s">
        <v>4378</v>
      </c>
      <c r="C13" s="18">
        <v>33</v>
      </c>
      <c r="D13" s="18">
        <v>115</v>
      </c>
      <c r="E13" s="27">
        <v>1.5E-23</v>
      </c>
      <c r="F13" s="27">
        <v>1.1E-20</v>
      </c>
    </row>
    <row r="14" spans="1:6" ht="15.75" x14ac:dyDescent="0.25">
      <c r="A14" s="18" t="s">
        <v>4369</v>
      </c>
      <c r="B14" s="18" t="s">
        <v>4370</v>
      </c>
      <c r="C14" s="18">
        <v>82</v>
      </c>
      <c r="D14" s="18">
        <v>1351</v>
      </c>
      <c r="E14" s="27">
        <v>5.7000000000000003E-15</v>
      </c>
      <c r="F14" s="27">
        <v>2.0999999999999999E-12</v>
      </c>
    </row>
    <row r="15" spans="1:6" ht="15.75" x14ac:dyDescent="0.25">
      <c r="A15" s="18" t="s">
        <v>4379</v>
      </c>
      <c r="B15" s="18" t="s">
        <v>4380</v>
      </c>
      <c r="C15" s="18">
        <v>11</v>
      </c>
      <c r="D15" s="18">
        <v>16</v>
      </c>
      <c r="E15" s="27">
        <v>6.4000000000000002E-12</v>
      </c>
      <c r="F15" s="27">
        <v>1.6000000000000001E-9</v>
      </c>
    </row>
    <row r="16" spans="1:6" ht="15.75" x14ac:dyDescent="0.25">
      <c r="A16" s="18" t="s">
        <v>4381</v>
      </c>
      <c r="B16" s="18" t="s">
        <v>4382</v>
      </c>
      <c r="C16" s="18">
        <v>12</v>
      </c>
      <c r="D16" s="18">
        <v>47</v>
      </c>
      <c r="E16" s="27">
        <v>6.4000000000000002E-9</v>
      </c>
      <c r="F16" s="27">
        <v>1.1999999999999999E-6</v>
      </c>
    </row>
    <row r="17" spans="1:6" ht="15.75" x14ac:dyDescent="0.25">
      <c r="A17" s="18" t="s">
        <v>4383</v>
      </c>
      <c r="B17" s="18" t="s">
        <v>4384</v>
      </c>
      <c r="C17" s="18">
        <v>23</v>
      </c>
      <c r="D17" s="18">
        <v>243</v>
      </c>
      <c r="E17" s="27">
        <v>4.3000000000000001E-8</v>
      </c>
      <c r="F17" s="27">
        <v>6.2999999999999998E-6</v>
      </c>
    </row>
    <row r="18" spans="1:6" ht="15.75" x14ac:dyDescent="0.25">
      <c r="A18" s="18" t="s">
        <v>4385</v>
      </c>
      <c r="B18" s="18" t="s">
        <v>4386</v>
      </c>
      <c r="C18" s="18">
        <v>15</v>
      </c>
      <c r="D18" s="18">
        <v>103</v>
      </c>
      <c r="E18" s="27">
        <v>6.8E-8</v>
      </c>
      <c r="F18" s="27">
        <v>7.0999999999999998E-6</v>
      </c>
    </row>
    <row r="19" spans="1:6" ht="15.75" x14ac:dyDescent="0.25">
      <c r="A19" s="18" t="s">
        <v>4387</v>
      </c>
      <c r="B19" s="18" t="s">
        <v>4388</v>
      </c>
      <c r="C19" s="18">
        <v>15</v>
      </c>
      <c r="D19" s="18">
        <v>103</v>
      </c>
      <c r="E19" s="27">
        <v>6.8E-8</v>
      </c>
      <c r="F19" s="27">
        <v>7.0999999999999998E-6</v>
      </c>
    </row>
    <row r="20" spans="1:6" ht="15.75" x14ac:dyDescent="0.25">
      <c r="A20" s="18" t="s">
        <v>4389</v>
      </c>
      <c r="B20" s="18" t="s">
        <v>4390</v>
      </c>
      <c r="C20" s="18">
        <v>45</v>
      </c>
      <c r="D20" s="18">
        <v>833</v>
      </c>
      <c r="E20" s="27">
        <v>2.8999999999999998E-7</v>
      </c>
      <c r="F20" s="27">
        <v>2.5999999999999998E-5</v>
      </c>
    </row>
    <row r="21" spans="1:6" ht="15.75" x14ac:dyDescent="0.25">
      <c r="A21" s="18" t="s">
        <v>4391</v>
      </c>
      <c r="B21" s="18" t="s">
        <v>4392</v>
      </c>
      <c r="C21" s="18">
        <v>66</v>
      </c>
      <c r="D21" s="18">
        <v>1564</v>
      </c>
      <c r="E21" s="27">
        <v>2.6000000000000001E-6</v>
      </c>
      <c r="F21" s="18">
        <v>1.2999999999999999E-4</v>
      </c>
    </row>
    <row r="22" spans="1:6" ht="15.75" x14ac:dyDescent="0.25">
      <c r="A22" s="18" t="s">
        <v>4393</v>
      </c>
      <c r="B22" s="18" t="s">
        <v>4394</v>
      </c>
      <c r="C22" s="18">
        <v>66</v>
      </c>
      <c r="D22" s="18">
        <v>1564</v>
      </c>
      <c r="E22" s="27">
        <v>2.6000000000000001E-6</v>
      </c>
      <c r="F22" s="18">
        <v>1.2999999999999999E-4</v>
      </c>
    </row>
    <row r="23" spans="1:6" ht="15.75" x14ac:dyDescent="0.25">
      <c r="A23" s="18" t="s">
        <v>4395</v>
      </c>
      <c r="B23" s="18" t="s">
        <v>4396</v>
      </c>
      <c r="C23" s="18">
        <v>66</v>
      </c>
      <c r="D23" s="18">
        <v>1564</v>
      </c>
      <c r="E23" s="27">
        <v>2.6000000000000001E-6</v>
      </c>
      <c r="F23" s="18">
        <v>1.2999999999999999E-4</v>
      </c>
    </row>
    <row r="24" spans="1:6" ht="15.75" x14ac:dyDescent="0.25">
      <c r="A24" s="18" t="s">
        <v>4397</v>
      </c>
      <c r="B24" s="18" t="s">
        <v>4398</v>
      </c>
      <c r="C24" s="18">
        <v>67</v>
      </c>
      <c r="D24" s="18">
        <v>1593</v>
      </c>
      <c r="E24" s="27">
        <v>2.5000000000000002E-6</v>
      </c>
      <c r="F24" s="18">
        <v>1.2999999999999999E-4</v>
      </c>
    </row>
    <row r="25" spans="1:6" ht="15.75" x14ac:dyDescent="0.25">
      <c r="A25" s="18" t="s">
        <v>4399</v>
      </c>
      <c r="B25" s="18" t="s">
        <v>4400</v>
      </c>
      <c r="C25" s="18">
        <v>65</v>
      </c>
      <c r="D25" s="18">
        <v>1513</v>
      </c>
      <c r="E25" s="27">
        <v>1.7999999999999999E-6</v>
      </c>
      <c r="F25" s="18">
        <v>1.2999999999999999E-4</v>
      </c>
    </row>
    <row r="26" spans="1:6" ht="15.75" x14ac:dyDescent="0.25">
      <c r="A26" s="18" t="s">
        <v>4401</v>
      </c>
      <c r="B26" s="18" t="s">
        <v>4402</v>
      </c>
      <c r="C26" s="18">
        <v>65</v>
      </c>
      <c r="D26" s="18">
        <v>1520</v>
      </c>
      <c r="E26" s="27">
        <v>2.0999999999999998E-6</v>
      </c>
      <c r="F26" s="18">
        <v>1.2999999999999999E-4</v>
      </c>
    </row>
    <row r="27" spans="1:6" ht="15.75" x14ac:dyDescent="0.25">
      <c r="A27" s="18" t="s">
        <v>4403</v>
      </c>
      <c r="B27" s="18" t="s">
        <v>4404</v>
      </c>
      <c r="C27" s="18">
        <v>65</v>
      </c>
      <c r="D27" s="18">
        <v>1520</v>
      </c>
      <c r="E27" s="27">
        <v>2.0999999999999998E-6</v>
      </c>
      <c r="F27" s="18">
        <v>1.2999999999999999E-4</v>
      </c>
    </row>
    <row r="28" spans="1:6" ht="15.75" x14ac:dyDescent="0.25">
      <c r="A28" s="18" t="s">
        <v>4405</v>
      </c>
      <c r="B28" s="18" t="s">
        <v>4406</v>
      </c>
      <c r="C28" s="18">
        <v>66</v>
      </c>
      <c r="D28" s="18">
        <v>1577</v>
      </c>
      <c r="E28" s="27">
        <v>3.4000000000000001E-6</v>
      </c>
      <c r="F28" s="18">
        <v>1.6000000000000001E-4</v>
      </c>
    </row>
    <row r="29" spans="1:6" ht="15.75" x14ac:dyDescent="0.25">
      <c r="A29" s="18" t="s">
        <v>4407</v>
      </c>
      <c r="B29" s="18" t="s">
        <v>4408</v>
      </c>
      <c r="C29" s="18">
        <v>67</v>
      </c>
      <c r="D29" s="18">
        <v>1626</v>
      </c>
      <c r="E29" s="27">
        <v>4.6999999999999999E-6</v>
      </c>
      <c r="F29" s="18">
        <v>1.9000000000000001E-4</v>
      </c>
    </row>
    <row r="30" spans="1:6" ht="15.75" x14ac:dyDescent="0.25">
      <c r="A30" s="18" t="s">
        <v>4409</v>
      </c>
      <c r="B30" s="18" t="s">
        <v>4410</v>
      </c>
      <c r="C30" s="18">
        <v>22</v>
      </c>
      <c r="D30" s="18">
        <v>301</v>
      </c>
      <c r="E30" s="27">
        <v>4.6999999999999999E-6</v>
      </c>
      <c r="F30" s="18">
        <v>1.9000000000000001E-4</v>
      </c>
    </row>
    <row r="31" spans="1:6" ht="15.75" x14ac:dyDescent="0.25">
      <c r="A31" s="18" t="s">
        <v>4411</v>
      </c>
      <c r="B31" s="18" t="s">
        <v>4412</v>
      </c>
      <c r="C31" s="18">
        <v>68</v>
      </c>
      <c r="D31" s="18">
        <v>1664</v>
      </c>
      <c r="E31" s="27">
        <v>5.2000000000000002E-6</v>
      </c>
      <c r="F31" s="18">
        <v>2.0000000000000001E-4</v>
      </c>
    </row>
    <row r="32" spans="1:6" ht="15.75" x14ac:dyDescent="0.25">
      <c r="A32" s="18" t="s">
        <v>4413</v>
      </c>
      <c r="B32" s="18" t="s">
        <v>4414</v>
      </c>
      <c r="C32" s="18">
        <v>67</v>
      </c>
      <c r="D32" s="18">
        <v>1640</v>
      </c>
      <c r="E32" s="27">
        <v>6.1999999999999999E-6</v>
      </c>
      <c r="F32" s="18">
        <v>2.2000000000000001E-4</v>
      </c>
    </row>
    <row r="33" spans="1:6" ht="15.75" x14ac:dyDescent="0.25">
      <c r="A33" s="18" t="s">
        <v>4415</v>
      </c>
      <c r="B33" s="18" t="s">
        <v>4416</v>
      </c>
      <c r="C33" s="18">
        <v>5</v>
      </c>
      <c r="D33" s="18">
        <v>8</v>
      </c>
      <c r="E33" s="27">
        <v>6.2999999999999998E-6</v>
      </c>
      <c r="F33" s="18">
        <v>2.2000000000000001E-4</v>
      </c>
    </row>
    <row r="34" spans="1:6" ht="15.75" x14ac:dyDescent="0.25">
      <c r="A34" s="18" t="s">
        <v>4371</v>
      </c>
      <c r="B34" s="18" t="s">
        <v>4372</v>
      </c>
      <c r="C34" s="18">
        <v>16</v>
      </c>
      <c r="D34" s="18">
        <v>174</v>
      </c>
      <c r="E34" s="27">
        <v>6.8000000000000001E-6</v>
      </c>
      <c r="F34" s="18">
        <v>2.3000000000000001E-4</v>
      </c>
    </row>
    <row r="35" spans="1:6" ht="15.75" x14ac:dyDescent="0.25">
      <c r="A35" s="18" t="s">
        <v>4417</v>
      </c>
      <c r="B35" s="18" t="s">
        <v>4418</v>
      </c>
      <c r="C35" s="18">
        <v>5</v>
      </c>
      <c r="D35" s="18">
        <v>9</v>
      </c>
      <c r="E35" s="27">
        <v>9.5999999999999996E-6</v>
      </c>
      <c r="F35" s="18">
        <v>2.7999999999999998E-4</v>
      </c>
    </row>
    <row r="36" spans="1:6" ht="15.75" x14ac:dyDescent="0.25">
      <c r="A36" s="18" t="s">
        <v>4419</v>
      </c>
      <c r="B36" s="18" t="s">
        <v>4420</v>
      </c>
      <c r="C36" s="18">
        <v>5</v>
      </c>
      <c r="D36" s="18">
        <v>9</v>
      </c>
      <c r="E36" s="27">
        <v>9.5999999999999996E-6</v>
      </c>
      <c r="F36" s="18">
        <v>2.7999999999999998E-4</v>
      </c>
    </row>
    <row r="37" spans="1:6" ht="15.75" x14ac:dyDescent="0.25">
      <c r="A37" s="18" t="s">
        <v>4421</v>
      </c>
      <c r="B37" s="18" t="s">
        <v>4422</v>
      </c>
      <c r="C37" s="18">
        <v>5</v>
      </c>
      <c r="D37" s="18">
        <v>9</v>
      </c>
      <c r="E37" s="27">
        <v>9.5999999999999996E-6</v>
      </c>
      <c r="F37" s="18">
        <v>2.7999999999999998E-4</v>
      </c>
    </row>
    <row r="38" spans="1:6" ht="15.75" x14ac:dyDescent="0.25">
      <c r="A38" s="18" t="s">
        <v>4423</v>
      </c>
      <c r="B38" s="18" t="s">
        <v>4424</v>
      </c>
      <c r="C38" s="18">
        <v>80</v>
      </c>
      <c r="D38" s="18">
        <v>2125</v>
      </c>
      <c r="E38" s="27">
        <v>1.2999999999999999E-5</v>
      </c>
      <c r="F38" s="18">
        <v>3.8000000000000002E-4</v>
      </c>
    </row>
    <row r="39" spans="1:6" ht="15.75" x14ac:dyDescent="0.25">
      <c r="A39" s="18" t="s">
        <v>4425</v>
      </c>
      <c r="B39" s="18" t="s">
        <v>4426</v>
      </c>
      <c r="C39" s="18">
        <v>75</v>
      </c>
      <c r="D39" s="18">
        <v>1955</v>
      </c>
      <c r="E39" s="27">
        <v>1.4E-5</v>
      </c>
      <c r="F39" s="18">
        <v>3.8000000000000002E-4</v>
      </c>
    </row>
    <row r="40" spans="1:6" ht="15.75" x14ac:dyDescent="0.25">
      <c r="A40" s="18" t="s">
        <v>4427</v>
      </c>
      <c r="B40" s="18" t="s">
        <v>4428</v>
      </c>
      <c r="C40" s="18">
        <v>65</v>
      </c>
      <c r="D40" s="18">
        <v>1629</v>
      </c>
      <c r="E40" s="27">
        <v>1.8E-5</v>
      </c>
      <c r="F40" s="18">
        <v>4.6000000000000001E-4</v>
      </c>
    </row>
    <row r="41" spans="1:6" ht="15.75" x14ac:dyDescent="0.25">
      <c r="A41" s="18" t="s">
        <v>4429</v>
      </c>
      <c r="B41" s="18" t="s">
        <v>4430</v>
      </c>
      <c r="C41" s="18">
        <v>76</v>
      </c>
      <c r="D41" s="18">
        <v>2027</v>
      </c>
      <c r="E41" s="27">
        <v>2.5999999999999998E-5</v>
      </c>
      <c r="F41" s="18">
        <v>6.6E-4</v>
      </c>
    </row>
    <row r="42" spans="1:6" ht="15.75" x14ac:dyDescent="0.25">
      <c r="A42" s="18" t="s">
        <v>4431</v>
      </c>
      <c r="B42" s="18" t="s">
        <v>4432</v>
      </c>
      <c r="C42" s="18">
        <v>6</v>
      </c>
      <c r="D42" s="18">
        <v>27</v>
      </c>
      <c r="E42" s="27">
        <v>8.2999999999999998E-5</v>
      </c>
      <c r="F42" s="18">
        <v>2E-3</v>
      </c>
    </row>
    <row r="43" spans="1:6" ht="15.75" x14ac:dyDescent="0.25">
      <c r="A43" s="18" t="s">
        <v>4433</v>
      </c>
      <c r="B43" s="18" t="s">
        <v>4434</v>
      </c>
      <c r="C43" s="18">
        <v>6</v>
      </c>
      <c r="D43" s="18">
        <v>30</v>
      </c>
      <c r="E43" s="18">
        <v>1.3999999999999999E-4</v>
      </c>
      <c r="F43" s="18">
        <v>3.3E-3</v>
      </c>
    </row>
    <row r="44" spans="1:6" ht="24" customHeight="1" x14ac:dyDescent="0.25">
      <c r="A44" s="54" t="s">
        <v>4473</v>
      </c>
      <c r="B44" s="54"/>
      <c r="C44" s="54"/>
      <c r="D44" s="54"/>
      <c r="E44" s="54"/>
      <c r="F44" s="54"/>
    </row>
    <row r="45" spans="1:6" ht="15.75" x14ac:dyDescent="0.25">
      <c r="A45" s="18" t="s">
        <v>4478</v>
      </c>
      <c r="B45" s="18"/>
      <c r="C45" s="18"/>
      <c r="D45" s="18"/>
      <c r="E45" s="18"/>
      <c r="F45" s="18"/>
    </row>
    <row r="46" spans="1:6" ht="24" customHeight="1" x14ac:dyDescent="0.25">
      <c r="A46" s="54" t="s">
        <v>4474</v>
      </c>
      <c r="B46" s="54"/>
      <c r="C46" s="54"/>
      <c r="D46" s="54"/>
      <c r="E46" s="54"/>
      <c r="F46" s="54"/>
    </row>
    <row r="47" spans="1:6" ht="15.75" x14ac:dyDescent="0.25">
      <c r="A47" s="18" t="s">
        <v>4479</v>
      </c>
      <c r="B47" s="18"/>
      <c r="C47" s="18"/>
      <c r="D47" s="18"/>
      <c r="E47" s="18"/>
      <c r="F47" s="18"/>
    </row>
    <row r="48" spans="1:6" ht="24" customHeight="1" x14ac:dyDescent="0.25">
      <c r="A48" s="54" t="s">
        <v>4475</v>
      </c>
      <c r="B48" s="54"/>
      <c r="C48" s="54"/>
      <c r="D48" s="54"/>
      <c r="E48" s="54"/>
      <c r="F48" s="54"/>
    </row>
    <row r="49" spans="1:6" ht="15.75" x14ac:dyDescent="0.25">
      <c r="A49" s="18" t="s">
        <v>4479</v>
      </c>
      <c r="B49" s="18"/>
      <c r="C49" s="18"/>
      <c r="D49" s="18"/>
      <c r="E49" s="18"/>
      <c r="F49" s="18"/>
    </row>
    <row r="50" spans="1:6" ht="24" customHeight="1" x14ac:dyDescent="0.25">
      <c r="A50" s="54" t="s">
        <v>4476</v>
      </c>
      <c r="B50" s="54"/>
      <c r="C50" s="54"/>
      <c r="D50" s="54"/>
      <c r="E50" s="54"/>
      <c r="F50" s="54"/>
    </row>
    <row r="51" spans="1:6" ht="15.75" x14ac:dyDescent="0.25">
      <c r="A51" s="18" t="s">
        <v>4369</v>
      </c>
      <c r="B51" s="18" t="s">
        <v>4370</v>
      </c>
      <c r="C51" s="18">
        <v>27</v>
      </c>
      <c r="D51" s="18">
        <v>1351</v>
      </c>
      <c r="E51" s="27">
        <v>3.2999999999999998E-8</v>
      </c>
      <c r="F51" s="27">
        <v>9.7000000000000003E-6</v>
      </c>
    </row>
    <row r="52" spans="1:6" ht="15.75" x14ac:dyDescent="0.25">
      <c r="A52" s="18" t="s">
        <v>4409</v>
      </c>
      <c r="B52" s="18" t="s">
        <v>4410</v>
      </c>
      <c r="C52" s="18">
        <v>12</v>
      </c>
      <c r="D52" s="18">
        <v>301</v>
      </c>
      <c r="E52" s="27">
        <v>3.7E-7</v>
      </c>
      <c r="F52" s="27">
        <v>5.3999999999999998E-5</v>
      </c>
    </row>
    <row r="53" spans="1:6" ht="15.75" x14ac:dyDescent="0.25">
      <c r="A53" s="18" t="s">
        <v>4371</v>
      </c>
      <c r="B53" s="18" t="s">
        <v>4372</v>
      </c>
      <c r="C53" s="18">
        <v>9</v>
      </c>
      <c r="D53" s="18">
        <v>174</v>
      </c>
      <c r="E53" s="27">
        <v>1.5E-6</v>
      </c>
      <c r="F53" s="18">
        <v>1.3999999999999999E-4</v>
      </c>
    </row>
    <row r="54" spans="1:6" ht="15.75" x14ac:dyDescent="0.25">
      <c r="A54" s="18" t="s">
        <v>4373</v>
      </c>
      <c r="B54" s="18" t="s">
        <v>4374</v>
      </c>
      <c r="C54" s="18">
        <v>19</v>
      </c>
      <c r="D54" s="18">
        <v>1026</v>
      </c>
      <c r="E54" s="27">
        <v>1.2999999999999999E-5</v>
      </c>
      <c r="F54" s="18">
        <v>9.6000000000000002E-4</v>
      </c>
    </row>
    <row r="55" spans="1:6" ht="15.75" x14ac:dyDescent="0.25">
      <c r="A55" s="18" t="s">
        <v>4375</v>
      </c>
      <c r="B55" s="18" t="s">
        <v>4376</v>
      </c>
      <c r="C55" s="18">
        <v>17</v>
      </c>
      <c r="D55" s="18">
        <v>873</v>
      </c>
      <c r="E55" s="27">
        <v>2.0999999999999999E-5</v>
      </c>
      <c r="F55" s="18">
        <v>1.1999999999999999E-3</v>
      </c>
    </row>
    <row r="56" spans="1:6" ht="24" customHeight="1" x14ac:dyDescent="0.25">
      <c r="A56" s="54" t="s">
        <v>4477</v>
      </c>
      <c r="B56" s="54"/>
      <c r="C56" s="54"/>
      <c r="D56" s="54"/>
      <c r="E56" s="54"/>
      <c r="F56" s="54"/>
    </row>
    <row r="57" spans="1:6" ht="15.75" x14ac:dyDescent="0.25">
      <c r="A57" s="18" t="s">
        <v>4435</v>
      </c>
      <c r="B57" s="18" t="s">
        <v>4436</v>
      </c>
      <c r="C57" s="18">
        <v>5</v>
      </c>
      <c r="D57" s="18">
        <v>14</v>
      </c>
      <c r="E57" s="27">
        <v>1.8E-7</v>
      </c>
      <c r="F57" s="27">
        <v>1.4E-5</v>
      </c>
    </row>
    <row r="58" spans="1:6" ht="15.75" x14ac:dyDescent="0.25">
      <c r="A58" s="18" t="s">
        <v>4437</v>
      </c>
      <c r="B58" s="18" t="s">
        <v>4438</v>
      </c>
      <c r="C58" s="18">
        <v>10</v>
      </c>
      <c r="D58" s="18">
        <v>145</v>
      </c>
      <c r="E58" s="27">
        <v>1.6E-7</v>
      </c>
      <c r="F58" s="27">
        <v>1.4E-5</v>
      </c>
    </row>
    <row r="59" spans="1:6" ht="15.75" x14ac:dyDescent="0.25">
      <c r="A59" s="18" t="s">
        <v>4439</v>
      </c>
      <c r="B59" s="18" t="s">
        <v>4440</v>
      </c>
      <c r="C59" s="18">
        <v>5</v>
      </c>
      <c r="D59" s="18">
        <v>14</v>
      </c>
      <c r="E59" s="27">
        <v>1.8E-7</v>
      </c>
      <c r="F59" s="27">
        <v>1.4E-5</v>
      </c>
    </row>
    <row r="60" spans="1:6" ht="15.75" x14ac:dyDescent="0.25">
      <c r="A60" s="18" t="s">
        <v>4441</v>
      </c>
      <c r="B60" s="18" t="s">
        <v>4442</v>
      </c>
      <c r="C60" s="18">
        <v>5</v>
      </c>
      <c r="D60" s="18">
        <v>14</v>
      </c>
      <c r="E60" s="27">
        <v>1.8E-7</v>
      </c>
      <c r="F60" s="27">
        <v>1.4E-5</v>
      </c>
    </row>
    <row r="61" spans="1:6" ht="15.75" x14ac:dyDescent="0.25">
      <c r="A61" s="18" t="s">
        <v>4443</v>
      </c>
      <c r="B61" s="18" t="s">
        <v>4444</v>
      </c>
      <c r="C61" s="18">
        <v>5</v>
      </c>
      <c r="D61" s="18">
        <v>14</v>
      </c>
      <c r="E61" s="27">
        <v>1.8E-7</v>
      </c>
      <c r="F61" s="27">
        <v>1.4E-5</v>
      </c>
    </row>
    <row r="62" spans="1:6" ht="15.75" x14ac:dyDescent="0.25">
      <c r="A62" s="18" t="s">
        <v>4445</v>
      </c>
      <c r="B62" s="18" t="s">
        <v>4446</v>
      </c>
      <c r="C62" s="18">
        <v>14</v>
      </c>
      <c r="D62" s="18">
        <v>380</v>
      </c>
      <c r="E62" s="27">
        <v>8.6000000000000002E-7</v>
      </c>
      <c r="F62" s="27">
        <v>5.5999999999999999E-5</v>
      </c>
    </row>
    <row r="63" spans="1:6" ht="15.75" x14ac:dyDescent="0.25">
      <c r="A63" s="18" t="s">
        <v>4369</v>
      </c>
      <c r="B63" s="18" t="s">
        <v>4370</v>
      </c>
      <c r="C63" s="18">
        <v>27</v>
      </c>
      <c r="D63" s="18">
        <v>1351</v>
      </c>
      <c r="E63" s="27">
        <v>1.3999999999999999E-6</v>
      </c>
      <c r="F63" s="27">
        <v>7.7000000000000001E-5</v>
      </c>
    </row>
    <row r="64" spans="1:6" ht="15.75" x14ac:dyDescent="0.25">
      <c r="A64" s="18" t="s">
        <v>4447</v>
      </c>
      <c r="B64" s="18" t="s">
        <v>4448</v>
      </c>
      <c r="C64" s="18">
        <v>5</v>
      </c>
      <c r="D64" s="18">
        <v>42</v>
      </c>
      <c r="E64" s="27">
        <v>2.0000000000000002E-5</v>
      </c>
      <c r="F64" s="18">
        <v>8.5999999999999998E-4</v>
      </c>
    </row>
    <row r="65" spans="1:6" ht="15.75" x14ac:dyDescent="0.25">
      <c r="A65" s="18" t="s">
        <v>4449</v>
      </c>
      <c r="B65" s="18" t="s">
        <v>4450</v>
      </c>
      <c r="C65" s="18">
        <v>11</v>
      </c>
      <c r="D65" s="18">
        <v>312</v>
      </c>
      <c r="E65" s="27">
        <v>2.0000000000000002E-5</v>
      </c>
      <c r="F65" s="18">
        <v>8.5999999999999998E-4</v>
      </c>
    </row>
    <row r="66" spans="1:6" ht="15.75" x14ac:dyDescent="0.25">
      <c r="A66" s="18" t="s">
        <v>4451</v>
      </c>
      <c r="B66" s="18" t="s">
        <v>4452</v>
      </c>
      <c r="C66" s="18">
        <v>5</v>
      </c>
      <c r="D66" s="18">
        <v>45</v>
      </c>
      <c r="E66" s="27">
        <v>2.6999999999999999E-5</v>
      </c>
      <c r="F66" s="18">
        <v>1.1000000000000001E-3</v>
      </c>
    </row>
    <row r="67" spans="1:6" ht="15.75" x14ac:dyDescent="0.25">
      <c r="A67" s="18" t="s">
        <v>4453</v>
      </c>
      <c r="B67" s="18" t="s">
        <v>4454</v>
      </c>
      <c r="C67" s="18">
        <v>5</v>
      </c>
      <c r="D67" s="18">
        <v>46</v>
      </c>
      <c r="E67" s="27">
        <v>3.0000000000000001E-5</v>
      </c>
      <c r="F67" s="18">
        <v>1.1000000000000001E-3</v>
      </c>
    </row>
    <row r="68" spans="1:6" ht="15.75" x14ac:dyDescent="0.25">
      <c r="A68" s="18" t="s">
        <v>4455</v>
      </c>
      <c r="B68" s="18" t="s">
        <v>4456</v>
      </c>
      <c r="C68" s="18">
        <v>5</v>
      </c>
      <c r="D68" s="18">
        <v>49</v>
      </c>
      <c r="E68" s="27">
        <v>3.8999999999999999E-5</v>
      </c>
      <c r="F68" s="18">
        <v>1.2999999999999999E-3</v>
      </c>
    </row>
    <row r="69" spans="1:6" ht="15.75" x14ac:dyDescent="0.25">
      <c r="A69" s="18" t="s">
        <v>4457</v>
      </c>
      <c r="B69" s="18" t="s">
        <v>4458</v>
      </c>
      <c r="C69" s="18">
        <v>20</v>
      </c>
      <c r="D69" s="18">
        <v>1034</v>
      </c>
      <c r="E69" s="27">
        <v>5.7000000000000003E-5</v>
      </c>
      <c r="F69" s="18">
        <v>1.6999999999999999E-3</v>
      </c>
    </row>
    <row r="70" spans="1:6" ht="15.75" x14ac:dyDescent="0.25">
      <c r="A70" s="18" t="s">
        <v>4459</v>
      </c>
      <c r="B70" s="18" t="s">
        <v>4460</v>
      </c>
      <c r="C70" s="18">
        <v>5</v>
      </c>
      <c r="D70" s="18">
        <v>56</v>
      </c>
      <c r="E70" s="27">
        <v>7.1000000000000005E-5</v>
      </c>
      <c r="F70" s="18">
        <v>1.9E-3</v>
      </c>
    </row>
    <row r="71" spans="1:6" ht="15.75" x14ac:dyDescent="0.25">
      <c r="A71" s="18" t="s">
        <v>4461</v>
      </c>
      <c r="B71" s="18" t="s">
        <v>4462</v>
      </c>
      <c r="C71" s="18">
        <v>6</v>
      </c>
      <c r="D71" s="18">
        <v>92</v>
      </c>
      <c r="E71" s="27">
        <v>6.8999999999999997E-5</v>
      </c>
      <c r="F71" s="18">
        <v>1.9E-3</v>
      </c>
    </row>
    <row r="72" spans="1:6" ht="24" customHeight="1" x14ac:dyDescent="0.25">
      <c r="A72" s="54" t="s">
        <v>4463</v>
      </c>
      <c r="B72" s="54"/>
      <c r="C72" s="54"/>
      <c r="D72" s="54"/>
      <c r="E72" s="54"/>
      <c r="F72" s="54"/>
    </row>
    <row r="73" spans="1:6" ht="15.75" x14ac:dyDescent="0.25">
      <c r="A73" s="18" t="s">
        <v>4379</v>
      </c>
      <c r="B73" s="18" t="s">
        <v>4380</v>
      </c>
      <c r="C73" s="18">
        <v>6</v>
      </c>
      <c r="D73" s="18">
        <v>16</v>
      </c>
      <c r="E73" s="27">
        <v>1.7000000000000001E-10</v>
      </c>
      <c r="F73" s="27">
        <v>4.0000000000000001E-8</v>
      </c>
    </row>
    <row r="74" spans="1:6" ht="15.75" x14ac:dyDescent="0.25">
      <c r="A74" s="18" t="s">
        <v>4377</v>
      </c>
      <c r="B74" s="18" t="s">
        <v>4378</v>
      </c>
      <c r="C74" s="18">
        <v>9</v>
      </c>
      <c r="D74" s="18">
        <v>115</v>
      </c>
      <c r="E74" s="27">
        <v>1.0000000000000001E-9</v>
      </c>
      <c r="F74" s="27">
        <v>1.1999999999999999E-7</v>
      </c>
    </row>
    <row r="75" spans="1:6" ht="15.75" x14ac:dyDescent="0.25">
      <c r="A75" s="18" t="s">
        <v>4381</v>
      </c>
      <c r="B75" s="18" t="s">
        <v>4382</v>
      </c>
      <c r="C75" s="18">
        <v>6</v>
      </c>
      <c r="D75" s="18">
        <v>47</v>
      </c>
      <c r="E75" s="27">
        <v>4.8E-8</v>
      </c>
      <c r="F75" s="27">
        <v>3.8E-6</v>
      </c>
    </row>
    <row r="76" spans="1:6" ht="16.5" thickBot="1" x14ac:dyDescent="0.3">
      <c r="A76" s="28" t="s">
        <v>4383</v>
      </c>
      <c r="B76" s="28" t="s">
        <v>4384</v>
      </c>
      <c r="C76" s="28">
        <v>7</v>
      </c>
      <c r="D76" s="28">
        <v>243</v>
      </c>
      <c r="E76" s="29">
        <v>4.5000000000000003E-5</v>
      </c>
      <c r="F76" s="28">
        <v>2.7000000000000001E-3</v>
      </c>
    </row>
  </sheetData>
  <mergeCells count="11">
    <mergeCell ref="A3:F3"/>
    <mergeCell ref="A5:F5"/>
    <mergeCell ref="A8:F8"/>
    <mergeCell ref="A1:F1"/>
    <mergeCell ref="A72:F72"/>
    <mergeCell ref="A12:F12"/>
    <mergeCell ref="A44:F44"/>
    <mergeCell ref="A46:F46"/>
    <mergeCell ref="A48:F48"/>
    <mergeCell ref="A50:F50"/>
    <mergeCell ref="A56:F5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03"/>
  <sheetViews>
    <sheetView zoomScaleNormal="100" workbookViewId="0">
      <selection sqref="A1:G1"/>
    </sheetView>
  </sheetViews>
  <sheetFormatPr defaultRowHeight="13.5" x14ac:dyDescent="0.15"/>
  <cols>
    <col min="1" max="1" width="16" bestFit="1" customWidth="1"/>
    <col min="2" max="2" width="11.125" customWidth="1"/>
    <col min="3" max="3" width="11.875" customWidth="1"/>
    <col min="4" max="4" width="11.25" bestFit="1" customWidth="1"/>
    <col min="5" max="5" width="16.25" bestFit="1" customWidth="1"/>
    <col min="6" max="6" width="15.875" customWidth="1"/>
    <col min="7" max="7" width="56" style="6" customWidth="1"/>
  </cols>
  <sheetData>
    <row r="1" spans="1:7" ht="38.25" customHeight="1" x14ac:dyDescent="0.15">
      <c r="A1" s="50" t="s">
        <v>4745</v>
      </c>
      <c r="B1" s="50"/>
      <c r="C1" s="50"/>
      <c r="D1" s="50"/>
      <c r="E1" s="50"/>
      <c r="F1" s="50"/>
      <c r="G1" s="50"/>
    </row>
    <row r="2" spans="1:7" ht="34.5" customHeight="1" x14ac:dyDescent="0.15">
      <c r="A2" s="9" t="s">
        <v>502</v>
      </c>
      <c r="B2" s="30" t="s">
        <v>4509</v>
      </c>
      <c r="C2" s="9" t="s">
        <v>4209</v>
      </c>
      <c r="D2" s="9" t="s">
        <v>503</v>
      </c>
      <c r="E2" s="9" t="s">
        <v>4210</v>
      </c>
      <c r="F2" s="9" t="s">
        <v>4510</v>
      </c>
      <c r="G2" s="9" t="s">
        <v>504</v>
      </c>
    </row>
    <row r="3" spans="1:7" ht="24" customHeight="1" x14ac:dyDescent="0.25">
      <c r="A3" s="31" t="s">
        <v>500</v>
      </c>
      <c r="B3" s="32"/>
      <c r="C3" s="32"/>
      <c r="D3" s="32"/>
      <c r="E3" s="32"/>
      <c r="F3" s="32"/>
      <c r="G3" s="33"/>
    </row>
    <row r="4" spans="1:7" s="3" customFormat="1" ht="15.75" x14ac:dyDescent="0.25">
      <c r="A4" s="34" t="s">
        <v>0</v>
      </c>
      <c r="B4" s="34">
        <v>1651.8795823790999</v>
      </c>
      <c r="C4" s="34">
        <v>0.62198038181811799</v>
      </c>
      <c r="D4" s="34">
        <v>2655.8387220356799</v>
      </c>
      <c r="E4" s="34">
        <v>11.3749518251783</v>
      </c>
      <c r="F4" s="34">
        <v>0</v>
      </c>
      <c r="G4" s="35" t="s">
        <v>505</v>
      </c>
    </row>
    <row r="5" spans="1:7" s="3" customFormat="1" ht="15.75" x14ac:dyDescent="0.25">
      <c r="A5" s="34" t="s">
        <v>1</v>
      </c>
      <c r="B5" s="34">
        <v>629.73092006534705</v>
      </c>
      <c r="C5" s="34">
        <v>0.33202223586894097</v>
      </c>
      <c r="D5" s="34">
        <v>1896.65285042511</v>
      </c>
      <c r="E5" s="34">
        <v>10.8892399271428</v>
      </c>
      <c r="F5" s="34">
        <v>1.2849812277819201E-45</v>
      </c>
      <c r="G5" s="35" t="s">
        <v>506</v>
      </c>
    </row>
    <row r="6" spans="1:7" s="3" customFormat="1" ht="15.75" x14ac:dyDescent="0.25">
      <c r="A6" s="34" t="s">
        <v>2</v>
      </c>
      <c r="B6" s="34">
        <v>292.24561147906797</v>
      </c>
      <c r="C6" s="34">
        <v>0.31035433813021501</v>
      </c>
      <c r="D6" s="34">
        <v>941.65144666497497</v>
      </c>
      <c r="E6" s="34">
        <v>9.8790493332403493</v>
      </c>
      <c r="F6" s="34">
        <v>2.6262511530012199E-92</v>
      </c>
      <c r="G6" s="35" t="s">
        <v>507</v>
      </c>
    </row>
    <row r="7" spans="1:7" s="3" customFormat="1" ht="15.75" x14ac:dyDescent="0.25">
      <c r="A7" s="34" t="s">
        <v>3</v>
      </c>
      <c r="B7" s="34">
        <v>426.518354036375</v>
      </c>
      <c r="C7" s="34">
        <v>0.99606670760682303</v>
      </c>
      <c r="D7" s="34">
        <v>428.20260006595299</v>
      </c>
      <c r="E7" s="34">
        <v>8.7421497456356203</v>
      </c>
      <c r="F7" s="34">
        <v>3.00104870183856E-3</v>
      </c>
      <c r="G7" s="35" t="s">
        <v>506</v>
      </c>
    </row>
    <row r="8" spans="1:7" s="3" customFormat="1" ht="15.75" x14ac:dyDescent="0.25">
      <c r="A8" s="34" t="s">
        <v>4</v>
      </c>
      <c r="B8" s="34">
        <v>1074.7478212030501</v>
      </c>
      <c r="C8" s="34">
        <v>2.8199437631414099</v>
      </c>
      <c r="D8" s="34">
        <v>381.123849081934</v>
      </c>
      <c r="E8" s="34">
        <v>8.5741160783648294</v>
      </c>
      <c r="F8" s="34">
        <v>1.43500578919511E-216</v>
      </c>
      <c r="G8" s="35" t="s">
        <v>508</v>
      </c>
    </row>
    <row r="9" spans="1:7" s="3" customFormat="1" ht="15.75" x14ac:dyDescent="0.25">
      <c r="A9" s="34" t="s">
        <v>5</v>
      </c>
      <c r="B9" s="34">
        <v>303.69115906619402</v>
      </c>
      <c r="C9" s="34">
        <v>0.952730912129371</v>
      </c>
      <c r="D9" s="34">
        <v>318.75858671095102</v>
      </c>
      <c r="E9" s="34">
        <v>8.3163203955531202</v>
      </c>
      <c r="F9" s="34">
        <v>1.4794068083007801E-92</v>
      </c>
      <c r="G9" s="35" t="s">
        <v>509</v>
      </c>
    </row>
    <row r="10" spans="1:7" s="3" customFormat="1" ht="15.75" x14ac:dyDescent="0.25">
      <c r="A10" s="34" t="s">
        <v>6</v>
      </c>
      <c r="B10" s="34">
        <v>187.327825748207</v>
      </c>
      <c r="C10" s="34">
        <v>0.62198038181811799</v>
      </c>
      <c r="D10" s="34">
        <v>301.17963721078598</v>
      </c>
      <c r="E10" s="34">
        <v>8.2344804223074792</v>
      </c>
      <c r="F10" s="34">
        <v>6.2744161343778598E-60</v>
      </c>
      <c r="G10" s="35" t="s">
        <v>510</v>
      </c>
    </row>
    <row r="11" spans="1:7" s="3" customFormat="1" ht="15.75" x14ac:dyDescent="0.25">
      <c r="A11" s="34" t="s">
        <v>7</v>
      </c>
      <c r="B11" s="34">
        <v>88.438142248273294</v>
      </c>
      <c r="C11" s="34">
        <v>0.33202223586894097</v>
      </c>
      <c r="D11" s="34">
        <v>266.36210679329997</v>
      </c>
      <c r="E11" s="34">
        <v>8.0572450460959892</v>
      </c>
      <c r="F11" s="34">
        <v>1.9506335380729501E-20</v>
      </c>
      <c r="G11" s="35" t="s">
        <v>506</v>
      </c>
    </row>
    <row r="12" spans="1:7" s="3" customFormat="1" ht="15.75" x14ac:dyDescent="0.25">
      <c r="A12" s="34" t="s">
        <v>8</v>
      </c>
      <c r="B12" s="34">
        <v>66.677094507551402</v>
      </c>
      <c r="C12" s="34">
        <v>0.31035433813021501</v>
      </c>
      <c r="D12" s="34">
        <v>214.841831788978</v>
      </c>
      <c r="E12" s="34">
        <v>7.7471311171702704</v>
      </c>
      <c r="F12" s="34">
        <v>9.5859995417946993E-22</v>
      </c>
      <c r="G12" s="35" t="s">
        <v>511</v>
      </c>
    </row>
    <row r="13" spans="1:7" s="3" customFormat="1" ht="15.75" x14ac:dyDescent="0.25">
      <c r="A13" s="34" t="s">
        <v>9</v>
      </c>
      <c r="B13" s="34">
        <v>59.277375467909401</v>
      </c>
      <c r="C13" s="34">
        <v>0.31162604368790298</v>
      </c>
      <c r="D13" s="34">
        <v>190.21958102858801</v>
      </c>
      <c r="E13" s="34">
        <v>7.5715219533170597</v>
      </c>
      <c r="F13" s="34">
        <v>2.2710539650681401E-18</v>
      </c>
      <c r="G13" s="35" t="s">
        <v>512</v>
      </c>
    </row>
    <row r="14" spans="1:7" s="3" customFormat="1" ht="15.75" x14ac:dyDescent="0.25">
      <c r="A14" s="34" t="s">
        <v>10</v>
      </c>
      <c r="B14" s="34">
        <v>580.99737483027195</v>
      </c>
      <c r="C14" s="34">
        <v>3.1519659990103501</v>
      </c>
      <c r="D14" s="34">
        <v>184.328566682728</v>
      </c>
      <c r="E14" s="34">
        <v>7.52613586257627</v>
      </c>
      <c r="F14" s="34">
        <v>8.7320112528334403E-134</v>
      </c>
      <c r="G14" s="35" t="s">
        <v>513</v>
      </c>
    </row>
    <row r="15" spans="1:7" s="3" customFormat="1" ht="15.75" x14ac:dyDescent="0.25">
      <c r="A15" s="34" t="s">
        <v>11</v>
      </c>
      <c r="B15" s="34">
        <v>170.38369756610501</v>
      </c>
      <c r="C15" s="34">
        <v>0.952730912129371</v>
      </c>
      <c r="D15" s="34">
        <v>178.837167343814</v>
      </c>
      <c r="E15" s="34">
        <v>7.4825027896641503</v>
      </c>
      <c r="F15" s="34">
        <v>6.7337339760971004E-49</v>
      </c>
      <c r="G15" s="35" t="s">
        <v>514</v>
      </c>
    </row>
    <row r="16" spans="1:7" s="3" customFormat="1" ht="15.75" x14ac:dyDescent="0.25">
      <c r="A16" s="34" t="s">
        <v>12</v>
      </c>
      <c r="B16" s="34">
        <v>1147.8524795959099</v>
      </c>
      <c r="C16" s="34">
        <v>6.5518260540501201</v>
      </c>
      <c r="D16" s="34">
        <v>175.195811080232</v>
      </c>
      <c r="E16" s="34">
        <v>7.4528244703871902</v>
      </c>
      <c r="F16" s="36">
        <v>2.66691793701101E-12</v>
      </c>
      <c r="G16" s="35" t="s">
        <v>515</v>
      </c>
    </row>
    <row r="17" spans="1:8" s="3" customFormat="1" ht="15.75" x14ac:dyDescent="0.25">
      <c r="A17" s="34" t="s">
        <v>13</v>
      </c>
      <c r="B17" s="34">
        <v>301.99735394811597</v>
      </c>
      <c r="C17" s="34">
        <v>2.17883889469995</v>
      </c>
      <c r="D17" s="34">
        <v>138.60471955165099</v>
      </c>
      <c r="E17" s="34">
        <v>7.1148325724867796</v>
      </c>
      <c r="F17" s="34">
        <v>5.0242885428493503E-15</v>
      </c>
      <c r="G17" s="35" t="s">
        <v>516</v>
      </c>
    </row>
    <row r="18" spans="1:8" s="3" customFormat="1" ht="15.75" x14ac:dyDescent="0.25">
      <c r="A18" s="34" t="s">
        <v>14</v>
      </c>
      <c r="B18" s="34">
        <v>81.239620963230195</v>
      </c>
      <c r="C18" s="34">
        <v>0.62070867626043003</v>
      </c>
      <c r="D18" s="34">
        <v>130.88204510475401</v>
      </c>
      <c r="E18" s="34">
        <v>7.0321233862556198</v>
      </c>
      <c r="F18" s="34">
        <v>4.4772593148441101E-5</v>
      </c>
      <c r="G18" s="35" t="s">
        <v>15</v>
      </c>
    </row>
    <row r="19" spans="1:8" s="3" customFormat="1" ht="15.75" x14ac:dyDescent="0.25">
      <c r="A19" s="34" t="s">
        <v>16</v>
      </c>
      <c r="B19" s="34">
        <v>187.94765408236501</v>
      </c>
      <c r="C19" s="34">
        <v>1.5555868073241399</v>
      </c>
      <c r="D19" s="34">
        <v>120.82106456383799</v>
      </c>
      <c r="E19" s="34">
        <v>6.9167281932165396</v>
      </c>
      <c r="F19" s="34">
        <v>9.5065102118518005E-20</v>
      </c>
      <c r="G19" s="35" t="s">
        <v>517</v>
      </c>
      <c r="H19" s="10"/>
    </row>
    <row r="20" spans="1:8" s="3" customFormat="1" ht="15.75" x14ac:dyDescent="0.25">
      <c r="A20" s="34" t="s">
        <v>17</v>
      </c>
      <c r="B20" s="34">
        <v>102.29577216443199</v>
      </c>
      <c r="C20" s="34">
        <v>0.93360642550602102</v>
      </c>
      <c r="D20" s="34">
        <v>109.57055282581899</v>
      </c>
      <c r="E20" s="34">
        <v>6.7757163147122403</v>
      </c>
      <c r="F20" s="34">
        <v>1.7547462180964801E-27</v>
      </c>
      <c r="G20" s="35" t="s">
        <v>518</v>
      </c>
    </row>
    <row r="21" spans="1:8" s="3" customFormat="1" ht="15.75" x14ac:dyDescent="0.25">
      <c r="A21" s="34" t="s">
        <v>18</v>
      </c>
      <c r="B21" s="34">
        <v>34.596469602915498</v>
      </c>
      <c r="C21" s="34">
        <v>0.33202223586894097</v>
      </c>
      <c r="D21" s="34">
        <v>104.199254945598</v>
      </c>
      <c r="E21" s="34">
        <v>6.7032011517468701</v>
      </c>
      <c r="F21" s="34">
        <v>1.9870043897918299E-10</v>
      </c>
      <c r="G21" s="35" t="s">
        <v>519</v>
      </c>
    </row>
    <row r="22" spans="1:8" s="3" customFormat="1" ht="15.75" x14ac:dyDescent="0.25">
      <c r="A22" s="34" t="s">
        <v>19</v>
      </c>
      <c r="B22" s="34">
        <v>151.01157623775501</v>
      </c>
      <c r="C22" s="34">
        <v>1.8876090431930801</v>
      </c>
      <c r="D22" s="34">
        <v>80.001511320534703</v>
      </c>
      <c r="E22" s="34">
        <v>6.3219553493129297</v>
      </c>
      <c r="F22" s="34">
        <v>1.41331940672415E-44</v>
      </c>
      <c r="G22" s="35" t="s">
        <v>519</v>
      </c>
    </row>
    <row r="23" spans="1:8" s="3" customFormat="1" ht="15.75" x14ac:dyDescent="0.25">
      <c r="A23" s="34" t="s">
        <v>20</v>
      </c>
      <c r="B23" s="34">
        <v>189.999598769741</v>
      </c>
      <c r="C23" s="34">
        <v>2.50831771945351</v>
      </c>
      <c r="D23" s="34">
        <v>75.747819861965596</v>
      </c>
      <c r="E23" s="34">
        <v>6.2431324611020802</v>
      </c>
      <c r="F23" s="34">
        <v>1.8198187552299501E-53</v>
      </c>
      <c r="G23" s="35" t="s">
        <v>520</v>
      </c>
    </row>
    <row r="24" spans="1:8" s="3" customFormat="1" ht="15.75" x14ac:dyDescent="0.25">
      <c r="A24" s="34" t="s">
        <v>21</v>
      </c>
      <c r="B24" s="34">
        <v>22.415793467081699</v>
      </c>
      <c r="C24" s="34">
        <v>0.31162604368790298</v>
      </c>
      <c r="D24" s="34">
        <v>71.931707638439093</v>
      </c>
      <c r="E24" s="34">
        <v>6.1685559485718198</v>
      </c>
      <c r="F24" s="34">
        <v>3.04938487016712E-6</v>
      </c>
      <c r="G24" s="35" t="s">
        <v>521</v>
      </c>
    </row>
    <row r="25" spans="1:8" s="3" customFormat="1" ht="15.75" x14ac:dyDescent="0.25">
      <c r="A25" s="34" t="s">
        <v>22</v>
      </c>
      <c r="B25" s="34">
        <v>23.405522846079201</v>
      </c>
      <c r="C25" s="34">
        <v>0.33202223586894097</v>
      </c>
      <c r="D25" s="34">
        <v>70.493841428494093</v>
      </c>
      <c r="E25" s="34">
        <v>6.1394253193680397</v>
      </c>
      <c r="F25" s="34">
        <v>1.20464686605925E-6</v>
      </c>
      <c r="G25" s="35" t="s">
        <v>522</v>
      </c>
    </row>
    <row r="26" spans="1:8" s="3" customFormat="1" ht="15.75" x14ac:dyDescent="0.25">
      <c r="A26" s="34" t="s">
        <v>23</v>
      </c>
      <c r="B26" s="34">
        <v>41.875181658852298</v>
      </c>
      <c r="C26" s="34">
        <v>0.62325208737580595</v>
      </c>
      <c r="D26" s="34">
        <v>67.188193199909094</v>
      </c>
      <c r="E26" s="34">
        <v>6.0701358292531902</v>
      </c>
      <c r="F26" s="34">
        <v>8.4650375251028292E-3</v>
      </c>
      <c r="G26" s="35" t="s">
        <v>523</v>
      </c>
    </row>
    <row r="27" spans="1:8" s="3" customFormat="1" ht="15.75" x14ac:dyDescent="0.25">
      <c r="A27" s="34" t="s">
        <v>24</v>
      </c>
      <c r="B27" s="34">
        <v>121.839223604365</v>
      </c>
      <c r="C27" s="34">
        <v>1.9500693252938801</v>
      </c>
      <c r="D27" s="34">
        <v>62.4794318971216</v>
      </c>
      <c r="E27" s="34">
        <v>5.9653094305226402</v>
      </c>
      <c r="F27" s="34">
        <v>4.31951558227122E-11</v>
      </c>
      <c r="G27" s="35" t="s">
        <v>524</v>
      </c>
    </row>
    <row r="28" spans="1:8" s="3" customFormat="1" ht="15.75" x14ac:dyDescent="0.25">
      <c r="A28" s="34" t="s">
        <v>25</v>
      </c>
      <c r="B28" s="34">
        <v>120.238808440103</v>
      </c>
      <c r="C28" s="34">
        <v>1.97173722303261</v>
      </c>
      <c r="D28" s="34">
        <v>60.981152577304798</v>
      </c>
      <c r="E28" s="34">
        <v>5.9302915132220297</v>
      </c>
      <c r="F28" s="34">
        <v>5.4752829623970202E-6</v>
      </c>
      <c r="G28" s="35" t="s">
        <v>525</v>
      </c>
    </row>
    <row r="29" spans="1:8" s="3" customFormat="1" ht="15.75" x14ac:dyDescent="0.25">
      <c r="A29" s="34" t="s">
        <v>26</v>
      </c>
      <c r="B29" s="34">
        <v>129.886587954204</v>
      </c>
      <c r="C29" s="34">
        <v>2.2604236634240999</v>
      </c>
      <c r="D29" s="34">
        <v>57.461169804536198</v>
      </c>
      <c r="E29" s="34">
        <v>5.84451545869452</v>
      </c>
      <c r="F29" s="34">
        <v>5.3712971260416698E-32</v>
      </c>
      <c r="G29" s="35" t="s">
        <v>526</v>
      </c>
    </row>
    <row r="30" spans="1:8" s="3" customFormat="1" ht="15.75" x14ac:dyDescent="0.25">
      <c r="A30" s="34" t="s">
        <v>27</v>
      </c>
      <c r="B30" s="34">
        <v>17.384316498265701</v>
      </c>
      <c r="C30" s="34">
        <v>0.31162604368790298</v>
      </c>
      <c r="D30" s="34">
        <v>55.785826795902501</v>
      </c>
      <c r="E30" s="34">
        <v>5.8018267257491303</v>
      </c>
      <c r="F30" s="34">
        <v>1.1110929924794E-4</v>
      </c>
      <c r="G30" s="35" t="s">
        <v>527</v>
      </c>
    </row>
    <row r="31" spans="1:8" s="3" customFormat="1" ht="15.75" x14ac:dyDescent="0.25">
      <c r="A31" s="34" t="s">
        <v>28</v>
      </c>
      <c r="B31" s="34">
        <v>80.340025967722099</v>
      </c>
      <c r="C31" s="34">
        <v>1.5747112939474901</v>
      </c>
      <c r="D31" s="34">
        <v>51.018892336972698</v>
      </c>
      <c r="E31" s="34">
        <v>5.6729596720460203</v>
      </c>
      <c r="F31" s="34">
        <v>1.3779563884645499E-22</v>
      </c>
      <c r="G31" s="35" t="s">
        <v>528</v>
      </c>
    </row>
    <row r="32" spans="1:8" s="3" customFormat="1" ht="15.75" x14ac:dyDescent="0.25">
      <c r="A32" s="34" t="s">
        <v>29</v>
      </c>
      <c r="B32" s="34">
        <v>43.6091985643925</v>
      </c>
      <c r="C32" s="34">
        <v>0.95527432324474704</v>
      </c>
      <c r="D32" s="34">
        <v>45.650969049672199</v>
      </c>
      <c r="E32" s="34">
        <v>5.5125735800326296</v>
      </c>
      <c r="F32" s="34">
        <v>4.9655954685849999E-12</v>
      </c>
      <c r="G32" s="35" t="s">
        <v>529</v>
      </c>
    </row>
    <row r="33" spans="1:7" s="3" customFormat="1" ht="15.75" x14ac:dyDescent="0.25">
      <c r="A33" s="34" t="s">
        <v>30</v>
      </c>
      <c r="B33" s="34">
        <v>13.9203636448499</v>
      </c>
      <c r="C33" s="34">
        <v>0.31162604368790298</v>
      </c>
      <c r="D33" s="34">
        <v>44.670090728332298</v>
      </c>
      <c r="E33" s="34">
        <v>5.4812372797542297</v>
      </c>
      <c r="F33" s="34">
        <v>1.4940336333266701E-3</v>
      </c>
      <c r="G33" s="35" t="s">
        <v>530</v>
      </c>
    </row>
    <row r="34" spans="1:7" s="3" customFormat="1" ht="15.75" x14ac:dyDescent="0.25">
      <c r="A34" s="34" t="s">
        <v>31</v>
      </c>
      <c r="B34" s="34">
        <v>129.866063445783</v>
      </c>
      <c r="C34" s="34">
        <v>3.1519659990103501</v>
      </c>
      <c r="D34" s="34">
        <v>41.201606707229097</v>
      </c>
      <c r="E34" s="34">
        <v>5.3646286930568898</v>
      </c>
      <c r="F34" s="34">
        <v>1.08284620351934E-33</v>
      </c>
      <c r="G34" s="35" t="s">
        <v>531</v>
      </c>
    </row>
    <row r="35" spans="1:7" s="3" customFormat="1" ht="15.75" x14ac:dyDescent="0.25">
      <c r="A35" s="34" t="s">
        <v>32</v>
      </c>
      <c r="B35" s="34">
        <v>11.948822156109999</v>
      </c>
      <c r="C35" s="34">
        <v>0.31162604368790298</v>
      </c>
      <c r="D35" s="34">
        <v>38.343464540713597</v>
      </c>
      <c r="E35" s="34">
        <v>5.2609087931320504</v>
      </c>
      <c r="F35" s="34">
        <v>6.0638106977202403E-3</v>
      </c>
      <c r="G35" s="35" t="s">
        <v>544</v>
      </c>
    </row>
    <row r="36" spans="1:7" s="3" customFormat="1" ht="15.75" x14ac:dyDescent="0.25">
      <c r="A36" s="34" t="s">
        <v>34</v>
      </c>
      <c r="B36" s="34">
        <v>23.1590556601363</v>
      </c>
      <c r="C36" s="34">
        <v>0.62325208737580595</v>
      </c>
      <c r="D36" s="34">
        <v>37.158408498312703</v>
      </c>
      <c r="E36" s="34">
        <v>5.2156168070287698</v>
      </c>
      <c r="F36" s="34">
        <v>4.9651570825304699E-2</v>
      </c>
      <c r="G36" s="35" t="s">
        <v>532</v>
      </c>
    </row>
    <row r="37" spans="1:7" s="3" customFormat="1" ht="15.75" x14ac:dyDescent="0.25">
      <c r="A37" s="34" t="s">
        <v>35</v>
      </c>
      <c r="B37" s="34">
        <v>11.396197198116599</v>
      </c>
      <c r="C37" s="34">
        <v>0.31162604368790298</v>
      </c>
      <c r="D37" s="34">
        <v>36.570105191625103</v>
      </c>
      <c r="E37" s="34">
        <v>5.1925928713948499</v>
      </c>
      <c r="F37" s="34">
        <v>9.0981056770291606E-3</v>
      </c>
      <c r="G37" s="35" t="s">
        <v>1053</v>
      </c>
    </row>
    <row r="38" spans="1:7" s="3" customFormat="1" ht="15.75" x14ac:dyDescent="0.25">
      <c r="A38" s="34" t="s">
        <v>36</v>
      </c>
      <c r="B38" s="34">
        <v>11.3525496309146</v>
      </c>
      <c r="C38" s="34">
        <v>0.33202223586894097</v>
      </c>
      <c r="D38" s="34">
        <v>34.192136563395003</v>
      </c>
      <c r="E38" s="34">
        <v>5.0955926701332901</v>
      </c>
      <c r="F38" s="34">
        <v>8.18315731798408E-3</v>
      </c>
      <c r="G38" s="35" t="s">
        <v>533</v>
      </c>
    </row>
    <row r="39" spans="1:7" s="3" customFormat="1" ht="15.75" x14ac:dyDescent="0.25">
      <c r="A39" s="34" t="s">
        <v>37</v>
      </c>
      <c r="B39" s="34">
        <v>10.1553310395529</v>
      </c>
      <c r="C39" s="34">
        <v>0.31035433813021501</v>
      </c>
      <c r="D39" s="34">
        <v>32.7217305894143</v>
      </c>
      <c r="E39" s="34">
        <v>5.0321771465515397</v>
      </c>
      <c r="F39" s="34">
        <v>1.9495210136584298E-2</v>
      </c>
      <c r="G39" s="35" t="s">
        <v>534</v>
      </c>
    </row>
    <row r="40" spans="1:7" s="3" customFormat="1" ht="15.75" x14ac:dyDescent="0.25">
      <c r="A40" s="34" t="s">
        <v>38</v>
      </c>
      <c r="B40" s="34">
        <v>40.4526169206232</v>
      </c>
      <c r="C40" s="34">
        <v>1.26435695581727</v>
      </c>
      <c r="D40" s="34">
        <v>31.994617291028302</v>
      </c>
      <c r="E40" s="34">
        <v>4.9997573043519203</v>
      </c>
      <c r="F40" s="34">
        <v>4.20963815901491E-10</v>
      </c>
      <c r="G40" s="35" t="s">
        <v>535</v>
      </c>
    </row>
    <row r="41" spans="1:7" s="3" customFormat="1" ht="15.75" x14ac:dyDescent="0.25">
      <c r="A41" s="34" t="s">
        <v>39</v>
      </c>
      <c r="B41" s="34">
        <v>29.048290025508301</v>
      </c>
      <c r="C41" s="34">
        <v>0.95400261768705896</v>
      </c>
      <c r="D41" s="34">
        <v>30.448857777701601</v>
      </c>
      <c r="E41" s="34">
        <v>4.9283162044851903</v>
      </c>
      <c r="F41" s="34">
        <v>1.6422751081751999E-6</v>
      </c>
      <c r="G41" s="35" t="s">
        <v>536</v>
      </c>
    </row>
    <row r="42" spans="1:7" s="3" customFormat="1" ht="15.75" x14ac:dyDescent="0.25">
      <c r="A42" s="34" t="s">
        <v>40</v>
      </c>
      <c r="B42" s="34">
        <v>95.501255771135604</v>
      </c>
      <c r="C42" s="34">
        <v>3.2144262811111601</v>
      </c>
      <c r="D42" s="34">
        <v>29.710202511822001</v>
      </c>
      <c r="E42" s="34">
        <v>4.8928865338474798</v>
      </c>
      <c r="F42" s="34">
        <v>6.0663837890613801E-24</v>
      </c>
      <c r="G42" s="35" t="s">
        <v>537</v>
      </c>
    </row>
    <row r="43" spans="1:7" s="3" customFormat="1" ht="15.75" x14ac:dyDescent="0.25">
      <c r="A43" s="34" t="s">
        <v>41</v>
      </c>
      <c r="B43" s="34">
        <v>8.9938466934856791</v>
      </c>
      <c r="C43" s="34">
        <v>0.31035433813021501</v>
      </c>
      <c r="D43" s="34">
        <v>28.979284606333199</v>
      </c>
      <c r="E43" s="34">
        <v>4.85695007530206</v>
      </c>
      <c r="F43" s="34">
        <v>3.8744211179660898E-2</v>
      </c>
      <c r="G43" s="35" t="s">
        <v>538</v>
      </c>
    </row>
    <row r="44" spans="1:7" s="3" customFormat="1" ht="15.75" x14ac:dyDescent="0.25">
      <c r="A44" s="34" t="s">
        <v>42</v>
      </c>
      <c r="B44" s="34">
        <v>8.8334612043508294</v>
      </c>
      <c r="C44" s="34">
        <v>0.33202223586894097</v>
      </c>
      <c r="D44" s="34">
        <v>26.605028971124799</v>
      </c>
      <c r="E44" s="34">
        <v>4.7336270694089997</v>
      </c>
      <c r="F44" s="34">
        <v>4.0410378902149303E-2</v>
      </c>
      <c r="G44" s="35" t="s">
        <v>545</v>
      </c>
    </row>
    <row r="45" spans="1:7" s="3" customFormat="1" ht="15.75" x14ac:dyDescent="0.25">
      <c r="A45" s="34" t="s">
        <v>43</v>
      </c>
      <c r="B45" s="34">
        <v>314.52884038040202</v>
      </c>
      <c r="C45" s="34">
        <v>11.9463629354189</v>
      </c>
      <c r="D45" s="34">
        <v>26.3284182877014</v>
      </c>
      <c r="E45" s="34">
        <v>4.7185489471853996</v>
      </c>
      <c r="F45" s="34">
        <v>8.2399671322036398E-24</v>
      </c>
      <c r="G45" s="35" t="s">
        <v>539</v>
      </c>
    </row>
    <row r="46" spans="1:7" s="3" customFormat="1" ht="15.75" x14ac:dyDescent="0.25">
      <c r="A46" s="34" t="s">
        <v>44</v>
      </c>
      <c r="B46" s="34">
        <v>272.39257438203998</v>
      </c>
      <c r="C46" s="34">
        <v>10.369108230356</v>
      </c>
      <c r="D46" s="34">
        <v>26.2696239956874</v>
      </c>
      <c r="E46" s="34">
        <v>4.7153236458180103</v>
      </c>
      <c r="F46" s="34">
        <v>8.4548001135878795E-24</v>
      </c>
      <c r="G46" s="35" t="s">
        <v>540</v>
      </c>
    </row>
    <row r="47" spans="1:7" s="3" customFormat="1" ht="15.75" x14ac:dyDescent="0.25">
      <c r="A47" s="34" t="s">
        <v>45</v>
      </c>
      <c r="B47" s="34">
        <v>162.02628653800599</v>
      </c>
      <c r="C47" s="34">
        <v>7.0266216351863298</v>
      </c>
      <c r="D47" s="34">
        <v>23.058917208043098</v>
      </c>
      <c r="E47" s="34">
        <v>4.5272528639367504</v>
      </c>
      <c r="F47" s="34">
        <v>3.06730858610083E-17</v>
      </c>
      <c r="G47" s="35" t="s">
        <v>542</v>
      </c>
    </row>
    <row r="48" spans="1:7" s="3" customFormat="1" ht="15.75" x14ac:dyDescent="0.25">
      <c r="A48" s="34" t="s">
        <v>46</v>
      </c>
      <c r="B48" s="34">
        <v>14.682099679349699</v>
      </c>
      <c r="C48" s="34">
        <v>0.64237657399915604</v>
      </c>
      <c r="D48" s="34">
        <v>22.855907692812199</v>
      </c>
      <c r="E48" s="34">
        <v>4.5144952097345996</v>
      </c>
      <c r="F48" s="34">
        <v>2.6636151721192202E-3</v>
      </c>
      <c r="G48" s="35" t="s">
        <v>546</v>
      </c>
    </row>
    <row r="49" spans="1:8" s="3" customFormat="1" ht="15.75" x14ac:dyDescent="0.25">
      <c r="A49" s="34" t="s">
        <v>47</v>
      </c>
      <c r="B49" s="34">
        <v>198.901264360109</v>
      </c>
      <c r="C49" s="34">
        <v>9.2105473521170307</v>
      </c>
      <c r="D49" s="34">
        <v>21.594945094592202</v>
      </c>
      <c r="E49" s="34">
        <v>4.4326217433674504</v>
      </c>
      <c r="F49" s="34">
        <v>3.7100449577720803E-43</v>
      </c>
      <c r="G49" s="35" t="s">
        <v>548</v>
      </c>
    </row>
    <row r="50" spans="1:8" s="3" customFormat="1" ht="15.75" x14ac:dyDescent="0.25">
      <c r="A50" s="34" t="s">
        <v>48</v>
      </c>
      <c r="B50" s="34">
        <v>345.01168942371203</v>
      </c>
      <c r="C50" s="34">
        <v>17.727752101411301</v>
      </c>
      <c r="D50" s="34">
        <v>19.461671589837099</v>
      </c>
      <c r="E50" s="34">
        <v>4.2825637253968196</v>
      </c>
      <c r="F50" s="34">
        <v>9.8282366709197891E-66</v>
      </c>
      <c r="G50" s="35" t="s">
        <v>550</v>
      </c>
    </row>
    <row r="51" spans="1:8" s="3" customFormat="1" ht="15.75" x14ac:dyDescent="0.25">
      <c r="A51" s="34" t="s">
        <v>49</v>
      </c>
      <c r="B51" s="34">
        <v>102.155302171472</v>
      </c>
      <c r="C51" s="34">
        <v>5.3728689836300596</v>
      </c>
      <c r="D51" s="34">
        <v>19.013175732130499</v>
      </c>
      <c r="E51" s="34">
        <v>4.2489276174233197</v>
      </c>
      <c r="F51" s="34">
        <v>1.2510559194338301E-19</v>
      </c>
      <c r="G51" s="35" t="s">
        <v>552</v>
      </c>
      <c r="H51" s="10"/>
    </row>
    <row r="52" spans="1:8" s="3" customFormat="1" ht="15.75" x14ac:dyDescent="0.25">
      <c r="A52" s="34" t="s">
        <v>50</v>
      </c>
      <c r="B52" s="34">
        <v>34.857954474275999</v>
      </c>
      <c r="C52" s="34">
        <v>1.97173722303261</v>
      </c>
      <c r="D52" s="34">
        <v>17.6788032741315</v>
      </c>
      <c r="E52" s="34">
        <v>4.1439487130041197</v>
      </c>
      <c r="F52" s="34">
        <v>3.6360844868474199E-2</v>
      </c>
      <c r="G52" s="35" t="s">
        <v>554</v>
      </c>
    </row>
    <row r="53" spans="1:8" s="3" customFormat="1" ht="15.75" x14ac:dyDescent="0.25">
      <c r="A53" s="34" t="s">
        <v>51</v>
      </c>
      <c r="B53" s="34">
        <v>52.132853789210003</v>
      </c>
      <c r="C53" s="34">
        <v>3.4839882348793001</v>
      </c>
      <c r="D53" s="34">
        <v>14.9635562104635</v>
      </c>
      <c r="E53" s="34">
        <v>3.9033811790364399</v>
      </c>
      <c r="F53" s="34">
        <v>1.1827152534807899E-10</v>
      </c>
      <c r="G53" s="35" t="s">
        <v>544</v>
      </c>
    </row>
    <row r="54" spans="1:8" s="3" customFormat="1" ht="15.75" x14ac:dyDescent="0.25">
      <c r="A54" s="34" t="s">
        <v>52</v>
      </c>
      <c r="B54" s="34">
        <v>14.320516435616</v>
      </c>
      <c r="C54" s="34">
        <v>0.97567051542578498</v>
      </c>
      <c r="D54" s="34">
        <v>14.677615249412799</v>
      </c>
      <c r="E54" s="34">
        <v>3.8755456797356298</v>
      </c>
      <c r="F54" s="34">
        <v>8.5056347294383793E-3</v>
      </c>
      <c r="G54" s="35" t="s">
        <v>33</v>
      </c>
    </row>
    <row r="55" spans="1:8" s="3" customFormat="1" ht="15.75" x14ac:dyDescent="0.25">
      <c r="A55" s="34" t="s">
        <v>53</v>
      </c>
      <c r="B55" s="34">
        <v>110.107025314818</v>
      </c>
      <c r="C55" s="34">
        <v>7.5274965694759102</v>
      </c>
      <c r="D55" s="34">
        <v>14.6273099294795</v>
      </c>
      <c r="E55" s="34">
        <v>3.87059256646591</v>
      </c>
      <c r="F55" s="34">
        <v>2.6341883696886099E-11</v>
      </c>
      <c r="G55" s="35" t="s">
        <v>556</v>
      </c>
    </row>
    <row r="56" spans="1:8" s="3" customFormat="1" ht="15.75" x14ac:dyDescent="0.25">
      <c r="A56" s="34" t="s">
        <v>54</v>
      </c>
      <c r="B56" s="34">
        <v>1475.45008790827</v>
      </c>
      <c r="C56" s="34">
        <v>104.66212697209799</v>
      </c>
      <c r="D56" s="34">
        <v>14.097268329943301</v>
      </c>
      <c r="E56" s="34">
        <v>3.81734372923867</v>
      </c>
      <c r="F56" s="34">
        <v>3.2009274858959602E-2</v>
      </c>
      <c r="G56" s="35" t="s">
        <v>557</v>
      </c>
    </row>
    <row r="57" spans="1:8" s="3" customFormat="1" ht="15.75" x14ac:dyDescent="0.25">
      <c r="A57" s="34" t="s">
        <v>55</v>
      </c>
      <c r="B57" s="34">
        <v>35.980464794112301</v>
      </c>
      <c r="C57" s="34">
        <v>2.5924458992930401</v>
      </c>
      <c r="D57" s="34">
        <v>13.8789645731562</v>
      </c>
      <c r="E57" s="34">
        <v>3.79482803593802</v>
      </c>
      <c r="F57" s="34">
        <v>1.5665082748762501E-4</v>
      </c>
      <c r="G57" s="35" t="s">
        <v>559</v>
      </c>
    </row>
    <row r="58" spans="1:8" s="3" customFormat="1" ht="15.75" x14ac:dyDescent="0.25">
      <c r="A58" s="34" t="s">
        <v>56</v>
      </c>
      <c r="B58" s="34">
        <v>12.8508479741574</v>
      </c>
      <c r="C58" s="34">
        <v>0.95400261768705896</v>
      </c>
      <c r="D58" s="34">
        <v>13.4704535772802</v>
      </c>
      <c r="E58" s="34">
        <v>3.75172652495081</v>
      </c>
      <c r="F58" s="34">
        <v>1.78180498718137E-2</v>
      </c>
      <c r="G58" s="35" t="s">
        <v>561</v>
      </c>
    </row>
    <row r="59" spans="1:8" s="3" customFormat="1" ht="15.75" x14ac:dyDescent="0.25">
      <c r="A59" s="34" t="s">
        <v>57</v>
      </c>
      <c r="B59" s="34">
        <v>185.633627992973</v>
      </c>
      <c r="C59" s="34">
        <v>14.154548864461701</v>
      </c>
      <c r="D59" s="34">
        <v>13.114768246626999</v>
      </c>
      <c r="E59" s="34">
        <v>3.71312040859807</v>
      </c>
      <c r="F59" s="34">
        <v>9.1222724883403205E-11</v>
      </c>
      <c r="G59" s="35" t="s">
        <v>563</v>
      </c>
    </row>
    <row r="60" spans="1:8" s="3" customFormat="1" ht="15.75" x14ac:dyDescent="0.25">
      <c r="A60" s="34" t="s">
        <v>58</v>
      </c>
      <c r="B60" s="34">
        <v>363.41479398559301</v>
      </c>
      <c r="C60" s="34">
        <v>30.006812639515299</v>
      </c>
      <c r="D60" s="34">
        <v>12.111076186313101</v>
      </c>
      <c r="E60" s="34">
        <v>3.5982551630304802</v>
      </c>
      <c r="F60" s="34">
        <v>3.2416710272826401E-56</v>
      </c>
      <c r="G60" s="35" t="s">
        <v>552</v>
      </c>
    </row>
    <row r="61" spans="1:8" s="3" customFormat="1" ht="15.75" x14ac:dyDescent="0.25">
      <c r="A61" s="34" t="s">
        <v>59</v>
      </c>
      <c r="B61" s="34">
        <v>42.360415136573899</v>
      </c>
      <c r="C61" s="34">
        <v>3.5018410159449598</v>
      </c>
      <c r="D61" s="34">
        <v>12.0966128798234</v>
      </c>
      <c r="E61" s="34">
        <v>3.5965312361431798</v>
      </c>
      <c r="F61" s="34">
        <v>6.0921776131031897E-6</v>
      </c>
      <c r="G61" s="35" t="s">
        <v>565</v>
      </c>
    </row>
    <row r="62" spans="1:8" s="3" customFormat="1" ht="15.75" x14ac:dyDescent="0.25">
      <c r="A62" s="34" t="s">
        <v>60</v>
      </c>
      <c r="B62" s="34">
        <v>55.1014335535058</v>
      </c>
      <c r="C62" s="34">
        <v>4.9987826578413603</v>
      </c>
      <c r="D62" s="34">
        <v>11.022970456031</v>
      </c>
      <c r="E62" s="34">
        <v>3.4624411468103</v>
      </c>
      <c r="F62" s="34">
        <v>7.8073981118874404E-3</v>
      </c>
      <c r="G62" s="35" t="s">
        <v>567</v>
      </c>
    </row>
    <row r="63" spans="1:8" s="3" customFormat="1" ht="15.75" x14ac:dyDescent="0.25">
      <c r="A63" s="34" t="s">
        <v>61</v>
      </c>
      <c r="B63" s="34">
        <v>42.055879228665297</v>
      </c>
      <c r="C63" s="34">
        <v>3.8364066629292699</v>
      </c>
      <c r="D63" s="34">
        <v>10.962310026996301</v>
      </c>
      <c r="E63" s="34">
        <v>3.45447993637287</v>
      </c>
      <c r="F63" s="34">
        <v>1.93902569341477E-7</v>
      </c>
      <c r="G63" s="35" t="s">
        <v>568</v>
      </c>
    </row>
    <row r="64" spans="1:8" s="3" customFormat="1" ht="15.75" x14ac:dyDescent="0.25">
      <c r="A64" s="34" t="s">
        <v>62</v>
      </c>
      <c r="B64" s="34">
        <v>78.318137027468694</v>
      </c>
      <c r="C64" s="34">
        <v>7.9079414230530496</v>
      </c>
      <c r="D64" s="34">
        <v>9.9037325692825</v>
      </c>
      <c r="E64" s="34">
        <v>3.3079723579508999</v>
      </c>
      <c r="F64" s="34">
        <v>4.7081184612748102E-5</v>
      </c>
      <c r="G64" s="35" t="s">
        <v>570</v>
      </c>
    </row>
    <row r="65" spans="1:7" s="3" customFormat="1" ht="15.75" x14ac:dyDescent="0.25">
      <c r="A65" s="34" t="s">
        <v>63</v>
      </c>
      <c r="B65" s="34">
        <v>24.959246661005</v>
      </c>
      <c r="C65" s="34">
        <v>2.5529252204886501</v>
      </c>
      <c r="D65" s="34">
        <v>9.7767245435522803</v>
      </c>
      <c r="E65" s="34">
        <v>3.28935120584566</v>
      </c>
      <c r="F65" s="34">
        <v>3.5460060800001101E-4</v>
      </c>
      <c r="G65" s="35" t="s">
        <v>572</v>
      </c>
    </row>
    <row r="66" spans="1:7" s="3" customFormat="1" ht="15.75" x14ac:dyDescent="0.25">
      <c r="A66" s="34" t="s">
        <v>64</v>
      </c>
      <c r="B66" s="34">
        <v>20.7806614963188</v>
      </c>
      <c r="C66" s="34">
        <v>2.1979633813232899</v>
      </c>
      <c r="D66" s="34">
        <v>9.4545076013995004</v>
      </c>
      <c r="E66" s="34">
        <v>3.2410023233767902</v>
      </c>
      <c r="F66" s="34">
        <v>2.2246608567043301E-3</v>
      </c>
      <c r="G66" s="35" t="s">
        <v>573</v>
      </c>
    </row>
    <row r="67" spans="1:7" s="3" customFormat="1" ht="15.75" x14ac:dyDescent="0.25">
      <c r="A67" s="34" t="s">
        <v>65</v>
      </c>
      <c r="B67" s="34">
        <v>26.709899168757399</v>
      </c>
      <c r="C67" s="34">
        <v>2.8403399553224502</v>
      </c>
      <c r="D67" s="34">
        <v>9.4037684181804693</v>
      </c>
      <c r="E67" s="34">
        <v>3.2332390109117699</v>
      </c>
      <c r="F67" s="34">
        <v>2.6582699131543202E-4</v>
      </c>
      <c r="G67" s="35" t="s">
        <v>575</v>
      </c>
    </row>
    <row r="68" spans="1:7" s="3" customFormat="1" ht="15.75" x14ac:dyDescent="0.25">
      <c r="A68" s="34" t="s">
        <v>66</v>
      </c>
      <c r="B68" s="34">
        <v>14.681695200150999</v>
      </c>
      <c r="C68" s="34">
        <v>1.5976508972439001</v>
      </c>
      <c r="D68" s="34">
        <v>9.1895515005676902</v>
      </c>
      <c r="E68" s="34">
        <v>3.19999445197173</v>
      </c>
      <c r="F68" s="34">
        <v>1.9191538980831799E-2</v>
      </c>
      <c r="G68" s="35" t="s">
        <v>577</v>
      </c>
    </row>
    <row r="69" spans="1:7" s="3" customFormat="1" ht="15.75" x14ac:dyDescent="0.25">
      <c r="A69" s="34" t="s">
        <v>67</v>
      </c>
      <c r="B69" s="34">
        <v>13.8233169493056</v>
      </c>
      <c r="C69" s="34">
        <v>1.55431510176645</v>
      </c>
      <c r="D69" s="34">
        <v>8.8935100312643502</v>
      </c>
      <c r="E69" s="34">
        <v>3.1527529247100299</v>
      </c>
      <c r="F69" s="34">
        <v>3.4946129151688099E-2</v>
      </c>
      <c r="G69" s="35" t="s">
        <v>578</v>
      </c>
    </row>
    <row r="70" spans="1:7" s="3" customFormat="1" ht="15.75" x14ac:dyDescent="0.25">
      <c r="A70" s="34" t="s">
        <v>3892</v>
      </c>
      <c r="B70" s="34">
        <v>36.647392904151801</v>
      </c>
      <c r="C70" s="34">
        <v>4.46093045586277</v>
      </c>
      <c r="D70" s="34">
        <v>8.2151903659443999</v>
      </c>
      <c r="E70" s="34">
        <v>3.0382940063161699</v>
      </c>
      <c r="F70" s="34">
        <v>1.6761644418883901E-5</v>
      </c>
      <c r="G70" s="35" t="s">
        <v>3878</v>
      </c>
    </row>
    <row r="71" spans="1:7" s="3" customFormat="1" ht="15.75" x14ac:dyDescent="0.25">
      <c r="A71" s="34" t="s">
        <v>68</v>
      </c>
      <c r="B71" s="34">
        <v>35.066661071583702</v>
      </c>
      <c r="C71" s="34">
        <v>4.3933833515312104</v>
      </c>
      <c r="D71" s="34">
        <v>7.9816984464517597</v>
      </c>
      <c r="E71" s="34">
        <v>2.9966957739598401</v>
      </c>
      <c r="F71" s="34">
        <v>4.0147266537872699E-4</v>
      </c>
      <c r="G71" s="35" t="s">
        <v>580</v>
      </c>
    </row>
    <row r="72" spans="1:7" s="3" customFormat="1" ht="15.75" x14ac:dyDescent="0.25">
      <c r="A72" s="34" t="s">
        <v>69</v>
      </c>
      <c r="B72" s="34">
        <v>240.19338121093401</v>
      </c>
      <c r="C72" s="34">
        <v>31.236735738758899</v>
      </c>
      <c r="D72" s="34">
        <v>7.6894520355691096</v>
      </c>
      <c r="E72" s="34">
        <v>2.94288079276002</v>
      </c>
      <c r="F72" s="34">
        <v>7.3604437757617001E-31</v>
      </c>
      <c r="G72" s="35" t="s">
        <v>582</v>
      </c>
    </row>
    <row r="73" spans="1:7" s="3" customFormat="1" ht="15.75" x14ac:dyDescent="0.25">
      <c r="A73" s="34" t="s">
        <v>70</v>
      </c>
      <c r="B73" s="34">
        <v>55.088425782488201</v>
      </c>
      <c r="C73" s="34">
        <v>7.2885044523503097</v>
      </c>
      <c r="D73" s="34">
        <v>7.55826193736136</v>
      </c>
      <c r="E73" s="34">
        <v>2.91805451716681</v>
      </c>
      <c r="F73" s="34">
        <v>2.7654408810591401E-2</v>
      </c>
      <c r="G73" s="35" t="s">
        <v>584</v>
      </c>
    </row>
    <row r="74" spans="1:7" s="3" customFormat="1" ht="15.75" x14ac:dyDescent="0.25">
      <c r="A74" s="34" t="s">
        <v>71</v>
      </c>
      <c r="B74" s="34">
        <v>61.801513643659497</v>
      </c>
      <c r="C74" s="34">
        <v>9.0251135781884209</v>
      </c>
      <c r="D74" s="34">
        <v>6.8477269685579598</v>
      </c>
      <c r="E74" s="34">
        <v>2.7756251799867</v>
      </c>
      <c r="F74" s="34">
        <v>6.4835999585463799E-3</v>
      </c>
      <c r="G74" s="35" t="s">
        <v>585</v>
      </c>
    </row>
    <row r="75" spans="1:7" s="3" customFormat="1" ht="15.75" x14ac:dyDescent="0.25">
      <c r="A75" s="34" t="s">
        <v>72</v>
      </c>
      <c r="B75" s="34">
        <v>49.325460577751201</v>
      </c>
      <c r="C75" s="34">
        <v>7.48161736288308</v>
      </c>
      <c r="D75" s="34">
        <v>6.5928873644967299</v>
      </c>
      <c r="E75" s="34">
        <v>2.7209104339958698</v>
      </c>
      <c r="F75" s="34">
        <v>1.5457142537951499E-2</v>
      </c>
      <c r="G75" s="35" t="s">
        <v>587</v>
      </c>
    </row>
    <row r="76" spans="1:7" s="3" customFormat="1" ht="15.75" x14ac:dyDescent="0.25">
      <c r="A76" s="34" t="s">
        <v>73</v>
      </c>
      <c r="B76" s="34">
        <v>20.5684987429836</v>
      </c>
      <c r="C76" s="34">
        <v>3.1532377045680402</v>
      </c>
      <c r="D76" s="34">
        <v>6.5229775456466097</v>
      </c>
      <c r="E76" s="34">
        <v>2.7055306622725501</v>
      </c>
      <c r="F76" s="34">
        <v>1.15971876901814E-2</v>
      </c>
      <c r="G76" s="35" t="s">
        <v>580</v>
      </c>
    </row>
    <row r="77" spans="1:7" s="3" customFormat="1" ht="15.75" x14ac:dyDescent="0.25">
      <c r="A77" s="34" t="s">
        <v>74</v>
      </c>
      <c r="B77" s="34">
        <v>47.128977421342498</v>
      </c>
      <c r="C77" s="34">
        <v>7.3012704111852198</v>
      </c>
      <c r="D77" s="34">
        <v>6.4549009647886697</v>
      </c>
      <c r="E77" s="34">
        <v>2.6903949609539501</v>
      </c>
      <c r="F77" s="34">
        <v>6.0306031377423703E-6</v>
      </c>
      <c r="G77" s="35" t="s">
        <v>588</v>
      </c>
    </row>
    <row r="78" spans="1:7" s="3" customFormat="1" ht="15.75" x14ac:dyDescent="0.25">
      <c r="A78" s="34" t="s">
        <v>75</v>
      </c>
      <c r="B78" s="34">
        <v>104.647166205302</v>
      </c>
      <c r="C78" s="34">
        <v>16.216772795122299</v>
      </c>
      <c r="D78" s="34">
        <v>6.45302043306532</v>
      </c>
      <c r="E78" s="34">
        <v>2.6899745936884401</v>
      </c>
      <c r="F78" s="34">
        <v>7.4604614728882198E-13</v>
      </c>
      <c r="G78" s="35" t="s">
        <v>590</v>
      </c>
    </row>
    <row r="79" spans="1:7" s="3" customFormat="1" ht="15.75" x14ac:dyDescent="0.25">
      <c r="A79" s="34" t="s">
        <v>76</v>
      </c>
      <c r="B79" s="34">
        <v>24.651062545613701</v>
      </c>
      <c r="C79" s="34">
        <v>3.83513495737159</v>
      </c>
      <c r="D79" s="34">
        <v>6.4276910251180004</v>
      </c>
      <c r="E79" s="34">
        <v>2.6843005812775602</v>
      </c>
      <c r="F79" s="34">
        <v>2.6351228486794498E-3</v>
      </c>
      <c r="G79" s="35" t="s">
        <v>592</v>
      </c>
    </row>
    <row r="80" spans="1:7" s="3" customFormat="1" ht="15.75" x14ac:dyDescent="0.25">
      <c r="A80" s="34" t="s">
        <v>77</v>
      </c>
      <c r="B80" s="34">
        <v>24.223088831460601</v>
      </c>
      <c r="C80" s="34">
        <v>3.7943425730095099</v>
      </c>
      <c r="D80" s="34">
        <v>6.3840015405482697</v>
      </c>
      <c r="E80" s="34">
        <v>2.6744609997026498</v>
      </c>
      <c r="F80" s="34">
        <v>3.9257845135386498E-3</v>
      </c>
      <c r="G80" s="35" t="s">
        <v>594</v>
      </c>
    </row>
    <row r="81" spans="1:7" s="3" customFormat="1" ht="15.75" x14ac:dyDescent="0.25">
      <c r="A81" s="34" t="s">
        <v>78</v>
      </c>
      <c r="B81" s="34">
        <v>42.2645575549898</v>
      </c>
      <c r="C81" s="34">
        <v>6.6576221316283704</v>
      </c>
      <c r="D81" s="34">
        <v>6.3482962414168096</v>
      </c>
      <c r="E81" s="34">
        <v>2.6663694526927602</v>
      </c>
      <c r="F81" s="34">
        <v>2.79756821940116E-4</v>
      </c>
      <c r="G81" s="35" t="s">
        <v>596</v>
      </c>
    </row>
    <row r="82" spans="1:7" s="3" customFormat="1" ht="15.75" x14ac:dyDescent="0.25">
      <c r="A82" s="34" t="s">
        <v>79</v>
      </c>
      <c r="B82" s="34">
        <v>859.53968309796596</v>
      </c>
      <c r="C82" s="34">
        <v>136.09222013767999</v>
      </c>
      <c r="D82" s="34">
        <v>6.3158620105425403</v>
      </c>
      <c r="E82" s="34">
        <v>2.65897965142603</v>
      </c>
      <c r="F82" s="34">
        <v>2.8104648809733301E-49</v>
      </c>
      <c r="G82" s="35" t="s">
        <v>598</v>
      </c>
    </row>
    <row r="83" spans="1:7" s="3" customFormat="1" ht="15.75" x14ac:dyDescent="0.25">
      <c r="A83" s="34" t="s">
        <v>80</v>
      </c>
      <c r="B83" s="34">
        <v>21.998784751664999</v>
      </c>
      <c r="C83" s="34">
        <v>3.5273240303567501</v>
      </c>
      <c r="D83" s="34">
        <v>6.2366781623518897</v>
      </c>
      <c r="E83" s="34">
        <v>2.6407778119783698</v>
      </c>
      <c r="F83" s="34">
        <v>1.63320883775292E-2</v>
      </c>
      <c r="G83" s="35" t="s">
        <v>600</v>
      </c>
    </row>
    <row r="84" spans="1:7" s="3" customFormat="1" ht="15.75" x14ac:dyDescent="0.25">
      <c r="A84" s="34" t="s">
        <v>81</v>
      </c>
      <c r="B84" s="34">
        <v>24.021486597663198</v>
      </c>
      <c r="C84" s="34">
        <v>4.1021535000243503</v>
      </c>
      <c r="D84" s="34">
        <v>5.8558234345741997</v>
      </c>
      <c r="E84" s="34">
        <v>2.5498720539797901</v>
      </c>
      <c r="F84" s="34">
        <v>2.7570275041031E-2</v>
      </c>
      <c r="G84" s="35" t="s">
        <v>602</v>
      </c>
    </row>
    <row r="85" spans="1:7" s="3" customFormat="1" ht="15.75" x14ac:dyDescent="0.25">
      <c r="A85" s="34" t="s">
        <v>82</v>
      </c>
      <c r="B85" s="34">
        <v>96.3340558170257</v>
      </c>
      <c r="C85" s="34">
        <v>17.012692697591799</v>
      </c>
      <c r="D85" s="34">
        <v>5.6624813913591696</v>
      </c>
      <c r="E85" s="34">
        <v>2.5014344040307499</v>
      </c>
      <c r="F85" s="34">
        <v>6.49084482799417E-5</v>
      </c>
      <c r="G85" s="35" t="s">
        <v>604</v>
      </c>
    </row>
    <row r="86" spans="1:7" s="3" customFormat="1" ht="15.75" x14ac:dyDescent="0.25">
      <c r="A86" s="34" t="s">
        <v>83</v>
      </c>
      <c r="B86" s="34">
        <v>3241.45955304989</v>
      </c>
      <c r="C86" s="34">
        <v>579.73118171451597</v>
      </c>
      <c r="D86" s="34">
        <v>5.5913148288203001</v>
      </c>
      <c r="E86" s="34">
        <v>2.4831875807372001</v>
      </c>
      <c r="F86" s="34">
        <v>5.0225582436262104E-10</v>
      </c>
      <c r="G86" s="35" t="s">
        <v>606</v>
      </c>
    </row>
    <row r="87" spans="1:7" s="3" customFormat="1" ht="15.75" x14ac:dyDescent="0.25">
      <c r="A87" s="34" t="s">
        <v>84</v>
      </c>
      <c r="B87" s="34">
        <v>54.561971612756501</v>
      </c>
      <c r="C87" s="34">
        <v>9.7904636440153805</v>
      </c>
      <c r="D87" s="34">
        <v>5.5729711683377303</v>
      </c>
      <c r="E87" s="34">
        <v>2.4784466896794699</v>
      </c>
      <c r="F87" s="34">
        <v>6.9564406701801495E-5</v>
      </c>
      <c r="G87" s="35" t="s">
        <v>607</v>
      </c>
    </row>
    <row r="88" spans="1:7" s="3" customFormat="1" ht="15.75" x14ac:dyDescent="0.25">
      <c r="A88" s="34" t="s">
        <v>85</v>
      </c>
      <c r="B88" s="34">
        <v>46.371294073524098</v>
      </c>
      <c r="C88" s="34">
        <v>8.5707141892332501</v>
      </c>
      <c r="D88" s="34">
        <v>5.41043523908158</v>
      </c>
      <c r="E88" s="34">
        <v>2.4357446554213502</v>
      </c>
      <c r="F88" s="34">
        <v>4.1551772557269103E-4</v>
      </c>
      <c r="G88" s="35" t="s">
        <v>609</v>
      </c>
    </row>
    <row r="89" spans="1:7" s="3" customFormat="1" ht="15.75" x14ac:dyDescent="0.25">
      <c r="A89" s="34" t="s">
        <v>86</v>
      </c>
      <c r="B89" s="34">
        <v>30.211612610808501</v>
      </c>
      <c r="C89" s="34">
        <v>5.6360724096097599</v>
      </c>
      <c r="D89" s="34">
        <v>5.3604017860551796</v>
      </c>
      <c r="E89" s="34">
        <v>2.4223411411727702</v>
      </c>
      <c r="F89" s="34">
        <v>4.3852106498620397E-2</v>
      </c>
      <c r="G89" s="35" t="s">
        <v>611</v>
      </c>
    </row>
    <row r="90" spans="1:7" s="3" customFormat="1" ht="15.75" x14ac:dyDescent="0.25">
      <c r="A90" s="34" t="s">
        <v>87</v>
      </c>
      <c r="B90" s="34">
        <v>18.288368659653798</v>
      </c>
      <c r="C90" s="34">
        <v>3.5069278381757099</v>
      </c>
      <c r="D90" s="34">
        <v>5.2149258563493301</v>
      </c>
      <c r="E90" s="34">
        <v>2.3826467412517398</v>
      </c>
      <c r="F90" s="34">
        <v>3.87116454373575E-2</v>
      </c>
      <c r="G90" s="35" t="s">
        <v>613</v>
      </c>
    </row>
    <row r="91" spans="1:7" s="3" customFormat="1" ht="15.75" x14ac:dyDescent="0.25">
      <c r="A91" s="34" t="s">
        <v>88</v>
      </c>
      <c r="B91" s="34">
        <v>34.610678329936</v>
      </c>
      <c r="C91" s="34">
        <v>6.68183344048248</v>
      </c>
      <c r="D91" s="34">
        <v>5.17981758124112</v>
      </c>
      <c r="E91" s="34">
        <v>2.3729012911023899</v>
      </c>
      <c r="F91" s="34">
        <v>8.9866575578829901E-4</v>
      </c>
      <c r="G91" s="35" t="s">
        <v>614</v>
      </c>
    </row>
    <row r="92" spans="1:7" s="3" customFormat="1" ht="15.75" x14ac:dyDescent="0.25">
      <c r="A92" s="34" t="s">
        <v>89</v>
      </c>
      <c r="B92" s="34">
        <v>52.024437615730697</v>
      </c>
      <c r="C92" s="34">
        <v>10.097002865472501</v>
      </c>
      <c r="D92" s="34">
        <v>5.1524633902632999</v>
      </c>
      <c r="E92" s="34">
        <v>2.3652623490370699</v>
      </c>
      <c r="F92" s="34">
        <v>2.20799168106936E-5</v>
      </c>
      <c r="G92" s="35" t="s">
        <v>616</v>
      </c>
    </row>
    <row r="93" spans="1:7" s="3" customFormat="1" ht="15.75" x14ac:dyDescent="0.25">
      <c r="A93" s="34" t="s">
        <v>90</v>
      </c>
      <c r="B93" s="34">
        <v>33.781334440073401</v>
      </c>
      <c r="C93" s="34">
        <v>6.6334108227742696</v>
      </c>
      <c r="D93" s="34">
        <v>5.0926039925181499</v>
      </c>
      <c r="E93" s="34">
        <v>2.3484035357622699</v>
      </c>
      <c r="F93" s="34">
        <v>1.5175131924562899E-3</v>
      </c>
      <c r="G93" s="35" t="s">
        <v>618</v>
      </c>
    </row>
    <row r="94" spans="1:7" s="3" customFormat="1" ht="15.75" x14ac:dyDescent="0.25">
      <c r="A94" s="34" t="s">
        <v>91</v>
      </c>
      <c r="B94" s="34">
        <v>35.242685100425803</v>
      </c>
      <c r="C94" s="34">
        <v>6.9679764697585904</v>
      </c>
      <c r="D94" s="34">
        <v>5.0578077083613904</v>
      </c>
      <c r="E94" s="34">
        <v>2.3385121885497999</v>
      </c>
      <c r="F94" s="34">
        <v>9.3649709705054805E-4</v>
      </c>
      <c r="G94" s="35" t="s">
        <v>620</v>
      </c>
    </row>
    <row r="95" spans="1:7" s="3" customFormat="1" ht="15.75" x14ac:dyDescent="0.25">
      <c r="A95" s="34" t="s">
        <v>92</v>
      </c>
      <c r="B95" s="34">
        <v>130.17038692594801</v>
      </c>
      <c r="C95" s="34">
        <v>26.395409332577</v>
      </c>
      <c r="D95" s="34">
        <v>4.9315540170575298</v>
      </c>
      <c r="E95" s="34">
        <v>2.30204233614137</v>
      </c>
      <c r="F95" s="34">
        <v>4.4644071237842302E-2</v>
      </c>
      <c r="G95" s="35" t="s">
        <v>622</v>
      </c>
    </row>
    <row r="96" spans="1:7" s="3" customFormat="1" ht="15.75" x14ac:dyDescent="0.25">
      <c r="A96" s="34" t="s">
        <v>93</v>
      </c>
      <c r="B96" s="34">
        <v>500.85935493599601</v>
      </c>
      <c r="C96" s="34">
        <v>102.139566475574</v>
      </c>
      <c r="D96" s="34">
        <v>4.9036761386271701</v>
      </c>
      <c r="E96" s="34">
        <v>2.2938636999452302</v>
      </c>
      <c r="F96" s="34">
        <v>2.1867816980843601E-6</v>
      </c>
      <c r="G96" s="35" t="s">
        <v>616</v>
      </c>
    </row>
    <row r="97" spans="1:7" s="3" customFormat="1" ht="15.75" x14ac:dyDescent="0.25">
      <c r="A97" s="34" t="s">
        <v>94</v>
      </c>
      <c r="B97" s="34">
        <v>51.798466667226201</v>
      </c>
      <c r="C97" s="34">
        <v>10.874473648134799</v>
      </c>
      <c r="D97" s="34">
        <v>4.7633079396087101</v>
      </c>
      <c r="E97" s="34">
        <v>2.2519638194526501</v>
      </c>
      <c r="F97" s="34">
        <v>2.6636315117629298E-3</v>
      </c>
      <c r="G97" s="35" t="s">
        <v>544</v>
      </c>
    </row>
    <row r="98" spans="1:7" s="3" customFormat="1" ht="15.75" x14ac:dyDescent="0.25">
      <c r="A98" s="34" t="s">
        <v>95</v>
      </c>
      <c r="B98" s="34">
        <v>248.73143721422699</v>
      </c>
      <c r="C98" s="34">
        <v>53.258433641911601</v>
      </c>
      <c r="D98" s="34">
        <v>4.6702732357206997</v>
      </c>
      <c r="E98" s="34">
        <v>2.2235069577053301</v>
      </c>
      <c r="F98" s="34">
        <v>9.42976164325481E-21</v>
      </c>
      <c r="G98" s="35" t="s">
        <v>584</v>
      </c>
    </row>
    <row r="99" spans="1:7" s="3" customFormat="1" ht="15.75" x14ac:dyDescent="0.25">
      <c r="A99" s="34" t="s">
        <v>96</v>
      </c>
      <c r="B99" s="34">
        <v>21.990062471360201</v>
      </c>
      <c r="C99" s="34">
        <v>4.7279489985155303</v>
      </c>
      <c r="D99" s="34">
        <v>4.6510786132135902</v>
      </c>
      <c r="E99" s="34">
        <v>2.217565324712</v>
      </c>
      <c r="F99" s="34">
        <v>2.5079394611027098E-2</v>
      </c>
      <c r="G99" s="35" t="s">
        <v>623</v>
      </c>
    </row>
    <row r="100" spans="1:7" s="3" customFormat="1" ht="15.75" x14ac:dyDescent="0.25">
      <c r="A100" s="34" t="s">
        <v>97</v>
      </c>
      <c r="B100" s="34">
        <v>29.285434453144902</v>
      </c>
      <c r="C100" s="34">
        <v>6.3447243823827799</v>
      </c>
      <c r="D100" s="34">
        <v>4.6157142041443002</v>
      </c>
      <c r="E100" s="34">
        <v>2.2065538979373902</v>
      </c>
      <c r="F100" s="34">
        <v>1.9738239469647301E-2</v>
      </c>
      <c r="G100" s="35" t="s">
        <v>623</v>
      </c>
    </row>
    <row r="101" spans="1:7" s="3" customFormat="1" ht="15.75" x14ac:dyDescent="0.25">
      <c r="A101" s="34" t="s">
        <v>98</v>
      </c>
      <c r="B101" s="34">
        <v>226.58727676415</v>
      </c>
      <c r="C101" s="34">
        <v>49.132019929775097</v>
      </c>
      <c r="D101" s="34">
        <v>4.6118046253342202</v>
      </c>
      <c r="E101" s="34">
        <v>2.2053313958969101</v>
      </c>
      <c r="F101" s="34">
        <v>6.9389313212611395E-8</v>
      </c>
      <c r="G101" s="35" t="s">
        <v>625</v>
      </c>
    </row>
    <row r="102" spans="1:7" s="3" customFormat="1" ht="15.75" x14ac:dyDescent="0.25">
      <c r="A102" s="34" t="s">
        <v>99</v>
      </c>
      <c r="B102" s="34">
        <v>45.125970749080501</v>
      </c>
      <c r="C102" s="34">
        <v>9.8032296028502905</v>
      </c>
      <c r="D102" s="34">
        <v>4.60317391076509</v>
      </c>
      <c r="E102" s="34">
        <v>2.2026289495048101</v>
      </c>
      <c r="F102" s="34">
        <v>5.6224348124120805E-4</v>
      </c>
      <c r="G102" s="35" t="s">
        <v>1054</v>
      </c>
    </row>
    <row r="103" spans="1:7" s="3" customFormat="1" ht="15.75" x14ac:dyDescent="0.25">
      <c r="A103" s="34" t="s">
        <v>100</v>
      </c>
      <c r="B103" s="34">
        <v>31.599468437231302</v>
      </c>
      <c r="C103" s="34">
        <v>7.0470178273673696</v>
      </c>
      <c r="D103" s="34">
        <v>4.48409088941332</v>
      </c>
      <c r="E103" s="34">
        <v>2.1648155208678999</v>
      </c>
      <c r="F103" s="34">
        <v>3.1050585424051001E-2</v>
      </c>
      <c r="G103" s="35" t="s">
        <v>626</v>
      </c>
    </row>
    <row r="104" spans="1:7" s="3" customFormat="1" ht="15.75" x14ac:dyDescent="0.25">
      <c r="A104" s="34" t="s">
        <v>101</v>
      </c>
      <c r="B104" s="34">
        <v>36.371486878027397</v>
      </c>
      <c r="C104" s="34">
        <v>8.3164616054153893</v>
      </c>
      <c r="D104" s="34">
        <v>4.3734329097778204</v>
      </c>
      <c r="E104" s="34">
        <v>2.1287661624775001</v>
      </c>
      <c r="F104" s="34">
        <v>1.80606695906422E-3</v>
      </c>
      <c r="G104" s="35" t="s">
        <v>628</v>
      </c>
    </row>
    <row r="105" spans="1:7" s="3" customFormat="1" ht="15.75" x14ac:dyDescent="0.25">
      <c r="A105" s="34" t="s">
        <v>102</v>
      </c>
      <c r="B105" s="34">
        <v>459.98718729156298</v>
      </c>
      <c r="C105" s="34">
        <v>105.62146092830601</v>
      </c>
      <c r="D105" s="34">
        <v>4.3550542025147099</v>
      </c>
      <c r="E105" s="34">
        <v>2.1226906745560701</v>
      </c>
      <c r="F105" s="34">
        <v>3.8422670017640399E-26</v>
      </c>
      <c r="G105" s="35" t="s">
        <v>630</v>
      </c>
    </row>
    <row r="106" spans="1:7" s="3" customFormat="1" ht="15.75" x14ac:dyDescent="0.25">
      <c r="A106" s="34" t="s">
        <v>103</v>
      </c>
      <c r="B106" s="34">
        <v>31.516222042161299</v>
      </c>
      <c r="C106" s="34">
        <v>7.2821459245618696</v>
      </c>
      <c r="D106" s="34">
        <v>4.3278756521289301</v>
      </c>
      <c r="E106" s="34">
        <v>2.1136590484636901</v>
      </c>
      <c r="F106" s="34">
        <v>7.2618410723690897E-3</v>
      </c>
      <c r="G106" s="35" t="s">
        <v>632</v>
      </c>
    </row>
    <row r="107" spans="1:7" s="3" customFormat="1" ht="15.75" x14ac:dyDescent="0.25">
      <c r="A107" s="34" t="s">
        <v>104</v>
      </c>
      <c r="B107" s="34">
        <v>676.15926606159405</v>
      </c>
      <c r="C107" s="34">
        <v>156.36338040349301</v>
      </c>
      <c r="D107" s="34">
        <v>4.3242814546268802</v>
      </c>
      <c r="E107" s="34">
        <v>2.1124604268606602</v>
      </c>
      <c r="F107" s="34">
        <v>1.29320891259707E-20</v>
      </c>
      <c r="G107" s="35" t="s">
        <v>550</v>
      </c>
    </row>
    <row r="108" spans="1:7" s="3" customFormat="1" ht="15.75" x14ac:dyDescent="0.25">
      <c r="A108" s="34" t="s">
        <v>105</v>
      </c>
      <c r="B108" s="34">
        <v>5664.8862427028898</v>
      </c>
      <c r="C108" s="34">
        <v>1310.86023392877</v>
      </c>
      <c r="D108" s="34">
        <v>4.3215028544459599</v>
      </c>
      <c r="E108" s="34">
        <v>2.1115331141504798</v>
      </c>
      <c r="F108" s="34">
        <v>4.0586039560893802E-56</v>
      </c>
      <c r="G108" s="35" t="s">
        <v>634</v>
      </c>
    </row>
    <row r="109" spans="1:7" s="3" customFormat="1" ht="15.75" x14ac:dyDescent="0.25">
      <c r="A109" s="34" t="s">
        <v>106</v>
      </c>
      <c r="B109" s="34">
        <v>111.77403089564901</v>
      </c>
      <c r="C109" s="34">
        <v>26.297194585086899</v>
      </c>
      <c r="D109" s="34">
        <v>4.2504165428747198</v>
      </c>
      <c r="E109" s="34">
        <v>2.0876042329897002</v>
      </c>
      <c r="F109" s="34">
        <v>2.0299313609024099E-9</v>
      </c>
      <c r="G109" s="35" t="s">
        <v>636</v>
      </c>
    </row>
    <row r="110" spans="1:7" s="3" customFormat="1" ht="15.75" x14ac:dyDescent="0.25">
      <c r="A110" s="34" t="s">
        <v>107</v>
      </c>
      <c r="B110" s="34">
        <v>69.561818864530196</v>
      </c>
      <c r="C110" s="34">
        <v>16.6016291041141</v>
      </c>
      <c r="D110" s="34">
        <v>4.1900598084854099</v>
      </c>
      <c r="E110" s="34">
        <v>2.0669708369531401</v>
      </c>
      <c r="F110" s="34">
        <v>4.1024677089175898E-2</v>
      </c>
      <c r="G110" s="35" t="s">
        <v>559</v>
      </c>
    </row>
    <row r="111" spans="1:7" s="3" customFormat="1" ht="15.75" x14ac:dyDescent="0.25">
      <c r="A111" s="34" t="s">
        <v>108</v>
      </c>
      <c r="B111" s="34">
        <v>35.2402542778865</v>
      </c>
      <c r="C111" s="34">
        <v>8.5452311748214598</v>
      </c>
      <c r="D111" s="34">
        <v>4.1239673400202399</v>
      </c>
      <c r="E111" s="34">
        <v>2.0440329072507799</v>
      </c>
      <c r="F111" s="34">
        <v>3.3017699938158599E-3</v>
      </c>
      <c r="G111" s="35" t="s">
        <v>638</v>
      </c>
    </row>
    <row r="112" spans="1:7" s="3" customFormat="1" ht="15.75" x14ac:dyDescent="0.25">
      <c r="A112" s="34" t="s">
        <v>109</v>
      </c>
      <c r="B112" s="34">
        <v>201.144851239747</v>
      </c>
      <c r="C112" s="34">
        <v>48.885446482561399</v>
      </c>
      <c r="D112" s="34">
        <v>4.1146162245137701</v>
      </c>
      <c r="E112" s="34">
        <v>2.0407578749213098</v>
      </c>
      <c r="F112" s="34">
        <v>3.5385054000696099E-15</v>
      </c>
      <c r="G112" s="35" t="s">
        <v>640</v>
      </c>
    </row>
    <row r="113" spans="1:7" s="3" customFormat="1" ht="15.75" x14ac:dyDescent="0.25">
      <c r="A113" s="34" t="s">
        <v>110</v>
      </c>
      <c r="B113" s="34">
        <v>871.002980511705</v>
      </c>
      <c r="C113" s="34">
        <v>214.03485797266799</v>
      </c>
      <c r="D113" s="34">
        <v>4.06944452301751</v>
      </c>
      <c r="E113" s="34">
        <v>2.0248318808355701</v>
      </c>
      <c r="F113" s="34">
        <v>2.84938772203151E-21</v>
      </c>
      <c r="G113" s="35" t="s">
        <v>642</v>
      </c>
    </row>
    <row r="114" spans="1:7" s="3" customFormat="1" ht="15.75" x14ac:dyDescent="0.25">
      <c r="A114" s="34" t="s">
        <v>111</v>
      </c>
      <c r="B114" s="34">
        <v>227194.34528861599</v>
      </c>
      <c r="C114" s="34">
        <v>57084.860428186599</v>
      </c>
      <c r="D114" s="34">
        <v>3.97994045329109</v>
      </c>
      <c r="E114" s="34">
        <v>1.99274684574774</v>
      </c>
      <c r="F114" s="34">
        <v>4.3129380149280098E-7</v>
      </c>
      <c r="G114" s="35" t="s">
        <v>643</v>
      </c>
    </row>
    <row r="115" spans="1:7" s="3" customFormat="1" ht="15.75" x14ac:dyDescent="0.25">
      <c r="A115" s="34" t="s">
        <v>112</v>
      </c>
      <c r="B115" s="34">
        <v>48.369034621508902</v>
      </c>
      <c r="C115" s="34">
        <v>12.1923889471491</v>
      </c>
      <c r="D115" s="34">
        <v>3.9671499023838801</v>
      </c>
      <c r="E115" s="34">
        <v>1.9881029120634599</v>
      </c>
      <c r="F115" s="34">
        <v>3.4903564784216899E-3</v>
      </c>
      <c r="G115" s="35" t="s">
        <v>644</v>
      </c>
    </row>
    <row r="116" spans="1:7" s="3" customFormat="1" ht="15.75" x14ac:dyDescent="0.25">
      <c r="A116" s="34" t="s">
        <v>113</v>
      </c>
      <c r="B116" s="34">
        <v>32.04083797266</v>
      </c>
      <c r="C116" s="34">
        <v>8.2935220021189799</v>
      </c>
      <c r="D116" s="34">
        <v>3.8633572039084898</v>
      </c>
      <c r="E116" s="34">
        <v>1.9498550745366501</v>
      </c>
      <c r="F116" s="34">
        <v>9.0642366970534096E-3</v>
      </c>
      <c r="G116" s="35" t="s">
        <v>646</v>
      </c>
    </row>
    <row r="117" spans="1:7" s="3" customFormat="1" ht="15.75" x14ac:dyDescent="0.25">
      <c r="A117" s="34" t="s">
        <v>114</v>
      </c>
      <c r="B117" s="34">
        <v>111.51354308679301</v>
      </c>
      <c r="C117" s="34">
        <v>28.980127192007899</v>
      </c>
      <c r="D117" s="34">
        <v>3.8479314582699899</v>
      </c>
      <c r="E117" s="34">
        <v>1.9440831011623501</v>
      </c>
      <c r="F117" s="34">
        <v>4.5757728371576901E-8</v>
      </c>
      <c r="G117" s="35" t="s">
        <v>648</v>
      </c>
    </row>
    <row r="118" spans="1:7" s="3" customFormat="1" ht="15.75" x14ac:dyDescent="0.25">
      <c r="A118" s="34" t="s">
        <v>115</v>
      </c>
      <c r="B118" s="34">
        <v>52.553310765959097</v>
      </c>
      <c r="C118" s="34">
        <v>13.675292924652901</v>
      </c>
      <c r="D118" s="34">
        <v>3.84293857948881</v>
      </c>
      <c r="E118" s="34">
        <v>1.9422099184316699</v>
      </c>
      <c r="F118" s="34">
        <v>2.0839988508124799E-2</v>
      </c>
      <c r="G118" s="35" t="s">
        <v>650</v>
      </c>
    </row>
    <row r="119" spans="1:7" s="3" customFormat="1" ht="15.75" x14ac:dyDescent="0.25">
      <c r="A119" s="34" t="s">
        <v>116</v>
      </c>
      <c r="B119" s="34">
        <v>140.53647128243699</v>
      </c>
      <c r="C119" s="34">
        <v>36.807755551894502</v>
      </c>
      <c r="D119" s="34">
        <v>3.8181211860173701</v>
      </c>
      <c r="E119" s="34">
        <v>1.9328628941749699</v>
      </c>
      <c r="F119" s="34">
        <v>1.6212651382927499E-5</v>
      </c>
      <c r="G119" s="35" t="s">
        <v>651</v>
      </c>
    </row>
    <row r="120" spans="1:7" s="3" customFormat="1" ht="15.75" x14ac:dyDescent="0.25">
      <c r="A120" s="34" t="s">
        <v>117</v>
      </c>
      <c r="B120" s="34">
        <v>56.275296282055599</v>
      </c>
      <c r="C120" s="34">
        <v>14.9282045304509</v>
      </c>
      <c r="D120" s="34">
        <v>3.7697297198242299</v>
      </c>
      <c r="E120" s="34">
        <v>1.9144610895821399</v>
      </c>
      <c r="F120" s="34">
        <v>2.1655544023229401E-4</v>
      </c>
      <c r="G120" s="35" t="s">
        <v>653</v>
      </c>
    </row>
    <row r="121" spans="1:7" s="3" customFormat="1" ht="15.75" x14ac:dyDescent="0.25">
      <c r="A121" s="34" t="s">
        <v>118</v>
      </c>
      <c r="B121" s="34">
        <v>109.71981127151</v>
      </c>
      <c r="C121" s="34">
        <v>29.134991129293901</v>
      </c>
      <c r="D121" s="34">
        <v>3.7659119504996701</v>
      </c>
      <c r="E121" s="34">
        <v>1.9129992691867499</v>
      </c>
      <c r="F121" s="34">
        <v>5.5971943686691097E-6</v>
      </c>
      <c r="G121" s="35" t="s">
        <v>654</v>
      </c>
    </row>
    <row r="122" spans="1:7" s="3" customFormat="1" ht="15.75" x14ac:dyDescent="0.25">
      <c r="A122" s="34" t="s">
        <v>119</v>
      </c>
      <c r="B122" s="34">
        <v>39.105573359664298</v>
      </c>
      <c r="C122" s="34">
        <v>10.437927040245301</v>
      </c>
      <c r="D122" s="34">
        <v>3.7464884750473599</v>
      </c>
      <c r="E122" s="34">
        <v>1.90553901345841</v>
      </c>
      <c r="F122" s="34">
        <v>3.2027024432650597E-2</v>
      </c>
      <c r="G122" s="35" t="s">
        <v>656</v>
      </c>
    </row>
    <row r="123" spans="1:7" s="3" customFormat="1" ht="15.75" x14ac:dyDescent="0.25">
      <c r="A123" s="34" t="s">
        <v>120</v>
      </c>
      <c r="B123" s="34">
        <v>33.302204316009501</v>
      </c>
      <c r="C123" s="34">
        <v>8.9218609117255401</v>
      </c>
      <c r="D123" s="34">
        <v>3.73265226229229</v>
      </c>
      <c r="E123" s="34">
        <v>1.90020111195354</v>
      </c>
      <c r="F123" s="34">
        <v>1.1554303109288001E-2</v>
      </c>
      <c r="G123" s="35" t="s">
        <v>658</v>
      </c>
    </row>
    <row r="124" spans="1:7" s="3" customFormat="1" ht="15.75" x14ac:dyDescent="0.25">
      <c r="A124" s="34" t="s">
        <v>121</v>
      </c>
      <c r="B124" s="34">
        <v>40.693601607197898</v>
      </c>
      <c r="C124" s="34">
        <v>11.110922354145</v>
      </c>
      <c r="D124" s="34">
        <v>3.6624863634310998</v>
      </c>
      <c r="E124" s="34">
        <v>1.87282338794527</v>
      </c>
      <c r="F124" s="34">
        <v>4.24931212508446E-3</v>
      </c>
      <c r="G124" s="35" t="s">
        <v>544</v>
      </c>
    </row>
    <row r="125" spans="1:7" s="3" customFormat="1" ht="15.75" x14ac:dyDescent="0.25">
      <c r="A125" s="34" t="s">
        <v>122</v>
      </c>
      <c r="B125" s="34">
        <v>136.89263376495299</v>
      </c>
      <c r="C125" s="34">
        <v>37.545803462268402</v>
      </c>
      <c r="D125" s="34">
        <v>3.6460168951377701</v>
      </c>
      <c r="E125" s="34">
        <v>1.8663212466417201</v>
      </c>
      <c r="F125" s="34">
        <v>1.7537441906017701E-7</v>
      </c>
      <c r="G125" s="35" t="s">
        <v>561</v>
      </c>
    </row>
    <row r="126" spans="1:7" s="3" customFormat="1" ht="15.75" x14ac:dyDescent="0.25">
      <c r="A126" s="34" t="s">
        <v>123</v>
      </c>
      <c r="B126" s="34">
        <v>87.898700683812095</v>
      </c>
      <c r="C126" s="34">
        <v>24.253498802308101</v>
      </c>
      <c r="D126" s="34">
        <v>3.6241657915124001</v>
      </c>
      <c r="E126" s="34">
        <v>1.85764895458993</v>
      </c>
      <c r="F126" s="34">
        <v>2.0768350739069501E-2</v>
      </c>
      <c r="G126" s="35" t="s">
        <v>659</v>
      </c>
    </row>
    <row r="127" spans="1:7" s="3" customFormat="1" ht="15.75" x14ac:dyDescent="0.25">
      <c r="A127" s="34" t="s">
        <v>124</v>
      </c>
      <c r="B127" s="34">
        <v>979.906118310652</v>
      </c>
      <c r="C127" s="34">
        <v>272.029107930664</v>
      </c>
      <c r="D127" s="34">
        <v>3.6022105346182798</v>
      </c>
      <c r="E127" s="34">
        <v>1.84888250339117</v>
      </c>
      <c r="F127" s="34">
        <v>1.6346590340721602E-27</v>
      </c>
      <c r="G127" s="35" t="s">
        <v>661</v>
      </c>
    </row>
    <row r="128" spans="1:7" s="3" customFormat="1" ht="15.75" x14ac:dyDescent="0.25">
      <c r="A128" s="34" t="s">
        <v>125</v>
      </c>
      <c r="B128" s="34">
        <v>28.603680709142999</v>
      </c>
      <c r="C128" s="34">
        <v>7.94237527962669</v>
      </c>
      <c r="D128" s="34">
        <v>3.6014013065481101</v>
      </c>
      <c r="E128" s="34">
        <v>1.8485583689557199</v>
      </c>
      <c r="F128" s="34">
        <v>2.7328309823191701E-2</v>
      </c>
      <c r="G128" s="35" t="s">
        <v>544</v>
      </c>
    </row>
    <row r="129" spans="1:7" s="3" customFormat="1" ht="15.75" x14ac:dyDescent="0.25">
      <c r="A129" s="34" t="s">
        <v>126</v>
      </c>
      <c r="B129" s="34">
        <v>213.16657169913299</v>
      </c>
      <c r="C129" s="34">
        <v>59.220845126417998</v>
      </c>
      <c r="D129" s="34">
        <v>3.5995192443486501</v>
      </c>
      <c r="E129" s="34">
        <v>1.8478042315244201</v>
      </c>
      <c r="F129" s="34">
        <v>1.06169849428737E-13</v>
      </c>
      <c r="G129" s="35" t="s">
        <v>663</v>
      </c>
    </row>
    <row r="130" spans="1:7" s="3" customFormat="1" ht="15.75" x14ac:dyDescent="0.25">
      <c r="A130" s="34" t="s">
        <v>127</v>
      </c>
      <c r="B130" s="34">
        <v>81.875059566111901</v>
      </c>
      <c r="C130" s="34">
        <v>23.3390168634254</v>
      </c>
      <c r="D130" s="34">
        <v>3.5080766274443298</v>
      </c>
      <c r="E130" s="34">
        <v>1.8106802611311501</v>
      </c>
      <c r="F130" s="34">
        <v>3.88417271049529E-2</v>
      </c>
      <c r="G130" s="35" t="s">
        <v>665</v>
      </c>
    </row>
    <row r="131" spans="1:7" s="3" customFormat="1" ht="15.75" x14ac:dyDescent="0.25">
      <c r="A131" s="34" t="s">
        <v>128</v>
      </c>
      <c r="B131" s="34">
        <v>172.158662246598</v>
      </c>
      <c r="C131" s="34">
        <v>51.146545512801701</v>
      </c>
      <c r="D131" s="34">
        <v>3.3659880744733299</v>
      </c>
      <c r="E131" s="34">
        <v>1.7510300652808499</v>
      </c>
      <c r="F131" s="34">
        <v>2.1591905201764E-6</v>
      </c>
      <c r="G131" s="35" t="s">
        <v>667</v>
      </c>
    </row>
    <row r="132" spans="1:7" s="3" customFormat="1" ht="15.75" x14ac:dyDescent="0.25">
      <c r="A132" s="34" t="s">
        <v>129</v>
      </c>
      <c r="B132" s="34">
        <v>711.724223665355</v>
      </c>
      <c r="C132" s="34">
        <v>213.38554531058</v>
      </c>
      <c r="D132" s="34">
        <v>3.3353909826902699</v>
      </c>
      <c r="E132" s="34">
        <v>1.7378558875646599</v>
      </c>
      <c r="F132" s="34">
        <v>7.2484040830601696E-4</v>
      </c>
      <c r="G132" s="35" t="s">
        <v>585</v>
      </c>
    </row>
    <row r="133" spans="1:7" s="3" customFormat="1" ht="15.75" x14ac:dyDescent="0.25">
      <c r="A133" s="34" t="s">
        <v>130</v>
      </c>
      <c r="B133" s="34">
        <v>57.1545791968855</v>
      </c>
      <c r="C133" s="34">
        <v>17.4390656610198</v>
      </c>
      <c r="D133" s="34">
        <v>3.2773876942638398</v>
      </c>
      <c r="E133" s="34">
        <v>1.71254634468666</v>
      </c>
      <c r="F133" s="34">
        <v>1.0415431651302899E-3</v>
      </c>
      <c r="G133" s="35" t="s">
        <v>668</v>
      </c>
    </row>
    <row r="134" spans="1:7" s="3" customFormat="1" ht="15.75" x14ac:dyDescent="0.25">
      <c r="A134" s="34" t="s">
        <v>131</v>
      </c>
      <c r="B134" s="34">
        <v>199.27865781871699</v>
      </c>
      <c r="C134" s="34">
        <v>60.961914610928801</v>
      </c>
      <c r="D134" s="34">
        <v>3.2689041853516798</v>
      </c>
      <c r="E134" s="34">
        <v>1.7088070909798101</v>
      </c>
      <c r="F134" s="34">
        <v>9.1132728384599494E-3</v>
      </c>
      <c r="G134" s="35" t="s">
        <v>670</v>
      </c>
    </row>
    <row r="135" spans="1:7" s="3" customFormat="1" ht="15.75" x14ac:dyDescent="0.25">
      <c r="A135" s="34" t="s">
        <v>132</v>
      </c>
      <c r="B135" s="34">
        <v>29.988697286480299</v>
      </c>
      <c r="C135" s="34">
        <v>9.1876077488206107</v>
      </c>
      <c r="D135" s="34">
        <v>3.26403761526822</v>
      </c>
      <c r="E135" s="34">
        <v>1.7066576832433</v>
      </c>
      <c r="F135" s="34">
        <v>3.8120824330977597E-2</v>
      </c>
      <c r="G135" s="35" t="s">
        <v>671</v>
      </c>
    </row>
    <row r="136" spans="1:7" s="3" customFormat="1" ht="15.75" x14ac:dyDescent="0.25">
      <c r="A136" s="34" t="s">
        <v>133</v>
      </c>
      <c r="B136" s="34">
        <v>116.62618751271999</v>
      </c>
      <c r="C136" s="34">
        <v>35.833405645284401</v>
      </c>
      <c r="D136" s="34">
        <v>3.2546777347150502</v>
      </c>
      <c r="E136" s="34">
        <v>1.70251470051979</v>
      </c>
      <c r="F136" s="34">
        <v>3.7400022592085599E-5</v>
      </c>
      <c r="G136" s="35" t="s">
        <v>673</v>
      </c>
    </row>
    <row r="137" spans="1:7" s="3" customFormat="1" ht="15.75" x14ac:dyDescent="0.25">
      <c r="A137" s="34" t="s">
        <v>134</v>
      </c>
      <c r="B137" s="34">
        <v>109.06003222490401</v>
      </c>
      <c r="C137" s="34">
        <v>33.734204446934797</v>
      </c>
      <c r="D137" s="34">
        <v>3.2329214224233298</v>
      </c>
      <c r="E137" s="34">
        <v>1.69283844255281</v>
      </c>
      <c r="F137" s="34">
        <v>1.05292903008654E-3</v>
      </c>
      <c r="G137" s="35" t="s">
        <v>675</v>
      </c>
    </row>
    <row r="138" spans="1:7" s="3" customFormat="1" ht="15.75" x14ac:dyDescent="0.25">
      <c r="A138" s="34" t="s">
        <v>135</v>
      </c>
      <c r="B138" s="34">
        <v>103.09242495158399</v>
      </c>
      <c r="C138" s="34">
        <v>32.239806216153802</v>
      </c>
      <c r="D138" s="34">
        <v>3.1976750809354799</v>
      </c>
      <c r="E138" s="34">
        <v>1.6770233525337499</v>
      </c>
      <c r="F138" s="34">
        <v>6.0260467584526398E-5</v>
      </c>
      <c r="G138" s="35" t="s">
        <v>677</v>
      </c>
    </row>
    <row r="139" spans="1:7" s="3" customFormat="1" ht="15.75" x14ac:dyDescent="0.25">
      <c r="A139" s="34" t="s">
        <v>136</v>
      </c>
      <c r="B139" s="34">
        <v>626.61035222009605</v>
      </c>
      <c r="C139" s="34">
        <v>197.074414355832</v>
      </c>
      <c r="D139" s="34">
        <v>3.1795621682716502</v>
      </c>
      <c r="E139" s="34">
        <v>1.66882811734879</v>
      </c>
      <c r="F139" s="34">
        <v>2.05827800425086E-7</v>
      </c>
      <c r="G139" s="35" t="s">
        <v>679</v>
      </c>
    </row>
    <row r="140" spans="1:7" s="3" customFormat="1" ht="15.75" x14ac:dyDescent="0.25">
      <c r="A140" s="34" t="s">
        <v>137</v>
      </c>
      <c r="B140" s="34">
        <v>534.55539231402304</v>
      </c>
      <c r="C140" s="34">
        <v>168.50684820070799</v>
      </c>
      <c r="D140" s="34">
        <v>3.1723066333619601</v>
      </c>
      <c r="E140" s="34">
        <v>1.66553222786722</v>
      </c>
      <c r="F140" s="34">
        <v>1.4892082652542399E-3</v>
      </c>
      <c r="G140" s="35" t="s">
        <v>658</v>
      </c>
    </row>
    <row r="141" spans="1:7" s="3" customFormat="1" ht="15.75" x14ac:dyDescent="0.25">
      <c r="A141" s="34" t="s">
        <v>138</v>
      </c>
      <c r="B141" s="34">
        <v>37.3431468947783</v>
      </c>
      <c r="C141" s="34">
        <v>11.8004498402947</v>
      </c>
      <c r="D141" s="34">
        <v>3.16455282639002</v>
      </c>
      <c r="E141" s="34">
        <v>1.66200165108222</v>
      </c>
      <c r="F141" s="34">
        <v>1.43953911829043E-2</v>
      </c>
      <c r="G141" s="35" t="s">
        <v>681</v>
      </c>
    </row>
    <row r="142" spans="1:7" s="3" customFormat="1" ht="15.75" x14ac:dyDescent="0.25">
      <c r="A142" s="34" t="s">
        <v>139</v>
      </c>
      <c r="B142" s="34">
        <v>215289.712926771</v>
      </c>
      <c r="C142" s="34">
        <v>68076.675146070804</v>
      </c>
      <c r="D142" s="34">
        <v>3.1624592779366498</v>
      </c>
      <c r="E142" s="34">
        <v>1.6610469027643799</v>
      </c>
      <c r="F142" s="34">
        <v>1.94969371926034E-3</v>
      </c>
      <c r="G142" s="35" t="s">
        <v>682</v>
      </c>
    </row>
    <row r="143" spans="1:7" s="3" customFormat="1" ht="15.75" x14ac:dyDescent="0.25">
      <c r="A143" s="34" t="s">
        <v>140</v>
      </c>
      <c r="B143" s="34">
        <v>498.94600314784998</v>
      </c>
      <c r="C143" s="34">
        <v>157.986709928181</v>
      </c>
      <c r="D143" s="34">
        <v>3.1581517418437599</v>
      </c>
      <c r="E143" s="34">
        <v>1.65908049100377</v>
      </c>
      <c r="F143" s="34">
        <v>2.6105185233147199E-4</v>
      </c>
      <c r="G143" s="35" t="s">
        <v>683</v>
      </c>
    </row>
    <row r="144" spans="1:7" s="3" customFormat="1" ht="15.75" x14ac:dyDescent="0.25">
      <c r="A144" s="34" t="s">
        <v>141</v>
      </c>
      <c r="B144" s="34">
        <v>357.76027132723902</v>
      </c>
      <c r="C144" s="34">
        <v>113.538949532262</v>
      </c>
      <c r="D144" s="34">
        <v>3.1509915566514999</v>
      </c>
      <c r="E144" s="34">
        <v>1.65580588853719</v>
      </c>
      <c r="F144" s="34">
        <v>6.49084482799417E-5</v>
      </c>
      <c r="G144" s="35" t="s">
        <v>684</v>
      </c>
    </row>
    <row r="145" spans="1:7" s="3" customFormat="1" ht="15.75" x14ac:dyDescent="0.25">
      <c r="A145" s="34" t="s">
        <v>3880</v>
      </c>
      <c r="B145" s="34">
        <v>741.51514049876698</v>
      </c>
      <c r="C145" s="34">
        <v>235.33326246784699</v>
      </c>
      <c r="D145" s="34">
        <v>3.15091514358314</v>
      </c>
      <c r="E145" s="34">
        <v>1.65577090206087</v>
      </c>
      <c r="F145" s="34">
        <v>3.0222520406265099E-4</v>
      </c>
      <c r="G145" s="35" t="s">
        <v>3878</v>
      </c>
    </row>
    <row r="146" spans="1:7" s="3" customFormat="1" ht="15.75" x14ac:dyDescent="0.25">
      <c r="A146" s="34" t="s">
        <v>142</v>
      </c>
      <c r="B146" s="34">
        <v>298.408917578679</v>
      </c>
      <c r="C146" s="34">
        <v>95.513706858071799</v>
      </c>
      <c r="D146" s="34">
        <v>3.1242522921039799</v>
      </c>
      <c r="E146" s="34">
        <v>1.64351095984053</v>
      </c>
      <c r="F146" s="34">
        <v>4.3583675964359503E-6</v>
      </c>
      <c r="G146" s="35" t="s">
        <v>685</v>
      </c>
    </row>
    <row r="147" spans="1:7" s="3" customFormat="1" ht="15.75" x14ac:dyDescent="0.25">
      <c r="A147" s="34" t="s">
        <v>143</v>
      </c>
      <c r="B147" s="34">
        <v>30.721803439195899</v>
      </c>
      <c r="C147" s="34">
        <v>9.9141125026593002</v>
      </c>
      <c r="D147" s="34">
        <v>3.0987951196796701</v>
      </c>
      <c r="E147" s="34">
        <v>1.6317073726739799</v>
      </c>
      <c r="F147" s="34">
        <v>4.7391470468518097E-2</v>
      </c>
      <c r="G147" s="35" t="s">
        <v>561</v>
      </c>
    </row>
    <row r="148" spans="1:7" s="3" customFormat="1" ht="15.75" x14ac:dyDescent="0.25">
      <c r="A148" s="34" t="s">
        <v>144</v>
      </c>
      <c r="B148" s="34">
        <v>6326.2212126711602</v>
      </c>
      <c r="C148" s="34">
        <v>2055.80588553605</v>
      </c>
      <c r="D148" s="34">
        <v>3.0772463768006002</v>
      </c>
      <c r="E148" s="34">
        <v>1.6216399563002399</v>
      </c>
      <c r="F148" s="34">
        <v>7.7966704179304998E-4</v>
      </c>
      <c r="G148" s="35" t="s">
        <v>686</v>
      </c>
    </row>
    <row r="149" spans="1:7" s="3" customFormat="1" ht="15.75" x14ac:dyDescent="0.25">
      <c r="A149" s="34" t="s">
        <v>4225</v>
      </c>
      <c r="B149" s="34">
        <v>1293.7896849726101</v>
      </c>
      <c r="C149" s="34">
        <v>421.16229415649502</v>
      </c>
      <c r="D149" s="34">
        <v>3.0719504165581002</v>
      </c>
      <c r="E149" s="34">
        <v>1.6191549301335999</v>
      </c>
      <c r="F149" s="34">
        <v>5.9000257527801199E-26</v>
      </c>
      <c r="G149" s="35" t="s">
        <v>535</v>
      </c>
    </row>
    <row r="150" spans="1:7" s="3" customFormat="1" ht="15.75" x14ac:dyDescent="0.25">
      <c r="A150" s="34" t="s">
        <v>146</v>
      </c>
      <c r="B150" s="34">
        <v>150.78539286150701</v>
      </c>
      <c r="C150" s="34">
        <v>49.086189626440301</v>
      </c>
      <c r="D150" s="34">
        <v>3.07184961817216</v>
      </c>
      <c r="E150" s="34">
        <v>1.61910759091985</v>
      </c>
      <c r="F150" s="34">
        <v>5.2718920366525097E-8</v>
      </c>
      <c r="G150" s="35" t="s">
        <v>620</v>
      </c>
    </row>
    <row r="151" spans="1:7" s="3" customFormat="1" ht="15.75" x14ac:dyDescent="0.25">
      <c r="A151" s="34" t="s">
        <v>147</v>
      </c>
      <c r="B151" s="34">
        <v>495.57026226529098</v>
      </c>
      <c r="C151" s="34">
        <v>162.05478139408299</v>
      </c>
      <c r="D151" s="34">
        <v>3.0580415955772899</v>
      </c>
      <c r="E151" s="34">
        <v>1.61260803041518</v>
      </c>
      <c r="F151" s="34">
        <v>4.0981115846221302E-4</v>
      </c>
      <c r="G151" s="35" t="s">
        <v>689</v>
      </c>
    </row>
    <row r="152" spans="1:7" s="3" customFormat="1" ht="15.75" x14ac:dyDescent="0.25">
      <c r="A152" s="34" t="s">
        <v>148</v>
      </c>
      <c r="B152" s="34">
        <v>82.714771924056905</v>
      </c>
      <c r="C152" s="34">
        <v>27.2601480449358</v>
      </c>
      <c r="D152" s="34">
        <v>3.0342744943171001</v>
      </c>
      <c r="E152" s="34">
        <v>1.60135160426556</v>
      </c>
      <c r="F152" s="34">
        <v>1.5946632280491001E-4</v>
      </c>
      <c r="G152" s="35" t="s">
        <v>690</v>
      </c>
    </row>
    <row r="153" spans="1:7" s="3" customFormat="1" ht="15.75" x14ac:dyDescent="0.25">
      <c r="A153" s="34" t="s">
        <v>149</v>
      </c>
      <c r="B153" s="34">
        <v>43.4528618145915</v>
      </c>
      <c r="C153" s="34">
        <v>14.3329788686023</v>
      </c>
      <c r="D153" s="34">
        <v>3.0316699838146599</v>
      </c>
      <c r="E153" s="34">
        <v>1.60011271570327</v>
      </c>
      <c r="F153" s="34">
        <v>2.0132734630597299E-2</v>
      </c>
      <c r="G153" s="35" t="s">
        <v>691</v>
      </c>
    </row>
    <row r="154" spans="1:7" s="3" customFormat="1" ht="15.75" x14ac:dyDescent="0.25">
      <c r="A154" s="34" t="s">
        <v>150</v>
      </c>
      <c r="B154" s="34">
        <v>144.25766821642401</v>
      </c>
      <c r="C154" s="34">
        <v>47.603236745678501</v>
      </c>
      <c r="D154" s="34">
        <v>3.0304172169452301</v>
      </c>
      <c r="E154" s="34">
        <v>1.5995164324378499</v>
      </c>
      <c r="F154" s="34">
        <v>7.7832524961182998E-8</v>
      </c>
      <c r="G154" s="35" t="s">
        <v>693</v>
      </c>
    </row>
    <row r="155" spans="1:7" s="3" customFormat="1" ht="15.75" x14ac:dyDescent="0.25">
      <c r="A155" s="34" t="s">
        <v>151</v>
      </c>
      <c r="B155" s="34">
        <v>49.1918667311677</v>
      </c>
      <c r="C155" s="34">
        <v>16.2562934739267</v>
      </c>
      <c r="D155" s="34">
        <v>3.0260198494857402</v>
      </c>
      <c r="E155" s="34">
        <v>1.5974214510908999</v>
      </c>
      <c r="F155" s="34">
        <v>1.75478437205174E-2</v>
      </c>
      <c r="G155" s="35" t="s">
        <v>561</v>
      </c>
    </row>
    <row r="156" spans="1:7" s="3" customFormat="1" ht="15.75" x14ac:dyDescent="0.25">
      <c r="A156" s="34" t="s">
        <v>152</v>
      </c>
      <c r="B156" s="34">
        <v>132.323378400932</v>
      </c>
      <c r="C156" s="34">
        <v>43.925509136708399</v>
      </c>
      <c r="D156" s="34">
        <v>3.0124495083051799</v>
      </c>
      <c r="E156" s="34">
        <v>1.59093706051996</v>
      </c>
      <c r="F156" s="34">
        <v>5.0899624573222597E-5</v>
      </c>
      <c r="G156" s="35" t="s">
        <v>596</v>
      </c>
    </row>
    <row r="157" spans="1:7" s="3" customFormat="1" ht="15.75" x14ac:dyDescent="0.25">
      <c r="A157" s="34" t="s">
        <v>153</v>
      </c>
      <c r="B157" s="34">
        <v>45.695856110923202</v>
      </c>
      <c r="C157" s="34">
        <v>15.2831663696163</v>
      </c>
      <c r="D157" s="34">
        <v>2.98994691321092</v>
      </c>
      <c r="E157" s="34">
        <v>1.5801198694644301</v>
      </c>
      <c r="F157" s="34">
        <v>7.40420942523933E-3</v>
      </c>
      <c r="G157" s="35" t="s">
        <v>694</v>
      </c>
    </row>
    <row r="158" spans="1:7" s="3" customFormat="1" ht="15.75" x14ac:dyDescent="0.25">
      <c r="A158" s="34" t="s">
        <v>154</v>
      </c>
      <c r="B158" s="34">
        <v>149.53010554817999</v>
      </c>
      <c r="C158" s="34">
        <v>50.2472939157947</v>
      </c>
      <c r="D158" s="34">
        <v>2.9758837520437398</v>
      </c>
      <c r="E158" s="34">
        <v>1.57331817106099</v>
      </c>
      <c r="F158" s="34">
        <v>3.4387606291554901E-7</v>
      </c>
      <c r="G158" s="35" t="s">
        <v>648</v>
      </c>
    </row>
    <row r="159" spans="1:7" s="3" customFormat="1" ht="15.75" x14ac:dyDescent="0.25">
      <c r="A159" s="34" t="s">
        <v>155</v>
      </c>
      <c r="B159" s="34">
        <v>170.311391846135</v>
      </c>
      <c r="C159" s="34">
        <v>57.310892818670098</v>
      </c>
      <c r="D159" s="34">
        <v>2.9717106726114801</v>
      </c>
      <c r="E159" s="34">
        <v>1.57129366112966</v>
      </c>
      <c r="F159" s="34">
        <v>1.2056304501221301E-8</v>
      </c>
      <c r="G159" s="35" t="s">
        <v>695</v>
      </c>
    </row>
    <row r="160" spans="1:7" s="3" customFormat="1" ht="15.75" x14ac:dyDescent="0.25">
      <c r="A160" s="34" t="s">
        <v>156</v>
      </c>
      <c r="B160" s="34">
        <v>60.6700929394108</v>
      </c>
      <c r="C160" s="34">
        <v>20.447661976021301</v>
      </c>
      <c r="D160" s="34">
        <v>2.9670919350367599</v>
      </c>
      <c r="E160" s="34">
        <v>1.5690496292673799</v>
      </c>
      <c r="F160" s="34">
        <v>3.2794702621093798E-3</v>
      </c>
      <c r="G160" s="35" t="s">
        <v>697</v>
      </c>
    </row>
    <row r="161" spans="1:7" s="3" customFormat="1" ht="15.75" x14ac:dyDescent="0.25">
      <c r="A161" s="34" t="s">
        <v>157</v>
      </c>
      <c r="B161" s="34">
        <v>78.601551896301899</v>
      </c>
      <c r="C161" s="34">
        <v>26.601141492170601</v>
      </c>
      <c r="D161" s="34">
        <v>2.95481875916626</v>
      </c>
      <c r="E161" s="34">
        <v>1.56306964198623</v>
      </c>
      <c r="F161" s="34">
        <v>1.7738808559692801E-2</v>
      </c>
      <c r="G161" s="35" t="s">
        <v>630</v>
      </c>
    </row>
    <row r="162" spans="1:7" s="3" customFormat="1" ht="15.75" x14ac:dyDescent="0.25">
      <c r="A162" s="34" t="s">
        <v>158</v>
      </c>
      <c r="B162" s="34">
        <v>68.354256128721701</v>
      </c>
      <c r="C162" s="34">
        <v>23.340836004466599</v>
      </c>
      <c r="D162" s="34">
        <v>2.9285264724725799</v>
      </c>
      <c r="E162" s="34">
        <v>1.55017493577654</v>
      </c>
      <c r="F162" s="34">
        <v>2.9866275368979699E-2</v>
      </c>
      <c r="G162" s="35" t="s">
        <v>544</v>
      </c>
    </row>
    <row r="163" spans="1:7" s="3" customFormat="1" ht="15.75" x14ac:dyDescent="0.25">
      <c r="A163" s="34" t="s">
        <v>159</v>
      </c>
      <c r="B163" s="34">
        <v>1015.01566663831</v>
      </c>
      <c r="C163" s="34">
        <v>347.24490371726199</v>
      </c>
      <c r="D163" s="34">
        <v>2.9230541781104602</v>
      </c>
      <c r="E163" s="34">
        <v>1.5474765693995001</v>
      </c>
      <c r="F163" s="34">
        <v>2.2256742626397901E-3</v>
      </c>
      <c r="G163" s="35" t="s">
        <v>699</v>
      </c>
    </row>
    <row r="164" spans="1:7" s="3" customFormat="1" ht="15.75" x14ac:dyDescent="0.25">
      <c r="A164" s="34" t="s">
        <v>160</v>
      </c>
      <c r="B164" s="34">
        <v>34.534348194268397</v>
      </c>
      <c r="C164" s="34">
        <v>11.819574326918</v>
      </c>
      <c r="D164" s="34">
        <v>2.9217928868740701</v>
      </c>
      <c r="E164" s="34">
        <v>1.5468539154207399</v>
      </c>
      <c r="F164" s="34">
        <v>3.3504210698135299E-2</v>
      </c>
      <c r="G164" s="35" t="s">
        <v>700</v>
      </c>
    </row>
    <row r="165" spans="1:7" s="3" customFormat="1" ht="15.75" x14ac:dyDescent="0.25">
      <c r="A165" s="34" t="s">
        <v>161</v>
      </c>
      <c r="B165" s="34">
        <v>77.029350292583302</v>
      </c>
      <c r="C165" s="34">
        <v>26.422115149288501</v>
      </c>
      <c r="D165" s="34">
        <v>2.91533625742515</v>
      </c>
      <c r="E165" s="34">
        <v>1.5436622947265399</v>
      </c>
      <c r="F165" s="34">
        <v>2.2202007845817302E-3</v>
      </c>
      <c r="G165" s="35" t="s">
        <v>702</v>
      </c>
    </row>
    <row r="166" spans="1:7" s="3" customFormat="1" ht="15.75" x14ac:dyDescent="0.25">
      <c r="A166" s="34" t="s">
        <v>162</v>
      </c>
      <c r="B166" s="34">
        <v>37.883993948290701</v>
      </c>
      <c r="C166" s="34">
        <v>13.066078501669599</v>
      </c>
      <c r="D166" s="34">
        <v>2.8994157614658298</v>
      </c>
      <c r="E166" s="34">
        <v>1.5357622233605099</v>
      </c>
      <c r="F166" s="34">
        <v>2.7866120176447799E-2</v>
      </c>
      <c r="G166" s="35" t="s">
        <v>704</v>
      </c>
    </row>
    <row r="167" spans="1:7" s="3" customFormat="1" ht="15.75" x14ac:dyDescent="0.25">
      <c r="A167" s="34" t="s">
        <v>163</v>
      </c>
      <c r="B167" s="34">
        <v>507.57738530784798</v>
      </c>
      <c r="C167" s="34">
        <v>175.63282835761001</v>
      </c>
      <c r="D167" s="34">
        <v>2.88999152410367</v>
      </c>
      <c r="E167" s="34">
        <v>1.53106526153165</v>
      </c>
      <c r="F167" s="34">
        <v>6.8981598739907599E-11</v>
      </c>
      <c r="G167" s="35" t="s">
        <v>625</v>
      </c>
    </row>
    <row r="168" spans="1:7" s="3" customFormat="1" ht="15.75" x14ac:dyDescent="0.25">
      <c r="A168" s="34" t="s">
        <v>164</v>
      </c>
      <c r="B168" s="34">
        <v>221.03750754093099</v>
      </c>
      <c r="C168" s="34">
        <v>76.726186186211706</v>
      </c>
      <c r="D168" s="34">
        <v>2.8808613920217598</v>
      </c>
      <c r="E168" s="34">
        <v>1.5265002492331701</v>
      </c>
      <c r="F168" s="34">
        <v>2.9093511499703899E-10</v>
      </c>
      <c r="G168" s="35" t="s">
        <v>544</v>
      </c>
    </row>
    <row r="169" spans="1:7" s="3" customFormat="1" ht="15.75" x14ac:dyDescent="0.25">
      <c r="A169" s="34" t="s">
        <v>165</v>
      </c>
      <c r="B169" s="34">
        <v>38.741751344846598</v>
      </c>
      <c r="C169" s="34">
        <v>13.4631044307548</v>
      </c>
      <c r="D169" s="34">
        <v>2.87762391981048</v>
      </c>
      <c r="E169" s="34">
        <v>1.5248780568185301</v>
      </c>
      <c r="F169" s="34">
        <v>3.42255677287727E-2</v>
      </c>
      <c r="G169" s="35" t="s">
        <v>706</v>
      </c>
    </row>
    <row r="170" spans="1:7" s="3" customFormat="1" ht="15.75" x14ac:dyDescent="0.25">
      <c r="A170" s="34" t="s">
        <v>166</v>
      </c>
      <c r="B170" s="34">
        <v>84.262608760415901</v>
      </c>
      <c r="C170" s="34">
        <v>29.326783431010998</v>
      </c>
      <c r="D170" s="34">
        <v>2.8732305047581201</v>
      </c>
      <c r="E170" s="34">
        <v>1.5226737376430599</v>
      </c>
      <c r="F170" s="34">
        <v>1.53372177837625E-3</v>
      </c>
      <c r="G170" s="35" t="s">
        <v>602</v>
      </c>
    </row>
    <row r="171" spans="1:7" s="3" customFormat="1" ht="15.75" x14ac:dyDescent="0.25">
      <c r="A171" s="34" t="s">
        <v>167</v>
      </c>
      <c r="B171" s="34">
        <v>1579.37067438197</v>
      </c>
      <c r="C171" s="34">
        <v>555.81624420391597</v>
      </c>
      <c r="D171" s="34">
        <v>2.8415338537722401</v>
      </c>
      <c r="E171" s="34">
        <v>1.5066699036272799</v>
      </c>
      <c r="F171" s="34">
        <v>8.0568265205908096E-3</v>
      </c>
      <c r="G171" s="35" t="s">
        <v>628</v>
      </c>
    </row>
    <row r="172" spans="1:7" s="3" customFormat="1" ht="15.75" x14ac:dyDescent="0.25">
      <c r="A172" s="34" t="s">
        <v>168</v>
      </c>
      <c r="B172" s="34">
        <v>235.87534349207999</v>
      </c>
      <c r="C172" s="34">
        <v>83.051061811897</v>
      </c>
      <c r="D172" s="34">
        <v>2.8401243565833698</v>
      </c>
      <c r="E172" s="34">
        <v>1.5059541003983701</v>
      </c>
      <c r="F172" s="34">
        <v>4.2057915018017403E-9</v>
      </c>
      <c r="G172" s="35" t="s">
        <v>708</v>
      </c>
    </row>
    <row r="173" spans="1:7" s="3" customFormat="1" ht="15.75" x14ac:dyDescent="0.25">
      <c r="A173" s="34" t="s">
        <v>169</v>
      </c>
      <c r="B173" s="34">
        <v>102.08991665825199</v>
      </c>
      <c r="C173" s="34">
        <v>36.095337365706399</v>
      </c>
      <c r="D173" s="34">
        <v>2.8283408359342799</v>
      </c>
      <c r="E173" s="34">
        <v>1.4999559860181999</v>
      </c>
      <c r="F173" s="34">
        <v>3.4794909056317302E-5</v>
      </c>
      <c r="G173" s="35" t="s">
        <v>550</v>
      </c>
    </row>
    <row r="174" spans="1:7" s="3" customFormat="1" ht="15.75" x14ac:dyDescent="0.25">
      <c r="A174" s="34" t="s">
        <v>170</v>
      </c>
      <c r="B174" s="34">
        <v>57.1785394850464</v>
      </c>
      <c r="C174" s="34">
        <v>20.316382884031299</v>
      </c>
      <c r="D174" s="34">
        <v>2.8144054879960301</v>
      </c>
      <c r="E174" s="34">
        <v>1.49283020113205</v>
      </c>
      <c r="F174" s="34">
        <v>4.0010860650710597E-3</v>
      </c>
      <c r="G174" s="35" t="s">
        <v>710</v>
      </c>
    </row>
    <row r="175" spans="1:7" s="3" customFormat="1" ht="15.75" x14ac:dyDescent="0.25">
      <c r="A175" s="34" t="s">
        <v>171</v>
      </c>
      <c r="B175" s="34">
        <v>456.32670232982503</v>
      </c>
      <c r="C175" s="34">
        <v>162.414301398437</v>
      </c>
      <c r="D175" s="34">
        <v>2.8096460619582801</v>
      </c>
      <c r="E175" s="34">
        <v>1.4903884020410201</v>
      </c>
      <c r="F175" s="34">
        <v>2.2920754548710399E-16</v>
      </c>
      <c r="G175" s="35" t="s">
        <v>704</v>
      </c>
    </row>
    <row r="176" spans="1:7" s="3" customFormat="1" ht="15.75" x14ac:dyDescent="0.25">
      <c r="A176" s="34" t="s">
        <v>172</v>
      </c>
      <c r="B176" s="34">
        <v>420.56001361894403</v>
      </c>
      <c r="C176" s="34">
        <v>150.86072977127901</v>
      </c>
      <c r="D176" s="34">
        <v>2.7877368368597799</v>
      </c>
      <c r="E176" s="34">
        <v>1.47909437681717</v>
      </c>
      <c r="F176" s="34">
        <v>1.9024859669533401E-3</v>
      </c>
      <c r="G176" s="35" t="s">
        <v>711</v>
      </c>
    </row>
    <row r="177" spans="1:7" s="3" customFormat="1" ht="15.75" x14ac:dyDescent="0.25">
      <c r="A177" s="34" t="s">
        <v>173</v>
      </c>
      <c r="B177" s="34">
        <v>215.97920671123299</v>
      </c>
      <c r="C177" s="34">
        <v>78.228214650338799</v>
      </c>
      <c r="D177" s="34">
        <v>2.7608863077932599</v>
      </c>
      <c r="E177" s="34">
        <v>1.4651314795377099</v>
      </c>
      <c r="F177" s="34">
        <v>4.2097363583933103E-9</v>
      </c>
      <c r="G177" s="35" t="s">
        <v>713</v>
      </c>
    </row>
    <row r="178" spans="1:7" s="3" customFormat="1" ht="15.75" x14ac:dyDescent="0.25">
      <c r="A178" s="34" t="s">
        <v>174</v>
      </c>
      <c r="B178" s="34">
        <v>205.661271787749</v>
      </c>
      <c r="C178" s="34">
        <v>75.173142790002899</v>
      </c>
      <c r="D178" s="34">
        <v>2.73583442376842</v>
      </c>
      <c r="E178" s="34">
        <v>1.45198091909932</v>
      </c>
      <c r="F178" s="34">
        <v>9.75773825459886E-9</v>
      </c>
      <c r="G178" s="35" t="s">
        <v>715</v>
      </c>
    </row>
    <row r="179" spans="1:7" s="3" customFormat="1" ht="15.75" x14ac:dyDescent="0.25">
      <c r="A179" s="34" t="s">
        <v>175</v>
      </c>
      <c r="B179" s="34">
        <v>39.656768504970998</v>
      </c>
      <c r="C179" s="34">
        <v>14.5783295135163</v>
      </c>
      <c r="D179" s="34">
        <v>2.7202546401632102</v>
      </c>
      <c r="E179" s="34">
        <v>1.44374170695564</v>
      </c>
      <c r="F179" s="34">
        <v>4.6517756311820098E-2</v>
      </c>
      <c r="G179" s="35" t="s">
        <v>717</v>
      </c>
    </row>
    <row r="180" spans="1:7" s="3" customFormat="1" ht="15.75" x14ac:dyDescent="0.25">
      <c r="A180" s="34" t="s">
        <v>176</v>
      </c>
      <c r="B180" s="34">
        <v>460.518058514149</v>
      </c>
      <c r="C180" s="34">
        <v>169.86148490474599</v>
      </c>
      <c r="D180" s="34">
        <v>2.7111387774126401</v>
      </c>
      <c r="E180" s="34">
        <v>1.43889896354842</v>
      </c>
      <c r="F180" s="34">
        <v>8.0023550203217995E-15</v>
      </c>
      <c r="G180" s="35" t="s">
        <v>719</v>
      </c>
    </row>
    <row r="181" spans="1:7" s="3" customFormat="1" ht="15.75" x14ac:dyDescent="0.25">
      <c r="A181" s="34" t="s">
        <v>177</v>
      </c>
      <c r="B181" s="34">
        <v>207.130323342266</v>
      </c>
      <c r="C181" s="34">
        <v>76.739499580530193</v>
      </c>
      <c r="D181" s="34">
        <v>2.6991357055293799</v>
      </c>
      <c r="E181" s="34">
        <v>1.4324975135859701</v>
      </c>
      <c r="F181" s="34">
        <v>1.71432605228271E-8</v>
      </c>
      <c r="G181" s="35" t="s">
        <v>721</v>
      </c>
    </row>
    <row r="182" spans="1:7" s="3" customFormat="1" ht="15.75" x14ac:dyDescent="0.25">
      <c r="A182" s="34" t="s">
        <v>178</v>
      </c>
      <c r="B182" s="34">
        <v>593.75666650294897</v>
      </c>
      <c r="C182" s="34">
        <v>220.11401235254601</v>
      </c>
      <c r="D182" s="34">
        <v>2.69749599381232</v>
      </c>
      <c r="E182" s="34">
        <v>1.43162081709554</v>
      </c>
      <c r="F182" s="34">
        <v>1.8060607053681199E-8</v>
      </c>
      <c r="G182" s="35" t="s">
        <v>723</v>
      </c>
    </row>
    <row r="183" spans="1:7" s="3" customFormat="1" ht="15.75" x14ac:dyDescent="0.25">
      <c r="A183" s="34" t="s">
        <v>179</v>
      </c>
      <c r="B183" s="34">
        <v>132.65132276627099</v>
      </c>
      <c r="C183" s="34">
        <v>49.562256913134199</v>
      </c>
      <c r="D183" s="34">
        <v>2.6764584792569801</v>
      </c>
      <c r="E183" s="34">
        <v>1.4203252718441299</v>
      </c>
      <c r="F183" s="34">
        <v>2.62908064228725E-4</v>
      </c>
      <c r="G183" s="35" t="s">
        <v>724</v>
      </c>
    </row>
    <row r="184" spans="1:7" s="3" customFormat="1" ht="15.75" x14ac:dyDescent="0.25">
      <c r="A184" s="34" t="s">
        <v>180</v>
      </c>
      <c r="B184" s="34">
        <v>9513.3745331772006</v>
      </c>
      <c r="C184" s="34">
        <v>3571.65807928704</v>
      </c>
      <c r="D184" s="34">
        <v>2.66357370218266</v>
      </c>
      <c r="E184" s="34">
        <v>1.4133632014180499</v>
      </c>
      <c r="F184" s="34">
        <v>1.38321105511215E-7</v>
      </c>
      <c r="G184" s="35" t="s">
        <v>725</v>
      </c>
    </row>
    <row r="185" spans="1:7" s="3" customFormat="1" ht="15.75" x14ac:dyDescent="0.25">
      <c r="A185" s="34" t="s">
        <v>181</v>
      </c>
      <c r="B185" s="34">
        <v>1306.3057176615</v>
      </c>
      <c r="C185" s="34">
        <v>492.12896603386002</v>
      </c>
      <c r="D185" s="34">
        <v>2.6543971353468798</v>
      </c>
      <c r="E185" s="34">
        <v>1.4083842344356901</v>
      </c>
      <c r="F185" s="34">
        <v>1.3183359492926801E-19</v>
      </c>
      <c r="G185" s="35" t="s">
        <v>727</v>
      </c>
    </row>
    <row r="186" spans="1:7" s="3" customFormat="1" ht="15.75" x14ac:dyDescent="0.25">
      <c r="A186" s="34" t="s">
        <v>182</v>
      </c>
      <c r="B186" s="34">
        <v>3622.4955161672301</v>
      </c>
      <c r="C186" s="34">
        <v>1365.6160759489601</v>
      </c>
      <c r="D186" s="34">
        <v>2.65264563003183</v>
      </c>
      <c r="E186" s="34">
        <v>1.4074319571560201</v>
      </c>
      <c r="F186" s="34">
        <v>3.4340616749378302E-17</v>
      </c>
      <c r="G186" s="35" t="s">
        <v>728</v>
      </c>
    </row>
    <row r="187" spans="1:7" s="3" customFormat="1" ht="15.75" x14ac:dyDescent="0.25">
      <c r="A187" s="34" t="s">
        <v>183</v>
      </c>
      <c r="B187" s="34">
        <v>1189.0741769737199</v>
      </c>
      <c r="C187" s="34">
        <v>448.47104165373003</v>
      </c>
      <c r="D187" s="34">
        <v>2.6513956677983601</v>
      </c>
      <c r="E187" s="34">
        <v>1.40675197966427</v>
      </c>
      <c r="F187" s="34">
        <v>4.8980804135088201E-18</v>
      </c>
      <c r="G187" s="35" t="s">
        <v>730</v>
      </c>
    </row>
    <row r="188" spans="1:7" s="3" customFormat="1" ht="15.75" x14ac:dyDescent="0.25">
      <c r="A188" s="34" t="s">
        <v>184</v>
      </c>
      <c r="B188" s="34">
        <v>154.132207261139</v>
      </c>
      <c r="C188" s="34">
        <v>58.168725567756802</v>
      </c>
      <c r="D188" s="34">
        <v>2.6497435822553901</v>
      </c>
      <c r="E188" s="34">
        <v>1.40585275571082</v>
      </c>
      <c r="F188" s="34">
        <v>6.3691123983707499E-4</v>
      </c>
      <c r="G188" s="35" t="s">
        <v>731</v>
      </c>
    </row>
    <row r="189" spans="1:7" s="3" customFormat="1" ht="15.75" x14ac:dyDescent="0.25">
      <c r="A189" s="34" t="s">
        <v>185</v>
      </c>
      <c r="B189" s="34">
        <v>55.521261141719897</v>
      </c>
      <c r="C189" s="34">
        <v>21.0148123090848</v>
      </c>
      <c r="D189" s="34">
        <v>2.6420060443612798</v>
      </c>
      <c r="E189" s="34">
        <v>1.4016337671752199</v>
      </c>
      <c r="F189" s="34">
        <v>2.89598451016021E-2</v>
      </c>
      <c r="G189" s="35" t="s">
        <v>561</v>
      </c>
    </row>
    <row r="190" spans="1:7" s="3" customFormat="1" ht="15.75" x14ac:dyDescent="0.25">
      <c r="A190" s="34" t="s">
        <v>186</v>
      </c>
      <c r="B190" s="34">
        <v>61.546948979048999</v>
      </c>
      <c r="C190" s="34">
        <v>23.316028356871001</v>
      </c>
      <c r="D190" s="34">
        <v>2.6396840850003298</v>
      </c>
      <c r="E190" s="34">
        <v>1.4003652794794501</v>
      </c>
      <c r="F190" s="34">
        <v>4.9264586104414698E-3</v>
      </c>
      <c r="G190" s="35" t="s">
        <v>733</v>
      </c>
    </row>
    <row r="191" spans="1:7" s="3" customFormat="1" ht="15.75" x14ac:dyDescent="0.25">
      <c r="A191" s="34" t="s">
        <v>187</v>
      </c>
      <c r="B191" s="34">
        <v>1256.2597134702801</v>
      </c>
      <c r="C191" s="34">
        <v>476.38473698157702</v>
      </c>
      <c r="D191" s="34">
        <v>2.6370696119066901</v>
      </c>
      <c r="E191" s="34">
        <v>1.39893565517176</v>
      </c>
      <c r="F191" s="34">
        <v>1.80091429177812E-8</v>
      </c>
      <c r="G191" s="35" t="s">
        <v>561</v>
      </c>
    </row>
    <row r="192" spans="1:7" s="3" customFormat="1" ht="15.75" x14ac:dyDescent="0.25">
      <c r="A192" s="34" t="s">
        <v>188</v>
      </c>
      <c r="B192" s="34">
        <v>53.5485022680367</v>
      </c>
      <c r="C192" s="34">
        <v>20.433624311628702</v>
      </c>
      <c r="D192" s="34">
        <v>2.6206071645137499</v>
      </c>
      <c r="E192" s="34">
        <v>1.38990110632418</v>
      </c>
      <c r="F192" s="34">
        <v>2.93992318930224E-2</v>
      </c>
      <c r="G192" s="35" t="s">
        <v>544</v>
      </c>
    </row>
    <row r="193" spans="1:7" s="3" customFormat="1" ht="15.75" x14ac:dyDescent="0.25">
      <c r="A193" s="34" t="s">
        <v>189</v>
      </c>
      <c r="B193" s="34">
        <v>819.72308170475799</v>
      </c>
      <c r="C193" s="34">
        <v>314.47411722327701</v>
      </c>
      <c r="D193" s="34">
        <v>2.60664721453929</v>
      </c>
      <c r="E193" s="34">
        <v>1.3821953407274199</v>
      </c>
      <c r="F193" s="34">
        <v>5.6912850104170304E-6</v>
      </c>
      <c r="G193" s="35" t="s">
        <v>734</v>
      </c>
    </row>
    <row r="194" spans="1:7" s="3" customFormat="1" ht="15.75" x14ac:dyDescent="0.25">
      <c r="A194" s="34" t="s">
        <v>190</v>
      </c>
      <c r="B194" s="34">
        <v>2585.2050060631</v>
      </c>
      <c r="C194" s="34">
        <v>994.23713305270803</v>
      </c>
      <c r="D194" s="34">
        <v>2.6001895524918401</v>
      </c>
      <c r="E194" s="34">
        <v>1.3786167988198601</v>
      </c>
      <c r="F194" s="34">
        <v>3.2063102176911702E-3</v>
      </c>
      <c r="G194" s="35" t="s">
        <v>736</v>
      </c>
    </row>
    <row r="195" spans="1:7" s="3" customFormat="1" ht="15.75" x14ac:dyDescent="0.25">
      <c r="A195" s="34" t="s">
        <v>191</v>
      </c>
      <c r="B195" s="34">
        <v>1317.72160544646</v>
      </c>
      <c r="C195" s="34">
        <v>509.21635631534599</v>
      </c>
      <c r="D195" s="34">
        <v>2.5877440681234201</v>
      </c>
      <c r="E195" s="34">
        <v>1.37169493962279</v>
      </c>
      <c r="F195" s="34">
        <v>1.64308135268126E-23</v>
      </c>
      <c r="G195" s="35" t="s">
        <v>738</v>
      </c>
    </row>
    <row r="196" spans="1:7" s="3" customFormat="1" ht="15.75" x14ac:dyDescent="0.25">
      <c r="A196" s="34" t="s">
        <v>192</v>
      </c>
      <c r="B196" s="34">
        <v>65.345068632010197</v>
      </c>
      <c r="C196" s="34">
        <v>25.5369313414907</v>
      </c>
      <c r="D196" s="34">
        <v>2.5588457656947101</v>
      </c>
      <c r="E196" s="34">
        <v>1.35549319162385</v>
      </c>
      <c r="F196" s="34">
        <v>5.5967507720126302E-3</v>
      </c>
      <c r="G196" s="35" t="s">
        <v>740</v>
      </c>
    </row>
    <row r="197" spans="1:7" s="3" customFormat="1" ht="15.75" x14ac:dyDescent="0.25">
      <c r="A197" s="34" t="s">
        <v>193</v>
      </c>
      <c r="B197" s="34">
        <v>178.384114078491</v>
      </c>
      <c r="C197" s="34">
        <v>69.906088662392605</v>
      </c>
      <c r="D197" s="34">
        <v>2.5517679145229599</v>
      </c>
      <c r="E197" s="34">
        <v>1.3514971207200199</v>
      </c>
      <c r="F197" s="34">
        <v>7.6661118078906196E-3</v>
      </c>
      <c r="G197" s="35" t="s">
        <v>606</v>
      </c>
    </row>
    <row r="198" spans="1:7" s="3" customFormat="1" ht="15.75" x14ac:dyDescent="0.25">
      <c r="A198" s="34" t="s">
        <v>194</v>
      </c>
      <c r="B198" s="34">
        <v>61.1110619429884</v>
      </c>
      <c r="C198" s="34">
        <v>24.091600970417399</v>
      </c>
      <c r="D198" s="34">
        <v>2.53661273976885</v>
      </c>
      <c r="E198" s="34">
        <v>1.3429032824839899</v>
      </c>
      <c r="F198" s="34">
        <v>8.2710737292372109E-3</v>
      </c>
      <c r="G198" s="35" t="s">
        <v>742</v>
      </c>
    </row>
    <row r="199" spans="1:7" s="3" customFormat="1" ht="15.75" x14ac:dyDescent="0.25">
      <c r="A199" s="34" t="s">
        <v>195</v>
      </c>
      <c r="B199" s="34">
        <v>96.811752181055198</v>
      </c>
      <c r="C199" s="34">
        <v>38.246776298437297</v>
      </c>
      <c r="D199" s="34">
        <v>2.5312395331214002</v>
      </c>
      <c r="E199" s="34">
        <v>1.33984403723719</v>
      </c>
      <c r="F199" s="34">
        <v>9.2049146675057402E-4</v>
      </c>
      <c r="G199" s="35" t="s">
        <v>717</v>
      </c>
    </row>
    <row r="200" spans="1:7" s="3" customFormat="1" ht="15.75" x14ac:dyDescent="0.25">
      <c r="A200" s="34" t="s">
        <v>196</v>
      </c>
      <c r="B200" s="34">
        <v>9984.7042217584494</v>
      </c>
      <c r="C200" s="34">
        <v>3961.2463029539799</v>
      </c>
      <c r="D200" s="34">
        <v>2.5205966653254199</v>
      </c>
      <c r="E200" s="34">
        <v>1.3337652830167599</v>
      </c>
      <c r="F200" s="34">
        <v>2.4392046968996099E-7</v>
      </c>
      <c r="G200" s="35" t="s">
        <v>743</v>
      </c>
    </row>
    <row r="201" spans="1:7" s="3" customFormat="1" ht="15.75" x14ac:dyDescent="0.25">
      <c r="A201" s="34" t="s">
        <v>197</v>
      </c>
      <c r="B201" s="34">
        <v>95.803957387158704</v>
      </c>
      <c r="C201" s="34">
        <v>38.125670850908698</v>
      </c>
      <c r="D201" s="34">
        <v>2.5128464692936698</v>
      </c>
      <c r="E201" s="34">
        <v>1.3293225276630201</v>
      </c>
      <c r="F201" s="34">
        <v>6.1032467381726704E-4</v>
      </c>
      <c r="G201" s="35" t="s">
        <v>745</v>
      </c>
    </row>
    <row r="202" spans="1:7" s="3" customFormat="1" ht="15.75" x14ac:dyDescent="0.25">
      <c r="A202" s="34" t="s">
        <v>198</v>
      </c>
      <c r="B202" s="34">
        <v>43.954330362674199</v>
      </c>
      <c r="C202" s="34">
        <v>17.565257930779101</v>
      </c>
      <c r="D202" s="34">
        <v>2.5023447156818701</v>
      </c>
      <c r="E202" s="34">
        <v>1.3232805446390301</v>
      </c>
      <c r="F202" s="34">
        <v>4.57642312654363E-2</v>
      </c>
      <c r="G202" s="35" t="s">
        <v>747</v>
      </c>
    </row>
    <row r="203" spans="1:7" s="3" customFormat="1" ht="15.75" x14ac:dyDescent="0.25">
      <c r="A203" s="34" t="s">
        <v>199</v>
      </c>
      <c r="B203" s="34">
        <v>142.05975919467701</v>
      </c>
      <c r="C203" s="34">
        <v>56.802935086517898</v>
      </c>
      <c r="D203" s="34">
        <v>2.50092286566358</v>
      </c>
      <c r="E203" s="34">
        <v>1.3224605621007699</v>
      </c>
      <c r="F203" s="34">
        <v>4.8312281871854999E-4</v>
      </c>
      <c r="G203" s="35" t="s">
        <v>749</v>
      </c>
    </row>
    <row r="204" spans="1:7" s="3" customFormat="1" ht="15.75" x14ac:dyDescent="0.25">
      <c r="A204" s="34" t="s">
        <v>200</v>
      </c>
      <c r="B204" s="34">
        <v>79.062616605466701</v>
      </c>
      <c r="C204" s="34">
        <v>31.6758257577638</v>
      </c>
      <c r="D204" s="34">
        <v>2.4959922816246798</v>
      </c>
      <c r="E204" s="34">
        <v>1.31961347295055</v>
      </c>
      <c r="F204" s="34">
        <v>3.4814004109238101E-3</v>
      </c>
      <c r="G204" s="35" t="s">
        <v>561</v>
      </c>
    </row>
    <row r="205" spans="1:7" s="3" customFormat="1" ht="15.75" x14ac:dyDescent="0.25">
      <c r="A205" s="34" t="s">
        <v>201</v>
      </c>
      <c r="B205" s="34">
        <v>314.766189341087</v>
      </c>
      <c r="C205" s="34">
        <v>126.237409388823</v>
      </c>
      <c r="D205" s="34">
        <v>2.4934462047741901</v>
      </c>
      <c r="E205" s="34">
        <v>1.3181410777001601</v>
      </c>
      <c r="F205" s="34">
        <v>1.0760983320539499E-2</v>
      </c>
      <c r="G205" s="35" t="s">
        <v>751</v>
      </c>
    </row>
    <row r="206" spans="1:7" s="3" customFormat="1" ht="15.75" x14ac:dyDescent="0.25">
      <c r="A206" s="34" t="s">
        <v>202</v>
      </c>
      <c r="B206" s="34">
        <v>56.911355739226799</v>
      </c>
      <c r="C206" s="34">
        <v>22.8310591312732</v>
      </c>
      <c r="D206" s="34">
        <v>2.49271640934395</v>
      </c>
      <c r="E206" s="34">
        <v>1.3177187600434499</v>
      </c>
      <c r="F206" s="34">
        <v>1.7169546204103998E-2</v>
      </c>
      <c r="G206" s="35" t="s">
        <v>545</v>
      </c>
    </row>
    <row r="207" spans="1:7" s="3" customFormat="1" ht="15.75" x14ac:dyDescent="0.25">
      <c r="A207" s="34" t="s">
        <v>203</v>
      </c>
      <c r="B207" s="34">
        <v>42.471266079940001</v>
      </c>
      <c r="C207" s="34">
        <v>17.061164218558101</v>
      </c>
      <c r="D207" s="34">
        <v>2.4893533369629202</v>
      </c>
      <c r="E207" s="34">
        <v>1.3157710199152299</v>
      </c>
      <c r="F207" s="34">
        <v>4.7132142187049503E-2</v>
      </c>
      <c r="G207" s="35" t="s">
        <v>658</v>
      </c>
    </row>
    <row r="208" spans="1:7" s="3" customFormat="1" ht="15.75" x14ac:dyDescent="0.25">
      <c r="A208" s="34" t="s">
        <v>204</v>
      </c>
      <c r="B208" s="34">
        <v>63.920261175349502</v>
      </c>
      <c r="C208" s="34">
        <v>26.132157003339302</v>
      </c>
      <c r="D208" s="34">
        <v>2.4460384639194301</v>
      </c>
      <c r="E208" s="34">
        <v>1.2904470904023</v>
      </c>
      <c r="F208" s="34">
        <v>1.9495210136584298E-2</v>
      </c>
      <c r="G208" s="35" t="s">
        <v>753</v>
      </c>
    </row>
    <row r="209" spans="1:7" s="3" customFormat="1" ht="15.75" x14ac:dyDescent="0.25">
      <c r="A209" s="34" t="s">
        <v>205</v>
      </c>
      <c r="B209" s="34">
        <v>279.50987166800701</v>
      </c>
      <c r="C209" s="34">
        <v>114.554317561083</v>
      </c>
      <c r="D209" s="34">
        <v>2.4399767518056699</v>
      </c>
      <c r="E209" s="34">
        <v>1.2868674017986299</v>
      </c>
      <c r="F209" s="34">
        <v>6.8379492582656498E-5</v>
      </c>
      <c r="G209" s="35" t="s">
        <v>755</v>
      </c>
    </row>
    <row r="210" spans="1:7" s="3" customFormat="1" ht="15.75" x14ac:dyDescent="0.25">
      <c r="A210" s="34" t="s">
        <v>206</v>
      </c>
      <c r="B210" s="34">
        <v>72.419155048303907</v>
      </c>
      <c r="C210" s="34">
        <v>29.6900997735966</v>
      </c>
      <c r="D210" s="34">
        <v>2.4391684635801099</v>
      </c>
      <c r="E210" s="34">
        <v>1.2863894027336999</v>
      </c>
      <c r="F210" s="34">
        <v>2.2658488705707299E-2</v>
      </c>
      <c r="G210" s="35" t="s">
        <v>757</v>
      </c>
    </row>
    <row r="211" spans="1:7" s="3" customFormat="1" ht="15.75" x14ac:dyDescent="0.25">
      <c r="A211" s="34" t="s">
        <v>207</v>
      </c>
      <c r="B211" s="34">
        <v>89.928310894517693</v>
      </c>
      <c r="C211" s="34">
        <v>36.902106279453498</v>
      </c>
      <c r="D211" s="34">
        <v>2.4369424935667698</v>
      </c>
      <c r="E211" s="34">
        <v>1.28507220706252</v>
      </c>
      <c r="F211" s="34">
        <v>3.6521649890394999E-3</v>
      </c>
      <c r="G211" s="35" t="s">
        <v>758</v>
      </c>
    </row>
    <row r="212" spans="1:7" s="3" customFormat="1" ht="15.75" x14ac:dyDescent="0.25">
      <c r="A212" s="34" t="s">
        <v>208</v>
      </c>
      <c r="B212" s="34">
        <v>66.276537237586595</v>
      </c>
      <c r="C212" s="34">
        <v>27.334053677055799</v>
      </c>
      <c r="D212" s="34">
        <v>2.42468746204369</v>
      </c>
      <c r="E212" s="34">
        <v>1.27779879842623</v>
      </c>
      <c r="F212" s="34">
        <v>7.8541308738512804E-3</v>
      </c>
      <c r="G212" s="35" t="s">
        <v>759</v>
      </c>
    </row>
    <row r="213" spans="1:7" s="3" customFormat="1" ht="15.75" x14ac:dyDescent="0.25">
      <c r="A213" s="34" t="s">
        <v>209</v>
      </c>
      <c r="B213" s="34">
        <v>247.72345431622301</v>
      </c>
      <c r="C213" s="34">
        <v>102.260525213329</v>
      </c>
      <c r="D213" s="34">
        <v>2.4224739096483101</v>
      </c>
      <c r="E213" s="34">
        <v>1.2764811277151999</v>
      </c>
      <c r="F213" s="34">
        <v>1.4497613711582901E-7</v>
      </c>
      <c r="G213" s="35" t="s">
        <v>761</v>
      </c>
    </row>
    <row r="214" spans="1:7" s="3" customFormat="1" ht="15.75" x14ac:dyDescent="0.25">
      <c r="A214" s="34" t="s">
        <v>210</v>
      </c>
      <c r="B214" s="34">
        <v>566.26209634501902</v>
      </c>
      <c r="C214" s="34">
        <v>233.88223758942601</v>
      </c>
      <c r="D214" s="34">
        <v>2.42114194810756</v>
      </c>
      <c r="E214" s="34">
        <v>1.2756876649739901</v>
      </c>
      <c r="F214" s="34">
        <v>4.4766079839505003E-10</v>
      </c>
      <c r="G214" s="35" t="s">
        <v>762</v>
      </c>
    </row>
    <row r="215" spans="1:7" s="3" customFormat="1" ht="15.75" x14ac:dyDescent="0.25">
      <c r="A215" s="34" t="s">
        <v>211</v>
      </c>
      <c r="B215" s="34">
        <v>5129.41535725007</v>
      </c>
      <c r="C215" s="34">
        <v>2127.6863734399799</v>
      </c>
      <c r="D215" s="34">
        <v>2.4107948527004801</v>
      </c>
      <c r="E215" s="34">
        <v>1.26950888960326</v>
      </c>
      <c r="F215" s="34">
        <v>5.7634427396380896E-22</v>
      </c>
      <c r="G215" s="35" t="s">
        <v>764</v>
      </c>
    </row>
    <row r="216" spans="1:7" s="3" customFormat="1" ht="15.75" x14ac:dyDescent="0.25">
      <c r="A216" s="34" t="s">
        <v>212</v>
      </c>
      <c r="B216" s="34">
        <v>96.314364590637098</v>
      </c>
      <c r="C216" s="34">
        <v>39.988472246506099</v>
      </c>
      <c r="D216" s="34">
        <v>2.4085532449680498</v>
      </c>
      <c r="E216" s="34">
        <v>1.26816681738649</v>
      </c>
      <c r="F216" s="34">
        <v>2.1634618253255902E-3</v>
      </c>
      <c r="G216" s="35" t="s">
        <v>765</v>
      </c>
    </row>
    <row r="217" spans="1:7" s="3" customFormat="1" ht="15.75" x14ac:dyDescent="0.25">
      <c r="A217" s="34" t="s">
        <v>213</v>
      </c>
      <c r="B217" s="34">
        <v>185.45027927818299</v>
      </c>
      <c r="C217" s="34">
        <v>77.118751756624107</v>
      </c>
      <c r="D217" s="34">
        <v>2.4047365271605701</v>
      </c>
      <c r="E217" s="34">
        <v>1.26587883504257</v>
      </c>
      <c r="F217" s="34">
        <v>8.2971172213316101E-4</v>
      </c>
      <c r="G217" s="35" t="s">
        <v>766</v>
      </c>
    </row>
    <row r="218" spans="1:7" s="3" customFormat="1" ht="15.75" x14ac:dyDescent="0.25">
      <c r="A218" s="34" t="s">
        <v>214</v>
      </c>
      <c r="B218" s="34">
        <v>98.358988539412806</v>
      </c>
      <c r="C218" s="34">
        <v>40.902278818572697</v>
      </c>
      <c r="D218" s="34">
        <v>2.4047312614462499</v>
      </c>
      <c r="E218" s="34">
        <v>1.2658756759321399</v>
      </c>
      <c r="F218" s="34">
        <v>7.3693456780761901E-3</v>
      </c>
      <c r="G218" s="35" t="s">
        <v>768</v>
      </c>
    </row>
    <row r="219" spans="1:7" s="3" customFormat="1" ht="15.75" x14ac:dyDescent="0.25">
      <c r="A219" s="34" t="s">
        <v>215</v>
      </c>
      <c r="B219" s="34">
        <v>94.433982818874696</v>
      </c>
      <c r="C219" s="34">
        <v>39.324427774768203</v>
      </c>
      <c r="D219" s="34">
        <v>2.4014076787015899</v>
      </c>
      <c r="E219" s="34">
        <v>1.26388034572311</v>
      </c>
      <c r="F219" s="34">
        <v>8.9590897557239799E-4</v>
      </c>
      <c r="G219" s="35" t="s">
        <v>770</v>
      </c>
    </row>
    <row r="220" spans="1:7" s="3" customFormat="1" ht="15.75" x14ac:dyDescent="0.25">
      <c r="A220" s="34" t="s">
        <v>216</v>
      </c>
      <c r="B220" s="34">
        <v>64.3173662366343</v>
      </c>
      <c r="C220" s="34">
        <v>26.791114652846399</v>
      </c>
      <c r="D220" s="34">
        <v>2.4006976592816298</v>
      </c>
      <c r="E220" s="34">
        <v>1.2634537238847801</v>
      </c>
      <c r="F220" s="34">
        <v>2.4906859999813302E-2</v>
      </c>
      <c r="G220" s="35" t="s">
        <v>772</v>
      </c>
    </row>
    <row r="221" spans="1:7" s="3" customFormat="1" ht="15.75" x14ac:dyDescent="0.25">
      <c r="A221" s="34" t="s">
        <v>217</v>
      </c>
      <c r="B221" s="34">
        <v>85.066562549430898</v>
      </c>
      <c r="C221" s="34">
        <v>35.480341975234801</v>
      </c>
      <c r="D221" s="34">
        <v>2.3975688455541699</v>
      </c>
      <c r="E221" s="34">
        <v>1.2615722424440501</v>
      </c>
      <c r="F221" s="34">
        <v>2.8486912849756098E-2</v>
      </c>
      <c r="G221" s="35" t="s">
        <v>774</v>
      </c>
    </row>
    <row r="222" spans="1:7" s="3" customFormat="1" ht="15.75" x14ac:dyDescent="0.25">
      <c r="A222" s="34" t="s">
        <v>218</v>
      </c>
      <c r="B222" s="34">
        <v>1047.0312999254099</v>
      </c>
      <c r="C222" s="34">
        <v>438.58243094392401</v>
      </c>
      <c r="D222" s="34">
        <v>2.3873078948282802</v>
      </c>
      <c r="E222" s="34">
        <v>1.25538464505235</v>
      </c>
      <c r="F222" s="34">
        <v>8.0484513236405101E-15</v>
      </c>
      <c r="G222" s="35" t="s">
        <v>663</v>
      </c>
    </row>
    <row r="223" spans="1:7" s="3" customFormat="1" ht="15.75" x14ac:dyDescent="0.25">
      <c r="A223" s="34" t="s">
        <v>219</v>
      </c>
      <c r="B223" s="34">
        <v>368.93748285981297</v>
      </c>
      <c r="C223" s="34">
        <v>154.875827886351</v>
      </c>
      <c r="D223" s="34">
        <v>2.3821501902190998</v>
      </c>
      <c r="E223" s="34">
        <v>1.2522643753571701</v>
      </c>
      <c r="F223" s="34">
        <v>1.8110359657365401E-2</v>
      </c>
      <c r="G223" s="35" t="s">
        <v>776</v>
      </c>
    </row>
    <row r="224" spans="1:7" s="3" customFormat="1" ht="15.75" x14ac:dyDescent="0.25">
      <c r="A224" s="34" t="s">
        <v>220</v>
      </c>
      <c r="B224" s="34">
        <v>3227.0067392096298</v>
      </c>
      <c r="C224" s="34">
        <v>1359.4202972810999</v>
      </c>
      <c r="D224" s="34">
        <v>2.3738109145962998</v>
      </c>
      <c r="E224" s="34">
        <v>1.2472050219897</v>
      </c>
      <c r="F224" s="34">
        <v>6.2926900191026006E-8</v>
      </c>
      <c r="G224" s="35" t="s">
        <v>777</v>
      </c>
    </row>
    <row r="225" spans="1:7" s="3" customFormat="1" ht="15.75" x14ac:dyDescent="0.25">
      <c r="A225" s="34" t="s">
        <v>3905</v>
      </c>
      <c r="B225" s="34">
        <v>123.70356630456899</v>
      </c>
      <c r="C225" s="34">
        <v>52.2356912424098</v>
      </c>
      <c r="D225" s="34">
        <v>2.3681809001148002</v>
      </c>
      <c r="E225" s="34">
        <v>1.2437792894678199</v>
      </c>
      <c r="F225" s="34">
        <v>1.8703439942933098E-2</v>
      </c>
      <c r="G225" s="35" t="s">
        <v>3884</v>
      </c>
    </row>
    <row r="226" spans="1:7" s="3" customFormat="1" ht="15.75" x14ac:dyDescent="0.25">
      <c r="A226" s="34" t="s">
        <v>221</v>
      </c>
      <c r="B226" s="34">
        <v>148.212929630236</v>
      </c>
      <c r="C226" s="34">
        <v>62.659550493445998</v>
      </c>
      <c r="D226" s="34">
        <v>2.36536854259333</v>
      </c>
      <c r="E226" s="34">
        <v>1.24206498405032</v>
      </c>
      <c r="F226" s="34">
        <v>2.0975473061300601E-4</v>
      </c>
      <c r="G226" s="35" t="s">
        <v>779</v>
      </c>
    </row>
    <row r="227" spans="1:7" s="3" customFormat="1" ht="15.75" x14ac:dyDescent="0.25">
      <c r="A227" s="34" t="s">
        <v>222</v>
      </c>
      <c r="B227" s="34">
        <v>54.392267312663002</v>
      </c>
      <c r="C227" s="34">
        <v>23.0247985053641</v>
      </c>
      <c r="D227" s="34">
        <v>2.3623341285697301</v>
      </c>
      <c r="E227" s="34">
        <v>1.24021303397245</v>
      </c>
      <c r="F227" s="34">
        <v>3.04357895569323E-2</v>
      </c>
      <c r="G227" s="35" t="s">
        <v>747</v>
      </c>
    </row>
    <row r="228" spans="1:7" s="3" customFormat="1" ht="15.75" x14ac:dyDescent="0.25">
      <c r="A228" s="34" t="s">
        <v>223</v>
      </c>
      <c r="B228" s="34">
        <v>9453.5488122659699</v>
      </c>
      <c r="C228" s="34">
        <v>4010.0091297895901</v>
      </c>
      <c r="D228" s="34">
        <v>2.35748810196898</v>
      </c>
      <c r="E228" s="34">
        <v>1.23725048976626</v>
      </c>
      <c r="F228" s="34">
        <v>1.05650013186955E-5</v>
      </c>
      <c r="G228" s="35" t="s">
        <v>717</v>
      </c>
    </row>
    <row r="229" spans="1:7" s="3" customFormat="1" ht="15.75" x14ac:dyDescent="0.25">
      <c r="A229" s="34" t="s">
        <v>224</v>
      </c>
      <c r="B229" s="34">
        <v>12680.6404783949</v>
      </c>
      <c r="C229" s="34">
        <v>5403.75216169337</v>
      </c>
      <c r="D229" s="34">
        <v>2.3466362073906</v>
      </c>
      <c r="E229" s="34">
        <v>1.2305942021193701</v>
      </c>
      <c r="F229" s="34">
        <v>1.0989099433455301E-7</v>
      </c>
      <c r="G229" s="35" t="s">
        <v>625</v>
      </c>
    </row>
    <row r="230" spans="1:7" s="3" customFormat="1" ht="15.75" x14ac:dyDescent="0.25">
      <c r="A230" s="34" t="s">
        <v>225</v>
      </c>
      <c r="B230" s="34">
        <v>136.979148211943</v>
      </c>
      <c r="C230" s="34">
        <v>58.421061204017398</v>
      </c>
      <c r="D230" s="34">
        <v>2.34468777849799</v>
      </c>
      <c r="E230" s="34">
        <v>1.2293958244882499</v>
      </c>
      <c r="F230" s="34">
        <v>6.49084482799417E-5</v>
      </c>
      <c r="G230" s="35" t="s">
        <v>628</v>
      </c>
    </row>
    <row r="231" spans="1:7" s="3" customFormat="1" ht="15.75" x14ac:dyDescent="0.25">
      <c r="A231" s="34" t="s">
        <v>226</v>
      </c>
      <c r="B231" s="34">
        <v>734.24183338439298</v>
      </c>
      <c r="C231" s="34">
        <v>313.62676288457499</v>
      </c>
      <c r="D231" s="34">
        <v>2.3411325826636098</v>
      </c>
      <c r="E231" s="34">
        <v>1.2272066392491701</v>
      </c>
      <c r="F231" s="34">
        <v>7.5592472527603096E-8</v>
      </c>
      <c r="G231" s="35" t="s">
        <v>781</v>
      </c>
    </row>
    <row r="232" spans="1:7" s="3" customFormat="1" ht="15.75" x14ac:dyDescent="0.25">
      <c r="A232" s="34" t="s">
        <v>227</v>
      </c>
      <c r="B232" s="34">
        <v>291.66438491027401</v>
      </c>
      <c r="C232" s="34">
        <v>124.616211203166</v>
      </c>
      <c r="D232" s="34">
        <v>2.3405011442272401</v>
      </c>
      <c r="E232" s="34">
        <v>1.2268174703566599</v>
      </c>
      <c r="F232" s="34">
        <v>1.4066901465838301E-8</v>
      </c>
      <c r="G232" s="35" t="s">
        <v>783</v>
      </c>
    </row>
    <row r="233" spans="1:7" s="3" customFormat="1" ht="15.75" x14ac:dyDescent="0.25">
      <c r="A233" s="34" t="s">
        <v>228</v>
      </c>
      <c r="B233" s="34">
        <v>157.638994776012</v>
      </c>
      <c r="C233" s="34">
        <v>67.544985868437493</v>
      </c>
      <c r="D233" s="34">
        <v>2.3338371123958401</v>
      </c>
      <c r="E233" s="34">
        <v>1.2227038732392399</v>
      </c>
      <c r="F233" s="34">
        <v>2.8705693553359099E-3</v>
      </c>
      <c r="G233" s="35" t="s">
        <v>784</v>
      </c>
    </row>
    <row r="234" spans="1:7" s="3" customFormat="1" ht="15.75" x14ac:dyDescent="0.25">
      <c r="A234" s="34" t="s">
        <v>229</v>
      </c>
      <c r="B234" s="34">
        <v>74.876522598071602</v>
      </c>
      <c r="C234" s="34">
        <v>32.130821485460501</v>
      </c>
      <c r="D234" s="34">
        <v>2.3303644020416301</v>
      </c>
      <c r="E234" s="34">
        <v>1.22055556857585</v>
      </c>
      <c r="F234" s="34">
        <v>6.7876219498170598E-3</v>
      </c>
      <c r="G234" s="35" t="s">
        <v>785</v>
      </c>
    </row>
    <row r="235" spans="1:7" s="3" customFormat="1" ht="15.75" x14ac:dyDescent="0.25">
      <c r="A235" s="34" t="s">
        <v>230</v>
      </c>
      <c r="B235" s="34">
        <v>121.577117878715</v>
      </c>
      <c r="C235" s="34">
        <v>52.254091458959103</v>
      </c>
      <c r="D235" s="34">
        <v>2.3266526023938798</v>
      </c>
      <c r="E235" s="34">
        <v>1.21825581486079</v>
      </c>
      <c r="F235" s="34">
        <v>1.40932883697433E-3</v>
      </c>
      <c r="G235" s="35" t="s">
        <v>787</v>
      </c>
    </row>
    <row r="236" spans="1:7" s="3" customFormat="1" ht="15.75" x14ac:dyDescent="0.25">
      <c r="A236" s="34" t="s">
        <v>231</v>
      </c>
      <c r="B236" s="34">
        <v>80.403176657204895</v>
      </c>
      <c r="C236" s="34">
        <v>34.687610725880297</v>
      </c>
      <c r="D236" s="34">
        <v>2.31792201811168</v>
      </c>
      <c r="E236" s="34">
        <v>1.21283203054799</v>
      </c>
      <c r="F236" s="34">
        <v>3.9820002979775596E-3</v>
      </c>
      <c r="G236" s="35" t="s">
        <v>788</v>
      </c>
    </row>
    <row r="237" spans="1:7" s="3" customFormat="1" ht="15.75" x14ac:dyDescent="0.25">
      <c r="A237" s="34" t="s">
        <v>232</v>
      </c>
      <c r="B237" s="34">
        <v>76.978602309218701</v>
      </c>
      <c r="C237" s="34">
        <v>33.340397295781202</v>
      </c>
      <c r="D237" s="34">
        <v>2.3088687764065501</v>
      </c>
      <c r="E237" s="34">
        <v>1.2071861804713799</v>
      </c>
      <c r="F237" s="34">
        <v>7.5563827538380696E-3</v>
      </c>
      <c r="G237" s="35" t="s">
        <v>789</v>
      </c>
    </row>
    <row r="238" spans="1:7" s="3" customFormat="1" ht="15.75" x14ac:dyDescent="0.25">
      <c r="A238" s="34" t="s">
        <v>233</v>
      </c>
      <c r="B238" s="34">
        <v>219.66788485722699</v>
      </c>
      <c r="C238" s="34">
        <v>95.460099611616798</v>
      </c>
      <c r="D238" s="34">
        <v>2.3011487076899599</v>
      </c>
      <c r="E238" s="34">
        <v>1.2023542182054401</v>
      </c>
      <c r="F238" s="34">
        <v>1.15310803137839E-3</v>
      </c>
      <c r="G238" s="35" t="s">
        <v>761</v>
      </c>
    </row>
    <row r="239" spans="1:7" s="3" customFormat="1" ht="15.75" x14ac:dyDescent="0.25">
      <c r="A239" s="34" t="s">
        <v>234</v>
      </c>
      <c r="B239" s="34">
        <v>68.800295257773797</v>
      </c>
      <c r="C239" s="34">
        <v>29.917597637444999</v>
      </c>
      <c r="D239" s="34">
        <v>2.2996597551556999</v>
      </c>
      <c r="E239" s="34">
        <v>1.20142042383881</v>
      </c>
      <c r="F239" s="34">
        <v>1.30572320117901E-2</v>
      </c>
      <c r="G239" s="35" t="s">
        <v>791</v>
      </c>
    </row>
    <row r="240" spans="1:7" s="3" customFormat="1" ht="15.75" x14ac:dyDescent="0.25">
      <c r="A240" s="34" t="s">
        <v>235</v>
      </c>
      <c r="B240" s="34">
        <v>161.24669751635</v>
      </c>
      <c r="C240" s="34">
        <v>70.152016867606704</v>
      </c>
      <c r="D240" s="34">
        <v>2.2985325970122799</v>
      </c>
      <c r="E240" s="34">
        <v>1.20071312611317</v>
      </c>
      <c r="F240" s="34">
        <v>2.4659312162458099E-5</v>
      </c>
      <c r="G240" s="35" t="s">
        <v>793</v>
      </c>
    </row>
    <row r="241" spans="1:7" s="3" customFormat="1" ht="15.75" x14ac:dyDescent="0.25">
      <c r="A241" s="34" t="s">
        <v>236</v>
      </c>
      <c r="B241" s="34">
        <v>760.39079768874603</v>
      </c>
      <c r="C241" s="34">
        <v>331.48943236005903</v>
      </c>
      <c r="D241" s="34">
        <v>2.2938613526081202</v>
      </c>
      <c r="E241" s="34">
        <v>1.19777819346811</v>
      </c>
      <c r="F241" s="34">
        <v>1.6430048663947801E-14</v>
      </c>
      <c r="G241" s="35" t="s">
        <v>544</v>
      </c>
    </row>
    <row r="242" spans="1:7" s="3" customFormat="1" ht="15.75" x14ac:dyDescent="0.25">
      <c r="A242" s="34" t="s">
        <v>237</v>
      </c>
      <c r="B242" s="34">
        <v>1440.35585143958</v>
      </c>
      <c r="C242" s="34">
        <v>628.16526516612703</v>
      </c>
      <c r="D242" s="34">
        <v>2.2929568559615499</v>
      </c>
      <c r="E242" s="34">
        <v>1.1972092095737901</v>
      </c>
      <c r="F242" s="34">
        <v>5.0972081408191101E-4</v>
      </c>
      <c r="G242" s="35" t="s">
        <v>795</v>
      </c>
    </row>
    <row r="243" spans="1:7" s="3" customFormat="1" ht="15.75" x14ac:dyDescent="0.25">
      <c r="A243" s="34" t="s">
        <v>238</v>
      </c>
      <c r="B243" s="34">
        <v>1541.44848709486</v>
      </c>
      <c r="C243" s="34">
        <v>673.96505653775603</v>
      </c>
      <c r="D243" s="34">
        <v>2.2871341357272601</v>
      </c>
      <c r="E243" s="34">
        <v>1.1935409793367</v>
      </c>
      <c r="F243" s="34">
        <v>2.1320522596483E-2</v>
      </c>
      <c r="G243" s="35" t="s">
        <v>797</v>
      </c>
    </row>
    <row r="244" spans="1:7" s="3" customFormat="1" ht="15.75" x14ac:dyDescent="0.25">
      <c r="A244" s="34" t="s">
        <v>239</v>
      </c>
      <c r="B244" s="34">
        <v>99.408604503320902</v>
      </c>
      <c r="C244" s="34">
        <v>43.5418756300162</v>
      </c>
      <c r="D244" s="34">
        <v>2.2830574720302601</v>
      </c>
      <c r="E244" s="34">
        <v>1.1909671773766399</v>
      </c>
      <c r="F244" s="34">
        <v>2.0017740189090601E-3</v>
      </c>
      <c r="G244" s="35" t="s">
        <v>747</v>
      </c>
    </row>
    <row r="245" spans="1:7" s="3" customFormat="1" ht="15.75" x14ac:dyDescent="0.25">
      <c r="A245" s="34" t="s">
        <v>240</v>
      </c>
      <c r="B245" s="34">
        <v>177.199102194445</v>
      </c>
      <c r="C245" s="34">
        <v>77.631041916116402</v>
      </c>
      <c r="D245" s="34">
        <v>2.2825804964194099</v>
      </c>
      <c r="E245" s="34">
        <v>1.1906657385171999</v>
      </c>
      <c r="F245" s="34">
        <v>1.4146482169174801E-5</v>
      </c>
      <c r="G245" s="35" t="s">
        <v>625</v>
      </c>
    </row>
    <row r="246" spans="1:7" s="3" customFormat="1" ht="15.75" x14ac:dyDescent="0.25">
      <c r="A246" s="34" t="s">
        <v>241</v>
      </c>
      <c r="B246" s="34">
        <v>530.64388365665104</v>
      </c>
      <c r="C246" s="34">
        <v>232.72003842910499</v>
      </c>
      <c r="D246" s="34">
        <v>2.2801813167382399</v>
      </c>
      <c r="E246" s="34">
        <v>1.1891485499858001</v>
      </c>
      <c r="F246" s="34">
        <v>1.7615860524094099E-9</v>
      </c>
      <c r="G246" s="35" t="s">
        <v>798</v>
      </c>
    </row>
    <row r="247" spans="1:7" s="3" customFormat="1" ht="15.75" x14ac:dyDescent="0.25">
      <c r="A247" s="34" t="s">
        <v>242</v>
      </c>
      <c r="B247" s="34">
        <v>78.046496115769102</v>
      </c>
      <c r="C247" s="34">
        <v>34.342822531176402</v>
      </c>
      <c r="D247" s="34">
        <v>2.2725708128654398</v>
      </c>
      <c r="E247" s="34">
        <v>1.18432524921723</v>
      </c>
      <c r="F247" s="34">
        <v>8.3454326695528401E-3</v>
      </c>
      <c r="G247" s="35" t="s">
        <v>561</v>
      </c>
    </row>
    <row r="248" spans="1:7" s="3" customFormat="1" ht="15.75" x14ac:dyDescent="0.25">
      <c r="A248" s="34" t="s">
        <v>243</v>
      </c>
      <c r="B248" s="34">
        <v>955.64792398288103</v>
      </c>
      <c r="C248" s="34">
        <v>420.80811683703701</v>
      </c>
      <c r="D248" s="34">
        <v>2.2709826301971399</v>
      </c>
      <c r="E248" s="34">
        <v>1.1833166715118699</v>
      </c>
      <c r="F248" s="34">
        <v>2.3856437666098102E-6</v>
      </c>
      <c r="G248" s="35" t="s">
        <v>799</v>
      </c>
    </row>
    <row r="249" spans="1:7" s="3" customFormat="1" ht="15.75" x14ac:dyDescent="0.25">
      <c r="A249" s="34" t="s">
        <v>244</v>
      </c>
      <c r="B249" s="34">
        <v>189.473120276374</v>
      </c>
      <c r="C249" s="34">
        <v>83.739317592489002</v>
      </c>
      <c r="D249" s="34">
        <v>2.26265421935285</v>
      </c>
      <c r="E249" s="34">
        <v>1.17801612762702</v>
      </c>
      <c r="F249" s="34">
        <v>3.7043274409381003E-4</v>
      </c>
      <c r="G249" s="35" t="s">
        <v>801</v>
      </c>
    </row>
    <row r="250" spans="1:7" s="3" customFormat="1" ht="15.75" x14ac:dyDescent="0.25">
      <c r="A250" s="34" t="s">
        <v>245</v>
      </c>
      <c r="B250" s="34">
        <v>799.99681426300504</v>
      </c>
      <c r="C250" s="34">
        <v>353.59348820526799</v>
      </c>
      <c r="D250" s="34">
        <v>2.2624760945783899</v>
      </c>
      <c r="E250" s="34">
        <v>1.17790254869732</v>
      </c>
      <c r="F250" s="34">
        <v>1.1484332797387601E-8</v>
      </c>
      <c r="G250" s="35" t="s">
        <v>803</v>
      </c>
    </row>
    <row r="251" spans="1:7" s="3" customFormat="1" ht="15.75" x14ac:dyDescent="0.25">
      <c r="A251" s="34" t="s">
        <v>246</v>
      </c>
      <c r="B251" s="34">
        <v>117.732094448675</v>
      </c>
      <c r="C251" s="34">
        <v>52.049582101665102</v>
      </c>
      <c r="D251" s="34">
        <v>2.2619219923556</v>
      </c>
      <c r="E251" s="34">
        <v>1.1775491754893901</v>
      </c>
      <c r="F251" s="34">
        <v>1.0760983320539499E-2</v>
      </c>
      <c r="G251" s="35" t="s">
        <v>804</v>
      </c>
    </row>
    <row r="252" spans="1:7" s="3" customFormat="1" ht="15.75" x14ac:dyDescent="0.25">
      <c r="A252" s="34" t="s">
        <v>247</v>
      </c>
      <c r="B252" s="34">
        <v>72.620941438861493</v>
      </c>
      <c r="C252" s="34">
        <v>32.256338388403698</v>
      </c>
      <c r="D252" s="34">
        <v>2.2513696553037401</v>
      </c>
      <c r="E252" s="34">
        <v>1.1708029542107901</v>
      </c>
      <c r="F252" s="34">
        <v>4.1515020244553599E-2</v>
      </c>
      <c r="G252" s="35" t="s">
        <v>806</v>
      </c>
    </row>
    <row r="253" spans="1:7" s="3" customFormat="1" ht="15.75" x14ac:dyDescent="0.25">
      <c r="A253" s="34" t="s">
        <v>248</v>
      </c>
      <c r="B253" s="34">
        <v>8353.62207056427</v>
      </c>
      <c r="C253" s="34">
        <v>3733.8632413912801</v>
      </c>
      <c r="D253" s="34">
        <v>2.2372597844401998</v>
      </c>
      <c r="E253" s="34">
        <v>1.1617327878959001</v>
      </c>
      <c r="F253" s="34">
        <v>1.7833681930546399E-24</v>
      </c>
      <c r="G253" s="35" t="s">
        <v>808</v>
      </c>
    </row>
    <row r="254" spans="1:7" s="3" customFormat="1" ht="15.75" x14ac:dyDescent="0.25">
      <c r="A254" s="34" t="s">
        <v>249</v>
      </c>
      <c r="B254" s="34">
        <v>6577.9917470156497</v>
      </c>
      <c r="C254" s="34">
        <v>2949.03173468245</v>
      </c>
      <c r="D254" s="34">
        <v>2.2305598375406901</v>
      </c>
      <c r="E254" s="34">
        <v>1.15740585071865</v>
      </c>
      <c r="F254" s="34">
        <v>5.02820395970548E-8</v>
      </c>
      <c r="G254" s="35" t="s">
        <v>810</v>
      </c>
    </row>
    <row r="255" spans="1:7" s="3" customFormat="1" ht="15.75" x14ac:dyDescent="0.25">
      <c r="A255" s="34" t="s">
        <v>250</v>
      </c>
      <c r="B255" s="34">
        <v>219.233051425638</v>
      </c>
      <c r="C255" s="34">
        <v>98.289718486994204</v>
      </c>
      <c r="D255" s="34">
        <v>2.2304779665702901</v>
      </c>
      <c r="E255" s="34">
        <v>1.15735289674328</v>
      </c>
      <c r="F255" s="34">
        <v>2.7209303350957201E-4</v>
      </c>
      <c r="G255" s="35" t="s">
        <v>812</v>
      </c>
    </row>
    <row r="256" spans="1:7" s="3" customFormat="1" ht="15.75" x14ac:dyDescent="0.25">
      <c r="A256" s="34" t="s">
        <v>251</v>
      </c>
      <c r="B256" s="34">
        <v>262.24046669448398</v>
      </c>
      <c r="C256" s="34">
        <v>117.674344211377</v>
      </c>
      <c r="D256" s="34">
        <v>2.2285271139767202</v>
      </c>
      <c r="E256" s="34">
        <v>1.15609051399602</v>
      </c>
      <c r="F256" s="34">
        <v>2.6400832265475101E-6</v>
      </c>
      <c r="G256" s="35" t="s">
        <v>625</v>
      </c>
    </row>
    <row r="257" spans="1:7" s="3" customFormat="1" ht="15.75" x14ac:dyDescent="0.25">
      <c r="A257" s="34" t="s">
        <v>252</v>
      </c>
      <c r="B257" s="34">
        <v>115.464539386181</v>
      </c>
      <c r="C257" s="34">
        <v>51.9768992718448</v>
      </c>
      <c r="D257" s="34">
        <v>2.2214587827236199</v>
      </c>
      <c r="E257" s="34">
        <v>1.1515073736180601</v>
      </c>
      <c r="F257" s="34">
        <v>3.8395681259649601E-3</v>
      </c>
      <c r="G257" s="35" t="s">
        <v>814</v>
      </c>
    </row>
    <row r="258" spans="1:7" s="3" customFormat="1" ht="15.75" x14ac:dyDescent="0.25">
      <c r="A258" s="34" t="s">
        <v>253</v>
      </c>
      <c r="B258" s="34">
        <v>54.672846879758303</v>
      </c>
      <c r="C258" s="34">
        <v>24.661970081412399</v>
      </c>
      <c r="D258" s="34">
        <v>2.2168888657019701</v>
      </c>
      <c r="E258" s="34">
        <v>1.1485364486358101</v>
      </c>
      <c r="F258" s="34">
        <v>4.7906995218461597E-2</v>
      </c>
      <c r="G258" s="35" t="s">
        <v>815</v>
      </c>
    </row>
    <row r="259" spans="1:7" s="3" customFormat="1" ht="15.75" x14ac:dyDescent="0.25">
      <c r="A259" s="34" t="s">
        <v>254</v>
      </c>
      <c r="B259" s="34">
        <v>429.35102885164599</v>
      </c>
      <c r="C259" s="34">
        <v>193.677791857165</v>
      </c>
      <c r="D259" s="34">
        <v>2.2168314948999699</v>
      </c>
      <c r="E259" s="34">
        <v>1.1484991126900099</v>
      </c>
      <c r="F259" s="34">
        <v>1.08894520390182E-9</v>
      </c>
      <c r="G259" s="35" t="s">
        <v>817</v>
      </c>
    </row>
    <row r="260" spans="1:7" s="3" customFormat="1" ht="15.75" x14ac:dyDescent="0.25">
      <c r="A260" s="34" t="s">
        <v>255</v>
      </c>
      <c r="B260" s="34">
        <v>104.398480624564</v>
      </c>
      <c r="C260" s="34">
        <v>47.148289921239801</v>
      </c>
      <c r="D260" s="34">
        <v>2.2142580526029501</v>
      </c>
      <c r="E260" s="34">
        <v>1.1468233655323199</v>
      </c>
      <c r="F260" s="34">
        <v>1.9025299302837799E-2</v>
      </c>
      <c r="G260" s="35" t="s">
        <v>819</v>
      </c>
    </row>
    <row r="261" spans="1:7" s="3" customFormat="1" ht="15.75" x14ac:dyDescent="0.25">
      <c r="A261" s="34" t="s">
        <v>256</v>
      </c>
      <c r="B261" s="34">
        <v>9453.0855753405503</v>
      </c>
      <c r="C261" s="34">
        <v>4279.1404881983599</v>
      </c>
      <c r="D261" s="34">
        <v>2.2091084883545302</v>
      </c>
      <c r="E261" s="34">
        <v>1.1434642705572899</v>
      </c>
      <c r="F261" s="34">
        <v>2.1431334496859399E-10</v>
      </c>
      <c r="G261" s="35" t="s">
        <v>713</v>
      </c>
    </row>
    <row r="262" spans="1:7" s="3" customFormat="1" ht="15.75" x14ac:dyDescent="0.25">
      <c r="A262" s="34" t="s">
        <v>257</v>
      </c>
      <c r="B262" s="34">
        <v>803.68383437917896</v>
      </c>
      <c r="C262" s="34">
        <v>365.035983166314</v>
      </c>
      <c r="D262" s="34">
        <v>2.2016564707074702</v>
      </c>
      <c r="E262" s="34">
        <v>1.13858937958796</v>
      </c>
      <c r="F262" s="34">
        <v>1.6863523534083201E-3</v>
      </c>
      <c r="G262" s="35" t="s">
        <v>625</v>
      </c>
    </row>
    <row r="263" spans="1:7" s="3" customFormat="1" ht="15.75" x14ac:dyDescent="0.25">
      <c r="A263" s="34" t="s">
        <v>258</v>
      </c>
      <c r="B263" s="34">
        <v>146.435276999537</v>
      </c>
      <c r="C263" s="34">
        <v>66.513809937440996</v>
      </c>
      <c r="D263" s="34">
        <v>2.2015770429819801</v>
      </c>
      <c r="E263" s="34">
        <v>1.1385373314804399</v>
      </c>
      <c r="F263" s="34">
        <v>1.6060752360799299E-3</v>
      </c>
      <c r="G263" s="35" t="s">
        <v>625</v>
      </c>
    </row>
    <row r="264" spans="1:7" s="3" customFormat="1" ht="15.75" x14ac:dyDescent="0.25">
      <c r="A264" s="34" t="s">
        <v>259</v>
      </c>
      <c r="B264" s="34">
        <v>74.838353582890306</v>
      </c>
      <c r="C264" s="34">
        <v>34.047777562996501</v>
      </c>
      <c r="D264" s="34">
        <v>2.19803931238746</v>
      </c>
      <c r="E264" s="34">
        <v>1.13621718941692</v>
      </c>
      <c r="F264" s="34">
        <v>3.1267218902248498E-2</v>
      </c>
      <c r="G264" s="35" t="s">
        <v>820</v>
      </c>
    </row>
    <row r="265" spans="1:7" s="3" customFormat="1" ht="15.75" x14ac:dyDescent="0.25">
      <c r="A265" s="34" t="s">
        <v>260</v>
      </c>
      <c r="B265" s="34">
        <v>134.031657268392</v>
      </c>
      <c r="C265" s="34">
        <v>61.012831736494299</v>
      </c>
      <c r="D265" s="34">
        <v>2.19677817688016</v>
      </c>
      <c r="E265" s="34">
        <v>1.1353891987225799</v>
      </c>
      <c r="F265" s="34">
        <v>2.0666049161914301E-3</v>
      </c>
      <c r="G265" s="35" t="s">
        <v>821</v>
      </c>
    </row>
    <row r="266" spans="1:7" s="3" customFormat="1" ht="15.75" x14ac:dyDescent="0.25">
      <c r="A266" s="34" t="s">
        <v>261</v>
      </c>
      <c r="B266" s="34">
        <v>214.07731585013701</v>
      </c>
      <c r="C266" s="34">
        <v>97.687391248841493</v>
      </c>
      <c r="D266" s="34">
        <v>2.1914528898085899</v>
      </c>
      <c r="E266" s="34">
        <v>1.13188766523261</v>
      </c>
      <c r="F266" s="34">
        <v>1.2081949618481099E-3</v>
      </c>
      <c r="G266" s="35" t="s">
        <v>823</v>
      </c>
    </row>
    <row r="267" spans="1:7" s="3" customFormat="1" ht="15.75" x14ac:dyDescent="0.25">
      <c r="A267" s="34" t="s">
        <v>262</v>
      </c>
      <c r="B267" s="34">
        <v>455.04238065551402</v>
      </c>
      <c r="C267" s="34">
        <v>207.836831205116</v>
      </c>
      <c r="D267" s="34">
        <v>2.1894212783028202</v>
      </c>
      <c r="E267" s="34">
        <v>1.13054957792764</v>
      </c>
      <c r="F267" s="34">
        <v>7.4915666855458695E-10</v>
      </c>
      <c r="G267" s="35" t="s">
        <v>544</v>
      </c>
    </row>
    <row r="268" spans="1:7" s="3" customFormat="1" ht="15.75" x14ac:dyDescent="0.25">
      <c r="A268" s="34" t="s">
        <v>263</v>
      </c>
      <c r="B268" s="34">
        <v>120.722199731245</v>
      </c>
      <c r="C268" s="34">
        <v>55.312400875667997</v>
      </c>
      <c r="D268" s="34">
        <v>2.1825521550331102</v>
      </c>
      <c r="E268" s="34">
        <v>1.1260161294142099</v>
      </c>
      <c r="F268" s="34">
        <v>8.9252647628301398E-3</v>
      </c>
      <c r="G268" s="35" t="s">
        <v>825</v>
      </c>
    </row>
    <row r="269" spans="1:7" s="3" customFormat="1" ht="15.75" x14ac:dyDescent="0.25">
      <c r="A269" s="34" t="s">
        <v>264</v>
      </c>
      <c r="B269" s="34">
        <v>183.94123231129399</v>
      </c>
      <c r="C269" s="34">
        <v>84.453154194008803</v>
      </c>
      <c r="D269" s="34">
        <v>2.1780267897246</v>
      </c>
      <c r="E269" s="34">
        <v>1.1230216993097</v>
      </c>
      <c r="F269" s="34">
        <v>3.68696847374411E-5</v>
      </c>
      <c r="G269" s="35" t="s">
        <v>761</v>
      </c>
    </row>
    <row r="270" spans="1:7" s="3" customFormat="1" ht="15.75" x14ac:dyDescent="0.25">
      <c r="A270" s="34" t="s">
        <v>265</v>
      </c>
      <c r="B270" s="34">
        <v>216.78583202151401</v>
      </c>
      <c r="C270" s="34">
        <v>99.540664241976998</v>
      </c>
      <c r="D270" s="34">
        <v>2.1778620192298601</v>
      </c>
      <c r="E270" s="34">
        <v>1.12291255346774</v>
      </c>
      <c r="F270" s="34">
        <v>7.0708444613622001E-6</v>
      </c>
      <c r="G270" s="35" t="s">
        <v>827</v>
      </c>
    </row>
    <row r="271" spans="1:7" s="3" customFormat="1" ht="15.75" x14ac:dyDescent="0.25">
      <c r="A271" s="34" t="s">
        <v>266</v>
      </c>
      <c r="B271" s="34">
        <v>82.821161754195501</v>
      </c>
      <c r="C271" s="34">
        <v>38.069617999854401</v>
      </c>
      <c r="D271" s="34">
        <v>2.1755185921359099</v>
      </c>
      <c r="E271" s="34">
        <v>1.1213593463050899</v>
      </c>
      <c r="F271" s="34">
        <v>2.59934204409831E-2</v>
      </c>
      <c r="G271" s="35" t="s">
        <v>614</v>
      </c>
    </row>
    <row r="272" spans="1:7" s="3" customFormat="1" ht="15.75" x14ac:dyDescent="0.25">
      <c r="A272" s="34" t="s">
        <v>267</v>
      </c>
      <c r="B272" s="34">
        <v>189.00984901445599</v>
      </c>
      <c r="C272" s="34">
        <v>87.3121013252876</v>
      </c>
      <c r="D272" s="34">
        <v>2.1647611974230898</v>
      </c>
      <c r="E272" s="34">
        <v>1.11420788486177</v>
      </c>
      <c r="F272" s="34">
        <v>3.42255677287727E-2</v>
      </c>
      <c r="G272" s="35" t="s">
        <v>828</v>
      </c>
    </row>
    <row r="273" spans="1:7" s="3" customFormat="1" ht="15.75" x14ac:dyDescent="0.25">
      <c r="A273" s="34" t="s">
        <v>268</v>
      </c>
      <c r="B273" s="34">
        <v>1115.7551427897899</v>
      </c>
      <c r="C273" s="34">
        <v>515.58099713612501</v>
      </c>
      <c r="D273" s="34">
        <v>2.1640734413941201</v>
      </c>
      <c r="E273" s="34">
        <v>1.1137494602262901</v>
      </c>
      <c r="F273" s="34">
        <v>1.1739953654206701E-5</v>
      </c>
      <c r="G273" s="35" t="s">
        <v>830</v>
      </c>
    </row>
    <row r="274" spans="1:7" s="3" customFormat="1" ht="15.75" x14ac:dyDescent="0.25">
      <c r="A274" s="34" t="s">
        <v>269</v>
      </c>
      <c r="B274" s="34">
        <v>72.601658639019107</v>
      </c>
      <c r="C274" s="34">
        <v>33.6443442028649</v>
      </c>
      <c r="D274" s="34">
        <v>2.15791570200488</v>
      </c>
      <c r="E274" s="34">
        <v>1.10963850770131</v>
      </c>
      <c r="F274" s="34">
        <v>2.3522238293005301E-2</v>
      </c>
      <c r="G274" s="35" t="s">
        <v>747</v>
      </c>
    </row>
    <row r="275" spans="1:7" s="3" customFormat="1" ht="15.75" x14ac:dyDescent="0.25">
      <c r="A275" s="34" t="s">
        <v>270</v>
      </c>
      <c r="B275" s="34">
        <v>68.922303251331499</v>
      </c>
      <c r="C275" s="34">
        <v>32.040334777832598</v>
      </c>
      <c r="D275" s="34">
        <v>2.1511105838699298</v>
      </c>
      <c r="E275" s="34">
        <v>1.1050816924503699</v>
      </c>
      <c r="F275" s="34">
        <v>2.7798161740383201E-2</v>
      </c>
      <c r="G275" s="35" t="s">
        <v>831</v>
      </c>
    </row>
    <row r="276" spans="1:7" s="3" customFormat="1" ht="15.75" x14ac:dyDescent="0.25">
      <c r="A276" s="34" t="s">
        <v>271</v>
      </c>
      <c r="B276" s="34">
        <v>112.631379865659</v>
      </c>
      <c r="C276" s="34">
        <v>52.410276005060901</v>
      </c>
      <c r="D276" s="34">
        <v>2.1490323740096802</v>
      </c>
      <c r="E276" s="34">
        <v>1.10368721634942</v>
      </c>
      <c r="F276" s="34">
        <v>5.6315428379216503E-3</v>
      </c>
      <c r="G276" s="35" t="s">
        <v>833</v>
      </c>
    </row>
    <row r="277" spans="1:7" s="3" customFormat="1" ht="15.75" x14ac:dyDescent="0.25">
      <c r="A277" s="34" t="s">
        <v>272</v>
      </c>
      <c r="B277" s="34">
        <v>91.192132384042196</v>
      </c>
      <c r="C277" s="34">
        <v>42.542042708994401</v>
      </c>
      <c r="D277" s="34">
        <v>2.14357672027728</v>
      </c>
      <c r="E277" s="34">
        <v>1.10002005325603</v>
      </c>
      <c r="F277" s="34">
        <v>7.4907691584938998E-3</v>
      </c>
      <c r="G277" s="35" t="s">
        <v>690</v>
      </c>
    </row>
    <row r="278" spans="1:7" s="3" customFormat="1" ht="15.75" x14ac:dyDescent="0.25">
      <c r="A278" s="34" t="s">
        <v>273</v>
      </c>
      <c r="B278" s="34">
        <v>285.84946287147397</v>
      </c>
      <c r="C278" s="34">
        <v>133.75093597560601</v>
      </c>
      <c r="D278" s="34">
        <v>2.1371772899115098</v>
      </c>
      <c r="E278" s="34">
        <v>1.0957065919784901</v>
      </c>
      <c r="F278" s="34">
        <v>7.1381022591309398E-5</v>
      </c>
      <c r="G278" s="35" t="s">
        <v>834</v>
      </c>
    </row>
    <row r="279" spans="1:7" s="3" customFormat="1" ht="15.75" x14ac:dyDescent="0.25">
      <c r="A279" s="34" t="s">
        <v>274</v>
      </c>
      <c r="B279" s="34">
        <v>92.244796077431502</v>
      </c>
      <c r="C279" s="34">
        <v>43.177415513205503</v>
      </c>
      <c r="D279" s="34">
        <v>2.13641309886227</v>
      </c>
      <c r="E279" s="34">
        <v>1.0951906348799001</v>
      </c>
      <c r="F279" s="34">
        <v>1.69472570405023E-2</v>
      </c>
      <c r="G279" s="35" t="s">
        <v>803</v>
      </c>
    </row>
    <row r="280" spans="1:7" s="3" customFormat="1" ht="15.75" x14ac:dyDescent="0.25">
      <c r="A280" s="34" t="s">
        <v>275</v>
      </c>
      <c r="B280" s="34">
        <v>684.71378535238205</v>
      </c>
      <c r="C280" s="34">
        <v>320.74784440021102</v>
      </c>
      <c r="D280" s="34">
        <v>2.1347416586159</v>
      </c>
      <c r="E280" s="34">
        <v>1.0940614888692299</v>
      </c>
      <c r="F280" s="34">
        <v>1.2286697853105001E-4</v>
      </c>
      <c r="G280" s="35" t="s">
        <v>836</v>
      </c>
    </row>
    <row r="281" spans="1:7" s="3" customFormat="1" ht="15.75" x14ac:dyDescent="0.25">
      <c r="A281" s="34" t="s">
        <v>276</v>
      </c>
      <c r="B281" s="34">
        <v>155.37164360701601</v>
      </c>
      <c r="C281" s="34">
        <v>73.205269586901395</v>
      </c>
      <c r="D281" s="34">
        <v>2.1224106472632398</v>
      </c>
      <c r="E281" s="34">
        <v>1.0857038181063801</v>
      </c>
      <c r="F281" s="34">
        <v>1.8780195025019601E-2</v>
      </c>
      <c r="G281" s="35" t="s">
        <v>602</v>
      </c>
    </row>
    <row r="282" spans="1:7" s="3" customFormat="1" ht="15.75" x14ac:dyDescent="0.25">
      <c r="A282" s="34" t="s">
        <v>277</v>
      </c>
      <c r="B282" s="34">
        <v>143.63781555863099</v>
      </c>
      <c r="C282" s="34">
        <v>67.727200864434707</v>
      </c>
      <c r="D282" s="34">
        <v>2.12082905723716</v>
      </c>
      <c r="E282" s="34">
        <v>1.0846283416535201</v>
      </c>
      <c r="F282" s="34">
        <v>2.5092650999790099E-2</v>
      </c>
      <c r="G282" s="35" t="s">
        <v>837</v>
      </c>
    </row>
    <row r="283" spans="1:7" s="3" customFormat="1" ht="15.75" x14ac:dyDescent="0.25">
      <c r="A283" s="34" t="s">
        <v>278</v>
      </c>
      <c r="B283" s="34">
        <v>111.032386619389</v>
      </c>
      <c r="C283" s="34">
        <v>52.364347895210003</v>
      </c>
      <c r="D283" s="34">
        <v>2.1203813488059402</v>
      </c>
      <c r="E283" s="34">
        <v>1.0843237556160199</v>
      </c>
      <c r="F283" s="34">
        <v>3.7436799212364801E-3</v>
      </c>
      <c r="G283" s="35" t="s">
        <v>839</v>
      </c>
    </row>
    <row r="284" spans="1:7" s="3" customFormat="1" ht="15.75" x14ac:dyDescent="0.25">
      <c r="A284" s="34" t="s">
        <v>279</v>
      </c>
      <c r="B284" s="34">
        <v>517.34819356209596</v>
      </c>
      <c r="C284" s="34">
        <v>244.01899821792699</v>
      </c>
      <c r="D284" s="34">
        <v>2.1201144064203699</v>
      </c>
      <c r="E284" s="34">
        <v>1.0841421181478601</v>
      </c>
      <c r="F284" s="34">
        <v>2.3089303534944101E-2</v>
      </c>
      <c r="G284" s="35" t="s">
        <v>625</v>
      </c>
    </row>
    <row r="285" spans="1:7" s="3" customFormat="1" ht="15.75" x14ac:dyDescent="0.25">
      <c r="A285" s="34" t="s">
        <v>280</v>
      </c>
      <c r="B285" s="34">
        <v>138.762891714707</v>
      </c>
      <c r="C285" s="34">
        <v>65.484532175560204</v>
      </c>
      <c r="D285" s="34">
        <v>2.1190178368029202</v>
      </c>
      <c r="E285" s="34">
        <v>1.08339573162646</v>
      </c>
      <c r="F285" s="34">
        <v>3.7890186155459401E-3</v>
      </c>
      <c r="G285" s="35" t="s">
        <v>770</v>
      </c>
    </row>
    <row r="286" spans="1:7" s="3" customFormat="1" ht="15.75" x14ac:dyDescent="0.25">
      <c r="A286" s="34" t="s">
        <v>281</v>
      </c>
      <c r="B286" s="34">
        <v>18408.737017396201</v>
      </c>
      <c r="C286" s="34">
        <v>8688.3935358639301</v>
      </c>
      <c r="D286" s="34">
        <v>2.1187733890515701</v>
      </c>
      <c r="E286" s="34">
        <v>1.08322929418761</v>
      </c>
      <c r="F286" s="34">
        <v>3.1497068110567998E-22</v>
      </c>
      <c r="G286" s="35" t="s">
        <v>634</v>
      </c>
    </row>
    <row r="287" spans="1:7" s="3" customFormat="1" ht="15.75" x14ac:dyDescent="0.25">
      <c r="A287" s="34" t="s">
        <v>282</v>
      </c>
      <c r="B287" s="34">
        <v>1850.63271295969</v>
      </c>
      <c r="C287" s="34">
        <v>874.22497522984395</v>
      </c>
      <c r="D287" s="34">
        <v>2.1168838289859302</v>
      </c>
      <c r="E287" s="34">
        <v>1.08194209884735</v>
      </c>
      <c r="F287" s="34">
        <v>4.1188624014927296E-9</v>
      </c>
      <c r="G287" s="35" t="s">
        <v>283</v>
      </c>
    </row>
    <row r="288" spans="1:7" s="3" customFormat="1" ht="15.75" x14ac:dyDescent="0.25">
      <c r="A288" s="34" t="s">
        <v>284</v>
      </c>
      <c r="B288" s="34">
        <v>5570.4669573253504</v>
      </c>
      <c r="C288" s="34">
        <v>2638.4879252207002</v>
      </c>
      <c r="D288" s="34">
        <v>2.1112345840504001</v>
      </c>
      <c r="E288" s="34">
        <v>1.0780868887009101</v>
      </c>
      <c r="F288" s="34">
        <v>6.0070982361872298E-10</v>
      </c>
      <c r="G288" s="35" t="s">
        <v>841</v>
      </c>
    </row>
    <row r="289" spans="1:7" s="3" customFormat="1" ht="15.75" x14ac:dyDescent="0.25">
      <c r="A289" s="34" t="s">
        <v>285</v>
      </c>
      <c r="B289" s="34">
        <v>11359.4724755597</v>
      </c>
      <c r="C289" s="34">
        <v>5386.4530191781396</v>
      </c>
      <c r="D289" s="34">
        <v>2.108896603222</v>
      </c>
      <c r="E289" s="34">
        <v>1.0764883631848901</v>
      </c>
      <c r="F289" s="34">
        <v>6.11788890379968E-16</v>
      </c>
      <c r="G289" s="35" t="s">
        <v>625</v>
      </c>
    </row>
    <row r="290" spans="1:7" s="3" customFormat="1" ht="15.75" x14ac:dyDescent="0.25">
      <c r="A290" s="34" t="s">
        <v>286</v>
      </c>
      <c r="B290" s="34">
        <v>139.45275083207201</v>
      </c>
      <c r="C290" s="34">
        <v>66.329002627070494</v>
      </c>
      <c r="D290" s="34">
        <v>2.1024400384268298</v>
      </c>
      <c r="E290" s="34">
        <v>1.07206465541606</v>
      </c>
      <c r="F290" s="34">
        <v>6.9172786547426598E-4</v>
      </c>
      <c r="G290" s="35" t="s">
        <v>561</v>
      </c>
    </row>
    <row r="291" spans="1:7" s="3" customFormat="1" ht="15.75" x14ac:dyDescent="0.25">
      <c r="A291" s="34" t="s">
        <v>287</v>
      </c>
      <c r="B291" s="34">
        <v>317.64905902989301</v>
      </c>
      <c r="C291" s="34">
        <v>151.17646250445799</v>
      </c>
      <c r="D291" s="34">
        <v>2.10118065846742</v>
      </c>
      <c r="E291" s="34">
        <v>1.0712002095455</v>
      </c>
      <c r="F291" s="34">
        <v>4.74324047578757E-4</v>
      </c>
      <c r="G291" s="35" t="s">
        <v>842</v>
      </c>
    </row>
    <row r="292" spans="1:7" s="3" customFormat="1" ht="15.75" x14ac:dyDescent="0.25">
      <c r="A292" s="34" t="s">
        <v>288</v>
      </c>
      <c r="B292" s="34">
        <v>207.678086655181</v>
      </c>
      <c r="C292" s="34">
        <v>98.863306375920601</v>
      </c>
      <c r="D292" s="34">
        <v>2.1006589225885199</v>
      </c>
      <c r="E292" s="34">
        <v>1.0708419351495</v>
      </c>
      <c r="F292" s="34">
        <v>1.49523772114732E-3</v>
      </c>
      <c r="G292" s="35" t="s">
        <v>843</v>
      </c>
    </row>
    <row r="293" spans="1:7" s="3" customFormat="1" ht="15.75" x14ac:dyDescent="0.25">
      <c r="A293" s="34" t="s">
        <v>289</v>
      </c>
      <c r="B293" s="34">
        <v>1565.57527437149</v>
      </c>
      <c r="C293" s="34">
        <v>746.80818183438396</v>
      </c>
      <c r="D293" s="34">
        <v>2.0963552789766799</v>
      </c>
      <c r="E293" s="34">
        <v>1.06788323776393</v>
      </c>
      <c r="F293" s="34">
        <v>1.35569668907966E-15</v>
      </c>
      <c r="G293" s="35" t="s">
        <v>845</v>
      </c>
    </row>
    <row r="294" spans="1:7" s="3" customFormat="1" ht="15.75" x14ac:dyDescent="0.25">
      <c r="A294" s="34" t="s">
        <v>290</v>
      </c>
      <c r="B294" s="34">
        <v>97.868276509670594</v>
      </c>
      <c r="C294" s="34">
        <v>46.709150998976902</v>
      </c>
      <c r="D294" s="34">
        <v>2.0952698650380999</v>
      </c>
      <c r="E294" s="34">
        <v>1.0671360710743101</v>
      </c>
      <c r="F294" s="34">
        <v>8.7400827150360596E-3</v>
      </c>
      <c r="G294" s="35" t="s">
        <v>846</v>
      </c>
    </row>
    <row r="295" spans="1:7" s="3" customFormat="1" ht="15.75" x14ac:dyDescent="0.25">
      <c r="A295" s="34" t="s">
        <v>291</v>
      </c>
      <c r="B295" s="34">
        <v>124.802737190534</v>
      </c>
      <c r="C295" s="34">
        <v>59.589795726717902</v>
      </c>
      <c r="D295" s="34">
        <v>2.0943642391876298</v>
      </c>
      <c r="E295" s="34">
        <v>1.06651236890308</v>
      </c>
      <c r="F295" s="34">
        <v>1.6080150126791301E-3</v>
      </c>
      <c r="G295" s="35" t="s">
        <v>747</v>
      </c>
    </row>
    <row r="296" spans="1:7" s="3" customFormat="1" ht="15.75" x14ac:dyDescent="0.25">
      <c r="A296" s="34" t="s">
        <v>292</v>
      </c>
      <c r="B296" s="34">
        <v>371.18700867308701</v>
      </c>
      <c r="C296" s="34">
        <v>177.53682286327901</v>
      </c>
      <c r="D296" s="34">
        <v>2.0907606810049599</v>
      </c>
      <c r="E296" s="34">
        <v>1.0640279332393401</v>
      </c>
      <c r="F296" s="34">
        <v>2.14152614142472E-3</v>
      </c>
      <c r="G296" s="35" t="s">
        <v>847</v>
      </c>
    </row>
    <row r="297" spans="1:7" s="3" customFormat="1" ht="15.75" x14ac:dyDescent="0.25">
      <c r="A297" s="34" t="s">
        <v>293</v>
      </c>
      <c r="B297" s="34">
        <v>144.85351588613301</v>
      </c>
      <c r="C297" s="34">
        <v>69.347791364974995</v>
      </c>
      <c r="D297" s="34">
        <v>2.0887978266499299</v>
      </c>
      <c r="E297" s="34">
        <v>1.06267286167042</v>
      </c>
      <c r="F297" s="34">
        <v>2.1115496618326901E-2</v>
      </c>
      <c r="G297" s="35" t="s">
        <v>294</v>
      </c>
    </row>
    <row r="298" spans="1:7" s="3" customFormat="1" ht="15.75" x14ac:dyDescent="0.25">
      <c r="A298" s="34" t="s">
        <v>295</v>
      </c>
      <c r="B298" s="34">
        <v>1087.9173763879301</v>
      </c>
      <c r="C298" s="34">
        <v>520.84234356328398</v>
      </c>
      <c r="D298" s="34">
        <v>2.0887652277751898</v>
      </c>
      <c r="E298" s="34">
        <v>1.06265034603903</v>
      </c>
      <c r="F298" s="34">
        <v>4.1599256628405801E-2</v>
      </c>
      <c r="G298" s="35" t="s">
        <v>848</v>
      </c>
    </row>
    <row r="299" spans="1:7" s="3" customFormat="1" ht="15.75" x14ac:dyDescent="0.25">
      <c r="A299" s="34" t="s">
        <v>296</v>
      </c>
      <c r="B299" s="34">
        <v>277.90474679709598</v>
      </c>
      <c r="C299" s="34">
        <v>133.424578122268</v>
      </c>
      <c r="D299" s="34">
        <v>2.0828602249161898</v>
      </c>
      <c r="E299" s="34">
        <v>1.0585660272872099</v>
      </c>
      <c r="F299" s="34">
        <v>1.2601289972261E-3</v>
      </c>
      <c r="G299" s="35" t="s">
        <v>776</v>
      </c>
    </row>
    <row r="300" spans="1:7" s="3" customFormat="1" ht="15.75" x14ac:dyDescent="0.25">
      <c r="A300" s="34" t="s">
        <v>297</v>
      </c>
      <c r="B300" s="34">
        <v>99.321305421569406</v>
      </c>
      <c r="C300" s="34">
        <v>47.691825284190699</v>
      </c>
      <c r="D300" s="34">
        <v>2.08256456593397</v>
      </c>
      <c r="E300" s="34">
        <v>1.0583612242865099</v>
      </c>
      <c r="F300" s="34">
        <v>1.07508603859768E-2</v>
      </c>
      <c r="G300" s="35" t="s">
        <v>849</v>
      </c>
    </row>
    <row r="301" spans="1:7" s="3" customFormat="1" ht="15.75" x14ac:dyDescent="0.25">
      <c r="A301" s="34" t="s">
        <v>298</v>
      </c>
      <c r="B301" s="34">
        <v>394.070187217632</v>
      </c>
      <c r="C301" s="34">
        <v>189.46981215474599</v>
      </c>
      <c r="D301" s="34">
        <v>2.07985738063529</v>
      </c>
      <c r="E301" s="34">
        <v>1.0564846037007101</v>
      </c>
      <c r="F301" s="34">
        <v>1.36442524543196E-5</v>
      </c>
      <c r="G301" s="35" t="s">
        <v>851</v>
      </c>
    </row>
    <row r="302" spans="1:7" s="3" customFormat="1" ht="15.75" x14ac:dyDescent="0.25">
      <c r="A302" s="34" t="s">
        <v>299</v>
      </c>
      <c r="B302" s="34">
        <v>2992.61316825528</v>
      </c>
      <c r="C302" s="34">
        <v>1439.75783936632</v>
      </c>
      <c r="D302" s="34">
        <v>2.0785531333327598</v>
      </c>
      <c r="E302" s="34">
        <v>1.0555796275465601</v>
      </c>
      <c r="F302" s="34">
        <v>1.42462334611468E-4</v>
      </c>
      <c r="G302" s="35" t="s">
        <v>852</v>
      </c>
    </row>
    <row r="303" spans="1:7" s="3" customFormat="1" ht="15.75" x14ac:dyDescent="0.25">
      <c r="A303" s="34" t="s">
        <v>300</v>
      </c>
      <c r="B303" s="34">
        <v>251.49212723430699</v>
      </c>
      <c r="C303" s="34">
        <v>121.25976597167799</v>
      </c>
      <c r="D303" s="34">
        <v>2.0739948260583501</v>
      </c>
      <c r="E303" s="34">
        <v>1.0524122951013399</v>
      </c>
      <c r="F303" s="34">
        <v>1.4940336333266701E-3</v>
      </c>
      <c r="G303" s="35" t="s">
        <v>854</v>
      </c>
    </row>
    <row r="304" spans="1:7" s="3" customFormat="1" ht="15.75" x14ac:dyDescent="0.25">
      <c r="A304" s="34" t="s">
        <v>301</v>
      </c>
      <c r="B304" s="34">
        <v>113.036022040636</v>
      </c>
      <c r="C304" s="34">
        <v>54.620907538703001</v>
      </c>
      <c r="D304" s="34">
        <v>2.06946437058998</v>
      </c>
      <c r="E304" s="34">
        <v>1.0492574102905401</v>
      </c>
      <c r="F304" s="34">
        <v>7.0148785613585096E-3</v>
      </c>
      <c r="G304" s="35" t="s">
        <v>855</v>
      </c>
    </row>
    <row r="305" spans="1:7" s="3" customFormat="1" ht="15.75" x14ac:dyDescent="0.25">
      <c r="A305" s="34" t="s">
        <v>302</v>
      </c>
      <c r="B305" s="34">
        <v>2222.27462488541</v>
      </c>
      <c r="C305" s="34">
        <v>1075.3203703890599</v>
      </c>
      <c r="D305" s="34">
        <v>2.0666163183362398</v>
      </c>
      <c r="E305" s="34">
        <v>1.0472705672760501</v>
      </c>
      <c r="F305" s="34">
        <v>2.0600221801376498E-8</v>
      </c>
      <c r="G305" s="35" t="s">
        <v>856</v>
      </c>
    </row>
    <row r="306" spans="1:7" s="3" customFormat="1" ht="15.75" x14ac:dyDescent="0.25">
      <c r="A306" s="34" t="s">
        <v>303</v>
      </c>
      <c r="B306" s="34">
        <v>180.81917147522401</v>
      </c>
      <c r="C306" s="34">
        <v>87.621104929785503</v>
      </c>
      <c r="D306" s="34">
        <v>2.06364861091539</v>
      </c>
      <c r="E306" s="34">
        <v>1.0451973358543201</v>
      </c>
      <c r="F306" s="34">
        <v>2.9240128611177402E-3</v>
      </c>
      <c r="G306" s="35" t="s">
        <v>857</v>
      </c>
    </row>
    <row r="307" spans="1:7" s="3" customFormat="1" ht="15.75" x14ac:dyDescent="0.25">
      <c r="A307" s="34" t="s">
        <v>304</v>
      </c>
      <c r="B307" s="34">
        <v>804.04100974385403</v>
      </c>
      <c r="C307" s="34">
        <v>390.27791101081601</v>
      </c>
      <c r="D307" s="34">
        <v>2.0601755494216798</v>
      </c>
      <c r="E307" s="34">
        <v>1.04276727599555</v>
      </c>
      <c r="F307" s="34">
        <v>3.3907769834551897E-2</v>
      </c>
      <c r="G307" s="35" t="s">
        <v>859</v>
      </c>
    </row>
    <row r="308" spans="1:7" s="3" customFormat="1" ht="15.75" x14ac:dyDescent="0.25">
      <c r="A308" s="34" t="s">
        <v>305</v>
      </c>
      <c r="B308" s="34">
        <v>7433.4287992270902</v>
      </c>
      <c r="C308" s="34">
        <v>3608.8612309067198</v>
      </c>
      <c r="D308" s="34">
        <v>2.05977130280497</v>
      </c>
      <c r="E308" s="34">
        <v>1.0424841633186099</v>
      </c>
      <c r="F308" s="34">
        <v>3.30967358214376E-19</v>
      </c>
      <c r="G308" s="35" t="s">
        <v>803</v>
      </c>
    </row>
    <row r="309" spans="1:7" s="3" customFormat="1" ht="15.75" x14ac:dyDescent="0.25">
      <c r="A309" s="34" t="s">
        <v>306</v>
      </c>
      <c r="B309" s="34">
        <v>320.03660822419698</v>
      </c>
      <c r="C309" s="34">
        <v>155.61593202199001</v>
      </c>
      <c r="D309" s="34">
        <v>2.0565799662400401</v>
      </c>
      <c r="E309" s="34">
        <v>1.04024716940941</v>
      </c>
      <c r="F309" s="34">
        <v>4.5120386726092102E-4</v>
      </c>
      <c r="G309" s="35" t="s">
        <v>776</v>
      </c>
    </row>
    <row r="310" spans="1:7" s="3" customFormat="1" ht="15.75" x14ac:dyDescent="0.25">
      <c r="A310" s="34" t="s">
        <v>3906</v>
      </c>
      <c r="B310" s="34">
        <v>435.92545668810698</v>
      </c>
      <c r="C310" s="34">
        <v>212.052478697764</v>
      </c>
      <c r="D310" s="34">
        <v>2.0557432733876499</v>
      </c>
      <c r="E310" s="34">
        <v>1.0396601082397501</v>
      </c>
      <c r="F310" s="34">
        <v>3.1311449219602901E-7</v>
      </c>
      <c r="G310" s="35" t="s">
        <v>3883</v>
      </c>
    </row>
    <row r="311" spans="1:7" s="3" customFormat="1" ht="15.75" x14ac:dyDescent="0.25">
      <c r="A311" s="34" t="s">
        <v>307</v>
      </c>
      <c r="B311" s="34">
        <v>3804.1591109655701</v>
      </c>
      <c r="C311" s="34">
        <v>1852.47061343938</v>
      </c>
      <c r="D311" s="34">
        <v>2.0535597614164498</v>
      </c>
      <c r="E311" s="34">
        <v>1.03812693233991</v>
      </c>
      <c r="F311" s="34">
        <v>2.7681631587841302E-6</v>
      </c>
      <c r="G311" s="35" t="s">
        <v>861</v>
      </c>
    </row>
    <row r="312" spans="1:7" s="3" customFormat="1" ht="15.75" x14ac:dyDescent="0.25">
      <c r="A312" s="34" t="s">
        <v>308</v>
      </c>
      <c r="B312" s="34">
        <v>386.82841431034001</v>
      </c>
      <c r="C312" s="34">
        <v>188.676447009767</v>
      </c>
      <c r="D312" s="34">
        <v>2.0502210023613299</v>
      </c>
      <c r="E312" s="34">
        <v>1.0357794325724601</v>
      </c>
      <c r="F312" s="34">
        <v>4.7917166688566401E-4</v>
      </c>
      <c r="G312" s="35" t="s">
        <v>699</v>
      </c>
    </row>
    <row r="313" spans="1:7" s="3" customFormat="1" ht="15.75" x14ac:dyDescent="0.25">
      <c r="A313" s="34" t="s">
        <v>309</v>
      </c>
      <c r="B313" s="34">
        <v>87.048068027054498</v>
      </c>
      <c r="C313" s="34">
        <v>42.506337146863103</v>
      </c>
      <c r="D313" s="34">
        <v>2.0478844772320799</v>
      </c>
      <c r="E313" s="34">
        <v>1.0341343340756399</v>
      </c>
      <c r="F313" s="34">
        <v>1.9148127518492E-2</v>
      </c>
      <c r="G313" s="35" t="s">
        <v>863</v>
      </c>
    </row>
    <row r="314" spans="1:7" s="3" customFormat="1" ht="15.75" x14ac:dyDescent="0.25">
      <c r="A314" s="34" t="s">
        <v>310</v>
      </c>
      <c r="B314" s="34">
        <v>513.29469239143202</v>
      </c>
      <c r="C314" s="34">
        <v>250.726839415554</v>
      </c>
      <c r="D314" s="34">
        <v>2.0472267491901701</v>
      </c>
      <c r="E314" s="34">
        <v>1.03367090295497</v>
      </c>
      <c r="F314" s="34">
        <v>2.0012782309991799E-2</v>
      </c>
      <c r="G314" s="35" t="s">
        <v>865</v>
      </c>
    </row>
    <row r="315" spans="1:7" s="3" customFormat="1" ht="15.75" x14ac:dyDescent="0.25">
      <c r="A315" s="34" t="s">
        <v>311</v>
      </c>
      <c r="B315" s="34">
        <v>420.37871162378201</v>
      </c>
      <c r="C315" s="34">
        <v>205.816093804075</v>
      </c>
      <c r="D315" s="34">
        <v>2.0424967933943798</v>
      </c>
      <c r="E315" s="34">
        <v>1.0303338134222899</v>
      </c>
      <c r="F315" s="34">
        <v>6.57625750895324E-8</v>
      </c>
      <c r="G315" s="35" t="s">
        <v>867</v>
      </c>
    </row>
    <row r="316" spans="1:7" s="3" customFormat="1" ht="15.75" x14ac:dyDescent="0.25">
      <c r="A316" s="34" t="s">
        <v>312</v>
      </c>
      <c r="B316" s="34">
        <v>281.22236305527298</v>
      </c>
      <c r="C316" s="34">
        <v>137.84800265339899</v>
      </c>
      <c r="D316" s="34">
        <v>2.0400902272220098</v>
      </c>
      <c r="E316" s="34">
        <v>1.02863295978852</v>
      </c>
      <c r="F316" s="34">
        <v>6.9227975100705601E-6</v>
      </c>
      <c r="G316" s="35" t="s">
        <v>869</v>
      </c>
    </row>
    <row r="317" spans="1:7" s="3" customFormat="1" ht="15.75" x14ac:dyDescent="0.25">
      <c r="A317" s="34" t="s">
        <v>313</v>
      </c>
      <c r="B317" s="34">
        <v>166.585137268267</v>
      </c>
      <c r="C317" s="34">
        <v>81.722425432937698</v>
      </c>
      <c r="D317" s="34">
        <v>2.0384262506375102</v>
      </c>
      <c r="E317" s="34">
        <v>1.02745576170052</v>
      </c>
      <c r="F317" s="34">
        <v>4.5869523901579702E-4</v>
      </c>
      <c r="G317" s="35" t="s">
        <v>871</v>
      </c>
    </row>
    <row r="318" spans="1:7" s="3" customFormat="1" ht="15.75" x14ac:dyDescent="0.25">
      <c r="A318" s="34" t="s">
        <v>314</v>
      </c>
      <c r="B318" s="34">
        <v>452.965458241183</v>
      </c>
      <c r="C318" s="34">
        <v>222.68812571698899</v>
      </c>
      <c r="D318" s="34">
        <v>2.0340799797149902</v>
      </c>
      <c r="E318" s="34">
        <v>1.0243764068599499</v>
      </c>
      <c r="F318" s="34">
        <v>3.9283957614491903E-2</v>
      </c>
      <c r="G318" s="35" t="s">
        <v>859</v>
      </c>
    </row>
    <row r="319" spans="1:7" s="3" customFormat="1" ht="15.75" x14ac:dyDescent="0.25">
      <c r="A319" s="34" t="s">
        <v>315</v>
      </c>
      <c r="B319" s="34">
        <v>2208.7675795862001</v>
      </c>
      <c r="C319" s="34">
        <v>1087.4640451456801</v>
      </c>
      <c r="D319" s="34">
        <v>2.0311178005800699</v>
      </c>
      <c r="E319" s="34">
        <v>1.02227391535253</v>
      </c>
      <c r="F319" s="34">
        <v>1.6124344737359301E-12</v>
      </c>
      <c r="G319" s="35" t="s">
        <v>852</v>
      </c>
    </row>
    <row r="320" spans="1:7" s="3" customFormat="1" ht="15.75" x14ac:dyDescent="0.25">
      <c r="A320" s="34" t="s">
        <v>316</v>
      </c>
      <c r="B320" s="34">
        <v>628.19435605193098</v>
      </c>
      <c r="C320" s="34">
        <v>310.20128445172401</v>
      </c>
      <c r="D320" s="34">
        <v>2.0251184877014698</v>
      </c>
      <c r="E320" s="34">
        <v>1.01800632114215</v>
      </c>
      <c r="F320" s="34">
        <v>3.5631764667723602E-5</v>
      </c>
      <c r="G320" s="35" t="s">
        <v>873</v>
      </c>
    </row>
    <row r="321" spans="1:7" s="3" customFormat="1" ht="15.75" x14ac:dyDescent="0.25">
      <c r="A321" s="34" t="s">
        <v>317</v>
      </c>
      <c r="B321" s="34">
        <v>126.843904983282</v>
      </c>
      <c r="C321" s="34">
        <v>62.676758032512097</v>
      </c>
      <c r="D321" s="34">
        <v>2.0237789727012401</v>
      </c>
      <c r="E321" s="34">
        <v>1.0170517344985399</v>
      </c>
      <c r="F321" s="34">
        <v>1.6166252933021701E-2</v>
      </c>
      <c r="G321" s="35" t="s">
        <v>875</v>
      </c>
    </row>
    <row r="322" spans="1:7" s="3" customFormat="1" ht="15.75" x14ac:dyDescent="0.25">
      <c r="A322" s="34" t="s">
        <v>318</v>
      </c>
      <c r="B322" s="34">
        <v>116.681449203931</v>
      </c>
      <c r="C322" s="34">
        <v>57.762748796509896</v>
      </c>
      <c r="D322" s="34">
        <v>2.0200120602809801</v>
      </c>
      <c r="E322" s="34">
        <v>1.0143639064699499</v>
      </c>
      <c r="F322" s="34">
        <v>1.3076794558312701E-2</v>
      </c>
      <c r="G322" s="35" t="s">
        <v>876</v>
      </c>
    </row>
    <row r="323" spans="1:7" s="3" customFormat="1" ht="15.75" x14ac:dyDescent="0.25">
      <c r="A323" s="34" t="s">
        <v>319</v>
      </c>
      <c r="B323" s="34">
        <v>440.81017679309502</v>
      </c>
      <c r="C323" s="34">
        <v>218.41010831669001</v>
      </c>
      <c r="D323" s="34">
        <v>2.01826820283395</v>
      </c>
      <c r="E323" s="34">
        <v>1.01311790347694</v>
      </c>
      <c r="F323" s="34">
        <v>2.3305438415990601E-2</v>
      </c>
      <c r="G323" s="35" t="s">
        <v>878</v>
      </c>
    </row>
    <row r="324" spans="1:7" s="3" customFormat="1" ht="15.75" x14ac:dyDescent="0.25">
      <c r="A324" s="34" t="s">
        <v>320</v>
      </c>
      <c r="B324" s="34">
        <v>2007.5033294661901</v>
      </c>
      <c r="C324" s="34">
        <v>996.12772730736799</v>
      </c>
      <c r="D324" s="34">
        <v>2.0153071483038301</v>
      </c>
      <c r="E324" s="34">
        <v>1.01099973332668</v>
      </c>
      <c r="F324" s="34">
        <v>7.1812644961560405E-5</v>
      </c>
      <c r="G324" s="35" t="s">
        <v>880</v>
      </c>
    </row>
    <row r="325" spans="1:7" s="3" customFormat="1" ht="15.75" x14ac:dyDescent="0.25">
      <c r="A325" s="34" t="s">
        <v>321</v>
      </c>
      <c r="B325" s="34">
        <v>201.70723565357599</v>
      </c>
      <c r="C325" s="34">
        <v>100.469859212068</v>
      </c>
      <c r="D325" s="34">
        <v>2.0076392784408998</v>
      </c>
      <c r="E325" s="34">
        <v>1.00550007708054</v>
      </c>
      <c r="F325" s="34">
        <v>5.0249070906449598E-3</v>
      </c>
      <c r="G325" s="35" t="s">
        <v>882</v>
      </c>
    </row>
    <row r="326" spans="1:7" s="3" customFormat="1" ht="24" customHeight="1" x14ac:dyDescent="0.25">
      <c r="A326" s="31" t="s">
        <v>501</v>
      </c>
      <c r="B326" s="34"/>
      <c r="C326" s="34"/>
      <c r="D326" s="34"/>
      <c r="E326" s="34"/>
      <c r="F326" s="34"/>
      <c r="G326" s="35"/>
    </row>
    <row r="327" spans="1:7" s="3" customFormat="1" ht="15.75" x14ac:dyDescent="0.25">
      <c r="A327" s="34" t="s">
        <v>322</v>
      </c>
      <c r="B327" s="34">
        <v>65.791516187608394</v>
      </c>
      <c r="C327" s="34">
        <v>131.603908498289</v>
      </c>
      <c r="D327" s="34">
        <v>0.499920685778597</v>
      </c>
      <c r="E327" s="34">
        <v>-1.0002288706209499</v>
      </c>
      <c r="F327" s="34">
        <v>3.2520741180537501E-3</v>
      </c>
      <c r="G327" s="35" t="s">
        <v>884</v>
      </c>
    </row>
    <row r="328" spans="1:7" s="3" customFormat="1" ht="15.75" x14ac:dyDescent="0.25">
      <c r="A328" s="34" t="s">
        <v>323</v>
      </c>
      <c r="B328" s="34">
        <v>132.573570712612</v>
      </c>
      <c r="C328" s="34">
        <v>265.84177211824198</v>
      </c>
      <c r="D328" s="34">
        <v>0.49869352606348599</v>
      </c>
      <c r="E328" s="34">
        <v>-1.00377462053227</v>
      </c>
      <c r="F328" s="34">
        <v>1.39344335427622E-4</v>
      </c>
      <c r="G328" s="35" t="s">
        <v>885</v>
      </c>
    </row>
    <row r="329" spans="1:7" s="3" customFormat="1" ht="15.75" x14ac:dyDescent="0.25">
      <c r="A329" s="34" t="s">
        <v>324</v>
      </c>
      <c r="B329" s="34">
        <v>3115.0241863617898</v>
      </c>
      <c r="C329" s="34">
        <v>6254.88269889614</v>
      </c>
      <c r="D329" s="34">
        <v>0.49801480480385801</v>
      </c>
      <c r="E329" s="34">
        <v>-1.0057394640405299</v>
      </c>
      <c r="F329" s="34">
        <v>3.4808520339515002E-5</v>
      </c>
      <c r="G329" s="35" t="s">
        <v>887</v>
      </c>
    </row>
    <row r="330" spans="1:7" s="3" customFormat="1" ht="15.75" x14ac:dyDescent="0.25">
      <c r="A330" s="34" t="s">
        <v>325</v>
      </c>
      <c r="B330" s="34">
        <v>398.52569915503301</v>
      </c>
      <c r="C330" s="34">
        <v>804.27618466759805</v>
      </c>
      <c r="D330" s="34">
        <v>0.49550851654241201</v>
      </c>
      <c r="E330" s="34">
        <v>-1.0130182409712301</v>
      </c>
      <c r="F330" s="34">
        <v>2.0286079446879999E-7</v>
      </c>
      <c r="G330" s="35" t="s">
        <v>606</v>
      </c>
    </row>
    <row r="331" spans="1:7" s="3" customFormat="1" ht="15.75" x14ac:dyDescent="0.25">
      <c r="A331" s="34" t="s">
        <v>326</v>
      </c>
      <c r="B331" s="34">
        <v>140.43618875330401</v>
      </c>
      <c r="C331" s="34">
        <v>283.50306063991297</v>
      </c>
      <c r="D331" s="34">
        <v>0.49536039729629799</v>
      </c>
      <c r="E331" s="34">
        <v>-1.0134495612002401</v>
      </c>
      <c r="F331" s="34">
        <v>1.3236479323208899E-5</v>
      </c>
      <c r="G331" s="35" t="s">
        <v>888</v>
      </c>
    </row>
    <row r="332" spans="1:7" s="3" customFormat="1" ht="15.75" x14ac:dyDescent="0.25">
      <c r="A332" s="34" t="s">
        <v>327</v>
      </c>
      <c r="B332" s="34">
        <v>175.10696214854599</v>
      </c>
      <c r="C332" s="34">
        <v>353.59836063602501</v>
      </c>
      <c r="D332" s="34">
        <v>0.495214292944054</v>
      </c>
      <c r="E332" s="34">
        <v>-1.0138751404685999</v>
      </c>
      <c r="F332" s="34">
        <v>1.57077409737021E-6</v>
      </c>
      <c r="G332" s="35" t="s">
        <v>890</v>
      </c>
    </row>
    <row r="333" spans="1:7" s="3" customFormat="1" ht="15.75" x14ac:dyDescent="0.25">
      <c r="A333" s="34" t="s">
        <v>328</v>
      </c>
      <c r="B333" s="34">
        <v>1776.6762642236899</v>
      </c>
      <c r="C333" s="34">
        <v>3590.4876293922998</v>
      </c>
      <c r="D333" s="34">
        <v>0.49482868278936099</v>
      </c>
      <c r="E333" s="34">
        <v>-1.0149989662007299</v>
      </c>
      <c r="F333" s="34">
        <v>1.1188024965728E-5</v>
      </c>
      <c r="G333" s="35" t="s">
        <v>891</v>
      </c>
    </row>
    <row r="334" spans="1:7" s="3" customFormat="1" ht="15.75" x14ac:dyDescent="0.25">
      <c r="A334" s="34" t="s">
        <v>329</v>
      </c>
      <c r="B334" s="34">
        <v>332.066409733309</v>
      </c>
      <c r="C334" s="34">
        <v>671.47170401871699</v>
      </c>
      <c r="D334" s="34">
        <v>0.49453522426322899</v>
      </c>
      <c r="E334" s="34">
        <v>-1.0158548113953201</v>
      </c>
      <c r="F334" s="34">
        <v>2.5658528524381298E-6</v>
      </c>
      <c r="G334" s="35" t="s">
        <v>865</v>
      </c>
    </row>
    <row r="335" spans="1:7" s="3" customFormat="1" ht="15.75" x14ac:dyDescent="0.25">
      <c r="A335" s="34" t="s">
        <v>330</v>
      </c>
      <c r="B335" s="34">
        <v>334.42538164044799</v>
      </c>
      <c r="C335" s="34">
        <v>676.42194355958395</v>
      </c>
      <c r="D335" s="34">
        <v>0.49440350778772302</v>
      </c>
      <c r="E335" s="34">
        <v>-1.0162391157025099</v>
      </c>
      <c r="F335" s="34">
        <v>1.7362859464239999E-4</v>
      </c>
      <c r="G335" s="35" t="s">
        <v>892</v>
      </c>
    </row>
    <row r="336" spans="1:7" s="3" customFormat="1" ht="15.75" x14ac:dyDescent="0.25">
      <c r="A336" s="34" t="s">
        <v>331</v>
      </c>
      <c r="B336" s="34">
        <v>239.555267139439</v>
      </c>
      <c r="C336" s="34">
        <v>484.91206647207503</v>
      </c>
      <c r="D336" s="34">
        <v>0.49401795439386997</v>
      </c>
      <c r="E336" s="34">
        <v>-1.0173646193845001</v>
      </c>
      <c r="F336" s="34">
        <v>1.2584991080582199E-4</v>
      </c>
      <c r="G336" s="35" t="s">
        <v>893</v>
      </c>
    </row>
    <row r="337" spans="1:7" s="3" customFormat="1" ht="15.75" x14ac:dyDescent="0.25">
      <c r="A337" s="34" t="s">
        <v>332</v>
      </c>
      <c r="B337" s="34">
        <v>152.39861915843301</v>
      </c>
      <c r="C337" s="34">
        <v>308.67488662259399</v>
      </c>
      <c r="D337" s="34">
        <v>0.49371887951728799</v>
      </c>
      <c r="E337" s="34">
        <v>-1.0182382809503601</v>
      </c>
      <c r="F337" s="34">
        <v>5.0958974114205999E-6</v>
      </c>
      <c r="G337" s="35" t="s">
        <v>618</v>
      </c>
    </row>
    <row r="338" spans="1:7" s="3" customFormat="1" ht="15.75" x14ac:dyDescent="0.25">
      <c r="A338" s="34" t="s">
        <v>333</v>
      </c>
      <c r="B338" s="34">
        <v>106.68002409164001</v>
      </c>
      <c r="C338" s="34">
        <v>216.64725043517399</v>
      </c>
      <c r="D338" s="34">
        <v>0.49241346879480102</v>
      </c>
      <c r="E338" s="34">
        <v>-1.02205787104688</v>
      </c>
      <c r="F338" s="34">
        <v>1.3389425847365999E-3</v>
      </c>
      <c r="G338" s="35" t="s">
        <v>894</v>
      </c>
    </row>
    <row r="339" spans="1:7" s="3" customFormat="1" ht="15.75" x14ac:dyDescent="0.25">
      <c r="A339" s="34" t="s">
        <v>334</v>
      </c>
      <c r="B339" s="34">
        <v>58.806162613100497</v>
      </c>
      <c r="C339" s="34">
        <v>119.52813451518</v>
      </c>
      <c r="D339" s="34">
        <v>0.49198594834283199</v>
      </c>
      <c r="E339" s="34">
        <v>-1.0233109836838299</v>
      </c>
      <c r="F339" s="34">
        <v>2.511684533035E-2</v>
      </c>
      <c r="G339" s="35" t="s">
        <v>895</v>
      </c>
    </row>
    <row r="340" spans="1:7" s="3" customFormat="1" ht="15.75" x14ac:dyDescent="0.25">
      <c r="A340" s="34" t="s">
        <v>335</v>
      </c>
      <c r="B340" s="34">
        <v>100.566632693361</v>
      </c>
      <c r="C340" s="34">
        <v>204.86510300491301</v>
      </c>
      <c r="D340" s="34">
        <v>0.49089196363008297</v>
      </c>
      <c r="E340" s="34">
        <v>-1.0265225462847001</v>
      </c>
      <c r="F340" s="34">
        <v>4.9711880032993401E-4</v>
      </c>
      <c r="G340" s="35" t="s">
        <v>896</v>
      </c>
    </row>
    <row r="341" spans="1:7" s="3" customFormat="1" ht="15.75" x14ac:dyDescent="0.25">
      <c r="A341" s="34" t="s">
        <v>336</v>
      </c>
      <c r="B341" s="34">
        <v>560.77367573772801</v>
      </c>
      <c r="C341" s="34">
        <v>1143.5927883265099</v>
      </c>
      <c r="D341" s="34">
        <v>0.49036132569386198</v>
      </c>
      <c r="E341" s="34">
        <v>-1.0280828952833601</v>
      </c>
      <c r="F341" s="34">
        <v>1.5706987757637901E-12</v>
      </c>
      <c r="G341" s="35" t="s">
        <v>898</v>
      </c>
    </row>
    <row r="342" spans="1:7" s="3" customFormat="1" ht="15.75" x14ac:dyDescent="0.25">
      <c r="A342" s="34" t="s">
        <v>337</v>
      </c>
      <c r="B342" s="34">
        <v>236.96841891908301</v>
      </c>
      <c r="C342" s="34">
        <v>483.65275671402702</v>
      </c>
      <c r="D342" s="34">
        <v>0.48995568748344198</v>
      </c>
      <c r="E342" s="34">
        <v>-1.02927681982023</v>
      </c>
      <c r="F342" s="34">
        <v>3.07884996958738E-2</v>
      </c>
      <c r="G342" s="35" t="s">
        <v>803</v>
      </c>
    </row>
    <row r="343" spans="1:7" s="3" customFormat="1" ht="15.75" x14ac:dyDescent="0.25">
      <c r="A343" s="34" t="s">
        <v>338</v>
      </c>
      <c r="B343" s="34">
        <v>47.220137138320098</v>
      </c>
      <c r="C343" s="34">
        <v>96.4676116692428</v>
      </c>
      <c r="D343" s="34">
        <v>0.48949213441940598</v>
      </c>
      <c r="E343" s="34">
        <v>-1.0306424173368101</v>
      </c>
      <c r="F343" s="34">
        <v>1.4967615764076301E-2</v>
      </c>
      <c r="G343" s="35" t="s">
        <v>900</v>
      </c>
    </row>
    <row r="344" spans="1:7" s="3" customFormat="1" ht="15.75" x14ac:dyDescent="0.25">
      <c r="A344" s="34" t="s">
        <v>339</v>
      </c>
      <c r="B344" s="34">
        <v>2800.1017663815001</v>
      </c>
      <c r="C344" s="34">
        <v>5721.6270319866198</v>
      </c>
      <c r="D344" s="34">
        <v>0.48938907599666898</v>
      </c>
      <c r="E344" s="34">
        <v>-1.03094619653774</v>
      </c>
      <c r="F344" s="34">
        <v>1.47805542066725E-5</v>
      </c>
      <c r="G344" s="35" t="s">
        <v>902</v>
      </c>
    </row>
    <row r="345" spans="1:7" s="3" customFormat="1" ht="15.75" x14ac:dyDescent="0.25">
      <c r="A345" s="34" t="s">
        <v>340</v>
      </c>
      <c r="B345" s="34">
        <v>228.37917823489599</v>
      </c>
      <c r="C345" s="34">
        <v>466.70607053513999</v>
      </c>
      <c r="D345" s="34">
        <v>0.48934263480444801</v>
      </c>
      <c r="E345" s="34">
        <v>-1.0310831093955199</v>
      </c>
      <c r="F345" s="34">
        <v>6.5540864121066205E-4</v>
      </c>
      <c r="G345" s="35" t="s">
        <v>904</v>
      </c>
    </row>
    <row r="346" spans="1:7" s="3" customFormat="1" ht="15.75" x14ac:dyDescent="0.25">
      <c r="A346" s="34" t="s">
        <v>341</v>
      </c>
      <c r="B346" s="34">
        <v>599.15348342001596</v>
      </c>
      <c r="C346" s="34">
        <v>1228.05638337402</v>
      </c>
      <c r="D346" s="34">
        <v>0.487887601523533</v>
      </c>
      <c r="E346" s="34">
        <v>-1.03537927374227</v>
      </c>
      <c r="F346" s="34">
        <v>8.4549182936823995E-8</v>
      </c>
      <c r="G346" s="35" t="s">
        <v>906</v>
      </c>
    </row>
    <row r="347" spans="1:7" s="3" customFormat="1" ht="15.75" x14ac:dyDescent="0.25">
      <c r="A347" s="34" t="s">
        <v>342</v>
      </c>
      <c r="B347" s="34">
        <v>187.434840379983</v>
      </c>
      <c r="C347" s="34">
        <v>384.58453097630598</v>
      </c>
      <c r="D347" s="34">
        <v>0.48736968152140903</v>
      </c>
      <c r="E347" s="34">
        <v>-1.03691158875673</v>
      </c>
      <c r="F347" s="34">
        <v>1.1110929924794E-4</v>
      </c>
      <c r="G347" s="35" t="s">
        <v>907</v>
      </c>
    </row>
    <row r="348" spans="1:7" s="3" customFormat="1" ht="15.75" x14ac:dyDescent="0.25">
      <c r="A348" s="34" t="s">
        <v>343</v>
      </c>
      <c r="B348" s="34">
        <v>60.152801694860699</v>
      </c>
      <c r="C348" s="34">
        <v>123.564023962805</v>
      </c>
      <c r="D348" s="34">
        <v>0.48681484922316598</v>
      </c>
      <c r="E348" s="34">
        <v>-1.03855491990496</v>
      </c>
      <c r="F348" s="34">
        <v>4.3006866855098101E-3</v>
      </c>
      <c r="G348" s="35" t="s">
        <v>679</v>
      </c>
    </row>
    <row r="349" spans="1:7" s="3" customFormat="1" ht="15.75" x14ac:dyDescent="0.25">
      <c r="A349" s="34" t="s">
        <v>344</v>
      </c>
      <c r="B349" s="34">
        <v>128.14933521507501</v>
      </c>
      <c r="C349" s="34">
        <v>263.61406097686603</v>
      </c>
      <c r="D349" s="34">
        <v>0.48612480965619198</v>
      </c>
      <c r="E349" s="34">
        <v>-1.04060133011987</v>
      </c>
      <c r="F349" s="34">
        <v>8.9866575578829901E-4</v>
      </c>
      <c r="G349" s="35" t="s">
        <v>761</v>
      </c>
    </row>
    <row r="350" spans="1:7" s="3" customFormat="1" ht="15.75" x14ac:dyDescent="0.25">
      <c r="A350" s="34" t="s">
        <v>345</v>
      </c>
      <c r="B350" s="34">
        <v>424.34716432582098</v>
      </c>
      <c r="C350" s="34">
        <v>874.03428356013205</v>
      </c>
      <c r="D350" s="34">
        <v>0.48550402690997702</v>
      </c>
      <c r="E350" s="34">
        <v>-1.04244483306583</v>
      </c>
      <c r="F350" s="34">
        <v>2.3646929207251598E-8</v>
      </c>
      <c r="G350" s="35" t="s">
        <v>908</v>
      </c>
    </row>
    <row r="351" spans="1:7" s="3" customFormat="1" ht="15.75" x14ac:dyDescent="0.25">
      <c r="A351" s="34" t="s">
        <v>346</v>
      </c>
      <c r="B351" s="34">
        <v>77.732613125918704</v>
      </c>
      <c r="C351" s="34">
        <v>160.17222904830399</v>
      </c>
      <c r="D351" s="34">
        <v>0.48530643288029901</v>
      </c>
      <c r="E351" s="34">
        <v>-1.0430321113090499</v>
      </c>
      <c r="F351" s="34">
        <v>4.0276771759787902E-2</v>
      </c>
      <c r="G351" s="35" t="s">
        <v>646</v>
      </c>
    </row>
    <row r="352" spans="1:7" s="3" customFormat="1" ht="15.75" x14ac:dyDescent="0.25">
      <c r="A352" s="34" t="s">
        <v>347</v>
      </c>
      <c r="B352" s="34">
        <v>48.857295452423699</v>
      </c>
      <c r="C352" s="34">
        <v>101.172073628978</v>
      </c>
      <c r="D352" s="34">
        <v>0.48291286023843799</v>
      </c>
      <c r="E352" s="34">
        <v>-1.05016521109273</v>
      </c>
      <c r="F352" s="34">
        <v>7.5029119772245297E-3</v>
      </c>
      <c r="G352" s="35" t="s">
        <v>909</v>
      </c>
    </row>
    <row r="353" spans="1:7" s="3" customFormat="1" ht="15.75" x14ac:dyDescent="0.25">
      <c r="A353" s="34" t="s">
        <v>348</v>
      </c>
      <c r="B353" s="34">
        <v>51.996208265797598</v>
      </c>
      <c r="C353" s="34">
        <v>107.733525892006</v>
      </c>
      <c r="D353" s="34">
        <v>0.48263720912577801</v>
      </c>
      <c r="E353" s="34">
        <v>-1.05098894984367</v>
      </c>
      <c r="F353" s="34">
        <v>5.7221435390253797E-3</v>
      </c>
      <c r="G353" s="35" t="s">
        <v>774</v>
      </c>
    </row>
    <row r="354" spans="1:7" s="3" customFormat="1" ht="15.75" x14ac:dyDescent="0.25">
      <c r="A354" s="34" t="s">
        <v>349</v>
      </c>
      <c r="B354" s="34">
        <v>631.29538460922299</v>
      </c>
      <c r="C354" s="34">
        <v>1312.3672910330699</v>
      </c>
      <c r="D354" s="34">
        <v>0.481035597978276</v>
      </c>
      <c r="E354" s="34">
        <v>-1.0557844334775</v>
      </c>
      <c r="F354" s="34">
        <v>1.2222958317568999E-12</v>
      </c>
      <c r="G354" s="35" t="s">
        <v>911</v>
      </c>
    </row>
    <row r="355" spans="1:7" s="3" customFormat="1" ht="15.75" x14ac:dyDescent="0.25">
      <c r="A355" s="34" t="s">
        <v>350</v>
      </c>
      <c r="B355" s="34">
        <v>4644.1266800145604</v>
      </c>
      <c r="C355" s="34">
        <v>9720.0364952710406</v>
      </c>
      <c r="D355" s="34">
        <v>0.477789016766964</v>
      </c>
      <c r="E355" s="34">
        <v>-1.0655544048393599</v>
      </c>
      <c r="F355" s="34">
        <v>1.3311498854807801E-19</v>
      </c>
      <c r="G355" s="35" t="s">
        <v>912</v>
      </c>
    </row>
    <row r="356" spans="1:7" s="3" customFormat="1" ht="15.75" x14ac:dyDescent="0.25">
      <c r="A356" s="34" t="s">
        <v>351</v>
      </c>
      <c r="B356" s="34">
        <v>105.916641869362</v>
      </c>
      <c r="C356" s="34">
        <v>222.477669903991</v>
      </c>
      <c r="D356" s="34">
        <v>0.476077630240687</v>
      </c>
      <c r="E356" s="34">
        <v>-1.0707312532206299</v>
      </c>
      <c r="F356" s="34">
        <v>7.1026176517405802E-3</v>
      </c>
      <c r="G356" s="35" t="s">
        <v>625</v>
      </c>
    </row>
    <row r="357" spans="1:7" s="3" customFormat="1" ht="15.75" x14ac:dyDescent="0.25">
      <c r="A357" s="34" t="s">
        <v>352</v>
      </c>
      <c r="B357" s="34">
        <v>36.274440182483097</v>
      </c>
      <c r="C357" s="34">
        <v>76.504967822077205</v>
      </c>
      <c r="D357" s="34">
        <v>0.47414489823516098</v>
      </c>
      <c r="E357" s="34">
        <v>-1.07660008213465</v>
      </c>
      <c r="F357" s="34">
        <v>2.420691066215E-2</v>
      </c>
      <c r="G357" s="35" t="s">
        <v>913</v>
      </c>
    </row>
    <row r="358" spans="1:7" s="3" customFormat="1" ht="15.75" x14ac:dyDescent="0.25">
      <c r="A358" s="34" t="s">
        <v>353</v>
      </c>
      <c r="B358" s="34">
        <v>113.157621607647</v>
      </c>
      <c r="C358" s="34">
        <v>239.144509660729</v>
      </c>
      <c r="D358" s="34">
        <v>0.47317674893804601</v>
      </c>
      <c r="E358" s="34">
        <v>-1.0795489109305201</v>
      </c>
      <c r="F358" s="34">
        <v>3.3954239598608701E-2</v>
      </c>
      <c r="G358" s="35" t="s">
        <v>699</v>
      </c>
    </row>
    <row r="359" spans="1:7" s="3" customFormat="1" ht="15.75" x14ac:dyDescent="0.25">
      <c r="A359" s="34" t="s">
        <v>354</v>
      </c>
      <c r="B359" s="34">
        <v>733.70057790433498</v>
      </c>
      <c r="C359" s="34">
        <v>1556.4438245056299</v>
      </c>
      <c r="D359" s="34">
        <v>0.471395476246872</v>
      </c>
      <c r="E359" s="34">
        <v>-1.08499018107551</v>
      </c>
      <c r="F359" s="34">
        <v>1.0573398540356299E-9</v>
      </c>
      <c r="G359" s="35" t="s">
        <v>552</v>
      </c>
    </row>
    <row r="360" spans="1:7" s="3" customFormat="1" ht="15.75" x14ac:dyDescent="0.25">
      <c r="A360" s="34" t="s">
        <v>355</v>
      </c>
      <c r="B360" s="34">
        <v>41.753986571039398</v>
      </c>
      <c r="C360" s="34">
        <v>88.928699874564202</v>
      </c>
      <c r="D360" s="34">
        <v>0.46952206239306599</v>
      </c>
      <c r="E360" s="34">
        <v>-1.09073514455412</v>
      </c>
      <c r="F360" s="34">
        <v>1.12146494529528E-2</v>
      </c>
      <c r="G360" s="35" t="s">
        <v>914</v>
      </c>
    </row>
    <row r="361" spans="1:7" s="3" customFormat="1" ht="15.75" x14ac:dyDescent="0.25">
      <c r="A361" s="34" t="s">
        <v>356</v>
      </c>
      <c r="B361" s="34">
        <v>90.136420961171495</v>
      </c>
      <c r="C361" s="34">
        <v>192.25535218613001</v>
      </c>
      <c r="D361" s="34">
        <v>0.468836991720817</v>
      </c>
      <c r="E361" s="34">
        <v>-1.0928416905138501</v>
      </c>
      <c r="F361" s="34">
        <v>7.8310237788368898E-5</v>
      </c>
      <c r="G361" s="35" t="s">
        <v>902</v>
      </c>
    </row>
    <row r="362" spans="1:7" s="3" customFormat="1" ht="15.75" x14ac:dyDescent="0.25">
      <c r="A362" s="34" t="s">
        <v>357</v>
      </c>
      <c r="B362" s="34">
        <v>74.466618246165098</v>
      </c>
      <c r="C362" s="34">
        <v>159.18583745293299</v>
      </c>
      <c r="D362" s="34">
        <v>0.46779675527468201</v>
      </c>
      <c r="E362" s="34">
        <v>-1.0960462399635</v>
      </c>
      <c r="F362" s="34">
        <v>2.9142635550814501E-4</v>
      </c>
      <c r="G362" s="35" t="s">
        <v>916</v>
      </c>
    </row>
    <row r="363" spans="1:7" s="3" customFormat="1" ht="15.75" x14ac:dyDescent="0.25">
      <c r="A363" s="34" t="s">
        <v>358</v>
      </c>
      <c r="B363" s="34">
        <v>85.533318238359698</v>
      </c>
      <c r="C363" s="34">
        <v>183.36792513097899</v>
      </c>
      <c r="D363" s="34">
        <v>0.46645735985322101</v>
      </c>
      <c r="E363" s="34">
        <v>-1.1001828884939699</v>
      </c>
      <c r="F363" s="34">
        <v>8.8635517373283803E-4</v>
      </c>
      <c r="G363" s="35" t="s">
        <v>918</v>
      </c>
    </row>
    <row r="364" spans="1:7" s="3" customFormat="1" ht="15.75" x14ac:dyDescent="0.25">
      <c r="A364" s="34" t="s">
        <v>359</v>
      </c>
      <c r="B364" s="34">
        <v>106.344828011259</v>
      </c>
      <c r="C364" s="34">
        <v>228.322486291719</v>
      </c>
      <c r="D364" s="34">
        <v>0.46576589865698198</v>
      </c>
      <c r="E364" s="34">
        <v>-1.10232307929616</v>
      </c>
      <c r="F364" s="34">
        <v>1.90833364415142E-4</v>
      </c>
      <c r="G364" s="35" t="s">
        <v>776</v>
      </c>
    </row>
    <row r="365" spans="1:7" s="3" customFormat="1" ht="15.75" x14ac:dyDescent="0.25">
      <c r="A365" s="34" t="s">
        <v>360</v>
      </c>
      <c r="B365" s="34">
        <v>91.414643229171702</v>
      </c>
      <c r="C365" s="34">
        <v>196.69725596188599</v>
      </c>
      <c r="D365" s="34">
        <v>0.46474793347846699</v>
      </c>
      <c r="E365" s="34">
        <v>-1.1054796447334501</v>
      </c>
      <c r="F365" s="34">
        <v>5.4298357830959302E-5</v>
      </c>
      <c r="G365" s="35" t="s">
        <v>920</v>
      </c>
    </row>
    <row r="366" spans="1:7" s="3" customFormat="1" ht="15.75" x14ac:dyDescent="0.25">
      <c r="A366" s="34" t="s">
        <v>361</v>
      </c>
      <c r="B366" s="34">
        <v>107.93428607147899</v>
      </c>
      <c r="C366" s="34">
        <v>232.318424210014</v>
      </c>
      <c r="D366" s="34">
        <v>0.46459632480077101</v>
      </c>
      <c r="E366" s="34">
        <v>-1.10595035316568</v>
      </c>
      <c r="F366" s="34">
        <v>8.55831509486531E-6</v>
      </c>
      <c r="G366" s="35" t="s">
        <v>658</v>
      </c>
    </row>
    <row r="367" spans="1:7" s="3" customFormat="1" ht="15.75" x14ac:dyDescent="0.25">
      <c r="A367" s="34" t="s">
        <v>362</v>
      </c>
      <c r="B367" s="34">
        <v>841.86026207775001</v>
      </c>
      <c r="C367" s="34">
        <v>1823.78328909775</v>
      </c>
      <c r="D367" s="34">
        <v>0.46160103950411202</v>
      </c>
      <c r="E367" s="34">
        <v>-1.1152816220180499</v>
      </c>
      <c r="F367" s="34">
        <v>1.25714317777245E-3</v>
      </c>
      <c r="G367" s="35" t="s">
        <v>921</v>
      </c>
    </row>
    <row r="368" spans="1:7" s="3" customFormat="1" ht="15.75" x14ac:dyDescent="0.25">
      <c r="A368" s="34" t="s">
        <v>363</v>
      </c>
      <c r="B368" s="34">
        <v>64.754278606182993</v>
      </c>
      <c r="C368" s="34">
        <v>140.718912445364</v>
      </c>
      <c r="D368" s="34">
        <v>0.46016756014458698</v>
      </c>
      <c r="E368" s="34">
        <v>-1.1197688116037601</v>
      </c>
      <c r="F368" s="34">
        <v>5.2738925372338298E-4</v>
      </c>
      <c r="G368" s="35" t="s">
        <v>922</v>
      </c>
    </row>
    <row r="369" spans="1:7" s="3" customFormat="1" ht="15.75" x14ac:dyDescent="0.25">
      <c r="A369" s="34" t="s">
        <v>364</v>
      </c>
      <c r="B369" s="34">
        <v>50.7910763525284</v>
      </c>
      <c r="C369" s="34">
        <v>110.56673414620801</v>
      </c>
      <c r="D369" s="34">
        <v>0.45937032277144701</v>
      </c>
      <c r="E369" s="34">
        <v>-1.12227043924564</v>
      </c>
      <c r="F369" s="34">
        <v>2.2256742626397901E-3</v>
      </c>
      <c r="G369" s="35" t="s">
        <v>924</v>
      </c>
    </row>
    <row r="370" spans="1:7" s="3" customFormat="1" ht="15.75" x14ac:dyDescent="0.25">
      <c r="A370" s="34" t="s">
        <v>365</v>
      </c>
      <c r="B370" s="34">
        <v>707.30354823398204</v>
      </c>
      <c r="C370" s="34">
        <v>1542.82364014</v>
      </c>
      <c r="D370" s="34">
        <v>0.45844744002613202</v>
      </c>
      <c r="E370" s="34">
        <v>-1.12517175334672</v>
      </c>
      <c r="F370" s="34">
        <v>5.1537472587831899E-10</v>
      </c>
      <c r="G370" s="35" t="s">
        <v>774</v>
      </c>
    </row>
    <row r="371" spans="1:7" s="3" customFormat="1" ht="15.75" x14ac:dyDescent="0.25">
      <c r="A371" s="34" t="s">
        <v>366</v>
      </c>
      <c r="B371" s="34">
        <v>18917.2811995148</v>
      </c>
      <c r="C371" s="34">
        <v>41440.705798417999</v>
      </c>
      <c r="D371" s="34">
        <v>0.4564903235851</v>
      </c>
      <c r="E371" s="34">
        <v>-1.13134381575945</v>
      </c>
      <c r="F371" s="34">
        <v>6.2008709184241805E-20</v>
      </c>
      <c r="G371" s="35" t="s">
        <v>926</v>
      </c>
    </row>
    <row r="372" spans="1:7" s="3" customFormat="1" ht="15.75" x14ac:dyDescent="0.25">
      <c r="A372" s="34" t="s">
        <v>367</v>
      </c>
      <c r="B372" s="34">
        <v>60.0151551615958</v>
      </c>
      <c r="C372" s="34">
        <v>131.62747456514401</v>
      </c>
      <c r="D372" s="34">
        <v>0.455947022913469</v>
      </c>
      <c r="E372" s="34">
        <v>-1.13306188940104</v>
      </c>
      <c r="F372" s="34">
        <v>2.1963602913826698E-3</v>
      </c>
      <c r="G372" s="35" t="s">
        <v>927</v>
      </c>
    </row>
    <row r="373" spans="1:7" s="3" customFormat="1" ht="15.75" x14ac:dyDescent="0.25">
      <c r="A373" s="34" t="s">
        <v>368</v>
      </c>
      <c r="B373" s="34">
        <v>84.774016973746797</v>
      </c>
      <c r="C373" s="34">
        <v>189.477423609651</v>
      </c>
      <c r="D373" s="34">
        <v>0.44740959296761701</v>
      </c>
      <c r="E373" s="34">
        <v>-1.16033190514558</v>
      </c>
      <c r="F373" s="34">
        <v>6.5671615918393993E-5</v>
      </c>
      <c r="G373" s="35" t="s">
        <v>929</v>
      </c>
    </row>
    <row r="374" spans="1:7" s="3" customFormat="1" ht="15.75" x14ac:dyDescent="0.25">
      <c r="A374" s="34" t="s">
        <v>369</v>
      </c>
      <c r="B374" s="34">
        <v>140.99815289854399</v>
      </c>
      <c r="C374" s="34">
        <v>315.24369447786103</v>
      </c>
      <c r="D374" s="34">
        <v>0.44726716305009501</v>
      </c>
      <c r="E374" s="34">
        <v>-1.1607912507942499</v>
      </c>
      <c r="F374" s="34">
        <v>6.1733943033563904E-5</v>
      </c>
      <c r="G374" s="35" t="s">
        <v>931</v>
      </c>
    </row>
    <row r="375" spans="1:7" s="3" customFormat="1" ht="15.75" x14ac:dyDescent="0.25">
      <c r="A375" s="34" t="s">
        <v>370</v>
      </c>
      <c r="B375" s="34">
        <v>157.18930743947701</v>
      </c>
      <c r="C375" s="34">
        <v>351.74140045754899</v>
      </c>
      <c r="D375" s="34">
        <v>0.44688884286866198</v>
      </c>
      <c r="E375" s="34">
        <v>-1.16201206836652</v>
      </c>
      <c r="F375" s="34">
        <v>2.7942742653646499E-8</v>
      </c>
      <c r="G375" s="35" t="s">
        <v>933</v>
      </c>
    </row>
    <row r="376" spans="1:7" s="3" customFormat="1" ht="15.75" x14ac:dyDescent="0.25">
      <c r="A376" s="34" t="s">
        <v>371</v>
      </c>
      <c r="B376" s="34">
        <v>30.8251455398531</v>
      </c>
      <c r="C376" s="34">
        <v>69.250300887559007</v>
      </c>
      <c r="D376" s="34">
        <v>0.44512652139813103</v>
      </c>
      <c r="E376" s="34">
        <v>-1.16771263330258</v>
      </c>
      <c r="F376" s="34">
        <v>2.9124665586810601E-2</v>
      </c>
      <c r="G376" s="35" t="s">
        <v>935</v>
      </c>
    </row>
    <row r="377" spans="1:7" s="3" customFormat="1" ht="15.75" x14ac:dyDescent="0.25">
      <c r="A377" s="34" t="s">
        <v>372</v>
      </c>
      <c r="B377" s="34">
        <v>217.91605113020901</v>
      </c>
      <c r="C377" s="34">
        <v>490.523393330452</v>
      </c>
      <c r="D377" s="34">
        <v>0.44425210722499597</v>
      </c>
      <c r="E377" s="34">
        <v>-1.1705494754688699</v>
      </c>
      <c r="F377" s="34">
        <v>3.1831309550793899E-2</v>
      </c>
      <c r="G377" s="35" t="s">
        <v>906</v>
      </c>
    </row>
    <row r="378" spans="1:7" s="3" customFormat="1" ht="15.75" x14ac:dyDescent="0.25">
      <c r="A378" s="34" t="s">
        <v>373</v>
      </c>
      <c r="B378" s="34">
        <v>51.374357535646801</v>
      </c>
      <c r="C378" s="34">
        <v>116.026871059535</v>
      </c>
      <c r="D378" s="34">
        <v>0.44277982390205001</v>
      </c>
      <c r="E378" s="34">
        <v>-1.17533861039126</v>
      </c>
      <c r="F378" s="34">
        <v>2.4058040239339001E-3</v>
      </c>
      <c r="G378" s="35" t="s">
        <v>937</v>
      </c>
    </row>
    <row r="379" spans="1:7" s="3" customFormat="1" ht="15.75" x14ac:dyDescent="0.25">
      <c r="A379" s="34" t="s">
        <v>374</v>
      </c>
      <c r="B379" s="34">
        <v>198.69703530496901</v>
      </c>
      <c r="C379" s="34">
        <v>450.96743242265001</v>
      </c>
      <c r="D379" s="34">
        <v>0.440601739769865</v>
      </c>
      <c r="E379" s="34">
        <v>-1.1824529031794699</v>
      </c>
      <c r="F379" s="34">
        <v>1.2710724139228601E-2</v>
      </c>
      <c r="G379" s="35" t="s">
        <v>938</v>
      </c>
    </row>
    <row r="380" spans="1:7" s="3" customFormat="1" ht="15.75" x14ac:dyDescent="0.25">
      <c r="A380" s="34" t="s">
        <v>375</v>
      </c>
      <c r="B380" s="34">
        <v>26.220208525155901</v>
      </c>
      <c r="C380" s="34">
        <v>59.775825839388098</v>
      </c>
      <c r="D380" s="34">
        <v>0.438642346750793</v>
      </c>
      <c r="E380" s="34">
        <v>-1.18888299765406</v>
      </c>
      <c r="F380" s="34">
        <v>2.8935717020449701E-2</v>
      </c>
      <c r="G380" s="35" t="s">
        <v>625</v>
      </c>
    </row>
    <row r="381" spans="1:7" s="3" customFormat="1" ht="15.75" x14ac:dyDescent="0.25">
      <c r="A381" s="34" t="s">
        <v>376</v>
      </c>
      <c r="B381" s="34">
        <v>51.408661968254499</v>
      </c>
      <c r="C381" s="34">
        <v>117.208401665887</v>
      </c>
      <c r="D381" s="34">
        <v>0.43860901810434599</v>
      </c>
      <c r="E381" s="34">
        <v>-1.18899261976444</v>
      </c>
      <c r="F381" s="34">
        <v>5.5529768181175297E-3</v>
      </c>
      <c r="G381" s="35" t="s">
        <v>940</v>
      </c>
    </row>
    <row r="382" spans="1:7" s="3" customFormat="1" ht="15.75" x14ac:dyDescent="0.25">
      <c r="A382" s="34" t="s">
        <v>377</v>
      </c>
      <c r="B382" s="34">
        <v>935.79743410012202</v>
      </c>
      <c r="C382" s="34">
        <v>2152.3644068896801</v>
      </c>
      <c r="D382" s="34">
        <v>0.43477648631646698</v>
      </c>
      <c r="E382" s="34">
        <v>-1.20165417658269</v>
      </c>
      <c r="F382" s="34">
        <v>4.2962643106611702E-20</v>
      </c>
      <c r="G382" s="35" t="s">
        <v>941</v>
      </c>
    </row>
    <row r="383" spans="1:7" s="3" customFormat="1" ht="15.75" x14ac:dyDescent="0.25">
      <c r="A383" s="34" t="s">
        <v>378</v>
      </c>
      <c r="B383" s="34">
        <v>140.71574298691101</v>
      </c>
      <c r="C383" s="34">
        <v>324.58058080951201</v>
      </c>
      <c r="D383" s="34">
        <v>0.43353099755987301</v>
      </c>
      <c r="E383" s="34">
        <v>-1.2057929447456099</v>
      </c>
      <c r="F383" s="34">
        <v>5.8504705539438799E-7</v>
      </c>
      <c r="G383" s="35" t="s">
        <v>942</v>
      </c>
    </row>
    <row r="384" spans="1:7" s="3" customFormat="1" ht="15.75" x14ac:dyDescent="0.25">
      <c r="A384" s="34" t="s">
        <v>379</v>
      </c>
      <c r="B384" s="34">
        <v>55.848347901390703</v>
      </c>
      <c r="C384" s="34">
        <v>128.88662106286901</v>
      </c>
      <c r="D384" s="34">
        <v>0.43331377175407998</v>
      </c>
      <c r="E384" s="34">
        <v>-1.20651600522985</v>
      </c>
      <c r="F384" s="34">
        <v>1.39154514566004E-2</v>
      </c>
      <c r="G384" s="35" t="s">
        <v>943</v>
      </c>
    </row>
    <row r="385" spans="1:7" s="3" customFormat="1" ht="15.75" x14ac:dyDescent="0.25">
      <c r="A385" s="34" t="s">
        <v>380</v>
      </c>
      <c r="B385" s="34">
        <v>146.56032877522799</v>
      </c>
      <c r="C385" s="34">
        <v>338.65299746976598</v>
      </c>
      <c r="D385" s="34">
        <v>0.43277434385712898</v>
      </c>
      <c r="E385" s="34">
        <v>-1.2083131204158299</v>
      </c>
      <c r="F385" s="34">
        <v>1.2056304501221301E-8</v>
      </c>
      <c r="G385" s="35" t="s">
        <v>945</v>
      </c>
    </row>
    <row r="386" spans="1:7" s="3" customFormat="1" ht="15.75" x14ac:dyDescent="0.25">
      <c r="A386" s="34" t="s">
        <v>381</v>
      </c>
      <c r="B386" s="34">
        <v>40.311113699479698</v>
      </c>
      <c r="C386" s="34">
        <v>93.420845409069102</v>
      </c>
      <c r="D386" s="34">
        <v>0.43150020236882097</v>
      </c>
      <c r="E386" s="34">
        <v>-1.2125668588749501</v>
      </c>
      <c r="F386" s="34">
        <v>3.1307235715447202E-3</v>
      </c>
      <c r="G386" s="35" t="s">
        <v>947</v>
      </c>
    </row>
    <row r="387" spans="1:7" s="3" customFormat="1" ht="15.75" x14ac:dyDescent="0.25">
      <c r="A387" s="34" t="s">
        <v>382</v>
      </c>
      <c r="B387" s="34">
        <v>44.294196036678599</v>
      </c>
      <c r="C387" s="34">
        <v>102.739830056396</v>
      </c>
      <c r="D387" s="34">
        <v>0.43112973821705303</v>
      </c>
      <c r="E387" s="34">
        <v>-1.21380601555685</v>
      </c>
      <c r="F387" s="34">
        <v>3.0222425555945599E-2</v>
      </c>
      <c r="G387" s="35" t="s">
        <v>948</v>
      </c>
    </row>
    <row r="388" spans="1:7" s="3" customFormat="1" ht="15.75" x14ac:dyDescent="0.25">
      <c r="A388" s="34" t="s">
        <v>383</v>
      </c>
      <c r="B388" s="34">
        <v>209.37960514901599</v>
      </c>
      <c r="C388" s="34">
        <v>488.04524846053801</v>
      </c>
      <c r="D388" s="34">
        <v>0.42901678852415998</v>
      </c>
      <c r="E388" s="34">
        <v>-1.2208939897111699</v>
      </c>
      <c r="F388" s="34">
        <v>2.9264626251156498E-7</v>
      </c>
      <c r="G388" s="35" t="s">
        <v>561</v>
      </c>
    </row>
    <row r="389" spans="1:7" s="3" customFormat="1" ht="15.75" x14ac:dyDescent="0.25">
      <c r="A389" s="34" t="s">
        <v>384</v>
      </c>
      <c r="B389" s="34">
        <v>770.00895815325305</v>
      </c>
      <c r="C389" s="34">
        <v>1795.0810101089801</v>
      </c>
      <c r="D389" s="34">
        <v>0.42895499078701999</v>
      </c>
      <c r="E389" s="34">
        <v>-1.22110181773353</v>
      </c>
      <c r="F389" s="34">
        <v>1.05587148494703E-17</v>
      </c>
      <c r="G389" s="35" t="s">
        <v>950</v>
      </c>
    </row>
    <row r="390" spans="1:7" s="3" customFormat="1" ht="15.75" x14ac:dyDescent="0.25">
      <c r="A390" s="34" t="s">
        <v>385</v>
      </c>
      <c r="B390" s="34">
        <v>48.811217062682402</v>
      </c>
      <c r="C390" s="34">
        <v>114.412736893299</v>
      </c>
      <c r="D390" s="34">
        <v>0.426623979008592</v>
      </c>
      <c r="E390" s="34">
        <v>-1.2289630381996099</v>
      </c>
      <c r="F390" s="34">
        <v>1.24071049110256E-3</v>
      </c>
      <c r="G390" s="35" t="s">
        <v>952</v>
      </c>
    </row>
    <row r="391" spans="1:7" s="3" customFormat="1" ht="15.75" x14ac:dyDescent="0.25">
      <c r="A391" s="34" t="s">
        <v>386</v>
      </c>
      <c r="B391" s="34">
        <v>34.419636615676197</v>
      </c>
      <c r="C391" s="34">
        <v>80.724362749698997</v>
      </c>
      <c r="D391" s="34">
        <v>0.42638474239060498</v>
      </c>
      <c r="E391" s="34">
        <v>-1.22977228078474</v>
      </c>
      <c r="F391" s="34">
        <v>6.0650172639882399E-3</v>
      </c>
      <c r="G391" s="35" t="s">
        <v>953</v>
      </c>
    </row>
    <row r="392" spans="1:7" s="3" customFormat="1" ht="15.75" x14ac:dyDescent="0.25">
      <c r="A392" s="34" t="s">
        <v>387</v>
      </c>
      <c r="B392" s="34">
        <v>409.05437555341098</v>
      </c>
      <c r="C392" s="34">
        <v>960.38181722150603</v>
      </c>
      <c r="D392" s="34">
        <v>0.42592890475254003</v>
      </c>
      <c r="E392" s="34">
        <v>-1.2313154562690001</v>
      </c>
      <c r="F392" s="34">
        <v>3.0158662288468102E-4</v>
      </c>
      <c r="G392" s="35" t="s">
        <v>954</v>
      </c>
    </row>
    <row r="393" spans="1:7" s="3" customFormat="1" ht="15.75" x14ac:dyDescent="0.25">
      <c r="A393" s="34" t="s">
        <v>388</v>
      </c>
      <c r="B393" s="34">
        <v>29.160975260759798</v>
      </c>
      <c r="C393" s="34">
        <v>68.562622667266993</v>
      </c>
      <c r="D393" s="34">
        <v>0.42531884175839302</v>
      </c>
      <c r="E393" s="34">
        <v>-1.2333833266641401</v>
      </c>
      <c r="F393" s="34">
        <v>3.7385815743905898E-2</v>
      </c>
      <c r="G393" s="35" t="s">
        <v>956</v>
      </c>
    </row>
    <row r="394" spans="1:7" s="3" customFormat="1" ht="15.75" x14ac:dyDescent="0.25">
      <c r="A394" s="34" t="s">
        <v>389</v>
      </c>
      <c r="B394" s="34">
        <v>28.0796856329337</v>
      </c>
      <c r="C394" s="34">
        <v>66.097063182990894</v>
      </c>
      <c r="D394" s="34">
        <v>0.42482501159233899</v>
      </c>
      <c r="E394" s="34">
        <v>-1.2350593875071001</v>
      </c>
      <c r="F394" s="34">
        <v>1.8110359657365401E-2</v>
      </c>
      <c r="G394" s="35" t="s">
        <v>958</v>
      </c>
    </row>
    <row r="395" spans="1:7" s="3" customFormat="1" ht="15.75" x14ac:dyDescent="0.25">
      <c r="A395" s="34" t="s">
        <v>390</v>
      </c>
      <c r="B395" s="34">
        <v>136.658569285129</v>
      </c>
      <c r="C395" s="34">
        <v>322.89535163131097</v>
      </c>
      <c r="D395" s="34">
        <v>0.42322866710440799</v>
      </c>
      <c r="E395" s="34">
        <v>-1.24049074416354</v>
      </c>
      <c r="F395" s="34">
        <v>2.1270360147364101E-5</v>
      </c>
      <c r="G395" s="35" t="s">
        <v>960</v>
      </c>
    </row>
    <row r="396" spans="1:7" s="3" customFormat="1" ht="15.75" x14ac:dyDescent="0.25">
      <c r="A396" s="34" t="s">
        <v>391</v>
      </c>
      <c r="B396" s="34">
        <v>110.023803243383</v>
      </c>
      <c r="C396" s="34">
        <v>262.05704440783501</v>
      </c>
      <c r="D396" s="34">
        <v>0.41984676844692898</v>
      </c>
      <c r="E396" s="34">
        <v>-1.2520652116105799</v>
      </c>
      <c r="F396" s="34">
        <v>1.04217009867187E-3</v>
      </c>
      <c r="G396" s="35" t="s">
        <v>961</v>
      </c>
    </row>
    <row r="397" spans="1:7" s="3" customFormat="1" ht="15.75" x14ac:dyDescent="0.25">
      <c r="A397" s="34" t="s">
        <v>392</v>
      </c>
      <c r="B397" s="34">
        <v>45.673113207705804</v>
      </c>
      <c r="C397" s="34">
        <v>109.770266808255</v>
      </c>
      <c r="D397" s="34">
        <v>0.41607909441895402</v>
      </c>
      <c r="E397" s="34">
        <v>-1.2650702918105801</v>
      </c>
      <c r="F397" s="34">
        <v>6.6499573629346601E-4</v>
      </c>
      <c r="G397" s="35" t="s">
        <v>962</v>
      </c>
    </row>
    <row r="398" spans="1:7" s="3" customFormat="1" ht="15.75" x14ac:dyDescent="0.25">
      <c r="A398" s="34" t="s">
        <v>393</v>
      </c>
      <c r="B398" s="34">
        <v>28.263218504484701</v>
      </c>
      <c r="C398" s="34">
        <v>68.427577361862006</v>
      </c>
      <c r="D398" s="34">
        <v>0.41303842097202698</v>
      </c>
      <c r="E398" s="34">
        <v>-1.27565210702549</v>
      </c>
      <c r="F398" s="34">
        <v>1.23869052184837E-2</v>
      </c>
      <c r="G398" s="35" t="s">
        <v>839</v>
      </c>
    </row>
    <row r="399" spans="1:7" s="3" customFormat="1" ht="15.75" x14ac:dyDescent="0.25">
      <c r="A399" s="34" t="s">
        <v>394</v>
      </c>
      <c r="B399" s="34">
        <v>100.621653685845</v>
      </c>
      <c r="C399" s="34">
        <v>244.142428770788</v>
      </c>
      <c r="D399" s="34">
        <v>0.41214324848186501</v>
      </c>
      <c r="E399" s="34">
        <v>-1.2787822333157699</v>
      </c>
      <c r="F399" s="34">
        <v>2.40676068077922E-6</v>
      </c>
      <c r="G399" s="35" t="s">
        <v>625</v>
      </c>
    </row>
    <row r="400" spans="1:7" s="3" customFormat="1" ht="15.75" x14ac:dyDescent="0.25">
      <c r="A400" s="34" t="s">
        <v>395</v>
      </c>
      <c r="B400" s="34">
        <v>275.22228958857698</v>
      </c>
      <c r="C400" s="34">
        <v>669.41185409664797</v>
      </c>
      <c r="D400" s="34">
        <v>0.41114044799816302</v>
      </c>
      <c r="E400" s="34">
        <v>-1.2822967836621499</v>
      </c>
      <c r="F400" s="34">
        <v>9.9636306364555203E-8</v>
      </c>
      <c r="G400" s="35" t="s">
        <v>963</v>
      </c>
    </row>
    <row r="401" spans="1:7" s="3" customFormat="1" ht="15.75" x14ac:dyDescent="0.25">
      <c r="A401" s="34" t="s">
        <v>396</v>
      </c>
      <c r="B401" s="34">
        <v>61.171565434841</v>
      </c>
      <c r="C401" s="34">
        <v>149.195823342522</v>
      </c>
      <c r="D401" s="34">
        <v>0.41000856501461203</v>
      </c>
      <c r="E401" s="34">
        <v>-1.28627404716873</v>
      </c>
      <c r="F401" s="34">
        <v>3.9965096819586803E-4</v>
      </c>
      <c r="G401" s="35" t="s">
        <v>965</v>
      </c>
    </row>
    <row r="402" spans="1:7" s="3" customFormat="1" ht="15.75" x14ac:dyDescent="0.25">
      <c r="A402" s="34" t="s">
        <v>3907</v>
      </c>
      <c r="B402" s="34">
        <v>52.710031618670698</v>
      </c>
      <c r="C402" s="34">
        <v>129.06237972456199</v>
      </c>
      <c r="D402" s="34">
        <v>0.40840740524978397</v>
      </c>
      <c r="E402" s="34">
        <v>-1.2919190694642899</v>
      </c>
      <c r="F402" s="34">
        <v>1.9401090270713701E-4</v>
      </c>
      <c r="G402" s="35" t="s">
        <v>3884</v>
      </c>
    </row>
    <row r="403" spans="1:7" s="3" customFormat="1" ht="15.75" x14ac:dyDescent="0.25">
      <c r="A403" s="34" t="s">
        <v>397</v>
      </c>
      <c r="B403" s="34">
        <v>75.958621184294998</v>
      </c>
      <c r="C403" s="34">
        <v>187.11067521160601</v>
      </c>
      <c r="D403" s="34">
        <v>0.40595557200780902</v>
      </c>
      <c r="E403" s="34">
        <v>-1.3006062481449701</v>
      </c>
      <c r="F403" s="34">
        <v>2.20222704052489E-4</v>
      </c>
      <c r="G403" s="35" t="s">
        <v>776</v>
      </c>
    </row>
    <row r="404" spans="1:7" s="3" customFormat="1" ht="15.75" x14ac:dyDescent="0.25">
      <c r="A404" s="34" t="s">
        <v>398</v>
      </c>
      <c r="B404" s="34">
        <v>24.6287241215949</v>
      </c>
      <c r="C404" s="34">
        <v>60.815228342472402</v>
      </c>
      <c r="D404" s="34">
        <v>0.40497626651834101</v>
      </c>
      <c r="E404" s="34">
        <v>-1.30409073301254</v>
      </c>
      <c r="F404" s="34">
        <v>1.2314442741977599E-2</v>
      </c>
      <c r="G404" s="35" t="s">
        <v>967</v>
      </c>
    </row>
    <row r="405" spans="1:7" s="3" customFormat="1" ht="15.75" x14ac:dyDescent="0.25">
      <c r="A405" s="34" t="s">
        <v>399</v>
      </c>
      <c r="B405" s="34">
        <v>59.552260107893098</v>
      </c>
      <c r="C405" s="34">
        <v>147.49948929037899</v>
      </c>
      <c r="D405" s="34">
        <v>0.40374553426862297</v>
      </c>
      <c r="E405" s="34">
        <v>-1.30848179229229</v>
      </c>
      <c r="F405" s="34">
        <v>2.5065527461862E-5</v>
      </c>
      <c r="G405" s="35" t="s">
        <v>559</v>
      </c>
    </row>
    <row r="406" spans="1:7" s="3" customFormat="1" ht="15.75" x14ac:dyDescent="0.25">
      <c r="A406" s="34" t="s">
        <v>400</v>
      </c>
      <c r="B406" s="34">
        <v>173.40867948830001</v>
      </c>
      <c r="C406" s="34">
        <v>430.46921833661901</v>
      </c>
      <c r="D406" s="34">
        <v>0.402836421517827</v>
      </c>
      <c r="E406" s="34">
        <v>-1.3117339677300801</v>
      </c>
      <c r="F406" s="34">
        <v>6.1930010787969203E-12</v>
      </c>
      <c r="G406" s="35" t="s">
        <v>929</v>
      </c>
    </row>
    <row r="407" spans="1:7" s="3" customFormat="1" ht="15.75" x14ac:dyDescent="0.25">
      <c r="A407" s="34" t="s">
        <v>401</v>
      </c>
      <c r="B407" s="34">
        <v>26.463027503616001</v>
      </c>
      <c r="C407" s="34">
        <v>66.137855567353</v>
      </c>
      <c r="D407" s="34">
        <v>0.40011922486157298</v>
      </c>
      <c r="E407" s="34">
        <v>-1.32149814616854</v>
      </c>
      <c r="F407" s="34">
        <v>9.5184915962920301E-3</v>
      </c>
      <c r="G407" s="35" t="s">
        <v>968</v>
      </c>
    </row>
    <row r="408" spans="1:7" s="3" customFormat="1" ht="15.75" x14ac:dyDescent="0.25">
      <c r="A408" s="34" t="s">
        <v>402</v>
      </c>
      <c r="B408" s="34">
        <v>126.979933599753</v>
      </c>
      <c r="C408" s="34">
        <v>317.74959671753197</v>
      </c>
      <c r="D408" s="34">
        <v>0.39962264283417298</v>
      </c>
      <c r="E408" s="34">
        <v>-1.32328976556308</v>
      </c>
      <c r="F408" s="34">
        <v>1.1484332797387601E-8</v>
      </c>
      <c r="G408" s="35" t="s">
        <v>620</v>
      </c>
    </row>
    <row r="409" spans="1:7" s="3" customFormat="1" ht="15.75" x14ac:dyDescent="0.25">
      <c r="A409" s="34" t="s">
        <v>403</v>
      </c>
      <c r="B409" s="34">
        <v>708.36651201144502</v>
      </c>
      <c r="C409" s="34">
        <v>1772.6108613853</v>
      </c>
      <c r="D409" s="34">
        <v>0.39961760781373901</v>
      </c>
      <c r="E409" s="34">
        <v>-1.3233079428233101</v>
      </c>
      <c r="F409" s="34">
        <v>6.8882514560397203E-5</v>
      </c>
      <c r="G409" s="35" t="s">
        <v>969</v>
      </c>
    </row>
    <row r="410" spans="1:7" s="3" customFormat="1" ht="15.75" x14ac:dyDescent="0.25">
      <c r="A410" s="34" t="s">
        <v>404</v>
      </c>
      <c r="B410" s="34">
        <v>300.050160797795</v>
      </c>
      <c r="C410" s="34">
        <v>752.245719796191</v>
      </c>
      <c r="D410" s="34">
        <v>0.398872539785389</v>
      </c>
      <c r="E410" s="34">
        <v>-1.3260002897854399</v>
      </c>
      <c r="F410" s="34">
        <v>2.0044574349164799E-3</v>
      </c>
      <c r="G410" s="35" t="s">
        <v>625</v>
      </c>
    </row>
    <row r="411" spans="1:7" s="3" customFormat="1" ht="15.75" x14ac:dyDescent="0.25">
      <c r="A411" s="34" t="s">
        <v>405</v>
      </c>
      <c r="B411" s="34">
        <v>73.906888924661402</v>
      </c>
      <c r="C411" s="34">
        <v>185.63205475818501</v>
      </c>
      <c r="D411" s="34">
        <v>0.39813645881869197</v>
      </c>
      <c r="E411" s="34">
        <v>-1.32866510452187</v>
      </c>
      <c r="F411" s="34">
        <v>3.39407173514347E-5</v>
      </c>
      <c r="G411" s="35" t="s">
        <v>970</v>
      </c>
    </row>
    <row r="412" spans="1:7" s="3" customFormat="1" ht="15.75" x14ac:dyDescent="0.25">
      <c r="A412" s="34" t="s">
        <v>406</v>
      </c>
      <c r="B412" s="34">
        <v>55.2270937018938</v>
      </c>
      <c r="C412" s="34">
        <v>138.73231548134899</v>
      </c>
      <c r="D412" s="34">
        <v>0.39808384593219298</v>
      </c>
      <c r="E412" s="34">
        <v>-1.3288557662020499</v>
      </c>
      <c r="F412" s="34">
        <v>7.1951075610571995E-4</v>
      </c>
      <c r="G412" s="35" t="s">
        <v>972</v>
      </c>
    </row>
    <row r="413" spans="1:7" s="3" customFormat="1" ht="15.75" x14ac:dyDescent="0.25">
      <c r="A413" s="34" t="s">
        <v>407</v>
      </c>
      <c r="B413" s="34">
        <v>22.810059279280999</v>
      </c>
      <c r="C413" s="34">
        <v>57.541013121708403</v>
      </c>
      <c r="D413" s="34">
        <v>0.39641393228572602</v>
      </c>
      <c r="E413" s="34">
        <v>-1.3349204267971</v>
      </c>
      <c r="F413" s="34">
        <v>2.2177879717487602E-2</v>
      </c>
      <c r="G413" s="35" t="s">
        <v>561</v>
      </c>
    </row>
    <row r="414" spans="1:7" s="3" customFormat="1" ht="15.75" x14ac:dyDescent="0.25">
      <c r="A414" s="34" t="s">
        <v>408</v>
      </c>
      <c r="B414" s="34">
        <v>296.95593336670402</v>
      </c>
      <c r="C414" s="34">
        <v>751.03681733025599</v>
      </c>
      <c r="D414" s="34">
        <v>0.395394641799727</v>
      </c>
      <c r="E414" s="34">
        <v>-1.33863477440531</v>
      </c>
      <c r="F414" s="34">
        <v>7.7829358439696299E-7</v>
      </c>
      <c r="G414" s="35" t="s">
        <v>973</v>
      </c>
    </row>
    <row r="415" spans="1:7" s="3" customFormat="1" ht="15.75" x14ac:dyDescent="0.25">
      <c r="A415" s="34" t="s">
        <v>409</v>
      </c>
      <c r="B415" s="34">
        <v>30.150704639757201</v>
      </c>
      <c r="C415" s="34">
        <v>76.5559150724593</v>
      </c>
      <c r="D415" s="34">
        <v>0.39383899482123402</v>
      </c>
      <c r="E415" s="34">
        <v>-1.34432213232734</v>
      </c>
      <c r="F415" s="34">
        <v>2.0196032790322699E-2</v>
      </c>
      <c r="G415" s="35" t="s">
        <v>856</v>
      </c>
    </row>
    <row r="416" spans="1:7" s="3" customFormat="1" ht="15.75" x14ac:dyDescent="0.25">
      <c r="A416" s="34" t="s">
        <v>410</v>
      </c>
      <c r="B416" s="34">
        <v>35.879365411886603</v>
      </c>
      <c r="C416" s="34">
        <v>91.612971868742505</v>
      </c>
      <c r="D416" s="34">
        <v>0.39164066703667599</v>
      </c>
      <c r="E416" s="34">
        <v>-1.35239751614097</v>
      </c>
      <c r="F416" s="34">
        <v>3.6806179235297598E-3</v>
      </c>
      <c r="G416" s="35" t="s">
        <v>638</v>
      </c>
    </row>
    <row r="417" spans="1:7" s="3" customFormat="1" ht="15.75" x14ac:dyDescent="0.25">
      <c r="A417" s="34" t="s">
        <v>411</v>
      </c>
      <c r="B417" s="34">
        <v>67.611802894064397</v>
      </c>
      <c r="C417" s="34">
        <v>176.165465806025</v>
      </c>
      <c r="D417" s="34">
        <v>0.38379714539801701</v>
      </c>
      <c r="E417" s="34">
        <v>-1.3815841137747</v>
      </c>
      <c r="F417" s="34">
        <v>7.8114458833379005E-7</v>
      </c>
      <c r="G417" s="35" t="s">
        <v>974</v>
      </c>
    </row>
    <row r="418" spans="1:7" s="3" customFormat="1" ht="15.75" x14ac:dyDescent="0.25">
      <c r="A418" s="34" t="s">
        <v>412</v>
      </c>
      <c r="B418" s="34">
        <v>39.9554174343128</v>
      </c>
      <c r="C418" s="34">
        <v>104.680869511453</v>
      </c>
      <c r="D418" s="34">
        <v>0.381687863511119</v>
      </c>
      <c r="E418" s="34">
        <v>-1.3895347808271801</v>
      </c>
      <c r="F418" s="34">
        <v>1.4291491361570401E-4</v>
      </c>
      <c r="G418" s="35" t="s">
        <v>413</v>
      </c>
    </row>
    <row r="419" spans="1:7" s="3" customFormat="1" ht="15.75" x14ac:dyDescent="0.25">
      <c r="A419" s="34" t="s">
        <v>414</v>
      </c>
      <c r="B419" s="34">
        <v>589.67703860439599</v>
      </c>
      <c r="C419" s="34">
        <v>1549.9686957045601</v>
      </c>
      <c r="D419" s="34">
        <v>0.38044448267798697</v>
      </c>
      <c r="E419" s="34">
        <v>-1.3942421547166699</v>
      </c>
      <c r="F419" s="34">
        <v>4.0045004848325698E-24</v>
      </c>
      <c r="G419" s="35" t="s">
        <v>950</v>
      </c>
    </row>
    <row r="420" spans="1:7" s="3" customFormat="1" ht="15.75" x14ac:dyDescent="0.25">
      <c r="A420" s="34" t="s">
        <v>415</v>
      </c>
      <c r="B420" s="34">
        <v>37.504745821509097</v>
      </c>
      <c r="C420" s="34">
        <v>98.664929808566498</v>
      </c>
      <c r="D420" s="34">
        <v>0.38012235851459297</v>
      </c>
      <c r="E420" s="34">
        <v>-1.3954642089417399</v>
      </c>
      <c r="F420" s="34">
        <v>5.72534458665862E-4</v>
      </c>
      <c r="G420" s="35" t="s">
        <v>976</v>
      </c>
    </row>
    <row r="421" spans="1:7" s="3" customFormat="1" ht="15.75" x14ac:dyDescent="0.25">
      <c r="A421" s="34" t="s">
        <v>416</v>
      </c>
      <c r="B421" s="34">
        <v>376.98858812477999</v>
      </c>
      <c r="C421" s="34">
        <v>993.68415372500601</v>
      </c>
      <c r="D421" s="34">
        <v>0.379384723718869</v>
      </c>
      <c r="E421" s="34">
        <v>-1.3982665064351101</v>
      </c>
      <c r="F421" s="34">
        <v>8.0037609021912095E-14</v>
      </c>
      <c r="G421" s="35" t="s">
        <v>977</v>
      </c>
    </row>
    <row r="422" spans="1:7" s="3" customFormat="1" ht="15.75" x14ac:dyDescent="0.25">
      <c r="A422" s="34" t="s">
        <v>417</v>
      </c>
      <c r="B422" s="34">
        <v>29.5258022327776</v>
      </c>
      <c r="C422" s="34">
        <v>78.186825927235205</v>
      </c>
      <c r="D422" s="34">
        <v>0.37763142169571901</v>
      </c>
      <c r="E422" s="34">
        <v>-1.4049492824159799</v>
      </c>
      <c r="F422" s="34">
        <v>1.5458885934940899E-2</v>
      </c>
      <c r="G422" s="35" t="s">
        <v>972</v>
      </c>
    </row>
    <row r="423" spans="1:7" s="3" customFormat="1" ht="15.75" x14ac:dyDescent="0.25">
      <c r="A423" s="34" t="s">
        <v>418</v>
      </c>
      <c r="B423" s="34">
        <v>51.743449622089301</v>
      </c>
      <c r="C423" s="34">
        <v>137.32468664803901</v>
      </c>
      <c r="D423" s="34">
        <v>0.37679641501536298</v>
      </c>
      <c r="E423" s="34">
        <v>-1.4081428562215901</v>
      </c>
      <c r="F423" s="34">
        <v>9.5618331712375502E-6</v>
      </c>
      <c r="G423" s="35" t="s">
        <v>978</v>
      </c>
    </row>
    <row r="424" spans="1:7" s="3" customFormat="1" ht="15.75" x14ac:dyDescent="0.25">
      <c r="A424" s="34" t="s">
        <v>419</v>
      </c>
      <c r="B424" s="34">
        <v>32.287709637801498</v>
      </c>
      <c r="C424" s="34">
        <v>86.050159849253106</v>
      </c>
      <c r="D424" s="34">
        <v>0.37521963578411299</v>
      </c>
      <c r="E424" s="34">
        <v>-1.4141927667485701</v>
      </c>
      <c r="F424" s="34">
        <v>8.9866575578829901E-4</v>
      </c>
      <c r="G424" s="35" t="s">
        <v>979</v>
      </c>
    </row>
    <row r="425" spans="1:7" s="3" customFormat="1" ht="15.75" x14ac:dyDescent="0.25">
      <c r="A425" s="34" t="s">
        <v>420</v>
      </c>
      <c r="B425" s="34">
        <v>114.006264726293</v>
      </c>
      <c r="C425" s="34">
        <v>304.44087647027902</v>
      </c>
      <c r="D425" s="34">
        <v>0.37447752104807303</v>
      </c>
      <c r="E425" s="34">
        <v>-1.41704897499052</v>
      </c>
      <c r="F425" s="34">
        <v>7.1700547033992195E-5</v>
      </c>
      <c r="G425" s="35" t="s">
        <v>980</v>
      </c>
    </row>
    <row r="426" spans="1:7" s="3" customFormat="1" ht="15.75" x14ac:dyDescent="0.25">
      <c r="A426" s="34" t="s">
        <v>421</v>
      </c>
      <c r="B426" s="34">
        <v>15.7386240079651</v>
      </c>
      <c r="C426" s="34">
        <v>42.131654482332799</v>
      </c>
      <c r="D426" s="34">
        <v>0.37355817618234799</v>
      </c>
      <c r="E426" s="34">
        <v>-1.4205951558783001</v>
      </c>
      <c r="F426" s="34">
        <v>4.5669791889756298E-2</v>
      </c>
      <c r="G426" s="35" t="s">
        <v>981</v>
      </c>
    </row>
    <row r="427" spans="1:7" s="3" customFormat="1" ht="15.75" x14ac:dyDescent="0.25">
      <c r="A427" s="34" t="s">
        <v>422</v>
      </c>
      <c r="B427" s="34">
        <v>17.636670662775401</v>
      </c>
      <c r="C427" s="34">
        <v>47.277573037598003</v>
      </c>
      <c r="D427" s="34">
        <v>0.37304517828674599</v>
      </c>
      <c r="E427" s="34">
        <v>-1.4225777337277401</v>
      </c>
      <c r="F427" s="34">
        <v>2.4551054783443601E-2</v>
      </c>
      <c r="G427" s="35" t="s">
        <v>983</v>
      </c>
    </row>
    <row r="428" spans="1:7" s="3" customFormat="1" ht="15.75" x14ac:dyDescent="0.25">
      <c r="A428" s="34" t="s">
        <v>423</v>
      </c>
      <c r="B428" s="34">
        <v>88.569084949879098</v>
      </c>
      <c r="C428" s="34">
        <v>238.229515996516</v>
      </c>
      <c r="D428" s="34">
        <v>0.37178048479590697</v>
      </c>
      <c r="E428" s="34">
        <v>-1.4274770514376101</v>
      </c>
      <c r="F428" s="34">
        <v>5.0889632210914303E-5</v>
      </c>
      <c r="G428" s="35" t="s">
        <v>984</v>
      </c>
    </row>
    <row r="429" spans="1:7" s="3" customFormat="1" ht="15.75" x14ac:dyDescent="0.25">
      <c r="A429" s="34" t="s">
        <v>424</v>
      </c>
      <c r="B429" s="34">
        <v>23.431101051034599</v>
      </c>
      <c r="C429" s="34">
        <v>63.258591271967802</v>
      </c>
      <c r="D429" s="34">
        <v>0.37040187869972002</v>
      </c>
      <c r="E429" s="34">
        <v>-1.43283667883808</v>
      </c>
      <c r="F429" s="34">
        <v>4.3006866855098101E-3</v>
      </c>
      <c r="G429" s="35" t="s">
        <v>774</v>
      </c>
    </row>
    <row r="430" spans="1:7" s="3" customFormat="1" ht="15.75" x14ac:dyDescent="0.25">
      <c r="A430" s="34" t="s">
        <v>425</v>
      </c>
      <c r="B430" s="34">
        <v>17.8327903972047</v>
      </c>
      <c r="C430" s="34">
        <v>48.197190701969497</v>
      </c>
      <c r="D430" s="34">
        <v>0.36999646945140202</v>
      </c>
      <c r="E430" s="34">
        <v>-1.43441659044105</v>
      </c>
      <c r="F430" s="34">
        <v>2.2516474001174399E-2</v>
      </c>
      <c r="G430" s="35" t="s">
        <v>986</v>
      </c>
    </row>
    <row r="431" spans="1:7" s="3" customFormat="1" ht="15.75" x14ac:dyDescent="0.25">
      <c r="A431" s="34" t="s">
        <v>426</v>
      </c>
      <c r="B431" s="34">
        <v>202.024542581123</v>
      </c>
      <c r="C431" s="34">
        <v>547.07409617256201</v>
      </c>
      <c r="D431" s="34">
        <v>0.36928186509748201</v>
      </c>
      <c r="E431" s="34">
        <v>-1.43720567928761</v>
      </c>
      <c r="F431" s="34">
        <v>2.4640647048695801E-16</v>
      </c>
      <c r="G431" s="35" t="s">
        <v>987</v>
      </c>
    </row>
    <row r="432" spans="1:7" s="3" customFormat="1" ht="15.75" x14ac:dyDescent="0.25">
      <c r="A432" s="34" t="s">
        <v>427</v>
      </c>
      <c r="B432" s="34">
        <v>525.06849611545101</v>
      </c>
      <c r="C432" s="34">
        <v>1429.26390877483</v>
      </c>
      <c r="D432" s="34">
        <v>0.36736986982728798</v>
      </c>
      <c r="E432" s="34">
        <v>-1.444694787527</v>
      </c>
      <c r="F432" s="34">
        <v>1.7992347581526801E-19</v>
      </c>
      <c r="G432" s="35" t="s">
        <v>797</v>
      </c>
    </row>
    <row r="433" spans="1:7" s="3" customFormat="1" ht="15.75" x14ac:dyDescent="0.25">
      <c r="A433" s="34" t="s">
        <v>428</v>
      </c>
      <c r="B433" s="34">
        <v>75.005438956336803</v>
      </c>
      <c r="C433" s="34">
        <v>204.87897518109</v>
      </c>
      <c r="D433" s="34">
        <v>0.36609632047427199</v>
      </c>
      <c r="E433" s="34">
        <v>-1.4497048212727499</v>
      </c>
      <c r="F433" s="34">
        <v>2.8507576149063002E-5</v>
      </c>
      <c r="G433" s="35" t="s">
        <v>989</v>
      </c>
    </row>
    <row r="434" spans="1:7" s="3" customFormat="1" ht="15.75" x14ac:dyDescent="0.25">
      <c r="A434" s="34" t="s">
        <v>429</v>
      </c>
      <c r="B434" s="34">
        <v>78.105978221481095</v>
      </c>
      <c r="C434" s="34">
        <v>216.555484589922</v>
      </c>
      <c r="D434" s="34">
        <v>0.36067420951903201</v>
      </c>
      <c r="E434" s="34">
        <v>-1.4712318298690501</v>
      </c>
      <c r="F434" s="34">
        <v>3.2475014433956898E-3</v>
      </c>
      <c r="G434" s="35" t="s">
        <v>797</v>
      </c>
    </row>
    <row r="435" spans="1:7" s="3" customFormat="1" ht="15.75" x14ac:dyDescent="0.25">
      <c r="A435" s="34" t="s">
        <v>430</v>
      </c>
      <c r="B435" s="34">
        <v>242.695609765499</v>
      </c>
      <c r="C435" s="34">
        <v>673.35697084916296</v>
      </c>
      <c r="D435" s="34">
        <v>0.36042637155658802</v>
      </c>
      <c r="E435" s="34">
        <v>-1.4722235212442201</v>
      </c>
      <c r="F435" s="34">
        <v>6.6426214700859701E-7</v>
      </c>
      <c r="G435" s="35" t="s">
        <v>776</v>
      </c>
    </row>
    <row r="436" spans="1:7" s="3" customFormat="1" ht="15.75" x14ac:dyDescent="0.25">
      <c r="A436" s="34" t="s">
        <v>431</v>
      </c>
      <c r="B436" s="34">
        <v>93.324271789660301</v>
      </c>
      <c r="C436" s="34">
        <v>260.10991921936602</v>
      </c>
      <c r="D436" s="34">
        <v>0.358787823508393</v>
      </c>
      <c r="E436" s="34">
        <v>-1.4787971657844401</v>
      </c>
      <c r="F436" s="34">
        <v>7.6189511919530094E-5</v>
      </c>
      <c r="G436" s="35" t="s">
        <v>991</v>
      </c>
    </row>
    <row r="437" spans="1:7" s="3" customFormat="1" ht="15.75" x14ac:dyDescent="0.25">
      <c r="A437" s="34" t="s">
        <v>432</v>
      </c>
      <c r="B437" s="34">
        <v>66.947922513506199</v>
      </c>
      <c r="C437" s="34">
        <v>190.37861093265599</v>
      </c>
      <c r="D437" s="34">
        <v>0.35165674434502597</v>
      </c>
      <c r="E437" s="34">
        <v>-1.50776020819488</v>
      </c>
      <c r="F437" s="34">
        <v>1.7667883086071E-8</v>
      </c>
      <c r="G437" s="35" t="s">
        <v>433</v>
      </c>
    </row>
    <row r="438" spans="1:7" s="3" customFormat="1" ht="15.75" x14ac:dyDescent="0.25">
      <c r="A438" s="34" t="s">
        <v>434</v>
      </c>
      <c r="B438" s="34">
        <v>36.9858287654694</v>
      </c>
      <c r="C438" s="34">
        <v>105.34935556342199</v>
      </c>
      <c r="D438" s="34">
        <v>0.351077883368762</v>
      </c>
      <c r="E438" s="34">
        <v>-1.5101369803525899</v>
      </c>
      <c r="F438" s="34">
        <v>1.0908891076338901E-4</v>
      </c>
      <c r="G438" s="35" t="s">
        <v>956</v>
      </c>
    </row>
    <row r="439" spans="1:7" s="3" customFormat="1" ht="15.75" x14ac:dyDescent="0.25">
      <c r="A439" s="34" t="s">
        <v>435</v>
      </c>
      <c r="B439" s="34">
        <v>32.711414290182297</v>
      </c>
      <c r="C439" s="34">
        <v>93.876516503581996</v>
      </c>
      <c r="D439" s="34">
        <v>0.348451513845149</v>
      </c>
      <c r="E439" s="34">
        <v>-1.52097017222741</v>
      </c>
      <c r="F439" s="34">
        <v>1.1546319051349E-4</v>
      </c>
      <c r="G439" s="35" t="s">
        <v>993</v>
      </c>
    </row>
    <row r="440" spans="1:7" s="3" customFormat="1" ht="15.75" x14ac:dyDescent="0.25">
      <c r="A440" s="34" t="s">
        <v>436</v>
      </c>
      <c r="B440" s="34">
        <v>71.6809669280713</v>
      </c>
      <c r="C440" s="34">
        <v>205.735603906318</v>
      </c>
      <c r="D440" s="34">
        <v>0.34841303871113699</v>
      </c>
      <c r="E440" s="34">
        <v>-1.5211294797568</v>
      </c>
      <c r="F440" s="34">
        <v>5.0754814010730397E-9</v>
      </c>
      <c r="G440" s="35" t="s">
        <v>995</v>
      </c>
    </row>
    <row r="441" spans="1:7" s="3" customFormat="1" ht="15.75" x14ac:dyDescent="0.25">
      <c r="A441" s="34" t="s">
        <v>437</v>
      </c>
      <c r="B441" s="34">
        <v>14.928971344491099</v>
      </c>
      <c r="C441" s="34">
        <v>42.863842397143799</v>
      </c>
      <c r="D441" s="34">
        <v>0.34828821938478099</v>
      </c>
      <c r="E441" s="34">
        <v>-1.52164641932875</v>
      </c>
      <c r="F441" s="34">
        <v>1.9191101872194801E-2</v>
      </c>
      <c r="G441" s="35" t="s">
        <v>996</v>
      </c>
    </row>
    <row r="442" spans="1:7" s="3" customFormat="1" ht="15.75" x14ac:dyDescent="0.25">
      <c r="A442" s="34" t="s">
        <v>438</v>
      </c>
      <c r="B442" s="34">
        <v>18.159043874842499</v>
      </c>
      <c r="C442" s="34">
        <v>52.425457443678603</v>
      </c>
      <c r="D442" s="34">
        <v>0.34637835815454698</v>
      </c>
      <c r="E442" s="34">
        <v>-1.52957930211628</v>
      </c>
      <c r="F442" s="34">
        <v>2.6608335914986601E-2</v>
      </c>
      <c r="G442" s="35" t="s">
        <v>902</v>
      </c>
    </row>
    <row r="443" spans="1:7" s="3" customFormat="1" ht="15.75" x14ac:dyDescent="0.25">
      <c r="A443" s="34" t="s">
        <v>439</v>
      </c>
      <c r="B443" s="34">
        <v>54.552248322599297</v>
      </c>
      <c r="C443" s="34">
        <v>157.97887273542699</v>
      </c>
      <c r="D443" s="34">
        <v>0.345313568694466</v>
      </c>
      <c r="E443" s="34">
        <v>-1.53402107056106</v>
      </c>
      <c r="F443" s="34">
        <v>1.7199683179736899E-7</v>
      </c>
      <c r="G443" s="35" t="s">
        <v>997</v>
      </c>
    </row>
    <row r="444" spans="1:7" s="3" customFormat="1" ht="15.75" x14ac:dyDescent="0.25">
      <c r="A444" s="34" t="s">
        <v>440</v>
      </c>
      <c r="B444" s="34">
        <v>79.761418325574596</v>
      </c>
      <c r="C444" s="34">
        <v>231.50471920817901</v>
      </c>
      <c r="D444" s="34">
        <v>0.34453474036462101</v>
      </c>
      <c r="E444" s="34">
        <v>-1.53727863380157</v>
      </c>
      <c r="F444" s="34">
        <v>1.36538058813021E-8</v>
      </c>
      <c r="G444" s="35" t="s">
        <v>774</v>
      </c>
    </row>
    <row r="445" spans="1:7" s="3" customFormat="1" ht="15.75" x14ac:dyDescent="0.25">
      <c r="A445" s="34" t="s">
        <v>441</v>
      </c>
      <c r="B445" s="34">
        <v>15.351867038474699</v>
      </c>
      <c r="C445" s="34">
        <v>44.592097019561599</v>
      </c>
      <c r="D445" s="34">
        <v>0.34427326958272803</v>
      </c>
      <c r="E445" s="34">
        <v>-1.53837392483491</v>
      </c>
      <c r="F445" s="34">
        <v>1.6086405283126E-2</v>
      </c>
      <c r="G445" s="35" t="s">
        <v>998</v>
      </c>
    </row>
    <row r="446" spans="1:7" s="3" customFormat="1" ht="15.75" x14ac:dyDescent="0.25">
      <c r="A446" s="34" t="s">
        <v>442</v>
      </c>
      <c r="B446" s="34">
        <v>119.846565023897</v>
      </c>
      <c r="C446" s="34">
        <v>348.72380439712703</v>
      </c>
      <c r="D446" s="34">
        <v>0.34367187875541599</v>
      </c>
      <c r="E446" s="34">
        <v>-1.5408962880997901</v>
      </c>
      <c r="F446" s="34">
        <v>5.2309252901466596E-12</v>
      </c>
      <c r="G446" s="35" t="s">
        <v>550</v>
      </c>
    </row>
    <row r="447" spans="1:7" s="3" customFormat="1" ht="15.75" x14ac:dyDescent="0.25">
      <c r="A447" s="34" t="s">
        <v>443</v>
      </c>
      <c r="B447" s="34">
        <v>90.982612880989706</v>
      </c>
      <c r="C447" s="34">
        <v>269.44468164405203</v>
      </c>
      <c r="D447" s="34">
        <v>0.33766713199105403</v>
      </c>
      <c r="E447" s="34">
        <v>-1.56632633846545</v>
      </c>
      <c r="F447" s="34">
        <v>2.53729824875395E-5</v>
      </c>
      <c r="G447" s="35" t="s">
        <v>781</v>
      </c>
    </row>
    <row r="448" spans="1:7" s="3" customFormat="1" ht="15.75" x14ac:dyDescent="0.25">
      <c r="A448" s="34" t="s">
        <v>444</v>
      </c>
      <c r="B448" s="34">
        <v>522.16088939841802</v>
      </c>
      <c r="C448" s="34">
        <v>1567.4205687956101</v>
      </c>
      <c r="D448" s="34">
        <v>0.33313387599579602</v>
      </c>
      <c r="E448" s="34">
        <v>-1.58582602743723</v>
      </c>
      <c r="F448" s="34">
        <v>2.1560629507282401E-15</v>
      </c>
      <c r="G448" s="35" t="s">
        <v>999</v>
      </c>
    </row>
    <row r="449" spans="1:7" s="3" customFormat="1" ht="15.75" x14ac:dyDescent="0.25">
      <c r="A449" s="34" t="s">
        <v>445</v>
      </c>
      <c r="B449" s="34">
        <v>14.1416571050359</v>
      </c>
      <c r="C449" s="34">
        <v>43.183743916177399</v>
      </c>
      <c r="D449" s="34">
        <v>0.32747640252048998</v>
      </c>
      <c r="E449" s="34">
        <v>-1.61053714302571</v>
      </c>
      <c r="F449" s="34">
        <v>1.8043740643059698E-2</v>
      </c>
      <c r="G449" s="35" t="s">
        <v>550</v>
      </c>
    </row>
    <row r="450" spans="1:7" s="3" customFormat="1" ht="15.75" x14ac:dyDescent="0.25">
      <c r="A450" s="34" t="s">
        <v>446</v>
      </c>
      <c r="B450" s="34">
        <v>30.217095110176601</v>
      </c>
      <c r="C450" s="34">
        <v>92.408872992770497</v>
      </c>
      <c r="D450" s="34">
        <v>0.32699343830911698</v>
      </c>
      <c r="E450" s="34">
        <v>-1.6126664090535301</v>
      </c>
      <c r="F450" s="34">
        <v>6.49084482799417E-5</v>
      </c>
      <c r="G450" s="35" t="s">
        <v>658</v>
      </c>
    </row>
    <row r="451" spans="1:7" s="3" customFormat="1" ht="15.75" x14ac:dyDescent="0.25">
      <c r="A451" s="34" t="s">
        <v>447</v>
      </c>
      <c r="B451" s="34">
        <v>11.683881128722</v>
      </c>
      <c r="C451" s="34">
        <v>37.071007881132203</v>
      </c>
      <c r="D451" s="34">
        <v>0.31517570728549399</v>
      </c>
      <c r="E451" s="34">
        <v>-1.6657717540314101</v>
      </c>
      <c r="F451" s="34">
        <v>2.4220013420214799E-2</v>
      </c>
      <c r="G451" s="35" t="s">
        <v>1000</v>
      </c>
    </row>
    <row r="452" spans="1:7" s="3" customFormat="1" ht="15.75" x14ac:dyDescent="0.25">
      <c r="A452" s="34" t="s">
        <v>448</v>
      </c>
      <c r="B452" s="34">
        <v>622.89502709426301</v>
      </c>
      <c r="C452" s="34">
        <v>1983.83742579153</v>
      </c>
      <c r="D452" s="34">
        <v>0.31398491579809401</v>
      </c>
      <c r="E452" s="34">
        <v>-1.6712328428596599</v>
      </c>
      <c r="F452" s="34">
        <v>5.31437745140723E-8</v>
      </c>
      <c r="G452" s="35" t="s">
        <v>1001</v>
      </c>
    </row>
    <row r="453" spans="1:7" s="3" customFormat="1" ht="15.75" x14ac:dyDescent="0.25">
      <c r="A453" s="34" t="s">
        <v>449</v>
      </c>
      <c r="B453" s="34">
        <v>28.787618059892502</v>
      </c>
      <c r="C453" s="34">
        <v>91.994639524619302</v>
      </c>
      <c r="D453" s="34">
        <v>0.312927124978716</v>
      </c>
      <c r="E453" s="34">
        <v>-1.67610137598199</v>
      </c>
      <c r="F453" s="34">
        <v>2.5151575556232601E-5</v>
      </c>
      <c r="G453" s="35" t="s">
        <v>1002</v>
      </c>
    </row>
    <row r="454" spans="1:7" s="3" customFormat="1" ht="15.75" x14ac:dyDescent="0.25">
      <c r="A454" s="34" t="s">
        <v>450</v>
      </c>
      <c r="B454" s="34">
        <v>121.053314853961</v>
      </c>
      <c r="C454" s="34">
        <v>392.69199274093899</v>
      </c>
      <c r="D454" s="34">
        <v>0.30826529975573103</v>
      </c>
      <c r="E454" s="34">
        <v>-1.6977555949584999</v>
      </c>
      <c r="F454" s="34">
        <v>1.43196174725769E-10</v>
      </c>
      <c r="G454" s="35" t="s">
        <v>544</v>
      </c>
    </row>
    <row r="455" spans="1:7" s="3" customFormat="1" ht="15.75" x14ac:dyDescent="0.25">
      <c r="A455" s="34" t="s">
        <v>451</v>
      </c>
      <c r="B455" s="34">
        <v>13.754900135545499</v>
      </c>
      <c r="C455" s="34">
        <v>44.736768533944698</v>
      </c>
      <c r="D455" s="34">
        <v>0.30746297925181498</v>
      </c>
      <c r="E455" s="34">
        <v>-1.70151538480992</v>
      </c>
      <c r="F455" s="34">
        <v>1.2903188735942501E-2</v>
      </c>
      <c r="G455" s="35" t="s">
        <v>550</v>
      </c>
    </row>
    <row r="456" spans="1:7" s="3" customFormat="1" ht="15.75" x14ac:dyDescent="0.25">
      <c r="A456" s="34" t="s">
        <v>452</v>
      </c>
      <c r="B456" s="34">
        <v>10.000428049786199</v>
      </c>
      <c r="C456" s="34">
        <v>33.500974518856097</v>
      </c>
      <c r="D456" s="34">
        <v>0.29851155655658401</v>
      </c>
      <c r="E456" s="34">
        <v>-1.7441413099160701</v>
      </c>
      <c r="F456" s="34">
        <v>2.88463882159249E-2</v>
      </c>
      <c r="G456" s="35" t="s">
        <v>1003</v>
      </c>
    </row>
    <row r="457" spans="1:7" s="3" customFormat="1" ht="15.75" x14ac:dyDescent="0.25">
      <c r="A457" s="34" t="s">
        <v>453</v>
      </c>
      <c r="B457" s="34">
        <v>17.3989297044848</v>
      </c>
      <c r="C457" s="34">
        <v>58.569517710257003</v>
      </c>
      <c r="D457" s="34">
        <v>0.29706458896515298</v>
      </c>
      <c r="E457" s="34">
        <v>-1.75115145325873</v>
      </c>
      <c r="F457" s="34">
        <v>2.1226152469061899E-2</v>
      </c>
      <c r="G457" s="35" t="s">
        <v>1004</v>
      </c>
    </row>
    <row r="458" spans="1:7" s="3" customFormat="1" ht="15.75" x14ac:dyDescent="0.25">
      <c r="A458" s="34" t="s">
        <v>454</v>
      </c>
      <c r="B458" s="34">
        <v>14.4549192405968</v>
      </c>
      <c r="C458" s="34">
        <v>51.152228673773998</v>
      </c>
      <c r="D458" s="34">
        <v>0.28258630396700402</v>
      </c>
      <c r="E458" s="34">
        <v>-1.8232365502265</v>
      </c>
      <c r="F458" s="34">
        <v>1.6471498275864201E-3</v>
      </c>
      <c r="G458" s="35" t="s">
        <v>1005</v>
      </c>
    </row>
    <row r="459" spans="1:7" s="3" customFormat="1" ht="15.75" x14ac:dyDescent="0.25">
      <c r="A459" s="34" t="s">
        <v>455</v>
      </c>
      <c r="B459" s="34">
        <v>476.016907325788</v>
      </c>
      <c r="C459" s="34">
        <v>1687.36263575162</v>
      </c>
      <c r="D459" s="34">
        <v>0.28210705703682398</v>
      </c>
      <c r="E459" s="34">
        <v>-1.8256853388373699</v>
      </c>
      <c r="F459" s="34">
        <v>8.3277088750584694E-8</v>
      </c>
      <c r="G459" s="35" t="s">
        <v>561</v>
      </c>
    </row>
    <row r="460" spans="1:7" s="3" customFormat="1" ht="15.75" x14ac:dyDescent="0.25">
      <c r="A460" s="34" t="s">
        <v>456</v>
      </c>
      <c r="B460" s="34">
        <v>44.589580861448198</v>
      </c>
      <c r="C460" s="34">
        <v>158.41675129850799</v>
      </c>
      <c r="D460" s="34">
        <v>0.28147011282555001</v>
      </c>
      <c r="E460" s="34">
        <v>-1.8289463532833601</v>
      </c>
      <c r="F460" s="34">
        <v>2.41758242610265E-5</v>
      </c>
      <c r="G460" s="35" t="s">
        <v>774</v>
      </c>
    </row>
    <row r="461" spans="1:7" s="3" customFormat="1" ht="15.75" x14ac:dyDescent="0.25">
      <c r="A461" s="34" t="s">
        <v>457</v>
      </c>
      <c r="B461" s="34">
        <v>32.133619553779603</v>
      </c>
      <c r="C461" s="34">
        <v>115.380210961454</v>
      </c>
      <c r="D461" s="34">
        <v>0.27850200035181699</v>
      </c>
      <c r="E461" s="34">
        <v>-1.8442404050696899</v>
      </c>
      <c r="F461" s="34">
        <v>1.52232756338641E-3</v>
      </c>
      <c r="G461" s="35" t="s">
        <v>1006</v>
      </c>
    </row>
    <row r="462" spans="1:7" s="3" customFormat="1" ht="15.75" x14ac:dyDescent="0.25">
      <c r="A462" s="34" t="s">
        <v>458</v>
      </c>
      <c r="B462" s="34">
        <v>23.165755544447901</v>
      </c>
      <c r="C462" s="34">
        <v>84.154245205897794</v>
      </c>
      <c r="D462" s="34">
        <v>0.27527732543698602</v>
      </c>
      <c r="E462" s="34">
        <v>-1.8610423146917601</v>
      </c>
      <c r="F462" s="34">
        <v>6.49084482799417E-5</v>
      </c>
      <c r="G462" s="35" t="s">
        <v>1007</v>
      </c>
    </row>
    <row r="463" spans="1:7" s="3" customFormat="1" ht="15.75" x14ac:dyDescent="0.25">
      <c r="A463" s="34" t="s">
        <v>459</v>
      </c>
      <c r="B463" s="34">
        <v>26.390345575431201</v>
      </c>
      <c r="C463" s="34">
        <v>96.261781703133195</v>
      </c>
      <c r="D463" s="34">
        <v>0.27415185038666501</v>
      </c>
      <c r="E463" s="34">
        <v>-1.86695288375618</v>
      </c>
      <c r="F463" s="34">
        <v>1.78123733946015E-4</v>
      </c>
      <c r="G463" s="35" t="s">
        <v>561</v>
      </c>
    </row>
    <row r="464" spans="1:7" s="3" customFormat="1" ht="15.75" x14ac:dyDescent="0.25">
      <c r="A464" s="34" t="s">
        <v>460</v>
      </c>
      <c r="B464" s="34">
        <v>65.093527373245394</v>
      </c>
      <c r="C464" s="34">
        <v>240.58396868986401</v>
      </c>
      <c r="D464" s="34">
        <v>0.27056469193571703</v>
      </c>
      <c r="E464" s="34">
        <v>-1.8859545116438401</v>
      </c>
      <c r="F464" s="34">
        <v>1.52001894323253E-8</v>
      </c>
      <c r="G464" s="35" t="s">
        <v>1008</v>
      </c>
    </row>
    <row r="465" spans="1:8" s="3" customFormat="1" ht="15.75" x14ac:dyDescent="0.25">
      <c r="A465" s="34" t="s">
        <v>461</v>
      </c>
      <c r="B465" s="34">
        <v>85.999056488495498</v>
      </c>
      <c r="C465" s="34">
        <v>320.61489103022399</v>
      </c>
      <c r="D465" s="34">
        <v>0.268231635193726</v>
      </c>
      <c r="E465" s="34">
        <v>-1.8984486964010601</v>
      </c>
      <c r="F465" s="34">
        <v>1.93431004429014E-10</v>
      </c>
      <c r="G465" s="35" t="s">
        <v>622</v>
      </c>
    </row>
    <row r="466" spans="1:8" s="3" customFormat="1" ht="15.75" x14ac:dyDescent="0.25">
      <c r="A466" s="34" t="s">
        <v>462</v>
      </c>
      <c r="B466" s="34">
        <v>15.1352471192595</v>
      </c>
      <c r="C466" s="34">
        <v>58.118209167900801</v>
      </c>
      <c r="D466" s="34">
        <v>0.26042177376000097</v>
      </c>
      <c r="E466" s="34">
        <v>-1.9410780181874601</v>
      </c>
      <c r="F466" s="34">
        <v>4.1196340101259396E-3</v>
      </c>
      <c r="G466" s="35" t="s">
        <v>776</v>
      </c>
    </row>
    <row r="467" spans="1:8" s="3" customFormat="1" ht="15.75" x14ac:dyDescent="0.25">
      <c r="A467" s="34" t="s">
        <v>463</v>
      </c>
      <c r="B467" s="34">
        <v>51.577177154387698</v>
      </c>
      <c r="C467" s="34">
        <v>203.187795632877</v>
      </c>
      <c r="D467" s="34">
        <v>0.25383993656576698</v>
      </c>
      <c r="E467" s="34">
        <v>-1.97800902904652</v>
      </c>
      <c r="F467" s="34">
        <v>1.2925145425372499E-13</v>
      </c>
      <c r="G467" s="35" t="s">
        <v>1009</v>
      </c>
    </row>
    <row r="468" spans="1:8" s="3" customFormat="1" ht="15.75" x14ac:dyDescent="0.25">
      <c r="A468" s="34" t="s">
        <v>464</v>
      </c>
      <c r="B468" s="34">
        <v>10.191469764045999</v>
      </c>
      <c r="C468" s="34">
        <v>40.598331911488899</v>
      </c>
      <c r="D468" s="34">
        <v>0.25103173663058598</v>
      </c>
      <c r="E468" s="34">
        <v>-1.9940583267862899</v>
      </c>
      <c r="F468" s="34">
        <v>2.6351228486794498E-3</v>
      </c>
      <c r="G468" s="35" t="s">
        <v>1010</v>
      </c>
    </row>
    <row r="469" spans="1:8" s="3" customFormat="1" ht="15.75" x14ac:dyDescent="0.25">
      <c r="A469" s="34" t="s">
        <v>465</v>
      </c>
      <c r="B469" s="34">
        <v>34.615351870906899</v>
      </c>
      <c r="C469" s="34">
        <v>138.33483992329599</v>
      </c>
      <c r="D469" s="34">
        <v>0.25022873406367002</v>
      </c>
      <c r="E469" s="34">
        <v>-1.9986806294806001</v>
      </c>
      <c r="F469" s="34">
        <v>9.6455756292345906E-9</v>
      </c>
      <c r="G469" s="35" t="s">
        <v>1012</v>
      </c>
    </row>
    <row r="470" spans="1:8" s="3" customFormat="1" ht="15.75" x14ac:dyDescent="0.25">
      <c r="A470" s="34" t="s">
        <v>466</v>
      </c>
      <c r="B470" s="34">
        <v>19.203385819778202</v>
      </c>
      <c r="C470" s="34">
        <v>77.567985295273999</v>
      </c>
      <c r="D470" s="34">
        <v>0.247568449105358</v>
      </c>
      <c r="E470" s="34">
        <v>-2.0141006301720599</v>
      </c>
      <c r="F470" s="34">
        <v>4.9256890459943803E-6</v>
      </c>
      <c r="G470" s="35" t="s">
        <v>1013</v>
      </c>
    </row>
    <row r="471" spans="1:8" s="3" customFormat="1" ht="15.75" x14ac:dyDescent="0.25">
      <c r="A471" s="34" t="s">
        <v>467</v>
      </c>
      <c r="B471" s="34">
        <v>12.366639829924001</v>
      </c>
      <c r="C471" s="34">
        <v>51.834077023319502</v>
      </c>
      <c r="D471" s="34">
        <v>0.23858126815608899</v>
      </c>
      <c r="E471" s="34">
        <v>-2.0674473184056699</v>
      </c>
      <c r="F471" s="34">
        <v>7.6235724352216095E-4</v>
      </c>
      <c r="G471" s="35" t="s">
        <v>1014</v>
      </c>
    </row>
    <row r="472" spans="1:8" s="3" customFormat="1" ht="15.75" x14ac:dyDescent="0.25">
      <c r="A472" s="34" t="s">
        <v>468</v>
      </c>
      <c r="B472" s="34">
        <v>17.493545577489801</v>
      </c>
      <c r="C472" s="34">
        <v>77.776407575757105</v>
      </c>
      <c r="D472" s="34">
        <v>0.22492097697428901</v>
      </c>
      <c r="E472" s="34">
        <v>-2.1525098763438901</v>
      </c>
      <c r="F472" s="34">
        <v>3.62425947078647E-3</v>
      </c>
      <c r="G472" s="35" t="s">
        <v>776</v>
      </c>
    </row>
    <row r="473" spans="1:8" s="3" customFormat="1" ht="15.75" x14ac:dyDescent="0.25">
      <c r="A473" s="34" t="s">
        <v>469</v>
      </c>
      <c r="B473" s="34">
        <v>11.479848072385201</v>
      </c>
      <c r="C473" s="34">
        <v>51.495069796103998</v>
      </c>
      <c r="D473" s="34">
        <v>0.222931012965706</v>
      </c>
      <c r="E473" s="34">
        <v>-2.16533076433935</v>
      </c>
      <c r="F473" s="34">
        <v>2.53094050046733E-2</v>
      </c>
      <c r="G473" s="35" t="s">
        <v>1016</v>
      </c>
    </row>
    <row r="474" spans="1:8" s="3" customFormat="1" ht="15.75" x14ac:dyDescent="0.25">
      <c r="A474" s="34" t="s">
        <v>470</v>
      </c>
      <c r="B474" s="34">
        <v>5.4610725471111197</v>
      </c>
      <c r="C474" s="34">
        <v>25.112554353694499</v>
      </c>
      <c r="D474" s="34">
        <v>0.21746384179782499</v>
      </c>
      <c r="E474" s="34">
        <v>-2.2011525541353798</v>
      </c>
      <c r="F474" s="34">
        <v>4.3852106498620397E-2</v>
      </c>
      <c r="G474" s="35" t="s">
        <v>1018</v>
      </c>
    </row>
    <row r="475" spans="1:8" s="3" customFormat="1" ht="15.75" x14ac:dyDescent="0.25">
      <c r="A475" s="34" t="s">
        <v>471</v>
      </c>
      <c r="B475" s="34">
        <v>9.6384403268539192</v>
      </c>
      <c r="C475" s="34">
        <v>44.490195086730999</v>
      </c>
      <c r="D475" s="34">
        <v>0.21664189846918699</v>
      </c>
      <c r="E475" s="34">
        <v>-2.2066158082284999</v>
      </c>
      <c r="F475" s="34">
        <v>5.6201576471990602E-4</v>
      </c>
      <c r="G475" s="35" t="s">
        <v>1020</v>
      </c>
    </row>
    <row r="476" spans="1:8" s="3" customFormat="1" ht="15.75" x14ac:dyDescent="0.25">
      <c r="A476" s="34" t="s">
        <v>472</v>
      </c>
      <c r="B476" s="34">
        <v>154.972324098282</v>
      </c>
      <c r="C476" s="34">
        <v>720.13662628240104</v>
      </c>
      <c r="D476" s="34">
        <v>0.215198503231676</v>
      </c>
      <c r="E476" s="34">
        <v>-2.2162600513225001</v>
      </c>
      <c r="F476" s="34">
        <v>4.8901930120787598E-37</v>
      </c>
      <c r="G476" s="35" t="s">
        <v>1022</v>
      </c>
      <c r="H476" s="10"/>
    </row>
    <row r="477" spans="1:8" s="3" customFormat="1" ht="15.75" x14ac:dyDescent="0.25">
      <c r="A477" s="34" t="s">
        <v>473</v>
      </c>
      <c r="B477" s="34">
        <v>11.439035806921201</v>
      </c>
      <c r="C477" s="34">
        <v>55.209178334021601</v>
      </c>
      <c r="D477" s="34">
        <v>0.20719445845967399</v>
      </c>
      <c r="E477" s="34">
        <v>-2.2709426770929002</v>
      </c>
      <c r="F477" s="34">
        <v>3.9597864898605203E-5</v>
      </c>
      <c r="G477" s="35" t="s">
        <v>1023</v>
      </c>
    </row>
    <row r="478" spans="1:8" s="3" customFormat="1" ht="15.75" x14ac:dyDescent="0.25">
      <c r="A478" s="34" t="s">
        <v>474</v>
      </c>
      <c r="B478" s="34">
        <v>219.872138236002</v>
      </c>
      <c r="C478" s="34">
        <v>1071.7061583087</v>
      </c>
      <c r="D478" s="34">
        <v>0.20516084239264801</v>
      </c>
      <c r="E478" s="34">
        <v>-2.28517269472581</v>
      </c>
      <c r="F478" s="34">
        <v>5.3421941727787502E-23</v>
      </c>
      <c r="G478" s="35" t="s">
        <v>776</v>
      </c>
    </row>
    <row r="479" spans="1:8" s="3" customFormat="1" ht="15.75" x14ac:dyDescent="0.25">
      <c r="A479" s="34" t="s">
        <v>475</v>
      </c>
      <c r="B479" s="34">
        <v>6.4441020417969597</v>
      </c>
      <c r="C479" s="34">
        <v>32.8599185536726</v>
      </c>
      <c r="D479" s="34">
        <v>0.19610827797005301</v>
      </c>
      <c r="E479" s="34">
        <v>-2.3502776601513502</v>
      </c>
      <c r="F479" s="34">
        <v>3.1026727598486101E-3</v>
      </c>
      <c r="G479" s="35" t="s">
        <v>1025</v>
      </c>
    </row>
    <row r="480" spans="1:8" s="3" customFormat="1" ht="15.75" x14ac:dyDescent="0.25">
      <c r="A480" s="34" t="s">
        <v>476</v>
      </c>
      <c r="B480" s="34">
        <v>6.4134458166720396</v>
      </c>
      <c r="C480" s="34">
        <v>33.406672694554999</v>
      </c>
      <c r="D480" s="34">
        <v>0.191980981623392</v>
      </c>
      <c r="E480" s="34">
        <v>-2.3809646957982999</v>
      </c>
      <c r="F480" s="34">
        <v>3.0467551909813401E-3</v>
      </c>
      <c r="G480" s="35" t="s">
        <v>1026</v>
      </c>
    </row>
    <row r="481" spans="1:7" s="3" customFormat="1" ht="15.75" x14ac:dyDescent="0.25">
      <c r="A481" s="34" t="s">
        <v>477</v>
      </c>
      <c r="B481" s="34">
        <v>3.62474282174934</v>
      </c>
      <c r="C481" s="34">
        <v>19.359787951970802</v>
      </c>
      <c r="D481" s="34">
        <v>0.18723050225249699</v>
      </c>
      <c r="E481" s="34">
        <v>-2.4171126072753699</v>
      </c>
      <c r="F481" s="34">
        <v>3.3854620389842702E-2</v>
      </c>
      <c r="G481" s="35" t="s">
        <v>584</v>
      </c>
    </row>
    <row r="482" spans="1:7" s="3" customFormat="1" ht="15.75" x14ac:dyDescent="0.25">
      <c r="A482" s="34" t="s">
        <v>478</v>
      </c>
      <c r="B482" s="34">
        <v>7.4275360156814401</v>
      </c>
      <c r="C482" s="34">
        <v>41.004338807552401</v>
      </c>
      <c r="D482" s="34">
        <v>0.18114024592717901</v>
      </c>
      <c r="E482" s="34">
        <v>-2.46482097350885</v>
      </c>
      <c r="F482" s="34">
        <v>1.6302896385488399E-3</v>
      </c>
      <c r="G482" s="35" t="s">
        <v>706</v>
      </c>
    </row>
    <row r="483" spans="1:7" s="3" customFormat="1" ht="15.75" x14ac:dyDescent="0.25">
      <c r="A483" s="34" t="s">
        <v>479</v>
      </c>
      <c r="B483" s="34">
        <v>50.5421822913938</v>
      </c>
      <c r="C483" s="34">
        <v>282.23049589045002</v>
      </c>
      <c r="D483" s="34">
        <v>0.17908122271454299</v>
      </c>
      <c r="E483" s="34">
        <v>-2.4813140211971798</v>
      </c>
      <c r="F483" s="34">
        <v>1.7591528067531199E-8</v>
      </c>
      <c r="G483" s="35" t="s">
        <v>1028</v>
      </c>
    </row>
    <row r="484" spans="1:7" s="3" customFormat="1" ht="15.75" x14ac:dyDescent="0.25">
      <c r="A484" s="34" t="s">
        <v>480</v>
      </c>
      <c r="B484" s="34">
        <v>6.91024082378381</v>
      </c>
      <c r="C484" s="34">
        <v>38.653975871983903</v>
      </c>
      <c r="D484" s="34">
        <v>0.17877179948239899</v>
      </c>
      <c r="E484" s="34">
        <v>-2.48380891963934</v>
      </c>
      <c r="F484" s="34">
        <v>1.6034288454349201E-2</v>
      </c>
      <c r="G484" s="35" t="s">
        <v>1029</v>
      </c>
    </row>
    <row r="485" spans="1:7" s="3" customFormat="1" ht="15.75" x14ac:dyDescent="0.25">
      <c r="A485" s="34" t="s">
        <v>481</v>
      </c>
      <c r="B485" s="34">
        <v>5.3384476466114101</v>
      </c>
      <c r="C485" s="34">
        <v>32.341787177058997</v>
      </c>
      <c r="D485" s="34">
        <v>0.16506347090175999</v>
      </c>
      <c r="E485" s="34">
        <v>-2.5989072125515702</v>
      </c>
      <c r="F485" s="34">
        <v>4.4195524969639501E-2</v>
      </c>
      <c r="G485" s="35" t="s">
        <v>1030</v>
      </c>
    </row>
    <row r="486" spans="1:7" s="3" customFormat="1" ht="15.75" x14ac:dyDescent="0.25">
      <c r="A486" s="34" t="s">
        <v>482</v>
      </c>
      <c r="B486" s="34">
        <v>5.9834457591782799</v>
      </c>
      <c r="C486" s="34">
        <v>39.036386576376401</v>
      </c>
      <c r="D486" s="34">
        <v>0.153278678790399</v>
      </c>
      <c r="E486" s="34">
        <v>-2.7057710641831001</v>
      </c>
      <c r="F486" s="34">
        <v>1.0204871968273001E-4</v>
      </c>
      <c r="G486" s="35" t="s">
        <v>1032</v>
      </c>
    </row>
    <row r="487" spans="1:7" s="3" customFormat="1" ht="15.75" x14ac:dyDescent="0.25">
      <c r="A487" s="34" t="s">
        <v>483</v>
      </c>
      <c r="B487" s="34">
        <v>7.4380965352191399</v>
      </c>
      <c r="C487" s="34">
        <v>48.582047010961297</v>
      </c>
      <c r="D487" s="34">
        <v>0.153103810828327</v>
      </c>
      <c r="E487" s="34">
        <v>-2.70741790222139</v>
      </c>
      <c r="F487" s="34">
        <v>1.08565208688395E-2</v>
      </c>
      <c r="G487" s="35" t="s">
        <v>1034</v>
      </c>
    </row>
    <row r="488" spans="1:7" s="3" customFormat="1" ht="15.75" x14ac:dyDescent="0.25">
      <c r="A488" s="34" t="s">
        <v>484</v>
      </c>
      <c r="B488" s="34">
        <v>10.639539183786299</v>
      </c>
      <c r="C488" s="34">
        <v>75.847312002944307</v>
      </c>
      <c r="D488" s="34">
        <v>0.140275758004097</v>
      </c>
      <c r="E488" s="34">
        <v>-2.83366238620841</v>
      </c>
      <c r="F488" s="34">
        <v>2.3744160643905101E-9</v>
      </c>
      <c r="G488" s="35" t="s">
        <v>774</v>
      </c>
    </row>
    <row r="489" spans="1:7" s="3" customFormat="1" ht="15.75" x14ac:dyDescent="0.25">
      <c r="A489" s="34" t="s">
        <v>485</v>
      </c>
      <c r="B489" s="34">
        <v>9.1215496141549206</v>
      </c>
      <c r="C489" s="34">
        <v>79.119160647183506</v>
      </c>
      <c r="D489" s="34">
        <v>0.11528875609323801</v>
      </c>
      <c r="E489" s="34">
        <v>-3.1166762785110902</v>
      </c>
      <c r="F489" s="34">
        <v>1.5164200861243499E-10</v>
      </c>
      <c r="G489" s="35" t="s">
        <v>1035</v>
      </c>
    </row>
    <row r="490" spans="1:7" s="3" customFormat="1" ht="15.75" x14ac:dyDescent="0.25">
      <c r="A490" s="34" t="s">
        <v>486</v>
      </c>
      <c r="B490" s="34">
        <v>26.6556910820178</v>
      </c>
      <c r="C490" s="34">
        <v>241.903673005103</v>
      </c>
      <c r="D490" s="34">
        <v>0.110191344971663</v>
      </c>
      <c r="E490" s="34">
        <v>-3.1819171836536801</v>
      </c>
      <c r="F490" s="34">
        <v>1.16066480315478E-31</v>
      </c>
      <c r="G490" s="35" t="s">
        <v>1037</v>
      </c>
    </row>
    <row r="491" spans="1:7" s="3" customFormat="1" ht="15.75" x14ac:dyDescent="0.25">
      <c r="A491" s="34" t="s">
        <v>487</v>
      </c>
      <c r="B491" s="34">
        <v>4.6615759239761898</v>
      </c>
      <c r="C491" s="34">
        <v>48.255190625397603</v>
      </c>
      <c r="D491" s="34">
        <v>9.6602580231497703E-2</v>
      </c>
      <c r="E491" s="34">
        <v>-3.3717944661642698</v>
      </c>
      <c r="F491" s="34">
        <v>5.0463265391757304E-3</v>
      </c>
      <c r="G491" s="35" t="s">
        <v>1039</v>
      </c>
    </row>
    <row r="492" spans="1:7" s="3" customFormat="1" ht="15.75" x14ac:dyDescent="0.25">
      <c r="A492" s="34" t="s">
        <v>488</v>
      </c>
      <c r="B492" s="34">
        <v>2.2541473991757801</v>
      </c>
      <c r="C492" s="34">
        <v>24.535102444837001</v>
      </c>
      <c r="D492" s="34">
        <v>9.1874383008746202E-2</v>
      </c>
      <c r="E492" s="34">
        <v>-3.4441935334631002</v>
      </c>
      <c r="F492" s="34">
        <v>2.3436746465171E-2</v>
      </c>
      <c r="G492" s="35" t="s">
        <v>1040</v>
      </c>
    </row>
    <row r="493" spans="1:7" s="3" customFormat="1" ht="15.75" x14ac:dyDescent="0.25">
      <c r="A493" s="34" t="s">
        <v>489</v>
      </c>
      <c r="B493" s="34">
        <v>2.4632584756821001</v>
      </c>
      <c r="C493" s="34">
        <v>27.854728464784799</v>
      </c>
      <c r="D493" s="34">
        <v>8.8432327703221403E-2</v>
      </c>
      <c r="E493" s="34">
        <v>-3.4992823259125201</v>
      </c>
      <c r="F493" s="34">
        <v>1.5799290409336501E-4</v>
      </c>
      <c r="G493" s="35" t="s">
        <v>1042</v>
      </c>
    </row>
    <row r="494" spans="1:7" s="3" customFormat="1" ht="15.75" x14ac:dyDescent="0.25">
      <c r="A494" s="34" t="s">
        <v>490</v>
      </c>
      <c r="B494" s="34">
        <v>4.9386993350439496</v>
      </c>
      <c r="C494" s="34">
        <v>58.520468628990699</v>
      </c>
      <c r="D494" s="34">
        <v>8.4392682607420999E-2</v>
      </c>
      <c r="E494" s="34">
        <v>-3.5667382764304398</v>
      </c>
      <c r="F494" s="34">
        <v>1.2250172467800899E-4</v>
      </c>
      <c r="G494" s="35" t="s">
        <v>544</v>
      </c>
    </row>
    <row r="495" spans="1:7" s="3" customFormat="1" ht="15.75" x14ac:dyDescent="0.25">
      <c r="A495" s="34" t="s">
        <v>491</v>
      </c>
      <c r="B495" s="34">
        <v>1.0749981700606299</v>
      </c>
      <c r="C495" s="34">
        <v>13.5401987159897</v>
      </c>
      <c r="D495" s="34">
        <v>7.9393086660623197E-2</v>
      </c>
      <c r="E495" s="34">
        <v>-3.6548428029942701</v>
      </c>
      <c r="F495" s="34">
        <v>2.2293655231948099E-2</v>
      </c>
      <c r="G495" s="35" t="s">
        <v>552</v>
      </c>
    </row>
    <row r="496" spans="1:7" s="3" customFormat="1" ht="15.75" x14ac:dyDescent="0.25">
      <c r="A496" s="34" t="s">
        <v>492</v>
      </c>
      <c r="B496" s="34">
        <v>0.65718049624662001</v>
      </c>
      <c r="C496" s="34">
        <v>11.468427604425701</v>
      </c>
      <c r="D496" s="34">
        <v>5.7303452479659199E-2</v>
      </c>
      <c r="E496" s="34">
        <v>-4.1252341271409998</v>
      </c>
      <c r="F496" s="34">
        <v>3.6411124990943199E-2</v>
      </c>
      <c r="G496" s="35" t="s">
        <v>1044</v>
      </c>
    </row>
    <row r="497" spans="1:7" s="3" customFormat="1" ht="15.75" x14ac:dyDescent="0.25">
      <c r="A497" s="34" t="s">
        <v>493</v>
      </c>
      <c r="B497" s="34">
        <v>0.65718049624662001</v>
      </c>
      <c r="C497" s="34">
        <v>11.559559554053299</v>
      </c>
      <c r="D497" s="34">
        <v>5.6851689995072702E-2</v>
      </c>
      <c r="E497" s="34">
        <v>-4.13665295391539</v>
      </c>
      <c r="F497" s="34">
        <v>4.7906995218461597E-2</v>
      </c>
      <c r="G497" s="35" t="s">
        <v>1045</v>
      </c>
    </row>
    <row r="498" spans="1:7" s="3" customFormat="1" ht="15.75" x14ac:dyDescent="0.25">
      <c r="A498" s="34" t="s">
        <v>494</v>
      </c>
      <c r="B498" s="34">
        <v>1.11824125806393</v>
      </c>
      <c r="C498" s="34">
        <v>20.478310840738398</v>
      </c>
      <c r="D498" s="34">
        <v>5.4606127759295603E-2</v>
      </c>
      <c r="E498" s="34">
        <v>-4.1947933340160297</v>
      </c>
      <c r="F498" s="34">
        <v>2.38147095655392E-3</v>
      </c>
      <c r="G498" s="35" t="s">
        <v>1046</v>
      </c>
    </row>
    <row r="499" spans="1:7" s="3" customFormat="1" ht="15.75" x14ac:dyDescent="0.25">
      <c r="A499" s="34" t="s">
        <v>495</v>
      </c>
      <c r="B499" s="34">
        <v>0.65718049624662001</v>
      </c>
      <c r="C499" s="34">
        <v>14.575189763659401</v>
      </c>
      <c r="D499" s="34">
        <v>4.5088983876229199E-2</v>
      </c>
      <c r="E499" s="34">
        <v>-4.4710811919581497</v>
      </c>
      <c r="F499" s="34">
        <v>1.27362688707508E-2</v>
      </c>
      <c r="G499" s="35" t="s">
        <v>1047</v>
      </c>
    </row>
    <row r="500" spans="1:7" s="3" customFormat="1" ht="15.75" x14ac:dyDescent="0.25">
      <c r="A500" s="34" t="s">
        <v>496</v>
      </c>
      <c r="B500" s="34">
        <v>0.34391836068577297</v>
      </c>
      <c r="C500" s="34">
        <v>13.072437029458101</v>
      </c>
      <c r="D500" s="34">
        <v>2.6308664552047101E-2</v>
      </c>
      <c r="E500" s="34">
        <v>-5.2483181717170204</v>
      </c>
      <c r="F500" s="34">
        <v>6.1811832016308403E-3</v>
      </c>
      <c r="G500" s="35" t="s">
        <v>544</v>
      </c>
    </row>
    <row r="501" spans="1:7" s="3" customFormat="1" ht="15.75" x14ac:dyDescent="0.25">
      <c r="A501" s="34" t="s">
        <v>497</v>
      </c>
      <c r="B501" s="34">
        <v>0.31326213556084698</v>
      </c>
      <c r="C501" s="34">
        <v>13.1795537158521</v>
      </c>
      <c r="D501" s="34">
        <v>2.3768796904257899E-2</v>
      </c>
      <c r="E501" s="34">
        <v>-5.39478730896756</v>
      </c>
      <c r="F501" s="34">
        <v>9.6642889718343405E-3</v>
      </c>
      <c r="G501" s="35" t="s">
        <v>776</v>
      </c>
    </row>
    <row r="502" spans="1:7" s="3" customFormat="1" ht="15.75" x14ac:dyDescent="0.25">
      <c r="A502" s="34" t="s">
        <v>498</v>
      </c>
      <c r="B502" s="34">
        <v>4.2331977306244903</v>
      </c>
      <c r="C502" s="34">
        <v>225.90296407018499</v>
      </c>
      <c r="D502" s="34">
        <v>1.8739009238096099E-2</v>
      </c>
      <c r="E502" s="34">
        <v>-5.7378115123950799</v>
      </c>
      <c r="F502" s="34">
        <v>1.4687727294184199E-19</v>
      </c>
      <c r="G502" s="35" t="s">
        <v>1049</v>
      </c>
    </row>
    <row r="503" spans="1:7" s="3" customFormat="1" ht="15.75" x14ac:dyDescent="0.25">
      <c r="A503" s="37" t="s">
        <v>499</v>
      </c>
      <c r="B503" s="37">
        <v>0.73107980937485295</v>
      </c>
      <c r="C503" s="37">
        <v>185.93488801586</v>
      </c>
      <c r="D503" s="37">
        <v>3.93191303244011E-3</v>
      </c>
      <c r="E503" s="37">
        <v>-7.99055287271272</v>
      </c>
      <c r="F503" s="37">
        <v>1.2759581914524201E-53</v>
      </c>
      <c r="G503" s="38" t="s">
        <v>1051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340"/>
  <sheetViews>
    <sheetView zoomScaleNormal="100" workbookViewId="0">
      <selection sqref="A1:G1"/>
    </sheetView>
  </sheetViews>
  <sheetFormatPr defaultRowHeight="15" x14ac:dyDescent="0.25"/>
  <cols>
    <col min="1" max="1" width="16" style="1" bestFit="1" customWidth="1"/>
    <col min="2" max="2" width="11.875" style="1" customWidth="1"/>
    <col min="3" max="3" width="11.5" style="1" customWidth="1"/>
    <col min="4" max="4" width="12.125" style="1" bestFit="1" customWidth="1"/>
    <col min="5" max="5" width="17.125" style="1" customWidth="1"/>
    <col min="6" max="6" width="16.375" style="1" customWidth="1"/>
    <col min="7" max="7" width="57.5" style="1" customWidth="1"/>
    <col min="8" max="8" width="13.875" style="1" customWidth="1"/>
    <col min="9" max="16384" width="9" style="1"/>
  </cols>
  <sheetData>
    <row r="1" spans="1:8" ht="38.25" customHeight="1" x14ac:dyDescent="0.25">
      <c r="A1" s="55" t="s">
        <v>4744</v>
      </c>
      <c r="B1" s="55"/>
      <c r="C1" s="55"/>
      <c r="D1" s="55"/>
      <c r="E1" s="55"/>
      <c r="F1" s="55"/>
      <c r="G1" s="55"/>
    </row>
    <row r="2" spans="1:8" ht="34.5" customHeight="1" x14ac:dyDescent="0.25">
      <c r="A2" s="9" t="s">
        <v>502</v>
      </c>
      <c r="B2" s="30" t="s">
        <v>4511</v>
      </c>
      <c r="C2" s="9" t="s">
        <v>4209</v>
      </c>
      <c r="D2" s="9" t="s">
        <v>503</v>
      </c>
      <c r="E2" s="9" t="s">
        <v>4213</v>
      </c>
      <c r="F2" s="9" t="s">
        <v>4512</v>
      </c>
      <c r="G2" s="9" t="s">
        <v>504</v>
      </c>
      <c r="H2" s="18"/>
    </row>
    <row r="3" spans="1:8" ht="24" customHeight="1" x14ac:dyDescent="0.25">
      <c r="A3" s="31" t="s">
        <v>2230</v>
      </c>
      <c r="B3" s="39"/>
      <c r="C3" s="39"/>
      <c r="D3" s="39"/>
      <c r="E3" s="39"/>
      <c r="F3" s="39"/>
      <c r="G3" s="18"/>
      <c r="H3" s="18"/>
    </row>
    <row r="4" spans="1:8" ht="15.75" x14ac:dyDescent="0.25">
      <c r="A4" s="39" t="s">
        <v>2231</v>
      </c>
      <c r="B4" s="39">
        <v>173.199770838234</v>
      </c>
      <c r="C4" s="39">
        <v>0.31736676035772299</v>
      </c>
      <c r="D4" s="39">
        <v>545.74011041046003</v>
      </c>
      <c r="E4" s="39">
        <v>9.0920702715348796</v>
      </c>
      <c r="F4" s="39">
        <v>7.6205457781577097E-53</v>
      </c>
      <c r="G4" s="33" t="s">
        <v>549</v>
      </c>
      <c r="H4" s="18"/>
    </row>
    <row r="5" spans="1:8" ht="15.75" x14ac:dyDescent="0.25">
      <c r="A5" s="39" t="s">
        <v>3</v>
      </c>
      <c r="B5" s="39">
        <v>1098.90339920266</v>
      </c>
      <c r="C5" s="39">
        <v>4.5808413528946001</v>
      </c>
      <c r="D5" s="39">
        <v>239.891171631226</v>
      </c>
      <c r="E5" s="39">
        <v>7.9062362549583396</v>
      </c>
      <c r="F5" s="39">
        <v>3.5975720613089602E-6</v>
      </c>
      <c r="G5" s="33" t="s">
        <v>612</v>
      </c>
      <c r="H5" s="18"/>
    </row>
    <row r="6" spans="1:8" ht="15.75" x14ac:dyDescent="0.25">
      <c r="A6" s="39" t="s">
        <v>4</v>
      </c>
      <c r="B6" s="39">
        <v>382.05171841302803</v>
      </c>
      <c r="C6" s="39">
        <v>2.4373347062254198</v>
      </c>
      <c r="D6" s="39">
        <v>156.74979617579501</v>
      </c>
      <c r="E6" s="39">
        <v>7.2923197568443996</v>
      </c>
      <c r="F6" s="39">
        <v>1.08562266892782E-18</v>
      </c>
      <c r="G6" s="33" t="s">
        <v>2233</v>
      </c>
      <c r="H6" s="18"/>
    </row>
    <row r="7" spans="1:8" ht="15.75" x14ac:dyDescent="0.25">
      <c r="A7" s="39" t="s">
        <v>1055</v>
      </c>
      <c r="B7" s="39">
        <v>47.427830245999303</v>
      </c>
      <c r="C7" s="39">
        <v>0.31736676035772299</v>
      </c>
      <c r="D7" s="39">
        <v>149.44170647404999</v>
      </c>
      <c r="E7" s="39">
        <v>7.22343902415599</v>
      </c>
      <c r="F7" s="39">
        <v>8.8247197112884892E-12</v>
      </c>
      <c r="G7" s="33" t="s">
        <v>1033</v>
      </c>
      <c r="H7" s="18"/>
    </row>
    <row r="8" spans="1:8" ht="15.75" x14ac:dyDescent="0.25">
      <c r="A8" s="39" t="s">
        <v>6</v>
      </c>
      <c r="B8" s="39">
        <v>152.20449142935499</v>
      </c>
      <c r="C8" s="39">
        <v>1.0240227423136199</v>
      </c>
      <c r="D8" s="39">
        <v>148.63389760804699</v>
      </c>
      <c r="E8" s="39">
        <v>7.2156193657727998</v>
      </c>
      <c r="F8" s="39">
        <v>2.2088925191746602E-34</v>
      </c>
      <c r="G8" s="33" t="s">
        <v>2234</v>
      </c>
      <c r="H8" s="18"/>
    </row>
    <row r="9" spans="1:8" ht="15.75" x14ac:dyDescent="0.25">
      <c r="A9" s="39" t="s">
        <v>1</v>
      </c>
      <c r="B9" s="39">
        <v>856.33136666934104</v>
      </c>
      <c r="C9" s="39">
        <v>5.78459719799441</v>
      </c>
      <c r="D9" s="39">
        <v>148.03647295722499</v>
      </c>
      <c r="E9" s="39">
        <v>7.2098088580063298</v>
      </c>
      <c r="F9" s="39">
        <v>2.19123097140492E-23</v>
      </c>
      <c r="G9" s="33" t="s">
        <v>612</v>
      </c>
      <c r="H9" s="18"/>
    </row>
    <row r="10" spans="1:8" ht="15.75" x14ac:dyDescent="0.25">
      <c r="A10" s="39" t="s">
        <v>51</v>
      </c>
      <c r="B10" s="39">
        <v>50.984667312338999</v>
      </c>
      <c r="C10" s="39">
        <v>0.35332799097794898</v>
      </c>
      <c r="D10" s="39">
        <v>144.29841001620699</v>
      </c>
      <c r="E10" s="39">
        <v>7.1729115930385499</v>
      </c>
      <c r="F10" s="39">
        <v>2.75326712911921E-15</v>
      </c>
      <c r="G10" s="33" t="s">
        <v>543</v>
      </c>
      <c r="H10" s="18"/>
    </row>
    <row r="11" spans="1:8" ht="15.75" x14ac:dyDescent="0.25">
      <c r="A11" s="39" t="s">
        <v>19</v>
      </c>
      <c r="B11" s="39">
        <v>133.81180769914701</v>
      </c>
      <c r="C11" s="39">
        <v>1.0537727080244801</v>
      </c>
      <c r="D11" s="39">
        <v>126.983557915449</v>
      </c>
      <c r="E11" s="39">
        <v>6.98849789583128</v>
      </c>
      <c r="F11" s="39">
        <v>2.1282583261091299E-36</v>
      </c>
      <c r="G11" s="33" t="s">
        <v>549</v>
      </c>
      <c r="H11" s="18"/>
    </row>
    <row r="12" spans="1:8" ht="15.75" x14ac:dyDescent="0.25">
      <c r="A12" s="39" t="s">
        <v>1056</v>
      </c>
      <c r="B12" s="39">
        <v>37.773982128078401</v>
      </c>
      <c r="C12" s="39">
        <v>0.31736676035772299</v>
      </c>
      <c r="D12" s="39">
        <v>119.023120397048</v>
      </c>
      <c r="E12" s="39">
        <v>6.8950980359319898</v>
      </c>
      <c r="F12" s="39">
        <v>1.8016720796708801E-10</v>
      </c>
      <c r="G12" s="33" t="s">
        <v>2235</v>
      </c>
      <c r="H12" s="18"/>
    </row>
    <row r="13" spans="1:8" ht="15.75" x14ac:dyDescent="0.25">
      <c r="A13" s="39" t="s">
        <v>26</v>
      </c>
      <c r="B13" s="39">
        <v>65.923426577693604</v>
      </c>
      <c r="C13" s="39">
        <v>0.70355034950121298</v>
      </c>
      <c r="D13" s="39">
        <v>93.701078571605393</v>
      </c>
      <c r="E13" s="39">
        <v>6.5499937493988298</v>
      </c>
      <c r="F13" s="39">
        <v>4.67170010571663E-19</v>
      </c>
      <c r="G13" s="33" t="s">
        <v>2236</v>
      </c>
      <c r="H13" s="18"/>
    </row>
    <row r="14" spans="1:8" ht="15.75" x14ac:dyDescent="0.25">
      <c r="A14" s="39" t="s">
        <v>1057</v>
      </c>
      <c r="B14" s="39">
        <v>245.08464859661899</v>
      </c>
      <c r="C14" s="39">
        <v>2.74849020167377</v>
      </c>
      <c r="D14" s="39">
        <v>89.170646650793103</v>
      </c>
      <c r="E14" s="39">
        <v>6.47849697430813</v>
      </c>
      <c r="F14" s="39">
        <v>2.4940522980434899E-64</v>
      </c>
      <c r="G14" s="33" t="s">
        <v>688</v>
      </c>
      <c r="H14" s="18"/>
    </row>
    <row r="15" spans="1:8" ht="15.75" x14ac:dyDescent="0.25">
      <c r="A15" s="39" t="s">
        <v>40</v>
      </c>
      <c r="B15" s="39">
        <v>55.208684562695602</v>
      </c>
      <c r="C15" s="39">
        <v>0.67069475133567202</v>
      </c>
      <c r="D15" s="39">
        <v>82.315665140883894</v>
      </c>
      <c r="E15" s="39">
        <v>6.3630951047623903</v>
      </c>
      <c r="F15" s="39">
        <v>1.27606672646671E-15</v>
      </c>
      <c r="G15" s="33" t="s">
        <v>2237</v>
      </c>
      <c r="H15" s="18"/>
    </row>
    <row r="16" spans="1:8" ht="15.75" x14ac:dyDescent="0.25">
      <c r="A16" s="39" t="s">
        <v>1058</v>
      </c>
      <c r="B16" s="39">
        <v>28.807235005708499</v>
      </c>
      <c r="C16" s="39">
        <v>0.35332799097794898</v>
      </c>
      <c r="D16" s="39">
        <v>81.5311431341038</v>
      </c>
      <c r="E16" s="39">
        <v>6.3492793378247399</v>
      </c>
      <c r="F16" s="39">
        <v>3.5599914170686602E-8</v>
      </c>
      <c r="G16" s="33" t="s">
        <v>624</v>
      </c>
      <c r="H16" s="18"/>
    </row>
    <row r="17" spans="1:8" ht="15.75" x14ac:dyDescent="0.25">
      <c r="A17" s="39" t="s">
        <v>11</v>
      </c>
      <c r="B17" s="39">
        <v>165.90697290103901</v>
      </c>
      <c r="C17" s="39">
        <v>2.0480454846272398</v>
      </c>
      <c r="D17" s="39">
        <v>81.007464993501003</v>
      </c>
      <c r="E17" s="39">
        <v>6.3399829561298597</v>
      </c>
      <c r="F17" s="39">
        <v>2.1888009410463701E-7</v>
      </c>
      <c r="G17" s="33" t="s">
        <v>2238</v>
      </c>
      <c r="H17" s="18"/>
    </row>
    <row r="18" spans="1:8" ht="15.75" x14ac:dyDescent="0.25">
      <c r="A18" s="39" t="s">
        <v>234</v>
      </c>
      <c r="B18" s="39">
        <v>261.62861063048598</v>
      </c>
      <c r="C18" s="39">
        <v>3.28155129543791</v>
      </c>
      <c r="D18" s="39">
        <v>79.7271129036465</v>
      </c>
      <c r="E18" s="39">
        <v>6.3169985217358002</v>
      </c>
      <c r="F18" s="39">
        <v>1.2188509974393401E-13</v>
      </c>
      <c r="G18" s="33" t="s">
        <v>790</v>
      </c>
      <c r="H18" s="18"/>
    </row>
    <row r="19" spans="1:8" ht="15.75" x14ac:dyDescent="0.25">
      <c r="A19" s="39" t="s">
        <v>63</v>
      </c>
      <c r="B19" s="39">
        <v>25.226911688241401</v>
      </c>
      <c r="C19" s="39">
        <v>0.31736676035772299</v>
      </c>
      <c r="D19" s="39">
        <v>79.488197377087104</v>
      </c>
      <c r="E19" s="39">
        <v>6.3126687559178798</v>
      </c>
      <c r="F19" s="39">
        <v>4.9079045328612298E-7</v>
      </c>
      <c r="G19" s="33" t="s">
        <v>571</v>
      </c>
      <c r="H19" s="18"/>
    </row>
    <row r="20" spans="1:8" ht="15.75" x14ac:dyDescent="0.25">
      <c r="A20" s="39" t="s">
        <v>1059</v>
      </c>
      <c r="B20" s="39">
        <v>99.396532323003399</v>
      </c>
      <c r="C20" s="39">
        <v>1.3054282720511201</v>
      </c>
      <c r="D20" s="39">
        <v>76.140937385115095</v>
      </c>
      <c r="E20" s="39">
        <v>6.2506004261814399</v>
      </c>
      <c r="F20" s="39">
        <v>9.6167864729463799E-11</v>
      </c>
      <c r="G20" s="33" t="s">
        <v>2239</v>
      </c>
      <c r="H20" s="18"/>
    </row>
    <row r="21" spans="1:8" ht="15.75" x14ac:dyDescent="0.25">
      <c r="A21" s="39" t="s">
        <v>16</v>
      </c>
      <c r="B21" s="39">
        <v>177.174996800494</v>
      </c>
      <c r="C21" s="39">
        <v>2.4342290737707302</v>
      </c>
      <c r="D21" s="39">
        <v>72.784849507216606</v>
      </c>
      <c r="E21" s="39">
        <v>6.18556627312012</v>
      </c>
      <c r="F21" s="39">
        <v>4.1059310208724401E-13</v>
      </c>
      <c r="G21" s="33" t="s">
        <v>2240</v>
      </c>
      <c r="H21" s="18"/>
    </row>
    <row r="22" spans="1:8" ht="15.75" x14ac:dyDescent="0.25">
      <c r="A22" s="39" t="s">
        <v>1060</v>
      </c>
      <c r="B22" s="39">
        <v>24.638186706786001</v>
      </c>
      <c r="C22" s="39">
        <v>0.350222358523264</v>
      </c>
      <c r="D22" s="39">
        <v>70.3501250196434</v>
      </c>
      <c r="E22" s="39">
        <v>6.1364810821737503</v>
      </c>
      <c r="F22" s="39">
        <v>7.6710700611707195E-7</v>
      </c>
      <c r="G22" s="33" t="s">
        <v>2241</v>
      </c>
      <c r="H22" s="18"/>
    </row>
    <row r="23" spans="1:8" ht="15.75" x14ac:dyDescent="0.25">
      <c r="A23" s="39" t="s">
        <v>44</v>
      </c>
      <c r="B23" s="39">
        <v>501.543183687907</v>
      </c>
      <c r="C23" s="39">
        <v>7.8077976229841699</v>
      </c>
      <c r="D23" s="39">
        <v>64.236191549264902</v>
      </c>
      <c r="E23" s="39">
        <v>6.0053144554284001</v>
      </c>
      <c r="F23" s="39">
        <v>3.8517956927786799E-108</v>
      </c>
      <c r="G23" s="33" t="s">
        <v>2242</v>
      </c>
      <c r="H23" s="18"/>
    </row>
    <row r="24" spans="1:8" ht="15.75" x14ac:dyDescent="0.25">
      <c r="A24" s="39" t="s">
        <v>23</v>
      </c>
      <c r="B24" s="39">
        <v>156.337552924096</v>
      </c>
      <c r="C24" s="39">
        <v>2.7391733043097202</v>
      </c>
      <c r="D24" s="39">
        <v>57.0747212956989</v>
      </c>
      <c r="E24" s="39">
        <v>5.8347800044613898</v>
      </c>
      <c r="F24" s="39">
        <v>6.5081642925271897E-15</v>
      </c>
      <c r="G24" s="33" t="s">
        <v>2243</v>
      </c>
      <c r="H24" s="18"/>
    </row>
    <row r="25" spans="1:8" ht="15.75" x14ac:dyDescent="0.25">
      <c r="A25" s="39" t="s">
        <v>3880</v>
      </c>
      <c r="B25" s="39">
        <v>2155.34754051862</v>
      </c>
      <c r="C25" s="39">
        <v>39.859173088549099</v>
      </c>
      <c r="D25" s="39">
        <v>54.0740656041812</v>
      </c>
      <c r="E25" s="39">
        <v>5.7568649256273501</v>
      </c>
      <c r="F25" s="39">
        <v>2.08027525399291E-74</v>
      </c>
      <c r="G25" s="33" t="s">
        <v>3878</v>
      </c>
      <c r="H25" s="18"/>
    </row>
    <row r="26" spans="1:8" ht="15.75" x14ac:dyDescent="0.25">
      <c r="A26" s="39" t="s">
        <v>48</v>
      </c>
      <c r="B26" s="39">
        <v>178.13198935092399</v>
      </c>
      <c r="C26" s="39">
        <v>3.8289072429544202</v>
      </c>
      <c r="D26" s="39">
        <v>46.522931491407803</v>
      </c>
      <c r="E26" s="39">
        <v>5.5398701013044098</v>
      </c>
      <c r="F26" s="39">
        <v>6.5971485711884202E-11</v>
      </c>
      <c r="G26" s="33" t="s">
        <v>549</v>
      </c>
      <c r="H26" s="18"/>
    </row>
    <row r="27" spans="1:8" ht="15.75" x14ac:dyDescent="0.25">
      <c r="A27" s="39" t="s">
        <v>22</v>
      </c>
      <c r="B27" s="39">
        <v>16.079454167691299</v>
      </c>
      <c r="C27" s="39">
        <v>0.35332799097794898</v>
      </c>
      <c r="D27" s="39">
        <v>45.508577237784699</v>
      </c>
      <c r="E27" s="39">
        <v>5.5080665780495801</v>
      </c>
      <c r="F27" s="39">
        <v>3.1981872376221702E-4</v>
      </c>
      <c r="G27" s="33" t="s">
        <v>2244</v>
      </c>
      <c r="H27" s="18"/>
    </row>
    <row r="28" spans="1:8" ht="15.75" x14ac:dyDescent="0.25">
      <c r="A28" s="39" t="s">
        <v>18</v>
      </c>
      <c r="B28" s="39">
        <v>30.881104868053299</v>
      </c>
      <c r="C28" s="39">
        <v>0.700444717046529</v>
      </c>
      <c r="D28" s="39">
        <v>44.087854639357502</v>
      </c>
      <c r="E28" s="39">
        <v>5.4623093705150003</v>
      </c>
      <c r="F28" s="39">
        <v>7.5483569024752803E-3</v>
      </c>
      <c r="G28" s="33" t="s">
        <v>549</v>
      </c>
      <c r="H28" s="18"/>
    </row>
    <row r="29" spans="1:8" ht="15.75" x14ac:dyDescent="0.25">
      <c r="A29" s="39" t="s">
        <v>8</v>
      </c>
      <c r="B29" s="39">
        <v>41.861069342210698</v>
      </c>
      <c r="C29" s="39">
        <v>0.95210028107316902</v>
      </c>
      <c r="D29" s="39">
        <v>43.967080122092298</v>
      </c>
      <c r="E29" s="39">
        <v>5.4583518204501704</v>
      </c>
      <c r="F29" s="39">
        <v>4.4017100726838499E-3</v>
      </c>
      <c r="G29" s="33" t="s">
        <v>2245</v>
      </c>
      <c r="H29" s="18"/>
    </row>
    <row r="30" spans="1:8" ht="15.75" x14ac:dyDescent="0.25">
      <c r="A30" s="39" t="s">
        <v>2</v>
      </c>
      <c r="B30" s="39">
        <v>282.71369070237</v>
      </c>
      <c r="C30" s="39">
        <v>6.5116862482971101</v>
      </c>
      <c r="D30" s="39">
        <v>43.416356366417801</v>
      </c>
      <c r="E30" s="39">
        <v>5.4401667505347797</v>
      </c>
      <c r="F30" s="39">
        <v>9.3153764876380604E-65</v>
      </c>
      <c r="G30" s="33" t="s">
        <v>2246</v>
      </c>
      <c r="H30" s="18"/>
    </row>
    <row r="31" spans="1:8" ht="15.75" x14ac:dyDescent="0.25">
      <c r="A31" s="39" t="s">
        <v>24</v>
      </c>
      <c r="B31" s="39">
        <v>14.3754601257882</v>
      </c>
      <c r="C31" s="39">
        <v>0.35332799097794898</v>
      </c>
      <c r="D31" s="39">
        <v>40.685879672310897</v>
      </c>
      <c r="E31" s="39">
        <v>5.3464562785353502</v>
      </c>
      <c r="F31" s="39">
        <v>1.14212557978605E-3</v>
      </c>
      <c r="G31" s="33" t="s">
        <v>629</v>
      </c>
      <c r="H31" s="18"/>
    </row>
    <row r="32" spans="1:8" ht="15.75" x14ac:dyDescent="0.25">
      <c r="A32" s="39" t="s">
        <v>43</v>
      </c>
      <c r="B32" s="39">
        <v>110.179134739148</v>
      </c>
      <c r="C32" s="39">
        <v>2.7094233385988602</v>
      </c>
      <c r="D32" s="39">
        <v>40.665160430826397</v>
      </c>
      <c r="E32" s="39">
        <v>5.3457214004674301</v>
      </c>
      <c r="F32" s="39">
        <v>1.06400288231112E-27</v>
      </c>
      <c r="G32" s="33" t="s">
        <v>2247</v>
      </c>
      <c r="H32" s="18"/>
    </row>
    <row r="33" spans="1:8" ht="15.75" x14ac:dyDescent="0.25">
      <c r="A33" s="39" t="s">
        <v>73</v>
      </c>
      <c r="B33" s="39">
        <v>13.378321543520199</v>
      </c>
      <c r="C33" s="39">
        <v>0.35332799097794898</v>
      </c>
      <c r="D33" s="39">
        <v>37.863746674842702</v>
      </c>
      <c r="E33" s="39">
        <v>5.2427452698427404</v>
      </c>
      <c r="F33" s="39">
        <v>2.2328862234072102E-3</v>
      </c>
      <c r="G33" s="33" t="s">
        <v>579</v>
      </c>
      <c r="H33" s="18"/>
    </row>
    <row r="34" spans="1:8" ht="15.75" x14ac:dyDescent="0.25">
      <c r="A34" s="39" t="s">
        <v>1061</v>
      </c>
      <c r="B34" s="39">
        <v>11.7447388789531</v>
      </c>
      <c r="C34" s="39">
        <v>0.35332799097794898</v>
      </c>
      <c r="D34" s="39">
        <v>33.240329605491297</v>
      </c>
      <c r="E34" s="39">
        <v>5.0548627825867802</v>
      </c>
      <c r="F34" s="39">
        <v>6.4813650973814798E-3</v>
      </c>
      <c r="G34" s="33" t="s">
        <v>2248</v>
      </c>
      <c r="H34" s="18"/>
    </row>
    <row r="35" spans="1:8" ht="15.75" x14ac:dyDescent="0.25">
      <c r="A35" s="39" t="s">
        <v>7</v>
      </c>
      <c r="B35" s="39">
        <v>85.324832436745496</v>
      </c>
      <c r="C35" s="39">
        <v>2.6046452791928698</v>
      </c>
      <c r="D35" s="39">
        <v>32.758715022871002</v>
      </c>
      <c r="E35" s="39">
        <v>5.0338068625350898</v>
      </c>
      <c r="F35" s="39">
        <v>1.9455244099716999E-6</v>
      </c>
      <c r="G35" s="33" t="s">
        <v>612</v>
      </c>
      <c r="H35" s="18"/>
    </row>
    <row r="36" spans="1:8" ht="15.75" x14ac:dyDescent="0.25">
      <c r="A36" s="39" t="s">
        <v>10</v>
      </c>
      <c r="B36" s="39">
        <v>603.36876180594504</v>
      </c>
      <c r="C36" s="39">
        <v>18.664051721792799</v>
      </c>
      <c r="D36" s="39">
        <v>32.327855215994198</v>
      </c>
      <c r="E36" s="39">
        <v>5.0147058902607</v>
      </c>
      <c r="F36" s="39">
        <v>2.2139848986676399E-16</v>
      </c>
      <c r="G36" s="33" t="s">
        <v>2249</v>
      </c>
      <c r="H36" s="18"/>
    </row>
    <row r="37" spans="1:8" ht="15.75" x14ac:dyDescent="0.25">
      <c r="A37" s="39" t="s">
        <v>1062</v>
      </c>
      <c r="B37" s="39">
        <v>11.021235819925099</v>
      </c>
      <c r="C37" s="39">
        <v>0.350222358523264</v>
      </c>
      <c r="D37" s="39">
        <v>31.469252466909499</v>
      </c>
      <c r="E37" s="39">
        <v>4.97587100358116</v>
      </c>
      <c r="F37" s="39">
        <v>1.0025191299116E-2</v>
      </c>
      <c r="G37" s="33" t="s">
        <v>666</v>
      </c>
      <c r="H37" s="18"/>
    </row>
    <row r="38" spans="1:8" ht="15.75" x14ac:dyDescent="0.25">
      <c r="A38" s="39" t="s">
        <v>12</v>
      </c>
      <c r="B38" s="39">
        <v>964.50323939775399</v>
      </c>
      <c r="C38" s="39">
        <v>30.880402168315801</v>
      </c>
      <c r="D38" s="39">
        <v>31.233506420695601</v>
      </c>
      <c r="E38" s="39">
        <v>4.9650226370854798</v>
      </c>
      <c r="F38" s="39">
        <v>1.08844464767435E-14</v>
      </c>
      <c r="G38" s="33" t="s">
        <v>741</v>
      </c>
      <c r="H38" s="18"/>
    </row>
    <row r="39" spans="1:8" ht="15.75" x14ac:dyDescent="0.25">
      <c r="A39" s="39" t="s">
        <v>0</v>
      </c>
      <c r="B39" s="39">
        <v>1148.26564494884</v>
      </c>
      <c r="C39" s="39">
        <v>38.433292494188699</v>
      </c>
      <c r="D39" s="39">
        <v>29.876848181103998</v>
      </c>
      <c r="E39" s="39">
        <v>4.9009560558214504</v>
      </c>
      <c r="F39" s="39">
        <v>3.3866488433722101E-12</v>
      </c>
      <c r="G39" s="33" t="s">
        <v>612</v>
      </c>
      <c r="H39" s="18"/>
    </row>
    <row r="40" spans="1:8" ht="15.75" x14ac:dyDescent="0.25">
      <c r="A40" s="39" t="s">
        <v>1063</v>
      </c>
      <c r="B40" s="39">
        <v>9.7645583376209508</v>
      </c>
      <c r="C40" s="39">
        <v>0.35332799097794898</v>
      </c>
      <c r="D40" s="39">
        <v>27.635960317195298</v>
      </c>
      <c r="E40" s="39">
        <v>4.7884748402703998</v>
      </c>
      <c r="F40" s="39">
        <v>2.2434682795843899E-2</v>
      </c>
      <c r="G40" s="33" t="s">
        <v>2250</v>
      </c>
      <c r="H40" s="18"/>
    </row>
    <row r="41" spans="1:8" ht="15.75" x14ac:dyDescent="0.25">
      <c r="A41" s="39" t="s">
        <v>14</v>
      </c>
      <c r="B41" s="39">
        <v>19.095094643332601</v>
      </c>
      <c r="C41" s="39">
        <v>0.70355034950121298</v>
      </c>
      <c r="D41" s="39">
        <v>27.1410491898272</v>
      </c>
      <c r="E41" s="39">
        <v>4.7624045868933402</v>
      </c>
      <c r="F41" s="39">
        <v>1.44744358220253E-4</v>
      </c>
      <c r="G41" s="33" t="s">
        <v>2251</v>
      </c>
      <c r="H41" s="18"/>
    </row>
    <row r="42" spans="1:8" ht="15.75" x14ac:dyDescent="0.25">
      <c r="A42" s="39" t="s">
        <v>1064</v>
      </c>
      <c r="B42" s="39">
        <v>98.146082107006293</v>
      </c>
      <c r="C42" s="39">
        <v>3.7898403798795099</v>
      </c>
      <c r="D42" s="39">
        <v>25.897154568321501</v>
      </c>
      <c r="E42" s="39">
        <v>4.6947216864020698</v>
      </c>
      <c r="F42" s="39">
        <v>8.1113830506693497E-7</v>
      </c>
      <c r="G42" s="33" t="s">
        <v>2252</v>
      </c>
      <c r="H42" s="18"/>
    </row>
    <row r="43" spans="1:8" ht="15.75" x14ac:dyDescent="0.25">
      <c r="A43" s="39" t="s">
        <v>50</v>
      </c>
      <c r="B43" s="39">
        <v>74.716492663704599</v>
      </c>
      <c r="C43" s="39">
        <v>2.9939345007910401</v>
      </c>
      <c r="D43" s="39">
        <v>24.955954328313901</v>
      </c>
      <c r="E43" s="39">
        <v>4.6413121691695904</v>
      </c>
      <c r="F43" s="39">
        <v>1.44190744095741E-15</v>
      </c>
      <c r="G43" s="33" t="s">
        <v>553</v>
      </c>
      <c r="H43" s="18"/>
    </row>
    <row r="44" spans="1:8" ht="15.75" x14ac:dyDescent="0.25">
      <c r="A44" s="39" t="s">
        <v>31</v>
      </c>
      <c r="B44" s="39">
        <v>59.498813333524197</v>
      </c>
      <c r="C44" s="39">
        <v>2.4249121764066799</v>
      </c>
      <c r="D44" s="39">
        <v>24.5364817383578</v>
      </c>
      <c r="E44" s="39">
        <v>4.6168564921150903</v>
      </c>
      <c r="F44" s="39">
        <v>1.09554970882128E-13</v>
      </c>
      <c r="G44" s="33" t="s">
        <v>2253</v>
      </c>
      <c r="H44" s="18"/>
    </row>
    <row r="45" spans="1:8" ht="15.75" x14ac:dyDescent="0.25">
      <c r="A45" s="39" t="s">
        <v>13</v>
      </c>
      <c r="B45" s="39">
        <v>230.53237485153801</v>
      </c>
      <c r="C45" s="39">
        <v>11.688194258832199</v>
      </c>
      <c r="D45" s="39">
        <v>19.723523561163901</v>
      </c>
      <c r="E45" s="39">
        <v>4.30184540370864</v>
      </c>
      <c r="F45" s="39">
        <v>1.66272185446741E-44</v>
      </c>
      <c r="G45" s="33" t="s">
        <v>601</v>
      </c>
      <c r="H45" s="18"/>
    </row>
    <row r="46" spans="1:8" ht="15.75" x14ac:dyDescent="0.25">
      <c r="A46" s="39" t="s">
        <v>123</v>
      </c>
      <c r="B46" s="39">
        <v>69.490854385008404</v>
      </c>
      <c r="C46" s="39">
        <v>3.76009041416865</v>
      </c>
      <c r="D46" s="39">
        <v>18.481165804725102</v>
      </c>
      <c r="E46" s="39">
        <v>4.2079838607131199</v>
      </c>
      <c r="F46" s="39">
        <v>3.1612874528464102E-14</v>
      </c>
      <c r="G46" s="33" t="s">
        <v>621</v>
      </c>
      <c r="H46" s="18"/>
    </row>
    <row r="47" spans="1:8" ht="15.75" x14ac:dyDescent="0.25">
      <c r="A47" s="39" t="s">
        <v>76</v>
      </c>
      <c r="B47" s="39">
        <v>46.645652166736902</v>
      </c>
      <c r="C47" s="39">
        <v>2.7156346035082302</v>
      </c>
      <c r="D47" s="39">
        <v>17.176704151021301</v>
      </c>
      <c r="E47" s="39">
        <v>4.1023813350231597</v>
      </c>
      <c r="F47" s="39">
        <v>1.15764281969998E-9</v>
      </c>
      <c r="G47" s="33" t="s">
        <v>591</v>
      </c>
      <c r="H47" s="18"/>
    </row>
    <row r="48" spans="1:8" ht="15.75" x14ac:dyDescent="0.25">
      <c r="A48" s="39" t="s">
        <v>45</v>
      </c>
      <c r="B48" s="39">
        <v>237.32999649908299</v>
      </c>
      <c r="C48" s="39">
        <v>15.1699117254031</v>
      </c>
      <c r="D48" s="39">
        <v>15.6447842805609</v>
      </c>
      <c r="E48" s="39">
        <v>3.9676098608800201</v>
      </c>
      <c r="F48" s="39">
        <v>1.5275357830949801E-41</v>
      </c>
      <c r="G48" s="33" t="s">
        <v>541</v>
      </c>
      <c r="H48" s="18"/>
    </row>
    <row r="49" spans="1:8" ht="15.75" x14ac:dyDescent="0.25">
      <c r="A49" s="39" t="s">
        <v>68</v>
      </c>
      <c r="B49" s="39">
        <v>26.774054882386199</v>
      </c>
      <c r="C49" s="39">
        <v>1.7542174250710101</v>
      </c>
      <c r="D49" s="39">
        <v>15.2626775334319</v>
      </c>
      <c r="E49" s="39">
        <v>3.9319361714341698</v>
      </c>
      <c r="F49" s="39">
        <v>1.43734125163749E-2</v>
      </c>
      <c r="G49" s="33" t="s">
        <v>579</v>
      </c>
      <c r="H49" s="18"/>
    </row>
    <row r="50" spans="1:8" ht="15.75" x14ac:dyDescent="0.25">
      <c r="A50" s="39" t="s">
        <v>1065</v>
      </c>
      <c r="B50" s="39">
        <v>9.9683640902701303</v>
      </c>
      <c r="C50" s="39">
        <v>0.67069475133567202</v>
      </c>
      <c r="D50" s="39">
        <v>14.862743551247901</v>
      </c>
      <c r="E50" s="39">
        <v>3.89362854605585</v>
      </c>
      <c r="F50" s="39">
        <v>4.14166161612071E-2</v>
      </c>
      <c r="G50" s="33" t="s">
        <v>2254</v>
      </c>
      <c r="H50" s="18"/>
    </row>
    <row r="51" spans="1:8" ht="15.75" x14ac:dyDescent="0.25">
      <c r="A51" s="39" t="s">
        <v>53</v>
      </c>
      <c r="B51" s="39">
        <v>93.131503491989093</v>
      </c>
      <c r="C51" s="39">
        <v>6.3709469582708902</v>
      </c>
      <c r="D51" s="39">
        <v>14.618157096894899</v>
      </c>
      <c r="E51" s="39">
        <v>3.8696895378632901</v>
      </c>
      <c r="F51" s="39">
        <v>1.7616307921183801E-17</v>
      </c>
      <c r="G51" s="33" t="s">
        <v>555</v>
      </c>
      <c r="H51" s="18"/>
    </row>
    <row r="52" spans="1:8" ht="15.75" x14ac:dyDescent="0.25">
      <c r="A52" s="39" t="s">
        <v>25</v>
      </c>
      <c r="B52" s="39">
        <v>203.91247921151401</v>
      </c>
      <c r="C52" s="39">
        <v>14.727333837292599</v>
      </c>
      <c r="D52" s="39">
        <v>13.845851629652399</v>
      </c>
      <c r="E52" s="39">
        <v>3.7913818885047998</v>
      </c>
      <c r="F52" s="39">
        <v>9.3320943508832309E-22</v>
      </c>
      <c r="G52" s="33" t="s">
        <v>666</v>
      </c>
      <c r="H52" s="18"/>
    </row>
    <row r="53" spans="1:8" ht="15.75" x14ac:dyDescent="0.25">
      <c r="A53" s="39" t="s">
        <v>1066</v>
      </c>
      <c r="B53" s="39">
        <v>13.947885848955</v>
      </c>
      <c r="C53" s="39">
        <v>1.0537727080244801</v>
      </c>
      <c r="D53" s="39">
        <v>13.236142616659</v>
      </c>
      <c r="E53" s="39">
        <v>3.7264108364705</v>
      </c>
      <c r="F53" s="39">
        <v>8.9396445033036401E-3</v>
      </c>
      <c r="G53" s="33" t="s">
        <v>796</v>
      </c>
      <c r="H53" s="18"/>
    </row>
    <row r="54" spans="1:8" ht="15.75" x14ac:dyDescent="0.25">
      <c r="A54" s="39" t="s">
        <v>1067</v>
      </c>
      <c r="B54" s="39">
        <v>20.7803310871919</v>
      </c>
      <c r="C54" s="39">
        <v>1.72136182690546</v>
      </c>
      <c r="D54" s="39">
        <v>12.072029693227901</v>
      </c>
      <c r="E54" s="39">
        <v>3.5935963544248999</v>
      </c>
      <c r="F54" s="39">
        <v>1.7718084593517499E-3</v>
      </c>
      <c r="G54" s="33" t="s">
        <v>631</v>
      </c>
      <c r="H54" s="18"/>
    </row>
    <row r="55" spans="1:8" ht="15.75" x14ac:dyDescent="0.25">
      <c r="A55" s="39" t="s">
        <v>1068</v>
      </c>
      <c r="B55" s="39">
        <v>78.767223834800205</v>
      </c>
      <c r="C55" s="39">
        <v>6.7273805817035202</v>
      </c>
      <c r="D55" s="39">
        <v>11.708453666055901</v>
      </c>
      <c r="E55" s="39">
        <v>3.54947864676212</v>
      </c>
      <c r="F55" s="39">
        <v>1.5755853621025299E-11</v>
      </c>
      <c r="G55" s="33" t="s">
        <v>2255</v>
      </c>
      <c r="H55" s="18"/>
    </row>
    <row r="56" spans="1:8" ht="15.75" x14ac:dyDescent="0.25">
      <c r="A56" s="39" t="s">
        <v>1069</v>
      </c>
      <c r="B56" s="39">
        <v>14.9229137614759</v>
      </c>
      <c r="C56" s="39">
        <v>1.4102063314571101</v>
      </c>
      <c r="D56" s="39">
        <v>10.5820782594676</v>
      </c>
      <c r="E56" s="39">
        <v>3.4035510871960502</v>
      </c>
      <c r="F56" s="39">
        <v>3.4680177540172302E-2</v>
      </c>
      <c r="G56" s="33" t="s">
        <v>2256</v>
      </c>
      <c r="H56" s="18"/>
    </row>
    <row r="57" spans="1:8" ht="15.75" x14ac:dyDescent="0.25">
      <c r="A57" s="39" t="s">
        <v>1070</v>
      </c>
      <c r="B57" s="39">
        <v>146.554016499662</v>
      </c>
      <c r="C57" s="39">
        <v>14.0615439920303</v>
      </c>
      <c r="D57" s="39">
        <v>10.422327489977199</v>
      </c>
      <c r="E57" s="39">
        <v>3.3816055877902902</v>
      </c>
      <c r="F57" s="39">
        <v>1.37177042188372E-6</v>
      </c>
      <c r="G57" s="33" t="s">
        <v>2257</v>
      </c>
      <c r="H57" s="18"/>
    </row>
    <row r="58" spans="1:8" ht="15.75" x14ac:dyDescent="0.25">
      <c r="A58" s="39" t="s">
        <v>1071</v>
      </c>
      <c r="B58" s="39">
        <v>13.379887834987301</v>
      </c>
      <c r="C58" s="39">
        <v>1.3351782377619701</v>
      </c>
      <c r="D58" s="39">
        <v>10.021049966643099</v>
      </c>
      <c r="E58" s="39">
        <v>3.32496177131569</v>
      </c>
      <c r="F58" s="39">
        <v>2.315748563812E-2</v>
      </c>
      <c r="G58" s="33" t="s">
        <v>543</v>
      </c>
      <c r="H58" s="18"/>
    </row>
    <row r="59" spans="1:8" ht="15.75" x14ac:dyDescent="0.25">
      <c r="A59" s="39" t="s">
        <v>104</v>
      </c>
      <c r="B59" s="39">
        <v>842.35060629694101</v>
      </c>
      <c r="C59" s="39">
        <v>84.413848451860602</v>
      </c>
      <c r="D59" s="39">
        <v>9.9788200839737193</v>
      </c>
      <c r="E59" s="39">
        <v>3.31886923844479</v>
      </c>
      <c r="F59" s="39">
        <v>1.3809378748994499E-81</v>
      </c>
      <c r="G59" s="33" t="s">
        <v>549</v>
      </c>
      <c r="H59" s="18"/>
    </row>
    <row r="60" spans="1:8" ht="15.75" x14ac:dyDescent="0.25">
      <c r="A60" s="39" t="s">
        <v>75</v>
      </c>
      <c r="B60" s="39">
        <v>507.518328413826</v>
      </c>
      <c r="C60" s="39">
        <v>51.7182764675862</v>
      </c>
      <c r="D60" s="39">
        <v>9.8131330562012593</v>
      </c>
      <c r="E60" s="39">
        <v>3.2947138217662499</v>
      </c>
      <c r="F60" s="39">
        <v>5.8127932644827796E-35</v>
      </c>
      <c r="G60" s="33" t="s">
        <v>589</v>
      </c>
      <c r="H60" s="18"/>
    </row>
    <row r="61" spans="1:8" ht="15.75" x14ac:dyDescent="0.25">
      <c r="A61" s="39" t="s">
        <v>1072</v>
      </c>
      <c r="B61" s="39">
        <v>826.171996889723</v>
      </c>
      <c r="C61" s="39">
        <v>84.868921920104796</v>
      </c>
      <c r="D61" s="39">
        <v>9.7346823571940408</v>
      </c>
      <c r="E61" s="39">
        <v>3.2831339045565202</v>
      </c>
      <c r="F61" s="39">
        <v>1.2428702964008E-30</v>
      </c>
      <c r="G61" s="33" t="s">
        <v>802</v>
      </c>
      <c r="H61" s="18"/>
    </row>
    <row r="62" spans="1:8" ht="15.75" x14ac:dyDescent="0.25">
      <c r="A62" s="39" t="s">
        <v>106</v>
      </c>
      <c r="B62" s="39">
        <v>45.492244343455802</v>
      </c>
      <c r="C62" s="39">
        <v>4.8293912844665501</v>
      </c>
      <c r="D62" s="39">
        <v>9.4198712971920298</v>
      </c>
      <c r="E62" s="39">
        <v>3.2357073485672201</v>
      </c>
      <c r="F62" s="39">
        <v>1.4361472656427999E-5</v>
      </c>
      <c r="G62" s="33" t="s">
        <v>635</v>
      </c>
      <c r="H62" s="18"/>
    </row>
    <row r="63" spans="1:8" ht="15.75" x14ac:dyDescent="0.25">
      <c r="A63" s="39" t="s">
        <v>1073</v>
      </c>
      <c r="B63" s="39">
        <v>30.162300683426601</v>
      </c>
      <c r="C63" s="39">
        <v>3.27223439807385</v>
      </c>
      <c r="D63" s="39">
        <v>9.2176467251799394</v>
      </c>
      <c r="E63" s="39">
        <v>3.2043984761148301</v>
      </c>
      <c r="F63" s="39">
        <v>1.5405523893494699E-2</v>
      </c>
      <c r="G63" s="33" t="s">
        <v>599</v>
      </c>
      <c r="H63" s="18"/>
    </row>
    <row r="64" spans="1:8" ht="15.75" x14ac:dyDescent="0.25">
      <c r="A64" s="39" t="s">
        <v>1074</v>
      </c>
      <c r="B64" s="39">
        <v>324.85837492336799</v>
      </c>
      <c r="C64" s="39">
        <v>35.452492588943997</v>
      </c>
      <c r="D64" s="39">
        <v>9.1632026749136504</v>
      </c>
      <c r="E64" s="39">
        <v>3.1958519297259</v>
      </c>
      <c r="F64" s="39">
        <v>5.2088285549036699E-24</v>
      </c>
      <c r="G64" s="33" t="s">
        <v>2258</v>
      </c>
      <c r="H64" s="18"/>
    </row>
    <row r="65" spans="1:8" ht="15.75" x14ac:dyDescent="0.25">
      <c r="A65" s="39" t="s">
        <v>1075</v>
      </c>
      <c r="B65" s="39">
        <v>90.642004017363206</v>
      </c>
      <c r="C65" s="39">
        <v>10.4608997129309</v>
      </c>
      <c r="D65" s="39">
        <v>8.6648382552907002</v>
      </c>
      <c r="E65" s="39">
        <v>3.1151728191525598</v>
      </c>
      <c r="F65" s="39">
        <v>7.4677071898094103E-5</v>
      </c>
      <c r="G65" s="33" t="s">
        <v>2259</v>
      </c>
      <c r="H65" s="18"/>
    </row>
    <row r="66" spans="1:8" ht="15.75" x14ac:dyDescent="0.25">
      <c r="A66" s="39" t="s">
        <v>1076</v>
      </c>
      <c r="B66" s="39">
        <v>141.08509737927</v>
      </c>
      <c r="C66" s="39">
        <v>16.337779390197699</v>
      </c>
      <c r="D66" s="39">
        <v>8.6355124530520797</v>
      </c>
      <c r="E66" s="39">
        <v>3.1102817934507998</v>
      </c>
      <c r="F66" s="39">
        <v>1.43130808557991E-14</v>
      </c>
      <c r="G66" s="33" t="s">
        <v>905</v>
      </c>
      <c r="H66" s="18"/>
    </row>
    <row r="67" spans="1:8" ht="15.75" x14ac:dyDescent="0.25">
      <c r="A67" s="39" t="s">
        <v>1077</v>
      </c>
      <c r="B67" s="39">
        <v>172.67672452059099</v>
      </c>
      <c r="C67" s="39">
        <v>20.140042299895899</v>
      </c>
      <c r="D67" s="39">
        <v>8.5738014821092694</v>
      </c>
      <c r="E67" s="39">
        <v>3.0999350133652701</v>
      </c>
      <c r="F67" s="39">
        <v>7.27483738923009E-24</v>
      </c>
      <c r="G67" s="33" t="s">
        <v>624</v>
      </c>
      <c r="H67" s="18"/>
    </row>
    <row r="68" spans="1:8" ht="15.75" x14ac:dyDescent="0.25">
      <c r="A68" s="39" t="s">
        <v>1078</v>
      </c>
      <c r="B68" s="39">
        <v>54.5374168897049</v>
      </c>
      <c r="C68" s="39">
        <v>6.4992637184783701</v>
      </c>
      <c r="D68" s="39">
        <v>8.3913223485064794</v>
      </c>
      <c r="E68" s="39">
        <v>3.0688981760177101</v>
      </c>
      <c r="F68" s="39">
        <v>8.9998520188147197E-5</v>
      </c>
      <c r="G68" s="33" t="s">
        <v>560</v>
      </c>
      <c r="H68" s="18"/>
    </row>
    <row r="69" spans="1:8" ht="15.75" x14ac:dyDescent="0.25">
      <c r="A69" s="39" t="s">
        <v>70</v>
      </c>
      <c r="B69" s="39">
        <v>113.3706082098</v>
      </c>
      <c r="C69" s="39">
        <v>13.5453174193756</v>
      </c>
      <c r="D69" s="39">
        <v>8.3697269469397195</v>
      </c>
      <c r="E69" s="39">
        <v>3.0651805572174702</v>
      </c>
      <c r="F69" s="39">
        <v>4.70882032603324E-7</v>
      </c>
      <c r="G69" s="33" t="s">
        <v>583</v>
      </c>
      <c r="H69" s="18"/>
    </row>
    <row r="70" spans="1:8" ht="15.75" x14ac:dyDescent="0.25">
      <c r="A70" s="39" t="s">
        <v>66</v>
      </c>
      <c r="B70" s="39">
        <v>115.563049527863</v>
      </c>
      <c r="C70" s="39">
        <v>13.975472777667401</v>
      </c>
      <c r="D70" s="39">
        <v>8.2689903494736097</v>
      </c>
      <c r="E70" s="39">
        <v>3.0477111858982502</v>
      </c>
      <c r="F70" s="39">
        <v>7.5945783856277496E-13</v>
      </c>
      <c r="G70" s="33" t="s">
        <v>576</v>
      </c>
      <c r="H70" s="18"/>
    </row>
    <row r="71" spans="1:8" ht="15.75" x14ac:dyDescent="0.25">
      <c r="A71" s="39" t="s">
        <v>65</v>
      </c>
      <c r="B71" s="39">
        <v>25.015091889049</v>
      </c>
      <c r="C71" s="39">
        <v>3.09871256019703</v>
      </c>
      <c r="D71" s="39">
        <v>8.0727371135896604</v>
      </c>
      <c r="E71" s="39">
        <v>3.0130579115067699</v>
      </c>
      <c r="F71" s="39">
        <v>7.4836185978463196E-4</v>
      </c>
      <c r="G71" s="33" t="s">
        <v>574</v>
      </c>
      <c r="H71" s="18"/>
    </row>
    <row r="72" spans="1:8" ht="15.75" x14ac:dyDescent="0.25">
      <c r="A72" s="39" t="s">
        <v>1079</v>
      </c>
      <c r="B72" s="39">
        <v>86.346993782925594</v>
      </c>
      <c r="C72" s="39">
        <v>10.862465363718</v>
      </c>
      <c r="D72" s="39">
        <v>7.9491156833820904</v>
      </c>
      <c r="E72" s="39">
        <v>2.9907943735842699</v>
      </c>
      <c r="F72" s="39">
        <v>1.2059603648936599E-4</v>
      </c>
      <c r="G72" s="33" t="s">
        <v>627</v>
      </c>
      <c r="H72" s="18"/>
    </row>
    <row r="73" spans="1:8" ht="15.75" x14ac:dyDescent="0.25">
      <c r="A73" s="39" t="s">
        <v>1080</v>
      </c>
      <c r="B73" s="39">
        <v>261.051477316486</v>
      </c>
      <c r="C73" s="39">
        <v>33.6418808649059</v>
      </c>
      <c r="D73" s="39">
        <v>7.7597170730369598</v>
      </c>
      <c r="E73" s="39">
        <v>2.9560040512825401</v>
      </c>
      <c r="F73" s="39">
        <v>2.3962972936806299E-31</v>
      </c>
      <c r="G73" s="33" t="s">
        <v>966</v>
      </c>
      <c r="H73" s="18"/>
    </row>
    <row r="74" spans="1:8" ht="15.75" x14ac:dyDescent="0.25">
      <c r="A74" s="39" t="s">
        <v>57</v>
      </c>
      <c r="B74" s="39">
        <v>191.86419652135999</v>
      </c>
      <c r="C74" s="39">
        <v>24.924155456378202</v>
      </c>
      <c r="D74" s="39">
        <v>7.6979216751057802</v>
      </c>
      <c r="E74" s="39">
        <v>2.94446899207479</v>
      </c>
      <c r="F74" s="39">
        <v>2.1890189478309501E-24</v>
      </c>
      <c r="G74" s="33" t="s">
        <v>562</v>
      </c>
      <c r="H74" s="18"/>
    </row>
    <row r="75" spans="1:8" ht="15.75" x14ac:dyDescent="0.25">
      <c r="A75" s="39" t="s">
        <v>1081</v>
      </c>
      <c r="B75" s="39">
        <v>3396.52170100993</v>
      </c>
      <c r="C75" s="39">
        <v>441.64962385448302</v>
      </c>
      <c r="D75" s="39">
        <v>7.6905345721046796</v>
      </c>
      <c r="E75" s="39">
        <v>2.9430838839764002</v>
      </c>
      <c r="F75" s="39">
        <v>3.5234338015705298E-44</v>
      </c>
      <c r="G75" s="33" t="s">
        <v>1038</v>
      </c>
      <c r="H75" s="18"/>
    </row>
    <row r="76" spans="1:8" ht="15.75" x14ac:dyDescent="0.25">
      <c r="A76" s="39" t="s">
        <v>1082</v>
      </c>
      <c r="B76" s="39">
        <v>18.479560117728902</v>
      </c>
      <c r="C76" s="39">
        <v>2.4280178088613602</v>
      </c>
      <c r="D76" s="39">
        <v>7.6109656404847499</v>
      </c>
      <c r="E76" s="39">
        <v>2.9280795071268</v>
      </c>
      <c r="F76" s="39">
        <v>7.5666753872689497E-3</v>
      </c>
      <c r="G76" s="33" t="s">
        <v>2260</v>
      </c>
      <c r="H76" s="18"/>
    </row>
    <row r="77" spans="1:8" ht="15.75" x14ac:dyDescent="0.25">
      <c r="A77" s="39" t="s">
        <v>128</v>
      </c>
      <c r="B77" s="39">
        <v>94.752373235611699</v>
      </c>
      <c r="C77" s="39">
        <v>12.6935832064178</v>
      </c>
      <c r="D77" s="39">
        <v>7.4645883431642401</v>
      </c>
      <c r="E77" s="39">
        <v>2.9000627008619899</v>
      </c>
      <c r="F77" s="39">
        <v>7.3778636370062802E-10</v>
      </c>
      <c r="G77" s="33" t="s">
        <v>666</v>
      </c>
      <c r="H77" s="18"/>
    </row>
    <row r="78" spans="1:8" ht="15.75" x14ac:dyDescent="0.25">
      <c r="A78" s="39" t="s">
        <v>1083</v>
      </c>
      <c r="B78" s="39">
        <v>46.611813260767299</v>
      </c>
      <c r="C78" s="39">
        <v>6.2630632664102102</v>
      </c>
      <c r="D78" s="39">
        <v>7.4423347295170599</v>
      </c>
      <c r="E78" s="39">
        <v>2.8957552791702499</v>
      </c>
      <c r="F78" s="39">
        <v>2.9204024414674098E-3</v>
      </c>
      <c r="G78" s="33" t="s">
        <v>2261</v>
      </c>
      <c r="H78" s="18"/>
    </row>
    <row r="79" spans="1:8" ht="15.75" x14ac:dyDescent="0.25">
      <c r="A79" s="39" t="s">
        <v>1084</v>
      </c>
      <c r="B79" s="39">
        <v>516.06094487939299</v>
      </c>
      <c r="C79" s="39">
        <v>72.136198800297194</v>
      </c>
      <c r="D79" s="39">
        <v>7.1539802964675596</v>
      </c>
      <c r="E79" s="39">
        <v>2.8387461448598801</v>
      </c>
      <c r="F79" s="39">
        <v>1.31045569950025E-34</v>
      </c>
      <c r="G79" s="33" t="s">
        <v>2262</v>
      </c>
      <c r="H79" s="18"/>
    </row>
    <row r="80" spans="1:8" ht="15.75" x14ac:dyDescent="0.25">
      <c r="A80" s="39" t="s">
        <v>206</v>
      </c>
      <c r="B80" s="39">
        <v>697.049516402623</v>
      </c>
      <c r="C80" s="39">
        <v>97.524598521653701</v>
      </c>
      <c r="D80" s="39">
        <v>7.1474225679365802</v>
      </c>
      <c r="E80" s="39">
        <v>2.8374230854112499</v>
      </c>
      <c r="F80" s="39">
        <v>1.5666400908487301E-44</v>
      </c>
      <c r="G80" s="33" t="s">
        <v>756</v>
      </c>
      <c r="H80" s="18"/>
    </row>
    <row r="81" spans="1:8" ht="15.75" x14ac:dyDescent="0.25">
      <c r="A81" s="39" t="s">
        <v>1085</v>
      </c>
      <c r="B81" s="39">
        <v>14.188264072970499</v>
      </c>
      <c r="C81" s="39">
        <v>2.0058729890976501</v>
      </c>
      <c r="D81" s="39">
        <v>7.0733611500263196</v>
      </c>
      <c r="E81" s="39">
        <v>2.8223959239711101</v>
      </c>
      <c r="F81" s="39">
        <v>3.7427986651075801E-2</v>
      </c>
      <c r="G81" s="33" t="s">
        <v>2263</v>
      </c>
      <c r="H81" s="18"/>
    </row>
    <row r="82" spans="1:8" s="2" customFormat="1" ht="15.75" x14ac:dyDescent="0.25">
      <c r="A82" s="34" t="s">
        <v>47</v>
      </c>
      <c r="B82" s="34">
        <v>16.8316982407501</v>
      </c>
      <c r="C82" s="34">
        <v>2.4311234413160498</v>
      </c>
      <c r="D82" s="34">
        <v>6.9234239424874797</v>
      </c>
      <c r="E82" s="34">
        <v>2.79148569150263</v>
      </c>
      <c r="F82" s="34">
        <v>1.6701659449183101E-2</v>
      </c>
      <c r="G82" s="33" t="s">
        <v>547</v>
      </c>
      <c r="H82" s="40"/>
    </row>
    <row r="83" spans="1:8" ht="15.75" x14ac:dyDescent="0.25">
      <c r="A83" s="39" t="s">
        <v>103</v>
      </c>
      <c r="B83" s="39">
        <v>36.990811243215099</v>
      </c>
      <c r="C83" s="39">
        <v>5.4517022753632602</v>
      </c>
      <c r="D83" s="39">
        <v>6.7851855025869501</v>
      </c>
      <c r="E83" s="39">
        <v>2.7623882585334298</v>
      </c>
      <c r="F83" s="39">
        <v>5.4113422348928199E-5</v>
      </c>
      <c r="G83" s="33" t="s">
        <v>631</v>
      </c>
      <c r="H83" s="18"/>
    </row>
    <row r="84" spans="1:8" ht="15.75" x14ac:dyDescent="0.25">
      <c r="A84" s="39" t="s">
        <v>49</v>
      </c>
      <c r="B84" s="39">
        <v>62.524034147175797</v>
      </c>
      <c r="C84" s="39">
        <v>9.2930320481364195</v>
      </c>
      <c r="D84" s="39">
        <v>6.7280553670009198</v>
      </c>
      <c r="E84" s="39">
        <v>2.7501895779725101</v>
      </c>
      <c r="F84" s="39">
        <v>3.6082187531583401E-8</v>
      </c>
      <c r="G84" s="33" t="s">
        <v>551</v>
      </c>
      <c r="H84" s="18"/>
    </row>
    <row r="85" spans="1:8" ht="15.75" x14ac:dyDescent="0.25">
      <c r="A85" s="39" t="s">
        <v>69</v>
      </c>
      <c r="B85" s="39">
        <v>254.52373504249999</v>
      </c>
      <c r="C85" s="39">
        <v>38.013239149303502</v>
      </c>
      <c r="D85" s="39">
        <v>6.6956602683295197</v>
      </c>
      <c r="E85" s="39">
        <v>2.74322632872004</v>
      </c>
      <c r="F85" s="39">
        <v>3.8490460028716699E-28</v>
      </c>
      <c r="G85" s="33" t="s">
        <v>581</v>
      </c>
      <c r="H85" s="18"/>
    </row>
    <row r="86" spans="1:8" ht="15.75" x14ac:dyDescent="0.25">
      <c r="A86" s="39" t="s">
        <v>1086</v>
      </c>
      <c r="B86" s="39">
        <v>29.201551983317199</v>
      </c>
      <c r="C86" s="39">
        <v>4.3948239348840996</v>
      </c>
      <c r="D86" s="39">
        <v>6.6445328449971903</v>
      </c>
      <c r="E86" s="39">
        <v>2.73216777197739</v>
      </c>
      <c r="F86" s="39">
        <v>6.1459818189414097E-4</v>
      </c>
      <c r="G86" s="33" t="s">
        <v>1033</v>
      </c>
      <c r="H86" s="18"/>
    </row>
    <row r="87" spans="1:8" ht="15.75" x14ac:dyDescent="0.25">
      <c r="A87" s="39" t="s">
        <v>125</v>
      </c>
      <c r="B87" s="39">
        <v>23.224437887954501</v>
      </c>
      <c r="C87" s="39">
        <v>3.51775174750607</v>
      </c>
      <c r="D87" s="39">
        <v>6.6020684672872596</v>
      </c>
      <c r="E87" s="39">
        <v>2.7229181002241201</v>
      </c>
      <c r="F87" s="39">
        <v>2.1596278513362599E-2</v>
      </c>
      <c r="G87" s="33" t="s">
        <v>543</v>
      </c>
      <c r="H87" s="18"/>
    </row>
    <row r="88" spans="1:8" ht="15.75" x14ac:dyDescent="0.25">
      <c r="A88" s="39" t="s">
        <v>188</v>
      </c>
      <c r="B88" s="39">
        <v>178.19872443814199</v>
      </c>
      <c r="C88" s="39">
        <v>27.3912401283145</v>
      </c>
      <c r="D88" s="39">
        <v>6.5056829702988397</v>
      </c>
      <c r="E88" s="39">
        <v>2.70170051983958</v>
      </c>
      <c r="F88" s="39">
        <v>1.5763080846246799E-20</v>
      </c>
      <c r="G88" s="33" t="s">
        <v>543</v>
      </c>
      <c r="H88" s="18"/>
    </row>
    <row r="89" spans="1:8" ht="15.75" x14ac:dyDescent="0.25">
      <c r="A89" s="39" t="s">
        <v>1087</v>
      </c>
      <c r="B89" s="39">
        <v>14.9260463444101</v>
      </c>
      <c r="C89" s="39">
        <v>2.3623066125302801</v>
      </c>
      <c r="D89" s="39">
        <v>6.3184204223272804</v>
      </c>
      <c r="E89" s="39">
        <v>2.6595639359810801</v>
      </c>
      <c r="F89" s="39">
        <v>4.0514847973844102E-2</v>
      </c>
      <c r="G89" s="33" t="s">
        <v>560</v>
      </c>
      <c r="H89" s="18"/>
    </row>
    <row r="90" spans="1:8" ht="15.75" x14ac:dyDescent="0.25">
      <c r="A90" s="39" t="s">
        <v>1088</v>
      </c>
      <c r="B90" s="39">
        <v>55.823234403577302</v>
      </c>
      <c r="C90" s="39">
        <v>8.8646759634633305</v>
      </c>
      <c r="D90" s="39">
        <v>6.29726733765097</v>
      </c>
      <c r="E90" s="39">
        <v>2.6547259153290499</v>
      </c>
      <c r="F90" s="39">
        <v>5.2747935095350899E-7</v>
      </c>
      <c r="G90" s="33" t="s">
        <v>551</v>
      </c>
      <c r="H90" s="18"/>
    </row>
    <row r="91" spans="1:8" ht="15.75" x14ac:dyDescent="0.25">
      <c r="A91" s="39" t="s">
        <v>62</v>
      </c>
      <c r="B91" s="39">
        <v>147.644437264526</v>
      </c>
      <c r="C91" s="39">
        <v>23.4797871679195</v>
      </c>
      <c r="D91" s="39">
        <v>6.2881505785645704</v>
      </c>
      <c r="E91" s="39">
        <v>2.6526357653616701</v>
      </c>
      <c r="F91" s="39">
        <v>4.2369016263173103E-8</v>
      </c>
      <c r="G91" s="33" t="s">
        <v>569</v>
      </c>
      <c r="H91" s="18"/>
    </row>
    <row r="92" spans="1:8" ht="15.75" x14ac:dyDescent="0.25">
      <c r="A92" s="39" t="s">
        <v>1089</v>
      </c>
      <c r="B92" s="39">
        <v>49.506772282039897</v>
      </c>
      <c r="C92" s="39">
        <v>7.8921426140433599</v>
      </c>
      <c r="D92" s="39">
        <v>6.2729191175469898</v>
      </c>
      <c r="E92" s="39">
        <v>2.6491369607889101</v>
      </c>
      <c r="F92" s="39">
        <v>2.9747464195208198E-6</v>
      </c>
      <c r="G92" s="33" t="s">
        <v>2258</v>
      </c>
      <c r="H92" s="18"/>
    </row>
    <row r="93" spans="1:8" ht="15.75" x14ac:dyDescent="0.25">
      <c r="A93" s="39" t="s">
        <v>1090</v>
      </c>
      <c r="B93" s="39">
        <v>166.023860306166</v>
      </c>
      <c r="C93" s="39">
        <v>26.523484838300501</v>
      </c>
      <c r="D93" s="39">
        <v>6.25950403268366</v>
      </c>
      <c r="E93" s="39">
        <v>2.6460483507786199</v>
      </c>
      <c r="F93" s="39">
        <v>5.7478339455004102E-10</v>
      </c>
      <c r="G93" s="33" t="s">
        <v>1021</v>
      </c>
      <c r="H93" s="18"/>
    </row>
    <row r="94" spans="1:8" ht="15.75" x14ac:dyDescent="0.25">
      <c r="A94" s="39" t="s">
        <v>1091</v>
      </c>
      <c r="B94" s="39">
        <v>27.948189673154999</v>
      </c>
      <c r="C94" s="39">
        <v>4.4667463961245497</v>
      </c>
      <c r="D94" s="39">
        <v>6.2569457037909002</v>
      </c>
      <c r="E94" s="39">
        <v>2.64545858474502</v>
      </c>
      <c r="F94" s="39">
        <v>1.1189504173301E-3</v>
      </c>
      <c r="G94" s="33" t="s">
        <v>576</v>
      </c>
      <c r="H94" s="18"/>
    </row>
    <row r="95" spans="1:8" ht="15.75" x14ac:dyDescent="0.25">
      <c r="A95" s="39" t="s">
        <v>110</v>
      </c>
      <c r="B95" s="39">
        <v>377.586703432349</v>
      </c>
      <c r="C95" s="39">
        <v>60.456015079993001</v>
      </c>
      <c r="D95" s="39">
        <v>6.2456432653184502</v>
      </c>
      <c r="E95" s="39">
        <v>2.6428501687735202</v>
      </c>
      <c r="F95" s="39">
        <v>9.2200733365595699E-36</v>
      </c>
      <c r="G95" s="33" t="s">
        <v>641</v>
      </c>
      <c r="H95" s="18"/>
    </row>
    <row r="96" spans="1:8" ht="15.75" x14ac:dyDescent="0.25">
      <c r="A96" s="39" t="s">
        <v>1092</v>
      </c>
      <c r="B96" s="39">
        <v>24.580488250394598</v>
      </c>
      <c r="C96" s="39">
        <v>4.0446015763608303</v>
      </c>
      <c r="D96" s="39">
        <v>6.0773571355107698</v>
      </c>
      <c r="E96" s="39">
        <v>2.6034440742576699</v>
      </c>
      <c r="F96" s="39">
        <v>3.8609253397686198E-3</v>
      </c>
      <c r="G96" s="33" t="s">
        <v>560</v>
      </c>
      <c r="H96" s="18"/>
    </row>
    <row r="97" spans="1:8" ht="15.75" x14ac:dyDescent="0.25">
      <c r="A97" s="39" t="s">
        <v>1093</v>
      </c>
      <c r="B97" s="39">
        <v>14.6921158754707</v>
      </c>
      <c r="C97" s="39">
        <v>2.4249121764066799</v>
      </c>
      <c r="D97" s="39">
        <v>6.0588239105805402</v>
      </c>
      <c r="E97" s="39">
        <v>2.5990377766947699</v>
      </c>
      <c r="F97" s="39">
        <v>4.5793098127185697E-2</v>
      </c>
      <c r="G97" s="33" t="s">
        <v>1048</v>
      </c>
      <c r="H97" s="18"/>
    </row>
    <row r="98" spans="1:8" ht="15.75" x14ac:dyDescent="0.25">
      <c r="A98" s="39" t="s">
        <v>1094</v>
      </c>
      <c r="B98" s="39">
        <v>46.332311589196401</v>
      </c>
      <c r="C98" s="39">
        <v>7.8202201528029098</v>
      </c>
      <c r="D98" s="39">
        <v>5.9246812345289301</v>
      </c>
      <c r="E98" s="39">
        <v>2.5667375348150099</v>
      </c>
      <c r="F98" s="39">
        <v>1.23421195498555E-5</v>
      </c>
      <c r="G98" s="33" t="s">
        <v>838</v>
      </c>
      <c r="H98" s="18"/>
    </row>
    <row r="99" spans="1:8" ht="15.75" x14ac:dyDescent="0.25">
      <c r="A99" s="39" t="s">
        <v>1095</v>
      </c>
      <c r="B99" s="39">
        <v>166.46196576661001</v>
      </c>
      <c r="C99" s="39">
        <v>28.351350947915702</v>
      </c>
      <c r="D99" s="39">
        <v>5.8713944909509701</v>
      </c>
      <c r="E99" s="39">
        <v>2.5537031926454499</v>
      </c>
      <c r="F99" s="39">
        <v>1.28391812069888E-13</v>
      </c>
      <c r="G99" s="33" t="s">
        <v>959</v>
      </c>
      <c r="H99" s="18"/>
    </row>
    <row r="100" spans="1:8" ht="15.75" x14ac:dyDescent="0.25">
      <c r="A100" s="39" t="s">
        <v>1096</v>
      </c>
      <c r="B100" s="39">
        <v>116.02966739268901</v>
      </c>
      <c r="C100" s="39">
        <v>19.944707984521401</v>
      </c>
      <c r="D100" s="39">
        <v>5.8175666188111999</v>
      </c>
      <c r="E100" s="39">
        <v>2.5404158264863601</v>
      </c>
      <c r="F100" s="39">
        <v>1.6489956910633001E-12</v>
      </c>
      <c r="G100" s="33" t="s">
        <v>773</v>
      </c>
      <c r="H100" s="18"/>
    </row>
    <row r="101" spans="1:8" ht="15.75" x14ac:dyDescent="0.25">
      <c r="A101" s="39" t="s">
        <v>1097</v>
      </c>
      <c r="B101" s="39">
        <v>24.991414927834899</v>
      </c>
      <c r="C101" s="39">
        <v>4.2993627728421604</v>
      </c>
      <c r="D101" s="39">
        <v>5.8128183752481801</v>
      </c>
      <c r="E101" s="39">
        <v>2.53923783146291</v>
      </c>
      <c r="F101" s="39">
        <v>5.9332850051128901E-3</v>
      </c>
      <c r="G101" s="33" t="s">
        <v>754</v>
      </c>
      <c r="H101" s="18"/>
    </row>
    <row r="102" spans="1:8" ht="15.75" x14ac:dyDescent="0.25">
      <c r="A102" s="39" t="s">
        <v>1098</v>
      </c>
      <c r="B102" s="39">
        <v>136.652740493707</v>
      </c>
      <c r="C102" s="39">
        <v>23.913788552404299</v>
      </c>
      <c r="D102" s="39">
        <v>5.7143911009436303</v>
      </c>
      <c r="E102" s="39">
        <v>2.5145997797259398</v>
      </c>
      <c r="F102" s="39">
        <v>1.2371033376281501E-3</v>
      </c>
      <c r="G102" s="33" t="s">
        <v>2264</v>
      </c>
      <c r="H102" s="18"/>
    </row>
    <row r="103" spans="1:8" ht="15.75" x14ac:dyDescent="0.25">
      <c r="A103" s="39" t="s">
        <v>1099</v>
      </c>
      <c r="B103" s="39">
        <v>2032.8739731824201</v>
      </c>
      <c r="C103" s="39">
        <v>356.58741232844898</v>
      </c>
      <c r="D103" s="39">
        <v>5.7009134447795899</v>
      </c>
      <c r="E103" s="39">
        <v>2.51119309764091</v>
      </c>
      <c r="F103" s="39">
        <v>2.7111804922901501E-12</v>
      </c>
      <c r="G103" s="33" t="s">
        <v>874</v>
      </c>
      <c r="H103" s="18"/>
    </row>
    <row r="104" spans="1:8" ht="15.75" x14ac:dyDescent="0.25">
      <c r="A104" s="39" t="s">
        <v>1100</v>
      </c>
      <c r="B104" s="39">
        <v>78.564148438982002</v>
      </c>
      <c r="C104" s="39">
        <v>13.7864227775171</v>
      </c>
      <c r="D104" s="39">
        <v>5.6986609004261997</v>
      </c>
      <c r="E104" s="39">
        <v>2.5106229474735602</v>
      </c>
      <c r="F104" s="39">
        <v>1.6175771642700201E-6</v>
      </c>
      <c r="G104" s="33" t="s">
        <v>2265</v>
      </c>
      <c r="H104" s="18"/>
    </row>
    <row r="105" spans="1:8" ht="15.75" x14ac:dyDescent="0.25">
      <c r="A105" s="39" t="s">
        <v>1101</v>
      </c>
      <c r="B105" s="39">
        <v>126.92435967035399</v>
      </c>
      <c r="C105" s="39">
        <v>22.489853332292501</v>
      </c>
      <c r="D105" s="39">
        <v>5.6436277193549804</v>
      </c>
      <c r="E105" s="39">
        <v>2.4966228240169501</v>
      </c>
      <c r="F105" s="39">
        <v>7.5735590744112103E-12</v>
      </c>
      <c r="G105" s="33" t="s">
        <v>756</v>
      </c>
      <c r="H105" s="18"/>
    </row>
    <row r="106" spans="1:8" ht="15.75" x14ac:dyDescent="0.25">
      <c r="A106" s="39" t="s">
        <v>1102</v>
      </c>
      <c r="B106" s="39">
        <v>42.263981973107803</v>
      </c>
      <c r="C106" s="39">
        <v>7.5263920932466704</v>
      </c>
      <c r="D106" s="39">
        <v>5.6154371775329999</v>
      </c>
      <c r="E106" s="39">
        <v>2.4893983448532602</v>
      </c>
      <c r="F106" s="39">
        <v>5.0745547241889299E-5</v>
      </c>
      <c r="G106" s="33" t="s">
        <v>583</v>
      </c>
      <c r="H106" s="18"/>
    </row>
    <row r="107" spans="1:8" ht="15.75" x14ac:dyDescent="0.25">
      <c r="A107" s="39" t="s">
        <v>109</v>
      </c>
      <c r="B107" s="39">
        <v>110.338141605998</v>
      </c>
      <c r="C107" s="39">
        <v>19.7476474458431</v>
      </c>
      <c r="D107" s="39">
        <v>5.5874069004216604</v>
      </c>
      <c r="E107" s="39">
        <v>2.48217888774222</v>
      </c>
      <c r="F107" s="39">
        <v>1.9031141249176001E-11</v>
      </c>
      <c r="G107" s="33" t="s">
        <v>639</v>
      </c>
      <c r="H107" s="18"/>
    </row>
    <row r="108" spans="1:8" ht="15.75" x14ac:dyDescent="0.25">
      <c r="A108" s="39" t="s">
        <v>1103</v>
      </c>
      <c r="B108" s="39">
        <v>28.0894155058037</v>
      </c>
      <c r="C108" s="39">
        <v>5.0717299511291403</v>
      </c>
      <c r="D108" s="39">
        <v>5.5384288549412997</v>
      </c>
      <c r="E108" s="39">
        <v>2.4694767696568798</v>
      </c>
      <c r="F108" s="39">
        <v>2.4075323731185001E-3</v>
      </c>
      <c r="G108" s="33" t="s">
        <v>767</v>
      </c>
      <c r="H108" s="18"/>
    </row>
    <row r="109" spans="1:8" ht="15.75" x14ac:dyDescent="0.25">
      <c r="A109" s="39" t="s">
        <v>1104</v>
      </c>
      <c r="B109" s="39">
        <v>185.452008031123</v>
      </c>
      <c r="C109" s="39">
        <v>34.245558061074497</v>
      </c>
      <c r="D109" s="39">
        <v>5.4153594956864897</v>
      </c>
      <c r="E109" s="39">
        <v>2.4370571135360599</v>
      </c>
      <c r="F109" s="39">
        <v>5.1203008490790899E-5</v>
      </c>
      <c r="G109" s="33" t="s">
        <v>2266</v>
      </c>
      <c r="H109" s="18"/>
    </row>
    <row r="110" spans="1:8" ht="15.75" x14ac:dyDescent="0.25">
      <c r="A110" s="39" t="s">
        <v>1105</v>
      </c>
      <c r="B110" s="39">
        <v>94.190602487951097</v>
      </c>
      <c r="C110" s="39">
        <v>17.718235755943901</v>
      </c>
      <c r="D110" s="39">
        <v>5.3160260302075004</v>
      </c>
      <c r="E110" s="39">
        <v>2.4103481688652701</v>
      </c>
      <c r="F110" s="39">
        <v>3.1359727830407501E-9</v>
      </c>
      <c r="G110" s="33" t="s">
        <v>802</v>
      </c>
      <c r="H110" s="18"/>
    </row>
    <row r="111" spans="1:8" ht="15.75" x14ac:dyDescent="0.25">
      <c r="A111" s="39" t="s">
        <v>1106</v>
      </c>
      <c r="B111" s="39">
        <v>174.19392558765401</v>
      </c>
      <c r="C111" s="39">
        <v>32.869513686618902</v>
      </c>
      <c r="D111" s="39">
        <v>5.2995589544900303</v>
      </c>
      <c r="E111" s="39">
        <v>2.4058722991765</v>
      </c>
      <c r="F111" s="39">
        <v>9.9044448094020202E-15</v>
      </c>
      <c r="G111" s="33" t="s">
        <v>2267</v>
      </c>
      <c r="H111" s="18"/>
    </row>
    <row r="112" spans="1:8" ht="15.75" x14ac:dyDescent="0.25">
      <c r="A112" s="39" t="s">
        <v>1107</v>
      </c>
      <c r="B112" s="39">
        <v>166.016431926808</v>
      </c>
      <c r="C112" s="39">
        <v>31.543652346220998</v>
      </c>
      <c r="D112" s="39">
        <v>5.2630694158248597</v>
      </c>
      <c r="E112" s="39">
        <v>2.3959044229906401</v>
      </c>
      <c r="F112" s="39">
        <v>3.1065330144836201E-16</v>
      </c>
      <c r="G112" s="33" t="s">
        <v>729</v>
      </c>
      <c r="H112" s="18"/>
    </row>
    <row r="113" spans="1:8" ht="15.75" x14ac:dyDescent="0.25">
      <c r="A113" s="39" t="s">
        <v>131</v>
      </c>
      <c r="B113" s="39">
        <v>131.11752184759001</v>
      </c>
      <c r="C113" s="39">
        <v>24.964382577659201</v>
      </c>
      <c r="D113" s="39">
        <v>5.2521836436254503</v>
      </c>
      <c r="E113" s="39">
        <v>2.39291736122619</v>
      </c>
      <c r="F113" s="39">
        <v>3.8695605492468301E-4</v>
      </c>
      <c r="G113" s="33" t="s">
        <v>669</v>
      </c>
      <c r="H113" s="18"/>
    </row>
    <row r="114" spans="1:8" ht="15.75" x14ac:dyDescent="0.25">
      <c r="A114" s="39" t="s">
        <v>1108</v>
      </c>
      <c r="B114" s="39">
        <v>73.544870949563503</v>
      </c>
      <c r="C114" s="39">
        <v>14.0083283758329</v>
      </c>
      <c r="D114" s="39">
        <v>5.2500818781806</v>
      </c>
      <c r="E114" s="39">
        <v>2.39233992264999</v>
      </c>
      <c r="F114" s="39">
        <v>3.3814625807627E-7</v>
      </c>
      <c r="G114" s="33" t="s">
        <v>2268</v>
      </c>
      <c r="H114" s="18"/>
    </row>
    <row r="115" spans="1:8" ht="15.75" x14ac:dyDescent="0.25">
      <c r="A115" s="39" t="s">
        <v>1109</v>
      </c>
      <c r="B115" s="39">
        <v>43.609870390792501</v>
      </c>
      <c r="C115" s="39">
        <v>8.3706817327741092</v>
      </c>
      <c r="D115" s="39">
        <v>5.2098349672099902</v>
      </c>
      <c r="E115" s="39">
        <v>2.3812376727420301</v>
      </c>
      <c r="F115" s="39">
        <v>8.7491842405450007E-3</v>
      </c>
      <c r="G115" s="33" t="s">
        <v>549</v>
      </c>
      <c r="H115" s="18"/>
    </row>
    <row r="116" spans="1:8" ht="15.75" x14ac:dyDescent="0.25">
      <c r="A116" s="39" t="s">
        <v>1110</v>
      </c>
      <c r="B116" s="39">
        <v>16.0986148437119</v>
      </c>
      <c r="C116" s="39">
        <v>3.0925012952876698</v>
      </c>
      <c r="D116" s="39">
        <v>5.20569380787094</v>
      </c>
      <c r="E116" s="39">
        <v>2.3800904567944201</v>
      </c>
      <c r="F116" s="39">
        <v>4.66188719153093E-2</v>
      </c>
      <c r="G116" s="33" t="s">
        <v>2269</v>
      </c>
      <c r="H116" s="18"/>
    </row>
    <row r="117" spans="1:8" ht="15.75" x14ac:dyDescent="0.25">
      <c r="A117" s="39" t="s">
        <v>1111</v>
      </c>
      <c r="B117" s="39">
        <v>474.56280997624401</v>
      </c>
      <c r="C117" s="39">
        <v>91.855749453418198</v>
      </c>
      <c r="D117" s="39">
        <v>5.1663920092111804</v>
      </c>
      <c r="E117" s="39">
        <v>2.3691571146692998</v>
      </c>
      <c r="F117" s="39">
        <v>3.0284638341640599E-35</v>
      </c>
      <c r="G117" s="33" t="s">
        <v>543</v>
      </c>
      <c r="H117" s="18"/>
    </row>
    <row r="118" spans="1:8" ht="15.75" x14ac:dyDescent="0.25">
      <c r="A118" s="39" t="s">
        <v>1112</v>
      </c>
      <c r="B118" s="39">
        <v>20.5952829325865</v>
      </c>
      <c r="C118" s="39">
        <v>4.0148516106499796</v>
      </c>
      <c r="D118" s="39">
        <v>5.1297743801924103</v>
      </c>
      <c r="E118" s="39">
        <v>2.35889537403202</v>
      </c>
      <c r="F118" s="39">
        <v>1.9079776016699301E-2</v>
      </c>
      <c r="G118" s="33" t="s">
        <v>2270</v>
      </c>
      <c r="H118" s="18"/>
    </row>
    <row r="119" spans="1:8" ht="15.75" x14ac:dyDescent="0.25">
      <c r="A119" s="39" t="s">
        <v>1113</v>
      </c>
      <c r="B119" s="39">
        <v>17008.912883543198</v>
      </c>
      <c r="C119" s="39">
        <v>3341.4760858853601</v>
      </c>
      <c r="D119" s="39">
        <v>5.0902392973542696</v>
      </c>
      <c r="E119" s="39">
        <v>2.34773348046429</v>
      </c>
      <c r="F119" s="39">
        <v>2.6479567999002402E-15</v>
      </c>
      <c r="G119" s="33" t="s">
        <v>2271</v>
      </c>
      <c r="H119" s="18"/>
    </row>
    <row r="120" spans="1:8" ht="15.75" x14ac:dyDescent="0.25">
      <c r="A120" s="39" t="s">
        <v>1114</v>
      </c>
      <c r="B120" s="39">
        <v>4663.2277213765901</v>
      </c>
      <c r="C120" s="39">
        <v>916.345359838533</v>
      </c>
      <c r="D120" s="39">
        <v>5.0889412723149299</v>
      </c>
      <c r="E120" s="39">
        <v>2.3473655423410702</v>
      </c>
      <c r="F120" s="39">
        <v>4.6084718426714802E-16</v>
      </c>
      <c r="G120" s="33" t="s">
        <v>771</v>
      </c>
      <c r="H120" s="18"/>
    </row>
    <row r="121" spans="1:8" ht="15.75" x14ac:dyDescent="0.25">
      <c r="A121" s="39" t="s">
        <v>1115</v>
      </c>
      <c r="B121" s="39">
        <v>36.268874475654201</v>
      </c>
      <c r="C121" s="39">
        <v>7.1433141365578701</v>
      </c>
      <c r="D121" s="39">
        <v>5.0773175842902196</v>
      </c>
      <c r="E121" s="39">
        <v>2.3440665029178098</v>
      </c>
      <c r="F121" s="39">
        <v>5.1204124482347299E-4</v>
      </c>
      <c r="G121" s="33" t="s">
        <v>802</v>
      </c>
      <c r="H121" s="18"/>
    </row>
    <row r="122" spans="1:8" ht="15.75" x14ac:dyDescent="0.25">
      <c r="A122" s="39" t="s">
        <v>1116</v>
      </c>
      <c r="B122" s="39">
        <v>335.19402595832997</v>
      </c>
      <c r="C122" s="39">
        <v>67.441755405415293</v>
      </c>
      <c r="D122" s="39">
        <v>4.9701260583056399</v>
      </c>
      <c r="E122" s="39">
        <v>2.3132824436157402</v>
      </c>
      <c r="F122" s="39">
        <v>3.7064025817201602E-19</v>
      </c>
      <c r="G122" s="33" t="s">
        <v>624</v>
      </c>
      <c r="H122" s="18"/>
    </row>
    <row r="123" spans="1:8" ht="15.75" x14ac:dyDescent="0.25">
      <c r="A123" s="39" t="s">
        <v>1117</v>
      </c>
      <c r="B123" s="39">
        <v>954.34683804731105</v>
      </c>
      <c r="C123" s="39">
        <v>193.08034416471</v>
      </c>
      <c r="D123" s="39">
        <v>4.9427446495184997</v>
      </c>
      <c r="E123" s="39">
        <v>2.30531237635648</v>
      </c>
      <c r="F123" s="39">
        <v>5.34718156983267E-35</v>
      </c>
      <c r="G123" s="33" t="s">
        <v>621</v>
      </c>
      <c r="H123" s="18"/>
    </row>
    <row r="124" spans="1:8" ht="15.75" x14ac:dyDescent="0.25">
      <c r="A124" s="39" t="s">
        <v>1118</v>
      </c>
      <c r="B124" s="39">
        <v>41.385775964533799</v>
      </c>
      <c r="C124" s="39">
        <v>8.3830312122778992</v>
      </c>
      <c r="D124" s="39">
        <v>4.9368509929820599</v>
      </c>
      <c r="E124" s="39">
        <v>2.3035911014431898</v>
      </c>
      <c r="F124" s="39">
        <v>2.1744698477725401E-4</v>
      </c>
      <c r="G124" s="33" t="s">
        <v>569</v>
      </c>
      <c r="H124" s="18"/>
    </row>
    <row r="125" spans="1:8" ht="15.75" x14ac:dyDescent="0.25">
      <c r="A125" s="39" t="s">
        <v>1119</v>
      </c>
      <c r="B125" s="39">
        <v>359.28846915866802</v>
      </c>
      <c r="C125" s="39">
        <v>73.287231943982306</v>
      </c>
      <c r="D125" s="39">
        <v>4.90247017970733</v>
      </c>
      <c r="E125" s="39">
        <v>2.2935088549520102</v>
      </c>
      <c r="F125" s="39">
        <v>4.1348690184834699E-23</v>
      </c>
      <c r="G125" s="33" t="s">
        <v>2272</v>
      </c>
      <c r="H125" s="18"/>
    </row>
    <row r="126" spans="1:8" ht="15.75" x14ac:dyDescent="0.25">
      <c r="A126" s="39" t="s">
        <v>1120</v>
      </c>
      <c r="B126" s="39">
        <v>53.549858645447202</v>
      </c>
      <c r="C126" s="39">
        <v>11.119098884132899</v>
      </c>
      <c r="D126" s="39">
        <v>4.8160250397506097</v>
      </c>
      <c r="E126" s="39">
        <v>2.26784289305902</v>
      </c>
      <c r="F126" s="39">
        <v>2.2341695525124299E-5</v>
      </c>
      <c r="G126" s="33" t="s">
        <v>2273</v>
      </c>
      <c r="H126" s="18"/>
    </row>
    <row r="127" spans="1:8" ht="15.75" x14ac:dyDescent="0.25">
      <c r="A127" s="39" t="s">
        <v>1121</v>
      </c>
      <c r="B127" s="39">
        <v>30.370805310476999</v>
      </c>
      <c r="C127" s="39">
        <v>6.3411969925600298</v>
      </c>
      <c r="D127" s="39">
        <v>4.78944359339574</v>
      </c>
      <c r="E127" s="39">
        <v>2.25985806270997</v>
      </c>
      <c r="F127" s="39">
        <v>3.15504099432052E-3</v>
      </c>
      <c r="G127" s="33" t="s">
        <v>2274</v>
      </c>
      <c r="H127" s="18"/>
    </row>
    <row r="128" spans="1:8" ht="15.75" x14ac:dyDescent="0.25">
      <c r="A128" s="39" t="s">
        <v>1122</v>
      </c>
      <c r="B128" s="39">
        <v>161.57786537230101</v>
      </c>
      <c r="C128" s="39">
        <v>34.288963865125197</v>
      </c>
      <c r="D128" s="39">
        <v>4.71224111664218</v>
      </c>
      <c r="E128" s="39">
        <v>2.2364133610877599</v>
      </c>
      <c r="F128" s="39">
        <v>3.3437888010631702E-14</v>
      </c>
      <c r="G128" s="33" t="s">
        <v>624</v>
      </c>
      <c r="H128" s="18"/>
    </row>
    <row r="129" spans="1:8" ht="15.75" x14ac:dyDescent="0.25">
      <c r="A129" s="39" t="s">
        <v>92</v>
      </c>
      <c r="B129" s="39">
        <v>59.680325827218603</v>
      </c>
      <c r="C129" s="39">
        <v>12.715249583285599</v>
      </c>
      <c r="D129" s="39">
        <v>4.6936023895016001</v>
      </c>
      <c r="E129" s="39">
        <v>2.2306956315946498</v>
      </c>
      <c r="F129" s="39">
        <v>8.01750682213353E-6</v>
      </c>
      <c r="G129" s="33" t="s">
        <v>621</v>
      </c>
      <c r="H129" s="18"/>
    </row>
    <row r="130" spans="1:8" ht="15.75" x14ac:dyDescent="0.25">
      <c r="A130" s="39" t="s">
        <v>1123</v>
      </c>
      <c r="B130" s="39">
        <v>33.1969192458808</v>
      </c>
      <c r="C130" s="39">
        <v>7.1197754357563801</v>
      </c>
      <c r="D130" s="39">
        <v>4.6626357172954904</v>
      </c>
      <c r="E130" s="39">
        <v>2.2211457191093298</v>
      </c>
      <c r="F130" s="39">
        <v>1.9752534710269099E-3</v>
      </c>
      <c r="G130" s="33" t="s">
        <v>1036</v>
      </c>
      <c r="H130" s="18"/>
    </row>
    <row r="131" spans="1:8" ht="15.75" x14ac:dyDescent="0.25">
      <c r="A131" s="39" t="s">
        <v>169</v>
      </c>
      <c r="B131" s="39">
        <v>60.211933959027597</v>
      </c>
      <c r="C131" s="39">
        <v>12.915488804733499</v>
      </c>
      <c r="D131" s="39">
        <v>4.66199420473811</v>
      </c>
      <c r="E131" s="39">
        <v>2.2209472110732098</v>
      </c>
      <c r="F131" s="39">
        <v>6.0377224254114998E-6</v>
      </c>
      <c r="G131" s="33" t="s">
        <v>549</v>
      </c>
      <c r="H131" s="18"/>
    </row>
    <row r="132" spans="1:8" ht="15.75" x14ac:dyDescent="0.25">
      <c r="A132" s="39" t="s">
        <v>156</v>
      </c>
      <c r="B132" s="39">
        <v>193.76654136643799</v>
      </c>
      <c r="C132" s="39">
        <v>41.625813043438903</v>
      </c>
      <c r="D132" s="39">
        <v>4.6549611214616098</v>
      </c>
      <c r="E132" s="39">
        <v>2.2187691183514602</v>
      </c>
      <c r="F132" s="39">
        <v>2.8419824652954901E-5</v>
      </c>
      <c r="G132" s="33" t="s">
        <v>696</v>
      </c>
      <c r="H132" s="18"/>
    </row>
    <row r="133" spans="1:8" ht="15.75" x14ac:dyDescent="0.25">
      <c r="A133" s="39" t="s">
        <v>1124</v>
      </c>
      <c r="B133" s="39">
        <v>70.685898732472694</v>
      </c>
      <c r="C133" s="39">
        <v>15.2245067507515</v>
      </c>
      <c r="D133" s="39">
        <v>4.6429023869021897</v>
      </c>
      <c r="E133" s="39">
        <v>2.2150269497797601</v>
      </c>
      <c r="F133" s="39">
        <v>8.21538567191493E-7</v>
      </c>
      <c r="G133" s="33" t="s">
        <v>2275</v>
      </c>
      <c r="H133" s="18"/>
    </row>
    <row r="134" spans="1:8" ht="15.75" x14ac:dyDescent="0.25">
      <c r="A134" s="39" t="s">
        <v>1125</v>
      </c>
      <c r="B134" s="39">
        <v>137.70033580265499</v>
      </c>
      <c r="C134" s="39">
        <v>30.091273519234299</v>
      </c>
      <c r="D134" s="39">
        <v>4.5760886695153298</v>
      </c>
      <c r="E134" s="39">
        <v>2.1941150070618098</v>
      </c>
      <c r="F134" s="39">
        <v>3.6369966364956901E-12</v>
      </c>
      <c r="G134" s="33" t="s">
        <v>2276</v>
      </c>
      <c r="H134" s="18"/>
    </row>
    <row r="135" spans="1:8" ht="15.75" x14ac:dyDescent="0.25">
      <c r="A135" s="39" t="s">
        <v>85</v>
      </c>
      <c r="B135" s="39">
        <v>73.407758324131507</v>
      </c>
      <c r="C135" s="39">
        <v>16.0972399971538</v>
      </c>
      <c r="D135" s="39">
        <v>4.5602698560194703</v>
      </c>
      <c r="E135" s="39">
        <v>2.1891191990438998</v>
      </c>
      <c r="F135" s="39">
        <v>3.2152851665971698E-4</v>
      </c>
      <c r="G135" s="33" t="s">
        <v>608</v>
      </c>
      <c r="H135" s="18"/>
    </row>
    <row r="136" spans="1:8" ht="15.75" x14ac:dyDescent="0.25">
      <c r="A136" s="39" t="s">
        <v>1126</v>
      </c>
      <c r="B136" s="39">
        <v>106.775047494669</v>
      </c>
      <c r="C136" s="39">
        <v>23.4903373738046</v>
      </c>
      <c r="D136" s="39">
        <v>4.5454880360185799</v>
      </c>
      <c r="E136" s="39">
        <v>2.1844352007658099</v>
      </c>
      <c r="F136" s="39">
        <v>1.6484184831380999E-9</v>
      </c>
      <c r="G136" s="33" t="s">
        <v>2277</v>
      </c>
      <c r="H136" s="18"/>
    </row>
    <row r="137" spans="1:8" ht="15.75" x14ac:dyDescent="0.25">
      <c r="A137" s="39" t="s">
        <v>1127</v>
      </c>
      <c r="B137" s="39">
        <v>21.657735000251702</v>
      </c>
      <c r="C137" s="39">
        <v>4.8498243528133598</v>
      </c>
      <c r="D137" s="39">
        <v>4.4656740996585</v>
      </c>
      <c r="E137" s="39">
        <v>2.15887796858929</v>
      </c>
      <c r="F137" s="39">
        <v>3.5104616286062401E-2</v>
      </c>
      <c r="G137" s="33" t="s">
        <v>621</v>
      </c>
      <c r="H137" s="18"/>
    </row>
    <row r="138" spans="1:8" ht="15.75" x14ac:dyDescent="0.25">
      <c r="A138" s="39" t="s">
        <v>3898</v>
      </c>
      <c r="B138" s="39">
        <v>651.727675822945</v>
      </c>
      <c r="C138" s="39">
        <v>146.01337905179301</v>
      </c>
      <c r="D138" s="39">
        <v>4.46347916920522</v>
      </c>
      <c r="E138" s="39">
        <v>2.1581686929730002</v>
      </c>
      <c r="F138" s="39">
        <v>4.6932182987580902E-28</v>
      </c>
      <c r="G138" s="33" t="s">
        <v>3884</v>
      </c>
      <c r="H138" s="18"/>
    </row>
    <row r="139" spans="1:8" ht="15.75" x14ac:dyDescent="0.25">
      <c r="A139" s="39" t="s">
        <v>1128</v>
      </c>
      <c r="B139" s="39">
        <v>75.167120335006004</v>
      </c>
      <c r="C139" s="39">
        <v>16.8832630137805</v>
      </c>
      <c r="D139" s="39">
        <v>4.4521678228700701</v>
      </c>
      <c r="E139" s="39">
        <v>2.1545079755772401</v>
      </c>
      <c r="F139" s="39">
        <v>2.2347079765302902E-6</v>
      </c>
      <c r="G139" s="33" t="s">
        <v>1031</v>
      </c>
      <c r="H139" s="18"/>
    </row>
    <row r="140" spans="1:8" ht="15.75" x14ac:dyDescent="0.25">
      <c r="A140" s="39" t="s">
        <v>1129</v>
      </c>
      <c r="B140" s="39">
        <v>53.083963016572802</v>
      </c>
      <c r="C140" s="39">
        <v>12.1054341725226</v>
      </c>
      <c r="D140" s="39">
        <v>4.3851349947501097</v>
      </c>
      <c r="E140" s="39">
        <v>2.1326212561839699</v>
      </c>
      <c r="F140" s="39">
        <v>3.5452132574507099E-2</v>
      </c>
      <c r="G140" s="33" t="s">
        <v>2278</v>
      </c>
      <c r="H140" s="18"/>
    </row>
    <row r="141" spans="1:8" ht="15.75" x14ac:dyDescent="0.25">
      <c r="A141" s="39" t="s">
        <v>1130</v>
      </c>
      <c r="B141" s="39">
        <v>789.05823881507695</v>
      </c>
      <c r="C141" s="39">
        <v>182.45850113494001</v>
      </c>
      <c r="D141" s="39">
        <v>4.3245901610882802</v>
      </c>
      <c r="E141" s="39">
        <v>2.1125634158518101</v>
      </c>
      <c r="F141" s="39">
        <v>5.1862742952126299E-5</v>
      </c>
      <c r="G141" s="33" t="s">
        <v>2279</v>
      </c>
      <c r="H141" s="18"/>
    </row>
    <row r="142" spans="1:8" ht="15.75" x14ac:dyDescent="0.25">
      <c r="A142" s="39" t="s">
        <v>1131</v>
      </c>
      <c r="B142" s="39">
        <v>20.228942773055699</v>
      </c>
      <c r="C142" s="39">
        <v>4.6793350970762804</v>
      </c>
      <c r="D142" s="39">
        <v>4.3230378575996902</v>
      </c>
      <c r="E142" s="39">
        <v>2.1120454702222902</v>
      </c>
      <c r="F142" s="39">
        <v>4.2361702711575702E-2</v>
      </c>
      <c r="G142" s="33" t="s">
        <v>934</v>
      </c>
      <c r="H142" s="18"/>
    </row>
    <row r="143" spans="1:8" ht="15.75" x14ac:dyDescent="0.25">
      <c r="A143" s="39" t="s">
        <v>1132</v>
      </c>
      <c r="B143" s="39">
        <v>27.054138160702301</v>
      </c>
      <c r="C143" s="39">
        <v>6.3083413943944899</v>
      </c>
      <c r="D143" s="39">
        <v>4.28862936694299</v>
      </c>
      <c r="E143" s="39">
        <v>2.1005166403898499</v>
      </c>
      <c r="F143" s="39">
        <v>1.52049171117641E-2</v>
      </c>
      <c r="G143" s="33" t="s">
        <v>619</v>
      </c>
      <c r="H143" s="18"/>
    </row>
    <row r="144" spans="1:8" ht="15.75" x14ac:dyDescent="0.25">
      <c r="A144" s="39" t="s">
        <v>1133</v>
      </c>
      <c r="B144" s="39">
        <v>26.040385818163301</v>
      </c>
      <c r="C144" s="39">
        <v>6.0802245311693399</v>
      </c>
      <c r="D144" s="39">
        <v>4.28280003224737</v>
      </c>
      <c r="E144" s="39">
        <v>2.0985543180835098</v>
      </c>
      <c r="F144" s="39">
        <v>4.7563487790314302E-2</v>
      </c>
      <c r="G144" s="33" t="s">
        <v>601</v>
      </c>
      <c r="H144" s="18"/>
    </row>
    <row r="145" spans="1:8" ht="15.75" x14ac:dyDescent="0.25">
      <c r="A145" s="39" t="s">
        <v>1134</v>
      </c>
      <c r="B145" s="39">
        <v>153.701181957259</v>
      </c>
      <c r="C145" s="39">
        <v>36.404592870017098</v>
      </c>
      <c r="D145" s="39">
        <v>4.2220272179955503</v>
      </c>
      <c r="E145" s="39">
        <v>2.0779358792868301</v>
      </c>
      <c r="F145" s="39">
        <v>3.5111984847619499E-10</v>
      </c>
      <c r="G145" s="33" t="s">
        <v>560</v>
      </c>
      <c r="H145" s="18"/>
    </row>
    <row r="146" spans="1:8" ht="15.75" x14ac:dyDescent="0.25">
      <c r="A146" s="39" t="s">
        <v>1135</v>
      </c>
      <c r="B146" s="39">
        <v>17767.876879694701</v>
      </c>
      <c r="C146" s="39">
        <v>4229.2587677115598</v>
      </c>
      <c r="D146" s="39">
        <v>4.2011798888600103</v>
      </c>
      <c r="E146" s="39">
        <v>2.0707945614040302</v>
      </c>
      <c r="F146" s="39">
        <v>1.00518124366487E-14</v>
      </c>
      <c r="G146" s="33" t="s">
        <v>2271</v>
      </c>
      <c r="H146" s="18"/>
    </row>
    <row r="147" spans="1:8" ht="15.75" x14ac:dyDescent="0.25">
      <c r="A147" s="39" t="s">
        <v>1136</v>
      </c>
      <c r="B147" s="39">
        <v>29.169860975559899</v>
      </c>
      <c r="C147" s="39">
        <v>6.9666136159114203</v>
      </c>
      <c r="D147" s="39">
        <v>4.1870932685196198</v>
      </c>
      <c r="E147" s="39">
        <v>2.0659490548186099</v>
      </c>
      <c r="F147" s="39">
        <v>3.4263513487195703E-2</v>
      </c>
      <c r="G147" s="33" t="s">
        <v>551</v>
      </c>
      <c r="H147" s="18"/>
    </row>
    <row r="148" spans="1:8" ht="15.75" x14ac:dyDescent="0.25">
      <c r="A148" s="39" t="s">
        <v>192</v>
      </c>
      <c r="B148" s="39">
        <v>53.837773381098799</v>
      </c>
      <c r="C148" s="39">
        <v>12.909277539824201</v>
      </c>
      <c r="D148" s="39">
        <v>4.1704714469894304</v>
      </c>
      <c r="E148" s="39">
        <v>2.0602104809813402</v>
      </c>
      <c r="F148" s="39">
        <v>8.6590581846103493E-5</v>
      </c>
      <c r="G148" s="33" t="s">
        <v>739</v>
      </c>
      <c r="H148" s="18"/>
    </row>
    <row r="149" spans="1:8" ht="15.75" x14ac:dyDescent="0.25">
      <c r="A149" s="39" t="s">
        <v>102</v>
      </c>
      <c r="B149" s="39">
        <v>498.8561436265</v>
      </c>
      <c r="C149" s="39">
        <v>119.977677179273</v>
      </c>
      <c r="D149" s="39">
        <v>4.1579079988446397</v>
      </c>
      <c r="E149" s="39">
        <v>2.0558578363398499</v>
      </c>
      <c r="F149" s="39">
        <v>2.5570838717806899E-20</v>
      </c>
      <c r="G149" s="33" t="s">
        <v>629</v>
      </c>
      <c r="H149" s="18"/>
    </row>
    <row r="150" spans="1:8" ht="15.75" x14ac:dyDescent="0.25">
      <c r="A150" s="39" t="s">
        <v>1137</v>
      </c>
      <c r="B150" s="39">
        <v>85.335176970708702</v>
      </c>
      <c r="C150" s="39">
        <v>20.543553324931501</v>
      </c>
      <c r="D150" s="39">
        <v>4.1538664524576898</v>
      </c>
      <c r="E150" s="39">
        <v>2.0544548340270099</v>
      </c>
      <c r="F150" s="39">
        <v>2.3981057417741798E-7</v>
      </c>
      <c r="G150" s="33" t="s">
        <v>2280</v>
      </c>
      <c r="H150" s="18"/>
    </row>
    <row r="151" spans="1:8" ht="15.75" x14ac:dyDescent="0.25">
      <c r="A151" s="39" t="s">
        <v>1138</v>
      </c>
      <c r="B151" s="39">
        <v>306.29707420961802</v>
      </c>
      <c r="C151" s="39">
        <v>75.875334903325495</v>
      </c>
      <c r="D151" s="39">
        <v>4.0368464218296696</v>
      </c>
      <c r="E151" s="39">
        <v>2.0132287018346902</v>
      </c>
      <c r="F151" s="39">
        <v>8.5980896872267902E-9</v>
      </c>
      <c r="G151" s="33" t="s">
        <v>2235</v>
      </c>
      <c r="H151" s="18"/>
    </row>
    <row r="152" spans="1:8" ht="15.75" x14ac:dyDescent="0.25">
      <c r="A152" s="39" t="s">
        <v>1139</v>
      </c>
      <c r="B152" s="39">
        <v>6225.0874467896701</v>
      </c>
      <c r="C152" s="39">
        <v>1559.2712557878599</v>
      </c>
      <c r="D152" s="39">
        <v>3.9923056515553399</v>
      </c>
      <c r="E152" s="39">
        <v>1.9972221778652099</v>
      </c>
      <c r="F152" s="39">
        <v>6.32500775619457E-17</v>
      </c>
      <c r="G152" s="33" t="s">
        <v>853</v>
      </c>
      <c r="H152" s="18"/>
    </row>
    <row r="153" spans="1:8" ht="15.75" x14ac:dyDescent="0.25">
      <c r="A153" s="39" t="s">
        <v>1140</v>
      </c>
      <c r="B153" s="39">
        <v>36.467034568741497</v>
      </c>
      <c r="C153" s="39">
        <v>9.2242152193506506</v>
      </c>
      <c r="D153" s="39">
        <v>3.9534023980967601</v>
      </c>
      <c r="E153" s="39">
        <v>1.9830948077233099</v>
      </c>
      <c r="F153" s="39">
        <v>3.0889317467192399E-3</v>
      </c>
      <c r="G153" s="33" t="s">
        <v>2281</v>
      </c>
      <c r="H153" s="18"/>
    </row>
    <row r="154" spans="1:8" ht="15.75" x14ac:dyDescent="0.25">
      <c r="A154" s="39" t="s">
        <v>1141</v>
      </c>
      <c r="B154" s="39">
        <v>48.373688348269603</v>
      </c>
      <c r="C154" s="39">
        <v>12.274544019108699</v>
      </c>
      <c r="D154" s="39">
        <v>3.9409764039269102</v>
      </c>
      <c r="E154" s="39">
        <v>1.97855311155655</v>
      </c>
      <c r="F154" s="39">
        <v>7.6268177278723901E-4</v>
      </c>
      <c r="G154" s="33" t="s">
        <v>624</v>
      </c>
      <c r="H154" s="18"/>
    </row>
    <row r="155" spans="1:8" ht="15.75" x14ac:dyDescent="0.25">
      <c r="A155" s="39" t="s">
        <v>1142</v>
      </c>
      <c r="B155" s="39">
        <v>51.607443567654101</v>
      </c>
      <c r="C155" s="39">
        <v>13.232855565091301</v>
      </c>
      <c r="D155" s="39">
        <v>3.89994762005837</v>
      </c>
      <c r="E155" s="39">
        <v>1.9634547473621899</v>
      </c>
      <c r="F155" s="39">
        <v>3.9791999885276401E-3</v>
      </c>
      <c r="G155" s="33" t="s">
        <v>928</v>
      </c>
      <c r="H155" s="18"/>
    </row>
    <row r="156" spans="1:8" ht="15.75" x14ac:dyDescent="0.25">
      <c r="A156" s="39" t="s">
        <v>1143</v>
      </c>
      <c r="B156" s="39">
        <v>29.6277425578911</v>
      </c>
      <c r="C156" s="39">
        <v>7.60452581939649</v>
      </c>
      <c r="D156" s="39">
        <v>3.8960670607917498</v>
      </c>
      <c r="E156" s="39">
        <v>1.9620185099251399</v>
      </c>
      <c r="F156" s="39">
        <v>1.01526566120627E-2</v>
      </c>
      <c r="G156" s="33" t="s">
        <v>2282</v>
      </c>
      <c r="H156" s="18"/>
    </row>
    <row r="157" spans="1:8" ht="15.75" x14ac:dyDescent="0.25">
      <c r="A157" s="39" t="s">
        <v>1144</v>
      </c>
      <c r="B157" s="39">
        <v>185.710052378375</v>
      </c>
      <c r="C157" s="39">
        <v>47.711015530996598</v>
      </c>
      <c r="D157" s="39">
        <v>3.8923936183610199</v>
      </c>
      <c r="E157" s="39">
        <v>1.9606576100531099</v>
      </c>
      <c r="F157" s="39">
        <v>2.5431714729605799E-13</v>
      </c>
      <c r="G157" s="33" t="s">
        <v>2283</v>
      </c>
      <c r="H157" s="18"/>
    </row>
    <row r="158" spans="1:8" ht="15.75" x14ac:dyDescent="0.25">
      <c r="A158" s="39" t="s">
        <v>168</v>
      </c>
      <c r="B158" s="39">
        <v>24308.654524609799</v>
      </c>
      <c r="C158" s="39">
        <v>6248.3141651476599</v>
      </c>
      <c r="D158" s="39">
        <v>3.8904341046422601</v>
      </c>
      <c r="E158" s="39">
        <v>1.95993114381617</v>
      </c>
      <c r="F158" s="39">
        <v>4.3500223396758499E-64</v>
      </c>
      <c r="G158" s="33" t="s">
        <v>707</v>
      </c>
      <c r="H158" s="18"/>
    </row>
    <row r="159" spans="1:8" ht="15.75" x14ac:dyDescent="0.25">
      <c r="A159" s="39" t="s">
        <v>1145</v>
      </c>
      <c r="B159" s="39">
        <v>43.992056054201903</v>
      </c>
      <c r="C159" s="39">
        <v>11.400504413870401</v>
      </c>
      <c r="D159" s="39">
        <v>3.8587815466023598</v>
      </c>
      <c r="E159" s="39">
        <v>1.9481453723180799</v>
      </c>
      <c r="F159" s="39">
        <v>1.14428423118756E-3</v>
      </c>
      <c r="G159" s="33" t="s">
        <v>2327</v>
      </c>
      <c r="H159" s="18"/>
    </row>
    <row r="160" spans="1:8" ht="15.75" x14ac:dyDescent="0.25">
      <c r="A160" s="39" t="s">
        <v>1146</v>
      </c>
      <c r="B160" s="39">
        <v>881.48534172229995</v>
      </c>
      <c r="C160" s="39">
        <v>230.330360647579</v>
      </c>
      <c r="D160" s="39">
        <v>3.8270479811865998</v>
      </c>
      <c r="E160" s="39">
        <v>1.9362319887477299</v>
      </c>
      <c r="F160" s="39">
        <v>4.1130598260276202E-14</v>
      </c>
      <c r="G160" s="33" t="s">
        <v>2284</v>
      </c>
      <c r="H160" s="18"/>
    </row>
    <row r="161" spans="1:8" ht="15.75" x14ac:dyDescent="0.25">
      <c r="A161" s="39" t="s">
        <v>1147</v>
      </c>
      <c r="B161" s="39">
        <v>119.50828734260099</v>
      </c>
      <c r="C161" s="39">
        <v>31.341613851154399</v>
      </c>
      <c r="D161" s="39">
        <v>3.81308658546308</v>
      </c>
      <c r="E161" s="39">
        <v>1.93095929135774</v>
      </c>
      <c r="F161" s="39">
        <v>3.8409811479088899E-5</v>
      </c>
      <c r="G161" s="33" t="s">
        <v>627</v>
      </c>
      <c r="H161" s="18"/>
    </row>
    <row r="162" spans="1:8" ht="15.75" x14ac:dyDescent="0.25">
      <c r="A162" s="39" t="s">
        <v>1148</v>
      </c>
      <c r="B162" s="39">
        <v>48.134511237305603</v>
      </c>
      <c r="C162" s="39">
        <v>12.6669388731616</v>
      </c>
      <c r="D162" s="39">
        <v>3.8000113302268899</v>
      </c>
      <c r="E162" s="39">
        <v>1.9260037201451099</v>
      </c>
      <c r="F162" s="39">
        <v>1.8239387369404199E-3</v>
      </c>
      <c r="G162" s="33" t="s">
        <v>664</v>
      </c>
      <c r="H162" s="18"/>
    </row>
    <row r="163" spans="1:8" ht="15.75" x14ac:dyDescent="0.25">
      <c r="A163" s="39" t="s">
        <v>1149</v>
      </c>
      <c r="B163" s="39">
        <v>95.015626325327204</v>
      </c>
      <c r="C163" s="39">
        <v>25.3525115410513</v>
      </c>
      <c r="D163" s="39">
        <v>3.74777963009605</v>
      </c>
      <c r="E163" s="39">
        <v>1.90603612484489</v>
      </c>
      <c r="F163" s="39">
        <v>2.8311683336352199E-7</v>
      </c>
      <c r="G163" s="33" t="s">
        <v>2285</v>
      </c>
      <c r="H163" s="18"/>
    </row>
    <row r="164" spans="1:8" ht="15.75" x14ac:dyDescent="0.25">
      <c r="A164" s="39" t="s">
        <v>1150</v>
      </c>
      <c r="B164" s="39">
        <v>29.9221050486188</v>
      </c>
      <c r="C164" s="39">
        <v>7.9906363582250499</v>
      </c>
      <c r="D164" s="39">
        <v>3.74464607162593</v>
      </c>
      <c r="E164" s="39">
        <v>1.9048293675919701</v>
      </c>
      <c r="F164" s="39">
        <v>1.49901565374663E-2</v>
      </c>
      <c r="G164" s="33" t="s">
        <v>2286</v>
      </c>
      <c r="H164" s="18"/>
    </row>
    <row r="165" spans="1:8" ht="15.75" x14ac:dyDescent="0.25">
      <c r="A165" s="39" t="s">
        <v>167</v>
      </c>
      <c r="B165" s="39">
        <v>719.44559903930099</v>
      </c>
      <c r="C165" s="39">
        <v>192.41623582044801</v>
      </c>
      <c r="D165" s="39">
        <v>3.7390067214008198</v>
      </c>
      <c r="E165" s="39">
        <v>1.9026550646496501</v>
      </c>
      <c r="F165" s="39">
        <v>8.7001957295912405E-12</v>
      </c>
      <c r="G165" s="33" t="s">
        <v>627</v>
      </c>
      <c r="H165" s="18"/>
    </row>
    <row r="166" spans="1:8" ht="15.75" x14ac:dyDescent="0.25">
      <c r="A166" s="39" t="s">
        <v>1151</v>
      </c>
      <c r="B166" s="39">
        <v>23.017499552371099</v>
      </c>
      <c r="C166" s="39">
        <v>6.1850025905753299</v>
      </c>
      <c r="D166" s="39">
        <v>3.7215020067162099</v>
      </c>
      <c r="E166" s="39">
        <v>1.89588501388479</v>
      </c>
      <c r="F166" s="39">
        <v>3.9422898163658203E-2</v>
      </c>
      <c r="G166" s="33" t="s">
        <v>2287</v>
      </c>
      <c r="H166" s="18"/>
    </row>
    <row r="167" spans="1:8" ht="15.75" x14ac:dyDescent="0.25">
      <c r="A167" s="39" t="s">
        <v>1152</v>
      </c>
      <c r="B167" s="39">
        <v>38.552815256516602</v>
      </c>
      <c r="C167" s="39">
        <v>10.3653655005741</v>
      </c>
      <c r="D167" s="39">
        <v>3.7193879226334299</v>
      </c>
      <c r="E167" s="39">
        <v>1.89506522519465</v>
      </c>
      <c r="F167" s="39">
        <v>1.2044131081776601E-2</v>
      </c>
      <c r="G167" s="33" t="s">
        <v>2288</v>
      </c>
      <c r="H167" s="18"/>
    </row>
    <row r="168" spans="1:8" ht="15.75" x14ac:dyDescent="0.25">
      <c r="A168" s="39" t="s">
        <v>1153</v>
      </c>
      <c r="B168" s="39">
        <v>363.273865186563</v>
      </c>
      <c r="C168" s="39">
        <v>97.705984797428798</v>
      </c>
      <c r="D168" s="39">
        <v>3.7180308446788399</v>
      </c>
      <c r="E168" s="39">
        <v>1.89453873886434</v>
      </c>
      <c r="F168" s="39">
        <v>8.1542096254655397E-19</v>
      </c>
      <c r="G168" s="33" t="s">
        <v>2289</v>
      </c>
      <c r="H168" s="18"/>
    </row>
    <row r="169" spans="1:8" ht="15.75" x14ac:dyDescent="0.25">
      <c r="A169" s="39" t="s">
        <v>1154</v>
      </c>
      <c r="B169" s="39">
        <v>225.99388764927301</v>
      </c>
      <c r="C169" s="39">
        <v>61.534559797340002</v>
      </c>
      <c r="D169" s="39">
        <v>3.67263353136138</v>
      </c>
      <c r="E169" s="39">
        <v>1.8768149459294601</v>
      </c>
      <c r="F169" s="39">
        <v>1.6798266810052099E-14</v>
      </c>
      <c r="G169" s="33" t="s">
        <v>2290</v>
      </c>
      <c r="H169" s="18"/>
    </row>
    <row r="170" spans="1:8" ht="15.75" x14ac:dyDescent="0.25">
      <c r="A170" s="39" t="s">
        <v>1155</v>
      </c>
      <c r="B170" s="39">
        <v>96.082594678185998</v>
      </c>
      <c r="C170" s="39">
        <v>26.501672360802701</v>
      </c>
      <c r="D170" s="39">
        <v>3.6255294899916102</v>
      </c>
      <c r="E170" s="39">
        <v>1.8581917087278701</v>
      </c>
      <c r="F170" s="39">
        <v>5.31187838363169E-7</v>
      </c>
      <c r="G170" s="33" t="s">
        <v>2291</v>
      </c>
      <c r="H170" s="18"/>
    </row>
    <row r="171" spans="1:8" ht="15.75" x14ac:dyDescent="0.25">
      <c r="A171" s="39" t="s">
        <v>1156</v>
      </c>
      <c r="B171" s="39">
        <v>268.89235245611502</v>
      </c>
      <c r="C171" s="39">
        <v>74.329001986655797</v>
      </c>
      <c r="D171" s="39">
        <v>3.6175967020839099</v>
      </c>
      <c r="E171" s="39">
        <v>1.8550315819960399</v>
      </c>
      <c r="F171" s="39">
        <v>7.9053784434568399E-8</v>
      </c>
      <c r="G171" s="33" t="s">
        <v>543</v>
      </c>
      <c r="H171" s="18"/>
    </row>
    <row r="172" spans="1:8" ht="15.75" x14ac:dyDescent="0.25">
      <c r="A172" s="39" t="s">
        <v>1157</v>
      </c>
      <c r="B172" s="39">
        <v>148.07824692854501</v>
      </c>
      <c r="C172" s="39">
        <v>40.996057479111798</v>
      </c>
      <c r="D172" s="39">
        <v>3.6120118868501701</v>
      </c>
      <c r="E172" s="39">
        <v>1.8528026406237501</v>
      </c>
      <c r="F172" s="39">
        <v>1.08070270819752E-7</v>
      </c>
      <c r="G172" s="33" t="s">
        <v>2257</v>
      </c>
      <c r="H172" s="18"/>
    </row>
    <row r="173" spans="1:8" ht="15.75" x14ac:dyDescent="0.25">
      <c r="A173" s="39" t="s">
        <v>1158</v>
      </c>
      <c r="B173" s="39">
        <v>172.13236962871599</v>
      </c>
      <c r="C173" s="39">
        <v>47.686170471359098</v>
      </c>
      <c r="D173" s="39">
        <v>3.6096916134647601</v>
      </c>
      <c r="E173" s="39">
        <v>1.8518755887109399</v>
      </c>
      <c r="F173" s="39">
        <v>1.3999468918473099E-8</v>
      </c>
      <c r="G173" s="33" t="s">
        <v>601</v>
      </c>
      <c r="H173" s="18"/>
    </row>
    <row r="174" spans="1:8" ht="15.75" x14ac:dyDescent="0.25">
      <c r="A174" s="39" t="s">
        <v>1159</v>
      </c>
      <c r="B174" s="39">
        <v>379.93435229530098</v>
      </c>
      <c r="C174" s="39">
        <v>107.021395288161</v>
      </c>
      <c r="D174" s="39">
        <v>3.5500784798432701</v>
      </c>
      <c r="E174" s="39">
        <v>1.82785091792132</v>
      </c>
      <c r="F174" s="39">
        <v>4.1865902132698801E-14</v>
      </c>
      <c r="G174" s="33" t="s">
        <v>657</v>
      </c>
      <c r="H174" s="18"/>
    </row>
    <row r="175" spans="1:8" ht="15.75" x14ac:dyDescent="0.25">
      <c r="A175" s="39" t="s">
        <v>1160</v>
      </c>
      <c r="B175" s="39">
        <v>356.85376416714701</v>
      </c>
      <c r="C175" s="39">
        <v>101.035398610512</v>
      </c>
      <c r="D175" s="39">
        <v>3.5319676972108098</v>
      </c>
      <c r="E175" s="39">
        <v>1.8204721483977899</v>
      </c>
      <c r="F175" s="39">
        <v>5.7599368726007295E-13</v>
      </c>
      <c r="G175" s="33" t="s">
        <v>2292</v>
      </c>
      <c r="H175" s="18"/>
    </row>
    <row r="176" spans="1:8" ht="15.75" x14ac:dyDescent="0.25">
      <c r="A176" s="39" t="s">
        <v>176</v>
      </c>
      <c r="B176" s="39">
        <v>507.326068308191</v>
      </c>
      <c r="C176" s="39">
        <v>143.947367115861</v>
      </c>
      <c r="D176" s="39">
        <v>3.5243858812634699</v>
      </c>
      <c r="E176" s="39">
        <v>1.81737189205269</v>
      </c>
      <c r="F176" s="39">
        <v>2.1913634428123201E-24</v>
      </c>
      <c r="G176" s="33" t="s">
        <v>718</v>
      </c>
      <c r="H176" s="18"/>
    </row>
    <row r="177" spans="1:8" ht="15.75" x14ac:dyDescent="0.25">
      <c r="A177" s="39" t="s">
        <v>1161</v>
      </c>
      <c r="B177" s="39">
        <v>82.055481309837603</v>
      </c>
      <c r="C177" s="39">
        <v>23.507810910326601</v>
      </c>
      <c r="D177" s="39">
        <v>3.4905624187147</v>
      </c>
      <c r="E177" s="39">
        <v>1.80345951016517</v>
      </c>
      <c r="F177" s="39">
        <v>4.6409150360597699E-4</v>
      </c>
      <c r="G177" s="33" t="s">
        <v>2293</v>
      </c>
      <c r="H177" s="18"/>
    </row>
    <row r="178" spans="1:8" ht="15.75" x14ac:dyDescent="0.25">
      <c r="A178" s="39" t="s">
        <v>1162</v>
      </c>
      <c r="B178" s="39">
        <v>52.570169758086301</v>
      </c>
      <c r="C178" s="39">
        <v>15.091777999253299</v>
      </c>
      <c r="D178" s="39">
        <v>3.4833648997942599</v>
      </c>
      <c r="E178" s="39">
        <v>1.8004816103202901</v>
      </c>
      <c r="F178" s="39">
        <v>2.2500855267683102E-2</v>
      </c>
      <c r="G178" s="33" t="s">
        <v>1031</v>
      </c>
      <c r="H178" s="18"/>
    </row>
    <row r="179" spans="1:8" ht="15.75" x14ac:dyDescent="0.25">
      <c r="A179" s="39" t="s">
        <v>1163</v>
      </c>
      <c r="B179" s="39">
        <v>339.49840822332698</v>
      </c>
      <c r="C179" s="39">
        <v>97.505964726925598</v>
      </c>
      <c r="D179" s="39">
        <v>3.4818219498071001</v>
      </c>
      <c r="E179" s="39">
        <v>1.79984242966964</v>
      </c>
      <c r="F179" s="39">
        <v>7.5591084884335103E-14</v>
      </c>
      <c r="G179" s="33" t="s">
        <v>2243</v>
      </c>
      <c r="H179" s="18"/>
    </row>
    <row r="180" spans="1:8" ht="15.75" x14ac:dyDescent="0.25">
      <c r="A180" s="39" t="s">
        <v>77</v>
      </c>
      <c r="B180" s="39">
        <v>168.81638966349101</v>
      </c>
      <c r="C180" s="39">
        <v>48.917584807291298</v>
      </c>
      <c r="D180" s="39">
        <v>3.4510368884427902</v>
      </c>
      <c r="E180" s="39">
        <v>1.7870298949525201</v>
      </c>
      <c r="F180" s="39">
        <v>9.2929803286164805E-3</v>
      </c>
      <c r="G180" s="33" t="s">
        <v>593</v>
      </c>
      <c r="H180" s="18"/>
    </row>
    <row r="181" spans="1:8" ht="15.75" x14ac:dyDescent="0.25">
      <c r="A181" s="39" t="s">
        <v>1164</v>
      </c>
      <c r="B181" s="39">
        <v>131.72446071990501</v>
      </c>
      <c r="C181" s="39">
        <v>38.4043276445204</v>
      </c>
      <c r="D181" s="39">
        <v>3.42993794707664</v>
      </c>
      <c r="E181" s="39">
        <v>1.7781824760323099</v>
      </c>
      <c r="F181" s="39">
        <v>1.67388572982272E-3</v>
      </c>
      <c r="G181" s="33" t="s">
        <v>621</v>
      </c>
      <c r="H181" s="18"/>
    </row>
    <row r="182" spans="1:8" ht="15.75" x14ac:dyDescent="0.25">
      <c r="A182" s="39" t="s">
        <v>1165</v>
      </c>
      <c r="B182" s="39">
        <v>1439.5035175938201</v>
      </c>
      <c r="C182" s="39">
        <v>420.017989763895</v>
      </c>
      <c r="D182" s="39">
        <v>3.4272425293093001</v>
      </c>
      <c r="E182" s="39">
        <v>1.7770482879911</v>
      </c>
      <c r="F182" s="39">
        <v>2.3530358842029799E-25</v>
      </c>
      <c r="G182" s="33" t="s">
        <v>1021</v>
      </c>
      <c r="H182" s="18"/>
    </row>
    <row r="183" spans="1:8" ht="15.75" x14ac:dyDescent="0.25">
      <c r="A183" s="39" t="s">
        <v>1166</v>
      </c>
      <c r="B183" s="39">
        <v>796.62450037506903</v>
      </c>
      <c r="C183" s="39">
        <v>232.82733934272699</v>
      </c>
      <c r="D183" s="39">
        <v>3.4215247342685098</v>
      </c>
      <c r="E183" s="39">
        <v>1.7746393766792701</v>
      </c>
      <c r="F183" s="39">
        <v>2.20905984261231E-13</v>
      </c>
      <c r="G183" s="33" t="s">
        <v>688</v>
      </c>
      <c r="H183" s="18"/>
    </row>
    <row r="184" spans="1:8" ht="15.75" x14ac:dyDescent="0.25">
      <c r="A184" s="39" t="s">
        <v>1167</v>
      </c>
      <c r="B184" s="39">
        <v>699.30021748162403</v>
      </c>
      <c r="C184" s="39">
        <v>206.32274566869901</v>
      </c>
      <c r="D184" s="39">
        <v>3.3893510636220299</v>
      </c>
      <c r="E184" s="39">
        <v>1.7610090766317501</v>
      </c>
      <c r="F184" s="39">
        <v>3.6465298428640098E-6</v>
      </c>
      <c r="G184" s="33" t="s">
        <v>627</v>
      </c>
      <c r="H184" s="18"/>
    </row>
    <row r="185" spans="1:8" ht="15.75" x14ac:dyDescent="0.25">
      <c r="A185" s="39" t="s">
        <v>137</v>
      </c>
      <c r="B185" s="39">
        <v>564.44630069423999</v>
      </c>
      <c r="C185" s="39">
        <v>167.77868300114</v>
      </c>
      <c r="D185" s="39">
        <v>3.3642313230603</v>
      </c>
      <c r="E185" s="39">
        <v>1.7502769080776399</v>
      </c>
      <c r="F185" s="39">
        <v>1.5651747121392401E-24</v>
      </c>
      <c r="G185" s="33" t="s">
        <v>657</v>
      </c>
      <c r="H185" s="18"/>
    </row>
    <row r="186" spans="1:8" ht="15.75" x14ac:dyDescent="0.25">
      <c r="A186" s="39" t="s">
        <v>1168</v>
      </c>
      <c r="B186" s="39">
        <v>127.96608477053201</v>
      </c>
      <c r="C186" s="39">
        <v>38.145894850486698</v>
      </c>
      <c r="D186" s="39">
        <v>3.3546489149644101</v>
      </c>
      <c r="E186" s="39">
        <v>1.7461617872470701</v>
      </c>
      <c r="F186" s="39">
        <v>3.4171457063076498E-8</v>
      </c>
      <c r="G186" s="33" t="s">
        <v>975</v>
      </c>
      <c r="H186" s="18"/>
    </row>
    <row r="187" spans="1:8" ht="15.75" x14ac:dyDescent="0.25">
      <c r="A187" s="39" t="s">
        <v>1169</v>
      </c>
      <c r="B187" s="39">
        <v>181.43812531708801</v>
      </c>
      <c r="C187" s="39">
        <v>54.572704986872097</v>
      </c>
      <c r="D187" s="39">
        <v>3.32470463688274</v>
      </c>
      <c r="E187" s="39">
        <v>1.73322617885986</v>
      </c>
      <c r="F187" s="39">
        <v>2.1898641118385E-3</v>
      </c>
      <c r="G187" s="33" t="s">
        <v>543</v>
      </c>
      <c r="H187" s="18"/>
    </row>
    <row r="188" spans="1:8" ht="15.75" x14ac:dyDescent="0.25">
      <c r="A188" s="39" t="s">
        <v>1170</v>
      </c>
      <c r="B188" s="39">
        <v>1104.1627419628501</v>
      </c>
      <c r="C188" s="39">
        <v>334.56493722160002</v>
      </c>
      <c r="D188" s="39">
        <v>3.3002942601588399</v>
      </c>
      <c r="E188" s="39">
        <v>1.7225946634848801</v>
      </c>
      <c r="F188" s="39">
        <v>4.0751151974966E-19</v>
      </c>
      <c r="G188" s="33" t="s">
        <v>2294</v>
      </c>
      <c r="H188" s="18"/>
    </row>
    <row r="189" spans="1:8" ht="15.75" x14ac:dyDescent="0.25">
      <c r="A189" s="39" t="s">
        <v>1171</v>
      </c>
      <c r="B189" s="39">
        <v>118.02860959250501</v>
      </c>
      <c r="C189" s="39">
        <v>36.0711319822883</v>
      </c>
      <c r="D189" s="39">
        <v>3.2721071700899098</v>
      </c>
      <c r="E189" s="39">
        <v>1.7102200010991</v>
      </c>
      <c r="F189" s="39">
        <v>4.3430025948741198E-6</v>
      </c>
      <c r="G189" s="33" t="s">
        <v>2295</v>
      </c>
      <c r="H189" s="18"/>
    </row>
    <row r="190" spans="1:8" ht="15.75" x14ac:dyDescent="0.25">
      <c r="A190" s="39" t="s">
        <v>1172</v>
      </c>
      <c r="B190" s="39">
        <v>535.017928675647</v>
      </c>
      <c r="C190" s="39">
        <v>163.524423927642</v>
      </c>
      <c r="D190" s="39">
        <v>3.2717921630617499</v>
      </c>
      <c r="E190" s="39">
        <v>1.7100811056012999</v>
      </c>
      <c r="F190" s="39">
        <v>9.7300824975345605E-6</v>
      </c>
      <c r="G190" s="33" t="s">
        <v>2296</v>
      </c>
      <c r="H190" s="18"/>
    </row>
    <row r="191" spans="1:8" ht="15.75" x14ac:dyDescent="0.25">
      <c r="A191" s="39" t="s">
        <v>116</v>
      </c>
      <c r="B191" s="39">
        <v>188.66740873044</v>
      </c>
      <c r="C191" s="39">
        <v>57.838874220666497</v>
      </c>
      <c r="D191" s="39">
        <v>3.26194814945113</v>
      </c>
      <c r="E191" s="39">
        <v>1.70573384976155</v>
      </c>
      <c r="F191" s="39">
        <v>7.9506081625933694E-11</v>
      </c>
      <c r="G191" s="33" t="s">
        <v>635</v>
      </c>
      <c r="H191" s="18"/>
    </row>
    <row r="192" spans="1:8" ht="15.75" x14ac:dyDescent="0.25">
      <c r="A192" s="39" t="s">
        <v>1173</v>
      </c>
      <c r="B192" s="39">
        <v>187.46704600226801</v>
      </c>
      <c r="C192" s="39">
        <v>57.588598065790798</v>
      </c>
      <c r="D192" s="39">
        <v>3.25528059891474</v>
      </c>
      <c r="E192" s="39">
        <v>1.70278190628338</v>
      </c>
      <c r="F192" s="39">
        <v>7.0471633005645698E-11</v>
      </c>
      <c r="G192" s="33" t="s">
        <v>732</v>
      </c>
      <c r="H192" s="18"/>
    </row>
    <row r="193" spans="1:8" ht="15.75" x14ac:dyDescent="0.25">
      <c r="A193" s="39" t="s">
        <v>1174</v>
      </c>
      <c r="B193" s="39">
        <v>105.796301332029</v>
      </c>
      <c r="C193" s="39">
        <v>32.613026266833899</v>
      </c>
      <c r="D193" s="39">
        <v>3.2439890878700601</v>
      </c>
      <c r="E193" s="39">
        <v>1.6977689666260101</v>
      </c>
      <c r="F193" s="39">
        <v>2.0624704733836301E-5</v>
      </c>
      <c r="G193" s="33" t="s">
        <v>2297</v>
      </c>
      <c r="H193" s="18"/>
    </row>
    <row r="194" spans="1:8" ht="15.75" x14ac:dyDescent="0.25">
      <c r="A194" s="39" t="s">
        <v>1175</v>
      </c>
      <c r="B194" s="39">
        <v>175.019713620983</v>
      </c>
      <c r="C194" s="39">
        <v>54.280895351879401</v>
      </c>
      <c r="D194" s="39">
        <v>3.2243335797319901</v>
      </c>
      <c r="E194" s="39">
        <v>1.68900100842223</v>
      </c>
      <c r="F194" s="39">
        <v>8.1388612027376295E-7</v>
      </c>
      <c r="G194" s="33" t="s">
        <v>966</v>
      </c>
      <c r="H194" s="18"/>
    </row>
    <row r="195" spans="1:8" ht="15.75" x14ac:dyDescent="0.25">
      <c r="A195" s="39" t="s">
        <v>1176</v>
      </c>
      <c r="B195" s="39">
        <v>312.54046027894702</v>
      </c>
      <c r="C195" s="39">
        <v>96.957823663366696</v>
      </c>
      <c r="D195" s="39">
        <v>3.2234681892621002</v>
      </c>
      <c r="E195" s="39">
        <v>1.6886137463470099</v>
      </c>
      <c r="F195" s="39">
        <v>8.7491842405450007E-3</v>
      </c>
      <c r="G195" s="33" t="s">
        <v>2293</v>
      </c>
      <c r="H195" s="18"/>
    </row>
    <row r="196" spans="1:8" ht="15.75" x14ac:dyDescent="0.25">
      <c r="A196" s="39" t="s">
        <v>1177</v>
      </c>
      <c r="B196" s="39">
        <v>378.33699979376797</v>
      </c>
      <c r="C196" s="39">
        <v>117.714385553718</v>
      </c>
      <c r="D196" s="39">
        <v>3.2140251848922601</v>
      </c>
      <c r="E196" s="39">
        <v>1.6843812339217801</v>
      </c>
      <c r="F196" s="39">
        <v>7.7860634302791502E-3</v>
      </c>
      <c r="G196" s="33" t="s">
        <v>591</v>
      </c>
      <c r="H196" s="18"/>
    </row>
    <row r="197" spans="1:8" ht="15.75" x14ac:dyDescent="0.25">
      <c r="A197" s="39" t="s">
        <v>1178</v>
      </c>
      <c r="B197" s="39">
        <v>68.378098401188495</v>
      </c>
      <c r="C197" s="39">
        <v>21.318953085358199</v>
      </c>
      <c r="D197" s="39">
        <v>3.2073853780442101</v>
      </c>
      <c r="E197" s="39">
        <v>1.6813977088123899</v>
      </c>
      <c r="F197" s="39">
        <v>1.72194049571684E-4</v>
      </c>
      <c r="G197" s="33" t="s">
        <v>2298</v>
      </c>
      <c r="H197" s="18"/>
    </row>
    <row r="198" spans="1:8" ht="15.75" x14ac:dyDescent="0.25">
      <c r="A198" s="39" t="s">
        <v>177</v>
      </c>
      <c r="B198" s="39">
        <v>106.12253741972199</v>
      </c>
      <c r="C198" s="39">
        <v>33.424387257880802</v>
      </c>
      <c r="D198" s="39">
        <v>3.1750032274623199</v>
      </c>
      <c r="E198" s="39">
        <v>1.6667580584175601</v>
      </c>
      <c r="F198" s="39">
        <v>1.53573456090958E-6</v>
      </c>
      <c r="G198" s="33" t="s">
        <v>720</v>
      </c>
      <c r="H198" s="18"/>
    </row>
    <row r="199" spans="1:8" ht="15.75" x14ac:dyDescent="0.25">
      <c r="A199" s="39" t="s">
        <v>1179</v>
      </c>
      <c r="B199" s="39">
        <v>463.70390837662899</v>
      </c>
      <c r="C199" s="39">
        <v>146.072313018117</v>
      </c>
      <c r="D199" s="39">
        <v>3.1744818630969198</v>
      </c>
      <c r="E199" s="39">
        <v>1.6665211353362701</v>
      </c>
      <c r="F199" s="39">
        <v>5.7449763098751603E-13</v>
      </c>
      <c r="G199" s="33" t="s">
        <v>2299</v>
      </c>
      <c r="H199" s="18"/>
    </row>
    <row r="200" spans="1:8" ht="15.75" x14ac:dyDescent="0.25">
      <c r="A200" s="39" t="s">
        <v>1180</v>
      </c>
      <c r="B200" s="39">
        <v>33.503994657553001</v>
      </c>
      <c r="C200" s="39">
        <v>10.565604722022</v>
      </c>
      <c r="D200" s="39">
        <v>3.1710437347443299</v>
      </c>
      <c r="E200" s="39">
        <v>1.66495777509664</v>
      </c>
      <c r="F200" s="39">
        <v>1.9826939012475502E-2</v>
      </c>
      <c r="G200" s="33" t="s">
        <v>732</v>
      </c>
      <c r="H200" s="18"/>
    </row>
    <row r="201" spans="1:8" ht="15.75" x14ac:dyDescent="0.25">
      <c r="A201" s="39" t="s">
        <v>1181</v>
      </c>
      <c r="B201" s="39">
        <v>1908.3893804121101</v>
      </c>
      <c r="C201" s="39">
        <v>604.71606154748804</v>
      </c>
      <c r="D201" s="39">
        <v>3.1558437120530201</v>
      </c>
      <c r="E201" s="39">
        <v>1.6580257600316199</v>
      </c>
      <c r="F201" s="39">
        <v>1.23201604437524E-7</v>
      </c>
      <c r="G201" s="33" t="s">
        <v>2300</v>
      </c>
      <c r="H201" s="18"/>
    </row>
    <row r="202" spans="1:8" ht="15.75" x14ac:dyDescent="0.25">
      <c r="A202" s="39" t="s">
        <v>1182</v>
      </c>
      <c r="B202" s="39">
        <v>1023.80880794092</v>
      </c>
      <c r="C202" s="39">
        <v>325.79900248127399</v>
      </c>
      <c r="D202" s="39">
        <v>3.14245531798325</v>
      </c>
      <c r="E202" s="39">
        <v>1.65189223136582</v>
      </c>
      <c r="F202" s="39">
        <v>2.7073741695404401E-19</v>
      </c>
      <c r="G202" s="33" t="s">
        <v>860</v>
      </c>
      <c r="H202" s="18"/>
    </row>
    <row r="203" spans="1:8" ht="15.75" x14ac:dyDescent="0.25">
      <c r="A203" s="39" t="s">
        <v>1183</v>
      </c>
      <c r="B203" s="39">
        <v>354.39771270183201</v>
      </c>
      <c r="C203" s="39">
        <v>112.93783474328499</v>
      </c>
      <c r="D203" s="39">
        <v>3.13798926203429</v>
      </c>
      <c r="E203" s="39">
        <v>1.6498404155194</v>
      </c>
      <c r="F203" s="39">
        <v>4.8678387773679596E-9</v>
      </c>
      <c r="G203" s="33" t="s">
        <v>775</v>
      </c>
      <c r="H203" s="18"/>
    </row>
    <row r="204" spans="1:8" ht="15.75" x14ac:dyDescent="0.25">
      <c r="A204" s="39" t="s">
        <v>1184</v>
      </c>
      <c r="B204" s="39">
        <v>1755.02740393567</v>
      </c>
      <c r="C204" s="39">
        <v>563.60495741438399</v>
      </c>
      <c r="D204" s="39">
        <v>3.11393180781642</v>
      </c>
      <c r="E204" s="39">
        <v>1.6387373510957199</v>
      </c>
      <c r="F204" s="39">
        <v>9.7633718333181606E-9</v>
      </c>
      <c r="G204" s="33" t="s">
        <v>767</v>
      </c>
      <c r="H204" s="18"/>
    </row>
    <row r="205" spans="1:8" ht="15.75" x14ac:dyDescent="0.25">
      <c r="A205" s="39" t="s">
        <v>1185</v>
      </c>
      <c r="B205" s="39">
        <v>393.66926040429303</v>
      </c>
      <c r="C205" s="39">
        <v>126.549676803045</v>
      </c>
      <c r="D205" s="39">
        <v>3.1107883508622298</v>
      </c>
      <c r="E205" s="39">
        <v>1.6372802413690299</v>
      </c>
      <c r="F205" s="39">
        <v>2.8886825536421901E-14</v>
      </c>
      <c r="G205" s="33" t="s">
        <v>802</v>
      </c>
      <c r="H205" s="18"/>
    </row>
    <row r="206" spans="1:8" ht="15.75" x14ac:dyDescent="0.25">
      <c r="A206" s="39" t="s">
        <v>127</v>
      </c>
      <c r="B206" s="39">
        <v>123.537896589111</v>
      </c>
      <c r="C206" s="39">
        <v>39.826883455481301</v>
      </c>
      <c r="D206" s="39">
        <v>3.1018720489942999</v>
      </c>
      <c r="E206" s="39">
        <v>1.6331391769966399</v>
      </c>
      <c r="F206" s="39">
        <v>3.3561683514316799E-7</v>
      </c>
      <c r="G206" s="33" t="s">
        <v>664</v>
      </c>
      <c r="H206" s="18"/>
    </row>
    <row r="207" spans="1:8" ht="15.75" x14ac:dyDescent="0.25">
      <c r="A207" s="39" t="s">
        <v>93</v>
      </c>
      <c r="B207" s="39">
        <v>677.07728449876595</v>
      </c>
      <c r="C207" s="39">
        <v>218.293797916735</v>
      </c>
      <c r="D207" s="39">
        <v>3.1016789801651901</v>
      </c>
      <c r="E207" s="39">
        <v>1.63304937699626</v>
      </c>
      <c r="F207" s="39">
        <v>5.7030664167382697E-9</v>
      </c>
      <c r="G207" s="33" t="s">
        <v>615</v>
      </c>
      <c r="H207" s="18"/>
    </row>
    <row r="208" spans="1:8" ht="15.75" x14ac:dyDescent="0.25">
      <c r="A208" s="39" t="s">
        <v>1186</v>
      </c>
      <c r="B208" s="39">
        <v>39.394847811261599</v>
      </c>
      <c r="C208" s="39">
        <v>12.715249583285599</v>
      </c>
      <c r="D208" s="39">
        <v>3.0982362991165102</v>
      </c>
      <c r="E208" s="39">
        <v>1.6314471811071101</v>
      </c>
      <c r="F208" s="39">
        <v>3.55330933891723E-2</v>
      </c>
      <c r="G208" s="33" t="s">
        <v>601</v>
      </c>
      <c r="H208" s="18"/>
    </row>
    <row r="209" spans="1:8" ht="15.75" x14ac:dyDescent="0.25">
      <c r="A209" s="39" t="s">
        <v>1187</v>
      </c>
      <c r="B209" s="39">
        <v>57.002068068747398</v>
      </c>
      <c r="C209" s="39">
        <v>18.523385482081501</v>
      </c>
      <c r="D209" s="39">
        <v>3.0773029111707402</v>
      </c>
      <c r="E209" s="39">
        <v>1.6216664608748701</v>
      </c>
      <c r="F209" s="39">
        <v>1.2679314163198199E-3</v>
      </c>
      <c r="G209" s="33" t="s">
        <v>832</v>
      </c>
      <c r="H209" s="18"/>
    </row>
    <row r="210" spans="1:8" ht="15.75" x14ac:dyDescent="0.25">
      <c r="A210" s="39" t="s">
        <v>1188</v>
      </c>
      <c r="B210" s="39">
        <v>243.498856771579</v>
      </c>
      <c r="C210" s="39">
        <v>79.443571776737997</v>
      </c>
      <c r="D210" s="39">
        <v>3.06505424322925</v>
      </c>
      <c r="E210" s="39">
        <v>1.61591260597001</v>
      </c>
      <c r="F210" s="39">
        <v>1.4095629744078099E-7</v>
      </c>
      <c r="G210" s="33" t="s">
        <v>2301</v>
      </c>
      <c r="H210" s="18"/>
    </row>
    <row r="211" spans="1:8" ht="15.75" x14ac:dyDescent="0.25">
      <c r="A211" s="39" t="s">
        <v>1189</v>
      </c>
      <c r="B211" s="39">
        <v>1392.85721086938</v>
      </c>
      <c r="C211" s="39">
        <v>458.32395132744199</v>
      </c>
      <c r="D211" s="39">
        <v>3.0390233956467898</v>
      </c>
      <c r="E211" s="39">
        <v>1.60360778136027</v>
      </c>
      <c r="F211" s="39">
        <v>4.3689682087850501E-27</v>
      </c>
      <c r="G211" s="33" t="s">
        <v>2302</v>
      </c>
      <c r="H211" s="18"/>
    </row>
    <row r="212" spans="1:8" ht="15.75" x14ac:dyDescent="0.25">
      <c r="A212" s="39" t="s">
        <v>1190</v>
      </c>
      <c r="B212" s="39">
        <v>1672.0159690447699</v>
      </c>
      <c r="C212" s="39">
        <v>552.29188722973402</v>
      </c>
      <c r="D212" s="39">
        <v>3.0274135972402298</v>
      </c>
      <c r="E212" s="39">
        <v>1.59808578581165</v>
      </c>
      <c r="F212" s="39">
        <v>3.09587278825718E-34</v>
      </c>
      <c r="G212" s="33" t="s">
        <v>601</v>
      </c>
      <c r="H212" s="18"/>
    </row>
    <row r="213" spans="1:8" ht="15.75" x14ac:dyDescent="0.25">
      <c r="A213" s="39" t="s">
        <v>1191</v>
      </c>
      <c r="B213" s="39">
        <v>3179.1490697622799</v>
      </c>
      <c r="C213" s="39">
        <v>1051.1579906737099</v>
      </c>
      <c r="D213" s="39">
        <v>3.0244255363788701</v>
      </c>
      <c r="E213" s="39">
        <v>1.5966611408924201</v>
      </c>
      <c r="F213" s="39">
        <v>1.2464209093260399E-8</v>
      </c>
      <c r="G213" s="33" t="s">
        <v>2289</v>
      </c>
      <c r="H213" s="18"/>
    </row>
    <row r="214" spans="1:8" ht="15.75" x14ac:dyDescent="0.25">
      <c r="A214" s="39" t="s">
        <v>1192</v>
      </c>
      <c r="B214" s="39">
        <v>62.260195390275697</v>
      </c>
      <c r="C214" s="39">
        <v>20.588758402600899</v>
      </c>
      <c r="D214" s="39">
        <v>3.0239897993271199</v>
      </c>
      <c r="E214" s="39">
        <v>1.59645327299648</v>
      </c>
      <c r="F214" s="39">
        <v>2.3245294480822901E-3</v>
      </c>
      <c r="G214" s="33" t="s">
        <v>627</v>
      </c>
      <c r="H214" s="18"/>
    </row>
    <row r="215" spans="1:8" ht="15.75" x14ac:dyDescent="0.25">
      <c r="A215" s="39" t="s">
        <v>1193</v>
      </c>
      <c r="B215" s="39">
        <v>40.640964331272997</v>
      </c>
      <c r="C215" s="39">
        <v>13.4423386335883</v>
      </c>
      <c r="D215" s="39">
        <v>3.02335519429064</v>
      </c>
      <c r="E215" s="39">
        <v>1.5961504817572301</v>
      </c>
      <c r="F215" s="39">
        <v>1.2028006318158301E-2</v>
      </c>
      <c r="G215" s="33" t="s">
        <v>2303</v>
      </c>
      <c r="H215" s="18"/>
    </row>
    <row r="216" spans="1:8" ht="15.75" x14ac:dyDescent="0.25">
      <c r="A216" s="39" t="s">
        <v>1194</v>
      </c>
      <c r="B216" s="39">
        <v>85.734957018671594</v>
      </c>
      <c r="C216" s="39">
        <v>28.482700290262901</v>
      </c>
      <c r="D216" s="39">
        <v>3.0100712413134798</v>
      </c>
      <c r="E216" s="39">
        <v>1.5897976325907499</v>
      </c>
      <c r="F216" s="39">
        <v>1.06294333871322E-3</v>
      </c>
      <c r="G216" s="33" t="s">
        <v>619</v>
      </c>
      <c r="H216" s="18"/>
    </row>
    <row r="217" spans="1:8" ht="15.75" x14ac:dyDescent="0.25">
      <c r="A217" s="39" t="s">
        <v>1195</v>
      </c>
      <c r="B217" s="39">
        <v>1412.2278508480299</v>
      </c>
      <c r="C217" s="39">
        <v>469.87738851962399</v>
      </c>
      <c r="D217" s="39">
        <v>3.0055241757798399</v>
      </c>
      <c r="E217" s="39">
        <v>1.5876166248299199</v>
      </c>
      <c r="F217" s="39">
        <v>5.32850423236118E-9</v>
      </c>
      <c r="G217" s="33" t="s">
        <v>652</v>
      </c>
      <c r="H217" s="18"/>
    </row>
    <row r="218" spans="1:8" ht="15.75" x14ac:dyDescent="0.25">
      <c r="A218" s="39" t="s">
        <v>1196</v>
      </c>
      <c r="B218" s="39">
        <v>37.656212767874798</v>
      </c>
      <c r="C218" s="39">
        <v>12.5324108480447</v>
      </c>
      <c r="D218" s="39">
        <v>3.0047062153049202</v>
      </c>
      <c r="E218" s="39">
        <v>1.5872239385429401</v>
      </c>
      <c r="F218" s="39">
        <v>1.5408046671678201E-2</v>
      </c>
      <c r="G218" s="33" t="s">
        <v>860</v>
      </c>
      <c r="H218" s="18"/>
    </row>
    <row r="219" spans="1:8" ht="15.75" x14ac:dyDescent="0.25">
      <c r="A219" s="39" t="s">
        <v>1197</v>
      </c>
      <c r="B219" s="39">
        <v>689.03276915614197</v>
      </c>
      <c r="C219" s="39">
        <v>231.002432764937</v>
      </c>
      <c r="D219" s="39">
        <v>2.9827944273525699</v>
      </c>
      <c r="E219" s="39">
        <v>1.57666455130411</v>
      </c>
      <c r="F219" s="39">
        <v>3.5974588158580302E-12</v>
      </c>
      <c r="G219" s="33" t="s">
        <v>775</v>
      </c>
      <c r="H219" s="18"/>
    </row>
    <row r="220" spans="1:8" ht="15.75" x14ac:dyDescent="0.25">
      <c r="A220" s="39" t="s">
        <v>122</v>
      </c>
      <c r="B220" s="39">
        <v>261.02040175459501</v>
      </c>
      <c r="C220" s="39">
        <v>88.171774340835896</v>
      </c>
      <c r="D220" s="39">
        <v>2.9603623575226798</v>
      </c>
      <c r="E220" s="39">
        <v>1.56577377700465</v>
      </c>
      <c r="F220" s="39">
        <v>8.5609044361481502E-4</v>
      </c>
      <c r="G220" s="33" t="s">
        <v>560</v>
      </c>
      <c r="H220" s="18"/>
    </row>
    <row r="221" spans="1:8" ht="15.75" x14ac:dyDescent="0.25">
      <c r="A221" s="39" t="s">
        <v>1198</v>
      </c>
      <c r="B221" s="39">
        <v>96.152640877106407</v>
      </c>
      <c r="C221" s="39">
        <v>32.481530823856801</v>
      </c>
      <c r="D221" s="39">
        <v>2.9602250398397101</v>
      </c>
      <c r="E221" s="39">
        <v>1.56570685542171</v>
      </c>
      <c r="F221" s="39">
        <v>2.31521139261386E-4</v>
      </c>
      <c r="G221" s="33" t="s">
        <v>2304</v>
      </c>
      <c r="H221" s="18"/>
    </row>
    <row r="222" spans="1:8" ht="15.75" x14ac:dyDescent="0.25">
      <c r="A222" s="39" t="s">
        <v>1199</v>
      </c>
      <c r="B222" s="39">
        <v>529.19286382399605</v>
      </c>
      <c r="C222" s="39">
        <v>179.118800989221</v>
      </c>
      <c r="D222" s="39">
        <v>2.95442388460294</v>
      </c>
      <c r="E222" s="39">
        <v>1.5628768309579899</v>
      </c>
      <c r="F222" s="39">
        <v>8.3366267389019392E-9</v>
      </c>
      <c r="G222" s="33" t="s">
        <v>2268</v>
      </c>
      <c r="H222" s="18"/>
    </row>
    <row r="223" spans="1:8" ht="15.75" x14ac:dyDescent="0.25">
      <c r="A223" s="39" t="s">
        <v>1200</v>
      </c>
      <c r="B223" s="39">
        <v>98.192455405152103</v>
      </c>
      <c r="C223" s="39">
        <v>33.379109129896499</v>
      </c>
      <c r="D223" s="39">
        <v>2.94173385583872</v>
      </c>
      <c r="E223" s="39">
        <v>1.5566667291793701</v>
      </c>
      <c r="F223" s="39">
        <v>1.8943318289192001E-5</v>
      </c>
      <c r="G223" s="33" t="s">
        <v>2305</v>
      </c>
      <c r="H223" s="18"/>
    </row>
    <row r="224" spans="1:8" ht="15.75" x14ac:dyDescent="0.25">
      <c r="A224" s="39" t="s">
        <v>216</v>
      </c>
      <c r="B224" s="39">
        <v>103.478738073527</v>
      </c>
      <c r="C224" s="39">
        <v>35.1815642147766</v>
      </c>
      <c r="D224" s="39">
        <v>2.9412773531560199</v>
      </c>
      <c r="E224" s="39">
        <v>1.55644283222103</v>
      </c>
      <c r="F224" s="39">
        <v>1.2529838939371601E-4</v>
      </c>
      <c r="G224" s="33" t="s">
        <v>771</v>
      </c>
      <c r="H224" s="18"/>
    </row>
    <row r="225" spans="1:8" ht="15.75" x14ac:dyDescent="0.25">
      <c r="A225" s="39" t="s">
        <v>1201</v>
      </c>
      <c r="B225" s="39">
        <v>1548.85873499988</v>
      </c>
      <c r="C225" s="39">
        <v>526.972075295629</v>
      </c>
      <c r="D225" s="39">
        <v>2.93916662307196</v>
      </c>
      <c r="E225" s="39">
        <v>1.5554071485318299</v>
      </c>
      <c r="F225" s="39">
        <v>8.7334053259529706E-28</v>
      </c>
      <c r="G225" s="33" t="s">
        <v>2306</v>
      </c>
      <c r="H225" s="18"/>
    </row>
    <row r="226" spans="1:8" ht="15.75" x14ac:dyDescent="0.25">
      <c r="A226" s="39" t="s">
        <v>1202</v>
      </c>
      <c r="B226" s="39">
        <v>255.48784087475201</v>
      </c>
      <c r="C226" s="39">
        <v>87.115827217028993</v>
      </c>
      <c r="D226" s="39">
        <v>2.9327373571080599</v>
      </c>
      <c r="E226" s="39">
        <v>1.55224787553942</v>
      </c>
      <c r="F226" s="39">
        <v>6.9449123723596301E-12</v>
      </c>
      <c r="G226" s="33" t="s">
        <v>2286</v>
      </c>
      <c r="H226" s="18"/>
    </row>
    <row r="227" spans="1:8" ht="15.75" x14ac:dyDescent="0.25">
      <c r="A227" s="39" t="s">
        <v>115</v>
      </c>
      <c r="B227" s="39">
        <v>588.50855235191796</v>
      </c>
      <c r="C227" s="39">
        <v>201.86444811299299</v>
      </c>
      <c r="D227" s="39">
        <v>2.91536502763726</v>
      </c>
      <c r="E227" s="39">
        <v>1.54367653199932</v>
      </c>
      <c r="F227" s="39">
        <v>3.7930696815701202E-16</v>
      </c>
      <c r="G227" s="33" t="s">
        <v>649</v>
      </c>
      <c r="H227" s="18"/>
    </row>
    <row r="228" spans="1:8" ht="15.75" x14ac:dyDescent="0.25">
      <c r="A228" s="39" t="s">
        <v>1203</v>
      </c>
      <c r="B228" s="39">
        <v>984.19529206530103</v>
      </c>
      <c r="C228" s="39">
        <v>338.78195499052498</v>
      </c>
      <c r="D228" s="39">
        <v>2.9050995118462701</v>
      </c>
      <c r="E228" s="39">
        <v>1.5385875828340201</v>
      </c>
      <c r="F228" s="39">
        <v>3.1141375733173198E-5</v>
      </c>
      <c r="G228" s="33" t="s">
        <v>923</v>
      </c>
      <c r="H228" s="18"/>
    </row>
    <row r="229" spans="1:8" ht="15.75" x14ac:dyDescent="0.25">
      <c r="A229" s="39" t="s">
        <v>1204</v>
      </c>
      <c r="B229" s="39">
        <v>610.11241272370205</v>
      </c>
      <c r="C229" s="39">
        <v>211.32030569249099</v>
      </c>
      <c r="D229" s="39">
        <v>2.8871452306695198</v>
      </c>
      <c r="E229" s="39">
        <v>1.52964368058977</v>
      </c>
      <c r="F229" s="39">
        <v>2.1403433512185699E-20</v>
      </c>
      <c r="G229" s="33" t="s">
        <v>2307</v>
      </c>
      <c r="H229" s="18"/>
    </row>
    <row r="230" spans="1:8" ht="15.75" x14ac:dyDescent="0.25">
      <c r="A230" s="39" t="s">
        <v>1205</v>
      </c>
      <c r="B230" s="39">
        <v>283.25203475626802</v>
      </c>
      <c r="C230" s="39">
        <v>98.227335427101707</v>
      </c>
      <c r="D230" s="39">
        <v>2.883637569162</v>
      </c>
      <c r="E230" s="39">
        <v>1.5278898504212199</v>
      </c>
      <c r="F230" s="39">
        <v>1.36019481958406E-6</v>
      </c>
      <c r="G230" s="33" t="s">
        <v>2308</v>
      </c>
      <c r="H230" s="18"/>
    </row>
    <row r="231" spans="1:8" ht="15.75" x14ac:dyDescent="0.25">
      <c r="A231" s="39" t="s">
        <v>1206</v>
      </c>
      <c r="B231" s="39">
        <v>191.94010480817201</v>
      </c>
      <c r="C231" s="39">
        <v>66.616172610930903</v>
      </c>
      <c r="D231" s="39">
        <v>2.8812838877608602</v>
      </c>
      <c r="E231" s="39">
        <v>1.52671181366936</v>
      </c>
      <c r="F231" s="39">
        <v>1.5055040308922201E-6</v>
      </c>
      <c r="G231" s="33" t="s">
        <v>657</v>
      </c>
      <c r="H231" s="18"/>
    </row>
    <row r="232" spans="1:8" ht="15.75" x14ac:dyDescent="0.25">
      <c r="A232" s="39" t="s">
        <v>39</v>
      </c>
      <c r="B232" s="39">
        <v>44.983112059809201</v>
      </c>
      <c r="C232" s="39">
        <v>15.6813064422994</v>
      </c>
      <c r="D232" s="39">
        <v>2.8685819147357399</v>
      </c>
      <c r="E232" s="39">
        <v>1.5203377159315501</v>
      </c>
      <c r="F232" s="39">
        <v>1.1936275826572701E-2</v>
      </c>
      <c r="G232" s="33" t="s">
        <v>624</v>
      </c>
      <c r="H232" s="18"/>
    </row>
    <row r="233" spans="1:8" ht="15.75" x14ac:dyDescent="0.25">
      <c r="A233" s="39" t="s">
        <v>1207</v>
      </c>
      <c r="B233" s="39">
        <v>556.78490100061799</v>
      </c>
      <c r="C233" s="39">
        <v>195.36762268354599</v>
      </c>
      <c r="D233" s="39">
        <v>2.8499343614499</v>
      </c>
      <c r="E233" s="39">
        <v>1.51092869208397</v>
      </c>
      <c r="F233" s="39">
        <v>3.5885521064864601E-19</v>
      </c>
      <c r="G233" s="33" t="s">
        <v>2309</v>
      </c>
      <c r="H233" s="18"/>
    </row>
    <row r="234" spans="1:8" ht="15.75" x14ac:dyDescent="0.25">
      <c r="A234" s="39" t="s">
        <v>1208</v>
      </c>
      <c r="B234" s="39">
        <v>1754.9163760505501</v>
      </c>
      <c r="C234" s="39">
        <v>616.49006110430605</v>
      </c>
      <c r="D234" s="39">
        <v>2.8466255772347799</v>
      </c>
      <c r="E234" s="39">
        <v>1.50925274478709</v>
      </c>
      <c r="F234" s="39">
        <v>2.6759821983751701E-14</v>
      </c>
      <c r="G234" s="33" t="s">
        <v>860</v>
      </c>
      <c r="H234" s="18"/>
    </row>
    <row r="235" spans="1:8" ht="15.75" x14ac:dyDescent="0.25">
      <c r="A235" s="39" t="s">
        <v>1209</v>
      </c>
      <c r="B235" s="39">
        <v>2093.2769947004299</v>
      </c>
      <c r="C235" s="39">
        <v>737.04035130774002</v>
      </c>
      <c r="D235" s="39">
        <v>2.8401117944035201</v>
      </c>
      <c r="E235" s="39">
        <v>1.5059477191867201</v>
      </c>
      <c r="F235" s="39">
        <v>1.3010069488799099E-20</v>
      </c>
      <c r="G235" s="33" t="s">
        <v>2310</v>
      </c>
      <c r="H235" s="18"/>
    </row>
    <row r="236" spans="1:8" ht="15.75" x14ac:dyDescent="0.25">
      <c r="A236" s="39" t="s">
        <v>1210</v>
      </c>
      <c r="B236" s="39">
        <v>36.175002565433701</v>
      </c>
      <c r="C236" s="39">
        <v>12.777855147162001</v>
      </c>
      <c r="D236" s="39">
        <v>2.8310700151792099</v>
      </c>
      <c r="E236" s="39">
        <v>1.50134742896912</v>
      </c>
      <c r="F236" s="39">
        <v>2.9238768721272901E-2</v>
      </c>
      <c r="G236" s="33" t="s">
        <v>619</v>
      </c>
      <c r="H236" s="18"/>
    </row>
    <row r="237" spans="1:8" ht="15.75" x14ac:dyDescent="0.25">
      <c r="A237" s="39" t="s">
        <v>138</v>
      </c>
      <c r="B237" s="39">
        <v>44.643360955657698</v>
      </c>
      <c r="C237" s="39">
        <v>15.8077508785733</v>
      </c>
      <c r="D237" s="39">
        <v>2.8241437569825099</v>
      </c>
      <c r="E237" s="39">
        <v>1.4978135277759199</v>
      </c>
      <c r="F237" s="39">
        <v>1.1836548746878801E-2</v>
      </c>
      <c r="G237" s="33" t="s">
        <v>680</v>
      </c>
      <c r="H237" s="18"/>
    </row>
    <row r="238" spans="1:8" ht="15.75" x14ac:dyDescent="0.25">
      <c r="A238" s="39" t="s">
        <v>121</v>
      </c>
      <c r="B238" s="39">
        <v>35.1946941717664</v>
      </c>
      <c r="C238" s="39">
        <v>12.508872147243199</v>
      </c>
      <c r="D238" s="39">
        <v>2.8135785350978102</v>
      </c>
      <c r="E238" s="39">
        <v>1.49240623374018</v>
      </c>
      <c r="F238" s="39">
        <v>3.5167195220799301E-2</v>
      </c>
      <c r="G238" s="33" t="s">
        <v>543</v>
      </c>
      <c r="H238" s="18"/>
    </row>
    <row r="239" spans="1:8" ht="15.75" x14ac:dyDescent="0.25">
      <c r="A239" s="39" t="s">
        <v>1211</v>
      </c>
      <c r="B239" s="39">
        <v>158.37229527844599</v>
      </c>
      <c r="C239" s="39">
        <v>56.402096606268103</v>
      </c>
      <c r="D239" s="39">
        <v>2.80791503876197</v>
      </c>
      <c r="E239" s="39">
        <v>1.4894992835729699</v>
      </c>
      <c r="F239" s="39">
        <v>1.14163209427359E-7</v>
      </c>
      <c r="G239" s="33" t="s">
        <v>599</v>
      </c>
      <c r="H239" s="18"/>
    </row>
    <row r="240" spans="1:8" ht="15.75" x14ac:dyDescent="0.25">
      <c r="A240" s="39" t="s">
        <v>1212</v>
      </c>
      <c r="B240" s="39">
        <v>101.188349537588</v>
      </c>
      <c r="C240" s="39">
        <v>36.076182988991597</v>
      </c>
      <c r="D240" s="39">
        <v>2.8048518760553098</v>
      </c>
      <c r="E240" s="39">
        <v>1.4879245842661499</v>
      </c>
      <c r="F240" s="39">
        <v>5.2961306149379702E-5</v>
      </c>
      <c r="G240" s="33" t="s">
        <v>2311</v>
      </c>
      <c r="H240" s="18"/>
    </row>
    <row r="241" spans="1:8" ht="15.75" x14ac:dyDescent="0.25">
      <c r="A241" s="39" t="s">
        <v>1213</v>
      </c>
      <c r="B241" s="39">
        <v>80.225924349956799</v>
      </c>
      <c r="C241" s="39">
        <v>28.698394623669301</v>
      </c>
      <c r="D241" s="39">
        <v>2.7954847440765702</v>
      </c>
      <c r="E241" s="39">
        <v>1.48309847170474</v>
      </c>
      <c r="F241" s="39">
        <v>3.1690062021800299E-3</v>
      </c>
      <c r="G241" s="33" t="s">
        <v>2312</v>
      </c>
      <c r="H241" s="18"/>
    </row>
    <row r="242" spans="1:8" ht="15.75" x14ac:dyDescent="0.25">
      <c r="A242" s="39" t="s">
        <v>1214</v>
      </c>
      <c r="B242" s="39">
        <v>304.83980462944101</v>
      </c>
      <c r="C242" s="39">
        <v>109.464941259295</v>
      </c>
      <c r="D242" s="39">
        <v>2.7848167744168602</v>
      </c>
      <c r="E242" s="39">
        <v>1.47758240931181</v>
      </c>
      <c r="F242" s="39">
        <v>2.9595631291633401E-8</v>
      </c>
      <c r="G242" s="33" t="s">
        <v>551</v>
      </c>
      <c r="H242" s="18"/>
    </row>
    <row r="243" spans="1:8" ht="15.75" x14ac:dyDescent="0.25">
      <c r="A243" s="39" t="s">
        <v>1215</v>
      </c>
      <c r="B243" s="39">
        <v>137.892595908289</v>
      </c>
      <c r="C243" s="39">
        <v>49.689010878316999</v>
      </c>
      <c r="D243" s="39">
        <v>2.7751125142332298</v>
      </c>
      <c r="E243" s="39">
        <v>1.47254626531342</v>
      </c>
      <c r="F243" s="39">
        <v>1.03674160856046E-6</v>
      </c>
      <c r="G243" s="33" t="s">
        <v>2313</v>
      </c>
      <c r="H243" s="18"/>
    </row>
    <row r="244" spans="1:8" ht="15.75" x14ac:dyDescent="0.25">
      <c r="A244" s="39" t="s">
        <v>100</v>
      </c>
      <c r="B244" s="39">
        <v>234.48923817285299</v>
      </c>
      <c r="C244" s="39">
        <v>84.532483063129305</v>
      </c>
      <c r="D244" s="39">
        <v>2.7739542206246899</v>
      </c>
      <c r="E244" s="39">
        <v>1.47194397864107</v>
      </c>
      <c r="F244" s="39">
        <v>2.1975622393092599E-5</v>
      </c>
      <c r="G244" s="33" t="s">
        <v>593</v>
      </c>
      <c r="H244" s="18"/>
    </row>
    <row r="245" spans="1:8" ht="15.75" x14ac:dyDescent="0.25">
      <c r="A245" s="39" t="s">
        <v>1216</v>
      </c>
      <c r="B245" s="39">
        <v>74.290883695875905</v>
      </c>
      <c r="C245" s="39">
        <v>26.864171148514899</v>
      </c>
      <c r="D245" s="39">
        <v>2.76542623575352</v>
      </c>
      <c r="E245" s="39">
        <v>1.4675018605018999</v>
      </c>
      <c r="F245" s="39">
        <v>3.0599130038193301E-2</v>
      </c>
      <c r="G245" s="33" t="s">
        <v>2258</v>
      </c>
      <c r="H245" s="18"/>
    </row>
    <row r="246" spans="1:8" ht="15.75" x14ac:dyDescent="0.25">
      <c r="A246" s="39" t="s">
        <v>1217</v>
      </c>
      <c r="B246" s="39">
        <v>451.45500801368502</v>
      </c>
      <c r="C246" s="39">
        <v>163.27119813153001</v>
      </c>
      <c r="D246" s="39">
        <v>2.7650621369850898</v>
      </c>
      <c r="E246" s="39">
        <v>1.4673119013326701</v>
      </c>
      <c r="F246" s="39">
        <v>2.32536400083506E-5</v>
      </c>
      <c r="G246" s="33" t="s">
        <v>593</v>
      </c>
      <c r="H246" s="18"/>
    </row>
    <row r="247" spans="1:8" ht="15.75" x14ac:dyDescent="0.25">
      <c r="A247" s="39" t="s">
        <v>1218</v>
      </c>
      <c r="B247" s="39">
        <v>563.36113469227996</v>
      </c>
      <c r="C247" s="39">
        <v>204.125228399202</v>
      </c>
      <c r="D247" s="39">
        <v>2.7598799967563501</v>
      </c>
      <c r="E247" s="39">
        <v>1.46460553807287</v>
      </c>
      <c r="F247" s="39">
        <v>2.1280418537846399E-13</v>
      </c>
      <c r="G247" s="33" t="s">
        <v>2314</v>
      </c>
      <c r="H247" s="18"/>
    </row>
    <row r="248" spans="1:8" ht="15.75" x14ac:dyDescent="0.25">
      <c r="A248" s="39" t="s">
        <v>1219</v>
      </c>
      <c r="B248" s="39">
        <v>110.702329806877</v>
      </c>
      <c r="C248" s="39">
        <v>40.208089088236399</v>
      </c>
      <c r="D248" s="39">
        <v>2.7532352896438601</v>
      </c>
      <c r="E248" s="39">
        <v>1.46112790695393</v>
      </c>
      <c r="F248" s="39">
        <v>1.6940311561883999E-5</v>
      </c>
      <c r="G248" s="33" t="s">
        <v>619</v>
      </c>
      <c r="H248" s="18"/>
    </row>
    <row r="249" spans="1:8" ht="15.75" x14ac:dyDescent="0.25">
      <c r="A249" s="39" t="s">
        <v>1220</v>
      </c>
      <c r="B249" s="39">
        <v>595.98597655609797</v>
      </c>
      <c r="C249" s="39">
        <v>216.78588295713899</v>
      </c>
      <c r="D249" s="39">
        <v>2.7491918220243599</v>
      </c>
      <c r="E249" s="39">
        <v>1.4590075729215799</v>
      </c>
      <c r="F249" s="39">
        <v>1.3951437967141E-13</v>
      </c>
      <c r="G249" s="33" t="s">
        <v>2315</v>
      </c>
      <c r="H249" s="18"/>
    </row>
    <row r="250" spans="1:8" ht="15.75" x14ac:dyDescent="0.25">
      <c r="A250" s="39" t="s">
        <v>1221</v>
      </c>
      <c r="B250" s="39">
        <v>315.47447385725098</v>
      </c>
      <c r="C250" s="39">
        <v>115.68070797315799</v>
      </c>
      <c r="D250" s="39">
        <v>2.72711396208304</v>
      </c>
      <c r="E250" s="39">
        <v>1.44737498961758</v>
      </c>
      <c r="F250" s="39">
        <v>2.1957815892361701E-8</v>
      </c>
      <c r="G250" s="33" t="s">
        <v>603</v>
      </c>
      <c r="H250" s="18"/>
    </row>
    <row r="251" spans="1:8" ht="15.75" x14ac:dyDescent="0.25">
      <c r="A251" s="39" t="s">
        <v>1222</v>
      </c>
      <c r="B251" s="39">
        <v>213.31182676397299</v>
      </c>
      <c r="C251" s="39">
        <v>78.423859647389193</v>
      </c>
      <c r="D251" s="39">
        <v>2.71998633736046</v>
      </c>
      <c r="E251" s="39">
        <v>1.4435994047580301</v>
      </c>
      <c r="F251" s="39">
        <v>1.42144346883086E-4</v>
      </c>
      <c r="G251" s="33" t="s">
        <v>2316</v>
      </c>
      <c r="H251" s="18"/>
    </row>
    <row r="252" spans="1:8" ht="15.75" x14ac:dyDescent="0.25">
      <c r="A252" s="39" t="s">
        <v>1223</v>
      </c>
      <c r="B252" s="39">
        <v>333.92150703258602</v>
      </c>
      <c r="C252" s="39">
        <v>122.896236772216</v>
      </c>
      <c r="D252" s="39">
        <v>2.7171011562501901</v>
      </c>
      <c r="E252" s="39">
        <v>1.4420682773390101</v>
      </c>
      <c r="F252" s="39">
        <v>8.4693868339145102E-13</v>
      </c>
      <c r="G252" s="33" t="s">
        <v>2317</v>
      </c>
      <c r="H252" s="18"/>
    </row>
    <row r="253" spans="1:8" ht="15.75" x14ac:dyDescent="0.25">
      <c r="A253" s="39" t="s">
        <v>1224</v>
      </c>
      <c r="B253" s="39">
        <v>391.32630514302298</v>
      </c>
      <c r="C253" s="39">
        <v>144.18689235132899</v>
      </c>
      <c r="D253" s="39">
        <v>2.7140213563207101</v>
      </c>
      <c r="E253" s="39">
        <v>1.4404320732021401</v>
      </c>
      <c r="F253" s="39">
        <v>1.05930282138246E-12</v>
      </c>
      <c r="G253" s="33" t="s">
        <v>2318</v>
      </c>
      <c r="H253" s="18"/>
    </row>
    <row r="254" spans="1:8" ht="15.75" x14ac:dyDescent="0.25">
      <c r="A254" s="39" t="s">
        <v>1225</v>
      </c>
      <c r="B254" s="39">
        <v>165.62862632207899</v>
      </c>
      <c r="C254" s="39">
        <v>61.099919397442598</v>
      </c>
      <c r="D254" s="39">
        <v>2.7107830575798002</v>
      </c>
      <c r="E254" s="39">
        <v>1.4387096597350699</v>
      </c>
      <c r="F254" s="39">
        <v>3.4641710719202799E-3</v>
      </c>
      <c r="G254" s="33" t="s">
        <v>2448</v>
      </c>
      <c r="H254" s="18"/>
    </row>
    <row r="255" spans="1:8" ht="15.75" x14ac:dyDescent="0.25">
      <c r="A255" s="39" t="s">
        <v>1226</v>
      </c>
      <c r="B255" s="39">
        <v>59.342726681718801</v>
      </c>
      <c r="C255" s="39">
        <v>22.014492896331401</v>
      </c>
      <c r="D255" s="39">
        <v>2.6956208785353302</v>
      </c>
      <c r="E255" s="39">
        <v>1.43061760515549</v>
      </c>
      <c r="F255" s="39">
        <v>3.9529409088541103E-3</v>
      </c>
      <c r="G255" s="33" t="s">
        <v>1043</v>
      </c>
      <c r="H255" s="18"/>
    </row>
    <row r="256" spans="1:8" ht="15.75" x14ac:dyDescent="0.25">
      <c r="A256" s="39" t="s">
        <v>1227</v>
      </c>
      <c r="B256" s="39">
        <v>205.42800719702399</v>
      </c>
      <c r="C256" s="39">
        <v>76.246365472359201</v>
      </c>
      <c r="D256" s="39">
        <v>2.69426622402736</v>
      </c>
      <c r="E256" s="39">
        <v>1.4298924124586001</v>
      </c>
      <c r="F256" s="39">
        <v>1.15698154402609E-5</v>
      </c>
      <c r="G256" s="33" t="s">
        <v>621</v>
      </c>
      <c r="H256" s="18"/>
    </row>
    <row r="257" spans="1:8" ht="15.75" x14ac:dyDescent="0.25">
      <c r="A257" s="39" t="s">
        <v>1228</v>
      </c>
      <c r="B257" s="39">
        <v>649.69514904505104</v>
      </c>
      <c r="C257" s="39">
        <v>241.54561432205901</v>
      </c>
      <c r="D257" s="39">
        <v>2.68974102828791</v>
      </c>
      <c r="E257" s="39">
        <v>1.42746727494162</v>
      </c>
      <c r="F257" s="39">
        <v>7.5004395373995001E-19</v>
      </c>
      <c r="G257" s="33" t="s">
        <v>2319</v>
      </c>
      <c r="H257" s="18"/>
    </row>
    <row r="258" spans="1:8" ht="15.75" x14ac:dyDescent="0.25">
      <c r="A258" s="39" t="s">
        <v>1229</v>
      </c>
      <c r="B258" s="39">
        <v>364.59530838664102</v>
      </c>
      <c r="C258" s="39">
        <v>135.56860179424399</v>
      </c>
      <c r="D258" s="39">
        <v>2.6893786876993602</v>
      </c>
      <c r="E258" s="39">
        <v>1.4272729134108799</v>
      </c>
      <c r="F258" s="39">
        <v>1.60077260885939E-10</v>
      </c>
      <c r="G258" s="33" t="s">
        <v>597</v>
      </c>
      <c r="H258" s="18"/>
    </row>
    <row r="259" spans="1:8" ht="15.75" x14ac:dyDescent="0.25">
      <c r="A259" s="39" t="s">
        <v>1230</v>
      </c>
      <c r="B259" s="39">
        <v>2501.6738140771899</v>
      </c>
      <c r="C259" s="39">
        <v>930.329530978702</v>
      </c>
      <c r="D259" s="39">
        <v>2.6890190311871902</v>
      </c>
      <c r="E259" s="39">
        <v>1.4270799657359701</v>
      </c>
      <c r="F259" s="39">
        <v>2.7561401718241901E-31</v>
      </c>
      <c r="G259" s="33" t="s">
        <v>560</v>
      </c>
      <c r="H259" s="18"/>
    </row>
    <row r="260" spans="1:8" ht="15.75" x14ac:dyDescent="0.25">
      <c r="A260" s="39" t="s">
        <v>1231</v>
      </c>
      <c r="B260" s="39">
        <v>586.21608765645101</v>
      </c>
      <c r="C260" s="39">
        <v>218.714563327348</v>
      </c>
      <c r="D260" s="39">
        <v>2.68027916723161</v>
      </c>
      <c r="E260" s="39">
        <v>1.4223832738939799</v>
      </c>
      <c r="F260" s="39">
        <v>4.0856155954738302E-13</v>
      </c>
      <c r="G260" s="33" t="s">
        <v>583</v>
      </c>
      <c r="H260" s="18"/>
    </row>
    <row r="261" spans="1:8" ht="15.75" x14ac:dyDescent="0.25">
      <c r="A261" s="39" t="s">
        <v>1232</v>
      </c>
      <c r="B261" s="39">
        <v>130.28211963712801</v>
      </c>
      <c r="C261" s="39">
        <v>48.677337615507199</v>
      </c>
      <c r="D261" s="39">
        <v>2.67644300241317</v>
      </c>
      <c r="E261" s="39">
        <v>1.4203169293159199</v>
      </c>
      <c r="F261" s="39">
        <v>9.4640582334876506E-6</v>
      </c>
      <c r="G261" s="33" t="s">
        <v>773</v>
      </c>
      <c r="H261" s="18"/>
    </row>
    <row r="262" spans="1:8" ht="15.75" x14ac:dyDescent="0.25">
      <c r="A262" s="39" t="s">
        <v>1233</v>
      </c>
      <c r="B262" s="39">
        <v>36.764712231611099</v>
      </c>
      <c r="C262" s="39">
        <v>13.7566728118063</v>
      </c>
      <c r="D262" s="39">
        <v>2.6725003010945101</v>
      </c>
      <c r="E262" s="39">
        <v>1.4181901104855299</v>
      </c>
      <c r="F262" s="39">
        <v>3.5840953194904698E-2</v>
      </c>
      <c r="G262" s="33" t="s">
        <v>2320</v>
      </c>
      <c r="H262" s="18"/>
    </row>
    <row r="263" spans="1:8" ht="15.75" x14ac:dyDescent="0.25">
      <c r="A263" s="39" t="s">
        <v>1234</v>
      </c>
      <c r="B263" s="39">
        <v>120.564321433872</v>
      </c>
      <c r="C263" s="39">
        <v>45.118646680992498</v>
      </c>
      <c r="D263" s="39">
        <v>2.67216174027363</v>
      </c>
      <c r="E263" s="39">
        <v>1.4180073337209</v>
      </c>
      <c r="F263" s="39">
        <v>1.02695949770308E-3</v>
      </c>
      <c r="G263" s="33" t="s">
        <v>829</v>
      </c>
      <c r="H263" s="18"/>
    </row>
    <row r="264" spans="1:8" ht="15.75" x14ac:dyDescent="0.25">
      <c r="A264" s="39" t="s">
        <v>1235</v>
      </c>
      <c r="B264" s="39">
        <v>53.073397993840501</v>
      </c>
      <c r="C264" s="39">
        <v>19.882102420645001</v>
      </c>
      <c r="D264" s="39">
        <v>2.6694057233469701</v>
      </c>
      <c r="E264" s="39">
        <v>1.4165185975652299</v>
      </c>
      <c r="F264" s="39">
        <v>7.7238851212670101E-3</v>
      </c>
      <c r="G264" s="33" t="s">
        <v>2321</v>
      </c>
      <c r="H264" s="18"/>
    </row>
    <row r="265" spans="1:8" ht="15.75" x14ac:dyDescent="0.25">
      <c r="A265" s="39" t="s">
        <v>126</v>
      </c>
      <c r="B265" s="39">
        <v>267.38902752348702</v>
      </c>
      <c r="C265" s="39">
        <v>100.36529815228501</v>
      </c>
      <c r="D265" s="39">
        <v>2.6641581547217199</v>
      </c>
      <c r="E265" s="39">
        <v>1.4136797289031999</v>
      </c>
      <c r="F265" s="39">
        <v>1.8307007540700899E-10</v>
      </c>
      <c r="G265" s="33" t="s">
        <v>662</v>
      </c>
      <c r="H265" s="18"/>
    </row>
    <row r="266" spans="1:8" ht="15.75" x14ac:dyDescent="0.25">
      <c r="A266" s="39" t="s">
        <v>1236</v>
      </c>
      <c r="B266" s="39">
        <v>746.66010895946795</v>
      </c>
      <c r="C266" s="39">
        <v>280.79555640236498</v>
      </c>
      <c r="D266" s="39">
        <v>2.65908805155571</v>
      </c>
      <c r="E266" s="39">
        <v>1.41093155058389</v>
      </c>
      <c r="F266" s="39">
        <v>5.2763129502202298E-11</v>
      </c>
      <c r="G266" s="33" t="s">
        <v>858</v>
      </c>
      <c r="H266" s="18"/>
    </row>
    <row r="267" spans="1:8" ht="15.75" x14ac:dyDescent="0.25">
      <c r="A267" s="39" t="s">
        <v>1237</v>
      </c>
      <c r="B267" s="39">
        <v>103.822789034542</v>
      </c>
      <c r="C267" s="39">
        <v>39.110910576161302</v>
      </c>
      <c r="D267" s="39">
        <v>2.6545735577382201</v>
      </c>
      <c r="E267" s="39">
        <v>1.4084801188260501</v>
      </c>
      <c r="F267" s="39">
        <v>6.2948235000001595E-4</v>
      </c>
      <c r="G267" s="33" t="s">
        <v>2322</v>
      </c>
      <c r="H267" s="18"/>
    </row>
    <row r="268" spans="1:8" ht="15.75" x14ac:dyDescent="0.25">
      <c r="A268" s="39" t="s">
        <v>79</v>
      </c>
      <c r="B268" s="39">
        <v>1236.67946555204</v>
      </c>
      <c r="C268" s="39">
        <v>467.26119865814701</v>
      </c>
      <c r="D268" s="39">
        <v>2.64665559456565</v>
      </c>
      <c r="E268" s="39">
        <v>1.40417047124457</v>
      </c>
      <c r="F268" s="39">
        <v>1.34736688854771E-9</v>
      </c>
      <c r="G268" s="33" t="s">
        <v>597</v>
      </c>
      <c r="H268" s="18"/>
    </row>
    <row r="269" spans="1:8" ht="15.75" x14ac:dyDescent="0.25">
      <c r="A269" s="39" t="s">
        <v>1238</v>
      </c>
      <c r="B269" s="39">
        <v>261.06101975493499</v>
      </c>
      <c r="C269" s="39">
        <v>98.796357751485999</v>
      </c>
      <c r="D269" s="39">
        <v>2.64241542599791</v>
      </c>
      <c r="E269" s="39">
        <v>1.40185729698317</v>
      </c>
      <c r="F269" s="39">
        <v>4.3266908451545401E-9</v>
      </c>
      <c r="G269" s="33" t="s">
        <v>2448</v>
      </c>
      <c r="H269" s="18"/>
    </row>
    <row r="270" spans="1:8" ht="15.75" x14ac:dyDescent="0.25">
      <c r="A270" s="39" t="s">
        <v>1239</v>
      </c>
      <c r="B270" s="39">
        <v>192.48749482605601</v>
      </c>
      <c r="C270" s="39">
        <v>73.114797313996604</v>
      </c>
      <c r="D270" s="39">
        <v>2.6326749426577001</v>
      </c>
      <c r="E270" s="39">
        <v>1.3965294022932799</v>
      </c>
      <c r="F270" s="39">
        <v>2.5192535820871399E-6</v>
      </c>
      <c r="G270" s="33" t="s">
        <v>2323</v>
      </c>
      <c r="H270" s="18"/>
    </row>
    <row r="271" spans="1:8" ht="15.75" x14ac:dyDescent="0.25">
      <c r="A271" s="39" t="s">
        <v>1240</v>
      </c>
      <c r="B271" s="39">
        <v>60.433334096230297</v>
      </c>
      <c r="C271" s="39">
        <v>22.974676766247601</v>
      </c>
      <c r="D271" s="39">
        <v>2.6304323978570001</v>
      </c>
      <c r="E271" s="39">
        <v>1.3952999732699201</v>
      </c>
      <c r="F271" s="39">
        <v>3.5174177469184499E-3</v>
      </c>
      <c r="G271" s="33" t="s">
        <v>2324</v>
      </c>
      <c r="H271" s="18"/>
    </row>
    <row r="272" spans="1:8" ht="15.75" x14ac:dyDescent="0.25">
      <c r="A272" s="39" t="s">
        <v>1241</v>
      </c>
      <c r="B272" s="39">
        <v>231.48722356419501</v>
      </c>
      <c r="C272" s="39">
        <v>88.097458312868199</v>
      </c>
      <c r="D272" s="39">
        <v>2.62762658534476</v>
      </c>
      <c r="E272" s="39">
        <v>1.39376026738446</v>
      </c>
      <c r="F272" s="39">
        <v>1.18988062323422E-7</v>
      </c>
      <c r="G272" s="33" t="s">
        <v>560</v>
      </c>
      <c r="H272" s="18"/>
    </row>
    <row r="273" spans="1:8" ht="15.75" x14ac:dyDescent="0.25">
      <c r="A273" s="39" t="s">
        <v>1242</v>
      </c>
      <c r="B273" s="39">
        <v>46.863155525052598</v>
      </c>
      <c r="C273" s="39">
        <v>17.8700912169529</v>
      </c>
      <c r="D273" s="39">
        <v>2.6224351602970302</v>
      </c>
      <c r="E273" s="39">
        <v>1.39090710261213</v>
      </c>
      <c r="F273" s="39">
        <v>1.4929055328404999E-2</v>
      </c>
      <c r="G273" s="33" t="s">
        <v>2325</v>
      </c>
      <c r="H273" s="18"/>
    </row>
    <row r="274" spans="1:8" ht="15.75" x14ac:dyDescent="0.25">
      <c r="A274" s="39" t="s">
        <v>1243</v>
      </c>
      <c r="B274" s="39">
        <v>50.441330944307403</v>
      </c>
      <c r="C274" s="39">
        <v>19.269108327112299</v>
      </c>
      <c r="D274" s="39">
        <v>2.6177304153371002</v>
      </c>
      <c r="E274" s="39">
        <v>1.3883165302540099</v>
      </c>
      <c r="F274" s="39">
        <v>2.9251391495446401E-2</v>
      </c>
      <c r="G274" s="33" t="s">
        <v>2260</v>
      </c>
      <c r="H274" s="18"/>
    </row>
    <row r="275" spans="1:8" ht="15.75" x14ac:dyDescent="0.25">
      <c r="A275" s="39" t="s">
        <v>1244</v>
      </c>
      <c r="B275" s="39">
        <v>35.748412973322502</v>
      </c>
      <c r="C275" s="39">
        <v>13.6581060173097</v>
      </c>
      <c r="D275" s="39">
        <v>2.61737703075495</v>
      </c>
      <c r="E275" s="39">
        <v>1.3881217582497201</v>
      </c>
      <c r="F275" s="39">
        <v>4.6485207981460601E-2</v>
      </c>
      <c r="G275" s="33" t="s">
        <v>2326</v>
      </c>
      <c r="H275" s="18"/>
    </row>
    <row r="276" spans="1:8" ht="15.75" x14ac:dyDescent="0.25">
      <c r="A276" s="39" t="s">
        <v>1245</v>
      </c>
      <c r="B276" s="39">
        <v>297.12692441257599</v>
      </c>
      <c r="C276" s="39">
        <v>113.73620723941499</v>
      </c>
      <c r="D276" s="39">
        <v>2.6124215992812401</v>
      </c>
      <c r="E276" s="39">
        <v>1.38538774149003</v>
      </c>
      <c r="F276" s="39">
        <v>3.7523458482620399E-8</v>
      </c>
      <c r="G276" s="33" t="s">
        <v>645</v>
      </c>
      <c r="H276" s="18"/>
    </row>
    <row r="277" spans="1:8" ht="15.75" x14ac:dyDescent="0.25">
      <c r="A277" s="39" t="s">
        <v>1246</v>
      </c>
      <c r="B277" s="39">
        <v>3169.6416849228199</v>
      </c>
      <c r="C277" s="39">
        <v>1214.42495978942</v>
      </c>
      <c r="D277" s="39">
        <v>2.6099938570699601</v>
      </c>
      <c r="E277" s="39">
        <v>1.3840464112452999</v>
      </c>
      <c r="F277" s="39">
        <v>6.9036140570235502E-18</v>
      </c>
      <c r="G277" s="33" t="s">
        <v>860</v>
      </c>
      <c r="H277" s="18"/>
    </row>
    <row r="278" spans="1:8" ht="15.75" x14ac:dyDescent="0.25">
      <c r="A278" s="39" t="s">
        <v>1247</v>
      </c>
      <c r="B278" s="39">
        <v>102.490161305425</v>
      </c>
      <c r="C278" s="39">
        <v>39.306171841220902</v>
      </c>
      <c r="D278" s="39">
        <v>2.60748265487259</v>
      </c>
      <c r="E278" s="39">
        <v>1.3826576558850101</v>
      </c>
      <c r="F278" s="39">
        <v>1.41438863448682E-3</v>
      </c>
      <c r="G278" s="33" t="s">
        <v>599</v>
      </c>
      <c r="H278" s="18"/>
    </row>
    <row r="279" spans="1:8" ht="15.75" x14ac:dyDescent="0.25">
      <c r="A279" s="39" t="s">
        <v>119</v>
      </c>
      <c r="B279" s="39">
        <v>317.19387242549402</v>
      </c>
      <c r="C279" s="39">
        <v>121.659333127691</v>
      </c>
      <c r="D279" s="39">
        <v>2.60723007656612</v>
      </c>
      <c r="E279" s="39">
        <v>1.3825178999716099</v>
      </c>
      <c r="F279" s="39">
        <v>2.3252083718700999E-9</v>
      </c>
      <c r="G279" s="33" t="s">
        <v>655</v>
      </c>
      <c r="H279" s="18"/>
    </row>
    <row r="280" spans="1:8" ht="15.75" x14ac:dyDescent="0.25">
      <c r="A280" s="39" t="s">
        <v>1248</v>
      </c>
      <c r="B280" s="39">
        <v>138.80773956664501</v>
      </c>
      <c r="C280" s="39">
        <v>53.370894516020897</v>
      </c>
      <c r="D280" s="39">
        <v>2.6008134363379898</v>
      </c>
      <c r="E280" s="39">
        <v>1.37896291441994</v>
      </c>
      <c r="F280" s="39">
        <v>2.4732001322119002E-4</v>
      </c>
      <c r="G280" s="33" t="s">
        <v>624</v>
      </c>
      <c r="H280" s="18"/>
    </row>
    <row r="281" spans="1:8" ht="15.75" x14ac:dyDescent="0.25">
      <c r="A281" s="39" t="s">
        <v>1249</v>
      </c>
      <c r="B281" s="39">
        <v>100.053338194375</v>
      </c>
      <c r="C281" s="39">
        <v>38.530699030479298</v>
      </c>
      <c r="D281" s="39">
        <v>2.59671744120782</v>
      </c>
      <c r="E281" s="39">
        <v>1.37668903737165</v>
      </c>
      <c r="F281" s="39">
        <v>3.2306269908097702E-4</v>
      </c>
      <c r="G281" s="33" t="s">
        <v>714</v>
      </c>
      <c r="H281" s="18"/>
    </row>
    <row r="282" spans="1:8" ht="15.75" x14ac:dyDescent="0.25">
      <c r="A282" s="39" t="s">
        <v>1250</v>
      </c>
      <c r="B282" s="39">
        <v>69.583924199714701</v>
      </c>
      <c r="C282" s="39">
        <v>26.7986060528137</v>
      </c>
      <c r="D282" s="39">
        <v>2.5965501363235499</v>
      </c>
      <c r="E282" s="39">
        <v>1.37659608243592</v>
      </c>
      <c r="F282" s="39">
        <v>1.9569234601616399E-3</v>
      </c>
      <c r="G282" s="33" t="s">
        <v>2327</v>
      </c>
      <c r="H282" s="18"/>
    </row>
    <row r="283" spans="1:8" ht="15.75" x14ac:dyDescent="0.25">
      <c r="A283" s="39" t="s">
        <v>1251</v>
      </c>
      <c r="B283" s="39">
        <v>62.677752411999897</v>
      </c>
      <c r="C283" s="39">
        <v>24.142544431042101</v>
      </c>
      <c r="D283" s="39">
        <v>2.5961535492261398</v>
      </c>
      <c r="E283" s="39">
        <v>1.3763757139055901</v>
      </c>
      <c r="F283" s="39">
        <v>8.2945566139187698E-3</v>
      </c>
      <c r="G283" s="33" t="s">
        <v>1043</v>
      </c>
      <c r="H283" s="18"/>
    </row>
    <row r="284" spans="1:8" ht="15.75" x14ac:dyDescent="0.25">
      <c r="A284" s="39" t="s">
        <v>1252</v>
      </c>
      <c r="B284" s="39">
        <v>4555.1081954452902</v>
      </c>
      <c r="C284" s="39">
        <v>1756.38061875376</v>
      </c>
      <c r="D284" s="39">
        <v>2.5934630266401801</v>
      </c>
      <c r="E284" s="39">
        <v>1.3748798022584801</v>
      </c>
      <c r="F284" s="39">
        <v>1.57380033667274E-12</v>
      </c>
      <c r="G284" s="33" t="s">
        <v>2268</v>
      </c>
      <c r="H284" s="18"/>
    </row>
    <row r="285" spans="1:8" ht="15.75" x14ac:dyDescent="0.25">
      <c r="A285" s="39" t="s">
        <v>1253</v>
      </c>
      <c r="B285" s="39">
        <v>2235.45885487851</v>
      </c>
      <c r="C285" s="39">
        <v>865.92800886334203</v>
      </c>
      <c r="D285" s="39">
        <v>2.58157587235557</v>
      </c>
      <c r="E285" s="39">
        <v>1.36825199944058</v>
      </c>
      <c r="F285" s="39">
        <v>4.2782404411859704E-9</v>
      </c>
      <c r="G285" s="33" t="s">
        <v>2328</v>
      </c>
      <c r="H285" s="18"/>
    </row>
    <row r="286" spans="1:8" ht="15.75" x14ac:dyDescent="0.25">
      <c r="A286" s="39" t="s">
        <v>1254</v>
      </c>
      <c r="B286" s="39">
        <v>408.43233136428302</v>
      </c>
      <c r="C286" s="39">
        <v>158.48318433596199</v>
      </c>
      <c r="D286" s="39">
        <v>2.5771335493768399</v>
      </c>
      <c r="E286" s="39">
        <v>1.3657673008884099</v>
      </c>
      <c r="F286" s="39">
        <v>3.4377227660404102E-9</v>
      </c>
      <c r="G286" s="33" t="s">
        <v>860</v>
      </c>
      <c r="H286" s="18"/>
    </row>
    <row r="287" spans="1:8" ht="15.75" x14ac:dyDescent="0.25">
      <c r="A287" s="39" t="s">
        <v>290</v>
      </c>
      <c r="B287" s="39">
        <v>376.03217381884701</v>
      </c>
      <c r="C287" s="39">
        <v>146.31973101949399</v>
      </c>
      <c r="D287" s="39">
        <v>2.5699348351641502</v>
      </c>
      <c r="E287" s="39">
        <v>1.3617317780271501</v>
      </c>
      <c r="F287" s="39">
        <v>7.5274284564261997E-7</v>
      </c>
      <c r="G287" s="33" t="s">
        <v>800</v>
      </c>
      <c r="H287" s="18"/>
    </row>
    <row r="288" spans="1:8" ht="15.75" x14ac:dyDescent="0.25">
      <c r="A288" s="39" t="s">
        <v>3899</v>
      </c>
      <c r="B288" s="39">
        <v>205.89244332451699</v>
      </c>
      <c r="C288" s="39">
        <v>80.482181574063702</v>
      </c>
      <c r="D288" s="39">
        <v>2.5582363611135999</v>
      </c>
      <c r="E288" s="39">
        <v>1.35514956416217</v>
      </c>
      <c r="F288" s="39">
        <v>4.9826335794641503E-5</v>
      </c>
      <c r="G288" s="33" t="s">
        <v>3884</v>
      </c>
      <c r="H288" s="18"/>
    </row>
    <row r="289" spans="1:8" ht="15.75" x14ac:dyDescent="0.25">
      <c r="A289" s="39" t="s">
        <v>1255</v>
      </c>
      <c r="B289" s="39">
        <v>360.21557372333399</v>
      </c>
      <c r="C289" s="39">
        <v>140.865835890927</v>
      </c>
      <c r="D289" s="39">
        <v>2.55715355994657</v>
      </c>
      <c r="E289" s="39">
        <v>1.3545387986403301</v>
      </c>
      <c r="F289" s="39">
        <v>1.4977512467385299E-8</v>
      </c>
      <c r="G289" s="33" t="s">
        <v>860</v>
      </c>
      <c r="H289" s="18"/>
    </row>
    <row r="290" spans="1:8" ht="15.75" x14ac:dyDescent="0.25">
      <c r="A290" s="39" t="s">
        <v>1256</v>
      </c>
      <c r="B290" s="39">
        <v>86.503886590684701</v>
      </c>
      <c r="C290" s="39">
        <v>33.878008266659201</v>
      </c>
      <c r="D290" s="39">
        <v>2.5533935144533499</v>
      </c>
      <c r="E290" s="39">
        <v>1.35241589481558</v>
      </c>
      <c r="F290" s="39">
        <v>6.3415709636790501E-3</v>
      </c>
      <c r="G290" s="33" t="s">
        <v>645</v>
      </c>
      <c r="H290" s="18"/>
    </row>
    <row r="291" spans="1:8" ht="15.75" x14ac:dyDescent="0.25">
      <c r="A291" s="39" t="s">
        <v>1257</v>
      </c>
      <c r="B291" s="39">
        <v>58.541961412301902</v>
      </c>
      <c r="C291" s="39">
        <v>22.9275263143297</v>
      </c>
      <c r="D291" s="39">
        <v>2.5533483468608198</v>
      </c>
      <c r="E291" s="39">
        <v>1.3523903744100101</v>
      </c>
      <c r="F291" s="39">
        <v>6.8655447123299003E-3</v>
      </c>
      <c r="G291" s="33" t="s">
        <v>619</v>
      </c>
      <c r="H291" s="18"/>
    </row>
    <row r="292" spans="1:8" ht="15.75" x14ac:dyDescent="0.25">
      <c r="A292" s="39" t="s">
        <v>1258</v>
      </c>
      <c r="B292" s="39">
        <v>169.45829681614501</v>
      </c>
      <c r="C292" s="39">
        <v>66.849194380229406</v>
      </c>
      <c r="D292" s="39">
        <v>2.53493401659096</v>
      </c>
      <c r="E292" s="39">
        <v>1.3419481948909699</v>
      </c>
      <c r="F292" s="39">
        <v>7.5539889809178198E-7</v>
      </c>
      <c r="G292" s="33" t="s">
        <v>2329</v>
      </c>
      <c r="H292" s="18"/>
    </row>
    <row r="293" spans="1:8" ht="15.75" x14ac:dyDescent="0.25">
      <c r="A293" s="39" t="s">
        <v>1259</v>
      </c>
      <c r="B293" s="39">
        <v>115.957108117141</v>
      </c>
      <c r="C293" s="39">
        <v>45.793086080195501</v>
      </c>
      <c r="D293" s="39">
        <v>2.5321968454816499</v>
      </c>
      <c r="E293" s="39">
        <v>1.3403895599644</v>
      </c>
      <c r="F293" s="39">
        <v>6.8933123575849102E-4</v>
      </c>
      <c r="G293" s="33" t="s">
        <v>775</v>
      </c>
      <c r="H293" s="18"/>
    </row>
    <row r="294" spans="1:8" ht="15.75" x14ac:dyDescent="0.25">
      <c r="A294" s="39" t="s">
        <v>1260</v>
      </c>
      <c r="B294" s="39">
        <v>485.45883993572801</v>
      </c>
      <c r="C294" s="39">
        <v>191.97522816442199</v>
      </c>
      <c r="D294" s="39">
        <v>2.5287577182611498</v>
      </c>
      <c r="E294" s="39">
        <v>1.33842881817657</v>
      </c>
      <c r="F294" s="39">
        <v>2.94976632769104E-12</v>
      </c>
      <c r="G294" s="33" t="s">
        <v>705</v>
      </c>
      <c r="H294" s="18"/>
    </row>
    <row r="295" spans="1:8" ht="15.75" x14ac:dyDescent="0.25">
      <c r="A295" s="39" t="s">
        <v>1261</v>
      </c>
      <c r="B295" s="39">
        <v>1271.0296695893601</v>
      </c>
      <c r="C295" s="39">
        <v>503.91340035247498</v>
      </c>
      <c r="D295" s="39">
        <v>2.5223176615273699</v>
      </c>
      <c r="E295" s="39">
        <v>1.33474998060288</v>
      </c>
      <c r="F295" s="39">
        <v>1.7263033680719E-15</v>
      </c>
      <c r="G295" s="33" t="s">
        <v>775</v>
      </c>
      <c r="H295" s="18"/>
    </row>
    <row r="296" spans="1:8" ht="15.75" x14ac:dyDescent="0.25">
      <c r="A296" s="39" t="s">
        <v>1262</v>
      </c>
      <c r="B296" s="39">
        <v>568.25020724185003</v>
      </c>
      <c r="C296" s="39">
        <v>225.941335960597</v>
      </c>
      <c r="D296" s="39">
        <v>2.5150342889932702</v>
      </c>
      <c r="E296" s="39">
        <v>1.33057806930449</v>
      </c>
      <c r="F296" s="39">
        <v>1.44115839110657E-3</v>
      </c>
      <c r="G296" s="33" t="s">
        <v>605</v>
      </c>
      <c r="H296" s="18"/>
    </row>
    <row r="297" spans="1:8" ht="15.75" x14ac:dyDescent="0.25">
      <c r="A297" s="39" t="s">
        <v>1263</v>
      </c>
      <c r="B297" s="39">
        <v>214.756099316632</v>
      </c>
      <c r="C297" s="39">
        <v>85.451206503243398</v>
      </c>
      <c r="D297" s="39">
        <v>2.5132014877809898</v>
      </c>
      <c r="E297" s="39">
        <v>1.3295263392526799</v>
      </c>
      <c r="F297" s="39">
        <v>1.56554806566209E-4</v>
      </c>
      <c r="G297" s="33" t="s">
        <v>1019</v>
      </c>
      <c r="H297" s="18"/>
    </row>
    <row r="298" spans="1:8" ht="15.75" x14ac:dyDescent="0.25">
      <c r="A298" s="39" t="s">
        <v>1264</v>
      </c>
      <c r="B298" s="39">
        <v>67.555442950793605</v>
      </c>
      <c r="C298" s="39">
        <v>27.1049296925036</v>
      </c>
      <c r="D298" s="39">
        <v>2.4923673928391401</v>
      </c>
      <c r="E298" s="39">
        <v>1.31751674763945</v>
      </c>
      <c r="F298" s="39">
        <v>4.34841664278919E-2</v>
      </c>
      <c r="G298" s="33" t="s">
        <v>2330</v>
      </c>
      <c r="H298" s="18"/>
    </row>
    <row r="299" spans="1:8" ht="15.75" x14ac:dyDescent="0.25">
      <c r="A299" s="39" t="s">
        <v>1265</v>
      </c>
      <c r="B299" s="39">
        <v>92.328369835590905</v>
      </c>
      <c r="C299" s="39">
        <v>37.045610705956904</v>
      </c>
      <c r="D299" s="39">
        <v>2.49228904790992</v>
      </c>
      <c r="E299" s="39">
        <v>1.3174713973360901</v>
      </c>
      <c r="F299" s="39">
        <v>2.6355490449114899E-3</v>
      </c>
      <c r="G299" s="33" t="s">
        <v>621</v>
      </c>
      <c r="H299" s="18"/>
    </row>
    <row r="300" spans="1:8" ht="15.75" x14ac:dyDescent="0.25">
      <c r="A300" s="39" t="s">
        <v>1266</v>
      </c>
      <c r="B300" s="39">
        <v>449.301207205639</v>
      </c>
      <c r="C300" s="39">
        <v>181.46651065615001</v>
      </c>
      <c r="D300" s="39">
        <v>2.4759455922806199</v>
      </c>
      <c r="E300" s="39">
        <v>1.3079796123674601</v>
      </c>
      <c r="F300" s="39">
        <v>5.3784152542953598E-4</v>
      </c>
      <c r="G300" s="33" t="s">
        <v>2331</v>
      </c>
      <c r="H300" s="18"/>
    </row>
    <row r="301" spans="1:8" ht="15.75" x14ac:dyDescent="0.25">
      <c r="A301" s="39" t="s">
        <v>1267</v>
      </c>
      <c r="B301" s="39">
        <v>587.19224494334003</v>
      </c>
      <c r="C301" s="39">
        <v>237.19143737292401</v>
      </c>
      <c r="D301" s="39">
        <v>2.4756047328138799</v>
      </c>
      <c r="E301" s="39">
        <v>1.3077809851776701</v>
      </c>
      <c r="F301" s="39">
        <v>2.8264914905513702E-13</v>
      </c>
      <c r="G301" s="33" t="s">
        <v>868</v>
      </c>
      <c r="H301" s="18"/>
    </row>
    <row r="302" spans="1:8" ht="15.75" x14ac:dyDescent="0.25">
      <c r="A302" s="39" t="s">
        <v>1268</v>
      </c>
      <c r="B302" s="39">
        <v>338.02603582074698</v>
      </c>
      <c r="C302" s="39">
        <v>136.66801788182801</v>
      </c>
      <c r="D302" s="39">
        <v>2.4733367839798901</v>
      </c>
      <c r="E302" s="39">
        <v>1.30645869888524</v>
      </c>
      <c r="F302" s="39">
        <v>2.6354901769151398E-5</v>
      </c>
      <c r="G302" s="33" t="s">
        <v>2332</v>
      </c>
      <c r="H302" s="18"/>
    </row>
    <row r="303" spans="1:8" ht="15.75" x14ac:dyDescent="0.25">
      <c r="A303" s="39" t="s">
        <v>1269</v>
      </c>
      <c r="B303" s="39">
        <v>1034.62138889116</v>
      </c>
      <c r="C303" s="39">
        <v>419.22159881748502</v>
      </c>
      <c r="D303" s="39">
        <v>2.4679582154391699</v>
      </c>
      <c r="E303" s="39">
        <v>1.30331796868141</v>
      </c>
      <c r="F303" s="39">
        <v>1.1830574781429001E-5</v>
      </c>
      <c r="G303" s="33" t="s">
        <v>2333</v>
      </c>
      <c r="H303" s="18"/>
    </row>
    <row r="304" spans="1:8" ht="15.75" x14ac:dyDescent="0.25">
      <c r="A304" s="39" t="s">
        <v>1270</v>
      </c>
      <c r="B304" s="39">
        <v>48.562268103346597</v>
      </c>
      <c r="C304" s="39">
        <v>19.7085805827681</v>
      </c>
      <c r="D304" s="39">
        <v>2.4640165180543798</v>
      </c>
      <c r="E304" s="39">
        <v>1.3010119274756999</v>
      </c>
      <c r="F304" s="39">
        <v>2.2045054515080501E-2</v>
      </c>
      <c r="G304" s="33" t="s">
        <v>543</v>
      </c>
      <c r="H304" s="18"/>
    </row>
    <row r="305" spans="1:8" ht="15.75" x14ac:dyDescent="0.25">
      <c r="A305" s="39" t="s">
        <v>1271</v>
      </c>
      <c r="B305" s="39">
        <v>1177.08247653432</v>
      </c>
      <c r="C305" s="39">
        <v>479.76756801287701</v>
      </c>
      <c r="D305" s="39">
        <v>2.4534431983587601</v>
      </c>
      <c r="E305" s="39">
        <v>1.29480787079691</v>
      </c>
      <c r="F305" s="39">
        <v>3.14247679070331E-13</v>
      </c>
      <c r="G305" s="33" t="s">
        <v>905</v>
      </c>
      <c r="H305" s="18"/>
    </row>
    <row r="306" spans="1:8" ht="15.75" x14ac:dyDescent="0.25">
      <c r="A306" s="39" t="s">
        <v>1272</v>
      </c>
      <c r="B306" s="39">
        <v>179.77555543147801</v>
      </c>
      <c r="C306" s="39">
        <v>73.303179970723505</v>
      </c>
      <c r="D306" s="39">
        <v>2.4524932684131602</v>
      </c>
      <c r="E306" s="39">
        <v>1.2942491765504101</v>
      </c>
      <c r="F306" s="39">
        <v>8.6303258881588005E-5</v>
      </c>
      <c r="G306" s="33" t="s">
        <v>850</v>
      </c>
      <c r="H306" s="18"/>
    </row>
    <row r="307" spans="1:8" ht="15.75" x14ac:dyDescent="0.25">
      <c r="A307" s="39" t="s">
        <v>1273</v>
      </c>
      <c r="B307" s="39">
        <v>1939.94178623173</v>
      </c>
      <c r="C307" s="39">
        <v>792.68166488036002</v>
      </c>
      <c r="D307" s="39">
        <v>2.4473150725954098</v>
      </c>
      <c r="E307" s="39">
        <v>1.2911998490305201</v>
      </c>
      <c r="F307" s="39">
        <v>2.2132146121810301E-9</v>
      </c>
      <c r="G307" s="33" t="s">
        <v>835</v>
      </c>
      <c r="H307" s="18"/>
    </row>
    <row r="308" spans="1:8" ht="15.75" x14ac:dyDescent="0.25">
      <c r="A308" s="39" t="s">
        <v>1274</v>
      </c>
      <c r="B308" s="39">
        <v>288.03931730706898</v>
      </c>
      <c r="C308" s="39">
        <v>117.926106197723</v>
      </c>
      <c r="D308" s="39">
        <v>2.4425407282092602</v>
      </c>
      <c r="E308" s="39">
        <v>1.2883826186504199</v>
      </c>
      <c r="F308" s="39">
        <v>1.72962449419799E-9</v>
      </c>
      <c r="G308" s="33" t="s">
        <v>2334</v>
      </c>
      <c r="H308" s="18"/>
    </row>
    <row r="309" spans="1:8" ht="15.75" x14ac:dyDescent="0.25">
      <c r="A309" s="39" t="s">
        <v>1275</v>
      </c>
      <c r="B309" s="39">
        <v>166.17135130468299</v>
      </c>
      <c r="C309" s="39">
        <v>68.338913846987296</v>
      </c>
      <c r="D309" s="39">
        <v>2.4315772954300199</v>
      </c>
      <c r="E309" s="39">
        <v>1.28189245296306</v>
      </c>
      <c r="F309" s="39">
        <v>2.1418218180125798E-6</v>
      </c>
      <c r="G309" s="33" t="s">
        <v>2335</v>
      </c>
      <c r="H309" s="18"/>
    </row>
    <row r="310" spans="1:8" ht="15.75" x14ac:dyDescent="0.25">
      <c r="A310" s="39" t="s">
        <v>1276</v>
      </c>
      <c r="B310" s="39">
        <v>93.471836202885697</v>
      </c>
      <c r="C310" s="39">
        <v>38.535184072084903</v>
      </c>
      <c r="D310" s="39">
        <v>2.4256231922503502</v>
      </c>
      <c r="E310" s="39">
        <v>1.2783554528105501</v>
      </c>
      <c r="F310" s="39">
        <v>6.4843299202484595E-4</v>
      </c>
      <c r="G310" s="33" t="s">
        <v>716</v>
      </c>
      <c r="H310" s="18"/>
    </row>
    <row r="311" spans="1:8" ht="15.75" x14ac:dyDescent="0.25">
      <c r="A311" s="39" t="s">
        <v>387</v>
      </c>
      <c r="B311" s="39">
        <v>2977.3546495493601</v>
      </c>
      <c r="C311" s="39">
        <v>1231.37235387686</v>
      </c>
      <c r="D311" s="39">
        <v>2.4179157832928699</v>
      </c>
      <c r="E311" s="39">
        <v>1.2737639959759399</v>
      </c>
      <c r="F311" s="39">
        <v>1.1444902764019399E-21</v>
      </c>
      <c r="G311" s="33" t="s">
        <v>664</v>
      </c>
      <c r="H311" s="18"/>
    </row>
    <row r="312" spans="1:8" ht="15.75" x14ac:dyDescent="0.25">
      <c r="A312" s="39" t="s">
        <v>248</v>
      </c>
      <c r="B312" s="39">
        <v>12221.546041874401</v>
      </c>
      <c r="C312" s="39">
        <v>5070.5153290094604</v>
      </c>
      <c r="D312" s="39">
        <v>2.4103163581721998</v>
      </c>
      <c r="E312" s="39">
        <v>1.2692225150912</v>
      </c>
      <c r="F312" s="39">
        <v>1.21022687191222E-30</v>
      </c>
      <c r="G312" s="33" t="s">
        <v>807</v>
      </c>
      <c r="H312" s="18"/>
    </row>
    <row r="313" spans="1:8" ht="15.75" x14ac:dyDescent="0.25">
      <c r="A313" s="39" t="s">
        <v>1277</v>
      </c>
      <c r="B313" s="39">
        <v>52.093671206918302</v>
      </c>
      <c r="C313" s="39">
        <v>21.615886777369202</v>
      </c>
      <c r="D313" s="39">
        <v>2.4099715058397599</v>
      </c>
      <c r="E313" s="39">
        <v>1.26901608893379</v>
      </c>
      <c r="F313" s="39">
        <v>2.00989388606557E-2</v>
      </c>
      <c r="G313" s="33" t="s">
        <v>2283</v>
      </c>
      <c r="H313" s="18"/>
    </row>
    <row r="314" spans="1:8" ht="15.75" x14ac:dyDescent="0.25">
      <c r="A314" s="39" t="s">
        <v>94</v>
      </c>
      <c r="B314" s="39">
        <v>374.73834225843098</v>
      </c>
      <c r="C314" s="39">
        <v>155.62123819293001</v>
      </c>
      <c r="D314" s="39">
        <v>2.4080154264924398</v>
      </c>
      <c r="E314" s="39">
        <v>1.26784463447837</v>
      </c>
      <c r="F314" s="39">
        <v>2.12456346955665E-6</v>
      </c>
      <c r="G314" s="33" t="s">
        <v>543</v>
      </c>
      <c r="H314" s="18"/>
    </row>
    <row r="315" spans="1:8" ht="15.75" x14ac:dyDescent="0.25">
      <c r="A315" s="39" t="s">
        <v>1278</v>
      </c>
      <c r="B315" s="39">
        <v>2366.8502706376698</v>
      </c>
      <c r="C315" s="39">
        <v>983.26374823284004</v>
      </c>
      <c r="D315" s="39">
        <v>2.40713671676746</v>
      </c>
      <c r="E315" s="39">
        <v>1.2673180840645999</v>
      </c>
      <c r="F315" s="39">
        <v>1.76363271665754E-12</v>
      </c>
      <c r="G315" s="33" t="s">
        <v>674</v>
      </c>
      <c r="H315" s="18"/>
    </row>
    <row r="316" spans="1:8" ht="15.75" x14ac:dyDescent="0.25">
      <c r="A316" s="39" t="s">
        <v>1279</v>
      </c>
      <c r="B316" s="39">
        <v>3487.25589638681</v>
      </c>
      <c r="C316" s="39">
        <v>1450.4790021189499</v>
      </c>
      <c r="D316" s="39">
        <v>2.4042098446736602</v>
      </c>
      <c r="E316" s="39">
        <v>1.26556282311136</v>
      </c>
      <c r="F316" s="39">
        <v>1.1673903558136199E-16</v>
      </c>
      <c r="G316" s="33" t="s">
        <v>2336</v>
      </c>
      <c r="H316" s="18"/>
    </row>
    <row r="317" spans="1:8" ht="15.75" x14ac:dyDescent="0.25">
      <c r="A317" s="39" t="s">
        <v>1280</v>
      </c>
      <c r="B317" s="39">
        <v>245.435329901919</v>
      </c>
      <c r="C317" s="39">
        <v>102.157842046692</v>
      </c>
      <c r="D317" s="39">
        <v>2.4025109084600702</v>
      </c>
      <c r="E317" s="39">
        <v>1.2645429814862299</v>
      </c>
      <c r="F317" s="39">
        <v>7.4926506736868501E-6</v>
      </c>
      <c r="G317" s="33" t="s">
        <v>2302</v>
      </c>
      <c r="H317" s="18"/>
    </row>
    <row r="318" spans="1:8" ht="15.75" x14ac:dyDescent="0.25">
      <c r="A318" s="39" t="s">
        <v>1281</v>
      </c>
      <c r="B318" s="39">
        <v>150.53921369659099</v>
      </c>
      <c r="C318" s="39">
        <v>62.702354411819599</v>
      </c>
      <c r="D318" s="39">
        <v>2.4008542439710001</v>
      </c>
      <c r="E318" s="39">
        <v>1.2635478201101</v>
      </c>
      <c r="F318" s="39">
        <v>1.6934175761179801E-5</v>
      </c>
      <c r="G318" s="33" t="s">
        <v>2332</v>
      </c>
      <c r="H318" s="18"/>
    </row>
    <row r="319" spans="1:8" ht="15.75" x14ac:dyDescent="0.25">
      <c r="A319" s="39" t="s">
        <v>1282</v>
      </c>
      <c r="B319" s="39">
        <v>6317.40585394145</v>
      </c>
      <c r="C319" s="39">
        <v>2635.40127438117</v>
      </c>
      <c r="D319" s="39">
        <v>2.39713242736625</v>
      </c>
      <c r="E319" s="39">
        <v>1.2613096115432401</v>
      </c>
      <c r="F319" s="39">
        <v>9.8314917361353295E-19</v>
      </c>
      <c r="G319" s="33" t="s">
        <v>709</v>
      </c>
      <c r="H319" s="18"/>
    </row>
    <row r="320" spans="1:8" ht="15.75" x14ac:dyDescent="0.25">
      <c r="A320" s="39" t="s">
        <v>1283</v>
      </c>
      <c r="B320" s="39">
        <v>534.70549983186504</v>
      </c>
      <c r="C320" s="39">
        <v>223.298090448229</v>
      </c>
      <c r="D320" s="39">
        <v>2.3945816050578101</v>
      </c>
      <c r="E320" s="39">
        <v>1.2597736020830399</v>
      </c>
      <c r="F320" s="39">
        <v>1.8425837349087899E-9</v>
      </c>
      <c r="G320" s="33" t="s">
        <v>2337</v>
      </c>
      <c r="H320" s="18"/>
    </row>
    <row r="321" spans="1:8" ht="15.75" x14ac:dyDescent="0.25">
      <c r="A321" s="39" t="s">
        <v>1284</v>
      </c>
      <c r="B321" s="39">
        <v>3866.50626701285</v>
      </c>
      <c r="C321" s="39">
        <v>1621.6844501572</v>
      </c>
      <c r="D321" s="39">
        <v>2.38425315519184</v>
      </c>
      <c r="E321" s="39">
        <v>1.2535374263829899</v>
      </c>
      <c r="F321" s="39">
        <v>6.3801422257861603E-21</v>
      </c>
      <c r="G321" s="33" t="s">
        <v>566</v>
      </c>
      <c r="H321" s="18"/>
    </row>
    <row r="322" spans="1:8" ht="15.75" x14ac:dyDescent="0.25">
      <c r="A322" s="39" t="s">
        <v>1285</v>
      </c>
      <c r="B322" s="39">
        <v>46.990683752034798</v>
      </c>
      <c r="C322" s="39">
        <v>19.7147918476775</v>
      </c>
      <c r="D322" s="39">
        <v>2.3835242144628799</v>
      </c>
      <c r="E322" s="39">
        <v>1.2530962819664599</v>
      </c>
      <c r="F322" s="39">
        <v>3.2034573422039303E-2</v>
      </c>
      <c r="G322" s="33" t="s">
        <v>2338</v>
      </c>
      <c r="H322" s="18"/>
    </row>
    <row r="323" spans="1:8" ht="15.75" x14ac:dyDescent="0.25">
      <c r="A323" s="39" t="s">
        <v>1286</v>
      </c>
      <c r="B323" s="39">
        <v>149.00733439958</v>
      </c>
      <c r="C323" s="39">
        <v>62.652737342859602</v>
      </c>
      <c r="D323" s="39">
        <v>2.3783052539932101</v>
      </c>
      <c r="E323" s="39">
        <v>1.2499338959747399</v>
      </c>
      <c r="F323" s="39">
        <v>1.5447852619208098E-5</v>
      </c>
      <c r="G323" s="33" t="s">
        <v>543</v>
      </c>
      <c r="H323" s="18"/>
    </row>
    <row r="324" spans="1:8" ht="15.75" x14ac:dyDescent="0.25">
      <c r="A324" s="39" t="s">
        <v>1287</v>
      </c>
      <c r="B324" s="39">
        <v>45.253432410907301</v>
      </c>
      <c r="C324" s="39">
        <v>19.028568934068399</v>
      </c>
      <c r="D324" s="39">
        <v>2.3781836967196401</v>
      </c>
      <c r="E324" s="39">
        <v>1.2498601566776999</v>
      </c>
      <c r="F324" s="39">
        <v>3.91416391635891E-2</v>
      </c>
      <c r="G324" s="33" t="s">
        <v>2339</v>
      </c>
      <c r="H324" s="18"/>
    </row>
    <row r="325" spans="1:8" ht="15.75" x14ac:dyDescent="0.25">
      <c r="A325" s="39" t="s">
        <v>1288</v>
      </c>
      <c r="B325" s="39">
        <v>56.516612746314998</v>
      </c>
      <c r="C325" s="39">
        <v>23.798460287113301</v>
      </c>
      <c r="D325" s="39">
        <v>2.3748012293433201</v>
      </c>
      <c r="E325" s="39">
        <v>1.24780676504718</v>
      </c>
      <c r="F325" s="39">
        <v>1.56906021110471E-2</v>
      </c>
      <c r="G325" s="33" t="s">
        <v>2340</v>
      </c>
      <c r="H325" s="18"/>
    </row>
    <row r="326" spans="1:8" ht="15.75" x14ac:dyDescent="0.25">
      <c r="A326" s="39" t="s">
        <v>1289</v>
      </c>
      <c r="B326" s="39">
        <v>530.76068269246798</v>
      </c>
      <c r="C326" s="39">
        <v>223.84593931052899</v>
      </c>
      <c r="D326" s="39">
        <v>2.37109810581005</v>
      </c>
      <c r="E326" s="39">
        <v>1.2455553565514701</v>
      </c>
      <c r="F326" s="39">
        <v>1.6251490510465901E-9</v>
      </c>
      <c r="G326" s="33" t="s">
        <v>835</v>
      </c>
      <c r="H326" s="18"/>
    </row>
    <row r="327" spans="1:8" ht="15.75" x14ac:dyDescent="0.25">
      <c r="A327" s="39" t="s">
        <v>1290</v>
      </c>
      <c r="B327" s="39">
        <v>389.81011447892598</v>
      </c>
      <c r="C327" s="39">
        <v>164.641615643596</v>
      </c>
      <c r="D327" s="39">
        <v>2.3676280930257501</v>
      </c>
      <c r="E327" s="39">
        <v>1.2434424802549799</v>
      </c>
      <c r="F327" s="39">
        <v>1.4339542570338799E-7</v>
      </c>
      <c r="G327" s="33" t="s">
        <v>2341</v>
      </c>
      <c r="H327" s="18"/>
    </row>
    <row r="328" spans="1:8" ht="15.75" x14ac:dyDescent="0.25">
      <c r="A328" s="39" t="s">
        <v>1291</v>
      </c>
      <c r="B328" s="39">
        <v>364.41142750596498</v>
      </c>
      <c r="C328" s="39">
        <v>153.955211785112</v>
      </c>
      <c r="D328" s="39">
        <v>2.3669963704418402</v>
      </c>
      <c r="E328" s="39">
        <v>1.24305749384203</v>
      </c>
      <c r="F328" s="39">
        <v>1.3155249212724901E-10</v>
      </c>
      <c r="G328" s="33" t="s">
        <v>2342</v>
      </c>
      <c r="H328" s="18"/>
    </row>
    <row r="329" spans="1:8" ht="15.75" x14ac:dyDescent="0.25">
      <c r="A329" s="39" t="s">
        <v>1292</v>
      </c>
      <c r="B329" s="39">
        <v>465.020819049755</v>
      </c>
      <c r="C329" s="39">
        <v>196.669945323142</v>
      </c>
      <c r="D329" s="39">
        <v>2.3644732207846699</v>
      </c>
      <c r="E329" s="39">
        <v>1.2415188024174399</v>
      </c>
      <c r="F329" s="39">
        <v>2.94016379999589E-12</v>
      </c>
      <c r="G329" s="33" t="s">
        <v>2343</v>
      </c>
      <c r="H329" s="18"/>
    </row>
    <row r="330" spans="1:8" ht="15.75" x14ac:dyDescent="0.25">
      <c r="A330" s="39" t="s">
        <v>1293</v>
      </c>
      <c r="B330" s="39">
        <v>1563.3984000462201</v>
      </c>
      <c r="C330" s="39">
        <v>664.05731465372503</v>
      </c>
      <c r="D330" s="39">
        <v>2.3543124449452901</v>
      </c>
      <c r="E330" s="39">
        <v>1.2353057956784099</v>
      </c>
      <c r="F330" s="39">
        <v>1.12988327805728E-13</v>
      </c>
      <c r="G330" s="33" t="s">
        <v>2315</v>
      </c>
      <c r="H330" s="18"/>
    </row>
    <row r="331" spans="1:8" ht="15.75" x14ac:dyDescent="0.25">
      <c r="A331" s="39" t="s">
        <v>274</v>
      </c>
      <c r="B331" s="39">
        <v>722.35042114955104</v>
      </c>
      <c r="C331" s="39">
        <v>307.11422548987503</v>
      </c>
      <c r="D331" s="39">
        <v>2.35205783775511</v>
      </c>
      <c r="E331" s="39">
        <v>1.2339235368819801</v>
      </c>
      <c r="F331" s="39">
        <v>2.7237101186639198E-10</v>
      </c>
      <c r="G331" s="33" t="s">
        <v>802</v>
      </c>
      <c r="H331" s="18"/>
    </row>
    <row r="332" spans="1:8" ht="15.75" x14ac:dyDescent="0.25">
      <c r="A332" s="39" t="s">
        <v>225</v>
      </c>
      <c r="B332" s="39">
        <v>231.52266260075299</v>
      </c>
      <c r="C332" s="39">
        <v>98.531074677130405</v>
      </c>
      <c r="D332" s="39">
        <v>2.3497425899333102</v>
      </c>
      <c r="E332" s="39">
        <v>1.23250272080428</v>
      </c>
      <c r="F332" s="39">
        <v>3.5262030814953402E-5</v>
      </c>
      <c r="G332" s="33" t="s">
        <v>627</v>
      </c>
      <c r="H332" s="18"/>
    </row>
    <row r="333" spans="1:8" ht="15.75" x14ac:dyDescent="0.25">
      <c r="A333" s="39" t="s">
        <v>158</v>
      </c>
      <c r="B333" s="39">
        <v>688.00507706136398</v>
      </c>
      <c r="C333" s="39">
        <v>293.41527177329402</v>
      </c>
      <c r="D333" s="39">
        <v>2.3448168628146502</v>
      </c>
      <c r="E333" s="39">
        <v>1.22947524835827</v>
      </c>
      <c r="F333" s="39">
        <v>1.8425837349087899E-9</v>
      </c>
      <c r="G333" s="33" t="s">
        <v>543</v>
      </c>
      <c r="H333" s="18"/>
    </row>
    <row r="334" spans="1:8" ht="15.75" x14ac:dyDescent="0.25">
      <c r="A334" s="39" t="s">
        <v>1294</v>
      </c>
      <c r="B334" s="39">
        <v>399.86712007915003</v>
      </c>
      <c r="C334" s="39">
        <v>171.06425270828299</v>
      </c>
      <c r="D334" s="39">
        <v>2.33752589304</v>
      </c>
      <c r="E334" s="39">
        <v>1.2249823459857301</v>
      </c>
      <c r="F334" s="39">
        <v>9.8449515851314402E-5</v>
      </c>
      <c r="G334" s="33" t="s">
        <v>716</v>
      </c>
      <c r="H334" s="18"/>
    </row>
    <row r="335" spans="1:8" ht="15.75" x14ac:dyDescent="0.25">
      <c r="A335" s="39" t="s">
        <v>1295</v>
      </c>
      <c r="B335" s="39">
        <v>450.32323604349102</v>
      </c>
      <c r="C335" s="39">
        <v>192.96878887529701</v>
      </c>
      <c r="D335" s="39">
        <v>2.3336584049066298</v>
      </c>
      <c r="E335" s="39">
        <v>1.22259339839996</v>
      </c>
      <c r="F335" s="39">
        <v>9.8114863797558706E-12</v>
      </c>
      <c r="G335" s="33" t="s">
        <v>2344</v>
      </c>
      <c r="H335" s="18"/>
    </row>
    <row r="336" spans="1:8" ht="15.75" x14ac:dyDescent="0.25">
      <c r="A336" s="39" t="s">
        <v>1296</v>
      </c>
      <c r="B336" s="39">
        <v>1298.3834385406201</v>
      </c>
      <c r="C336" s="39">
        <v>556.69690262263202</v>
      </c>
      <c r="D336" s="39">
        <v>2.3322986573553002</v>
      </c>
      <c r="E336" s="39">
        <v>1.22175254149599</v>
      </c>
      <c r="F336" s="39">
        <v>5.4022023339027402E-11</v>
      </c>
      <c r="G336" s="33" t="s">
        <v>775</v>
      </c>
      <c r="H336" s="18"/>
    </row>
    <row r="337" spans="1:8" ht="15.75" x14ac:dyDescent="0.25">
      <c r="A337" s="39" t="s">
        <v>1297</v>
      </c>
      <c r="B337" s="39">
        <v>1180.3824405877699</v>
      </c>
      <c r="C337" s="39">
        <v>506.35484700127103</v>
      </c>
      <c r="D337" s="39">
        <v>2.3311368451950498</v>
      </c>
      <c r="E337" s="39">
        <v>1.22103369776982</v>
      </c>
      <c r="F337" s="39">
        <v>5.9807650282029903E-15</v>
      </c>
      <c r="G337" s="33" t="s">
        <v>2345</v>
      </c>
      <c r="H337" s="18"/>
    </row>
    <row r="338" spans="1:8" ht="15.75" x14ac:dyDescent="0.25">
      <c r="A338" s="39" t="s">
        <v>1298</v>
      </c>
      <c r="B338" s="39">
        <v>69.449948217656299</v>
      </c>
      <c r="C338" s="39">
        <v>29.8898009892653</v>
      </c>
      <c r="D338" s="39">
        <v>2.32353330965966</v>
      </c>
      <c r="E338" s="39">
        <v>1.21632032715393</v>
      </c>
      <c r="F338" s="39">
        <v>2.33928483465549E-2</v>
      </c>
      <c r="G338" s="33" t="s">
        <v>624</v>
      </c>
      <c r="H338" s="18"/>
    </row>
    <row r="339" spans="1:8" ht="15.75" x14ac:dyDescent="0.25">
      <c r="A339" s="39" t="s">
        <v>1299</v>
      </c>
      <c r="B339" s="39">
        <v>88.000721808235298</v>
      </c>
      <c r="C339" s="39">
        <v>37.894093185830201</v>
      </c>
      <c r="D339" s="39">
        <v>2.32228071474584</v>
      </c>
      <c r="E339" s="39">
        <v>1.2155423741387099</v>
      </c>
      <c r="F339" s="39">
        <v>4.4428180975461199E-3</v>
      </c>
      <c r="G339" s="33" t="s">
        <v>773</v>
      </c>
      <c r="H339" s="18"/>
    </row>
    <row r="340" spans="1:8" ht="15.75" x14ac:dyDescent="0.25">
      <c r="A340" s="39" t="s">
        <v>1300</v>
      </c>
      <c r="B340" s="39">
        <v>50.596798089806398</v>
      </c>
      <c r="C340" s="39">
        <v>21.8018311450647</v>
      </c>
      <c r="D340" s="39">
        <v>2.3207591029004</v>
      </c>
      <c r="E340" s="39">
        <v>1.2145967772761499</v>
      </c>
      <c r="F340" s="39">
        <v>3.3296866968305E-2</v>
      </c>
      <c r="G340" s="33" t="s">
        <v>712</v>
      </c>
      <c r="H340" s="18"/>
    </row>
    <row r="341" spans="1:8" ht="15.75" x14ac:dyDescent="0.25">
      <c r="A341" s="39" t="s">
        <v>1301</v>
      </c>
      <c r="B341" s="39">
        <v>453.55073015744699</v>
      </c>
      <c r="C341" s="39">
        <v>195.63135396323801</v>
      </c>
      <c r="D341" s="39">
        <v>2.3183948838930699</v>
      </c>
      <c r="E341" s="39">
        <v>1.2131263163505399</v>
      </c>
      <c r="F341" s="39">
        <v>9.0169567840857604E-11</v>
      </c>
      <c r="G341" s="33" t="s">
        <v>866</v>
      </c>
      <c r="H341" s="18"/>
    </row>
    <row r="342" spans="1:8" ht="15.75" x14ac:dyDescent="0.25">
      <c r="A342" s="39" t="s">
        <v>1302</v>
      </c>
      <c r="B342" s="39">
        <v>184.17503643799</v>
      </c>
      <c r="C342" s="39">
        <v>79.963050082477196</v>
      </c>
      <c r="D342" s="39">
        <v>2.30325176751042</v>
      </c>
      <c r="E342" s="39">
        <v>1.20367212015642</v>
      </c>
      <c r="F342" s="39">
        <v>3.8290152252402496E-6</v>
      </c>
      <c r="G342" s="33" t="s">
        <v>2262</v>
      </c>
      <c r="H342" s="18"/>
    </row>
    <row r="343" spans="1:8" ht="15.75" x14ac:dyDescent="0.25">
      <c r="A343" s="39" t="s">
        <v>1303</v>
      </c>
      <c r="B343" s="39">
        <v>179.480611334005</v>
      </c>
      <c r="C343" s="39">
        <v>78.188892503842098</v>
      </c>
      <c r="D343" s="39">
        <v>2.29547453079969</v>
      </c>
      <c r="E343" s="39">
        <v>1.19879242486543</v>
      </c>
      <c r="F343" s="39">
        <v>7.5099711354891397E-4</v>
      </c>
      <c r="G343" s="33" t="s">
        <v>2346</v>
      </c>
      <c r="H343" s="18"/>
    </row>
    <row r="344" spans="1:8" ht="15.75" x14ac:dyDescent="0.25">
      <c r="A344" s="39" t="s">
        <v>1304</v>
      </c>
      <c r="B344" s="39">
        <v>240.58997965587099</v>
      </c>
      <c r="C344" s="39">
        <v>104.81190368132199</v>
      </c>
      <c r="D344" s="39">
        <v>2.2954451851898301</v>
      </c>
      <c r="E344" s="39">
        <v>1.1987739811685401</v>
      </c>
      <c r="F344" s="39">
        <v>4.3040810830666902E-3</v>
      </c>
      <c r="G344" s="33" t="s">
        <v>2262</v>
      </c>
      <c r="H344" s="18"/>
    </row>
    <row r="345" spans="1:8" ht="15.75" x14ac:dyDescent="0.25">
      <c r="A345" s="39" t="s">
        <v>1305</v>
      </c>
      <c r="B345" s="39">
        <v>441.975924286051</v>
      </c>
      <c r="C345" s="39">
        <v>193.073420834074</v>
      </c>
      <c r="D345" s="39">
        <v>2.2891598562698099</v>
      </c>
      <c r="E345" s="39">
        <v>1.1948182124764199</v>
      </c>
      <c r="F345" s="39">
        <v>4.5389306086936499E-11</v>
      </c>
      <c r="G345" s="33" t="s">
        <v>2347</v>
      </c>
      <c r="H345" s="18"/>
    </row>
    <row r="346" spans="1:8" ht="15.75" x14ac:dyDescent="0.25">
      <c r="A346" s="39" t="s">
        <v>1306</v>
      </c>
      <c r="B346" s="39">
        <v>175.02798199541701</v>
      </c>
      <c r="C346" s="39">
        <v>76.503072043089105</v>
      </c>
      <c r="D346" s="39">
        <v>2.2878556026722001</v>
      </c>
      <c r="E346" s="39">
        <v>1.19399599972003</v>
      </c>
      <c r="F346" s="39">
        <v>8.1878117717453401E-6</v>
      </c>
      <c r="G346" s="33" t="s">
        <v>2348</v>
      </c>
      <c r="H346" s="18"/>
    </row>
    <row r="347" spans="1:8" ht="15.75" x14ac:dyDescent="0.25">
      <c r="A347" s="39" t="s">
        <v>235</v>
      </c>
      <c r="B347" s="39">
        <v>156.63482344854901</v>
      </c>
      <c r="C347" s="39">
        <v>68.479507036383595</v>
      </c>
      <c r="D347" s="39">
        <v>2.2873240510526398</v>
      </c>
      <c r="E347" s="39">
        <v>1.1936607705281701</v>
      </c>
      <c r="F347" s="39">
        <v>2.0553222345779499E-4</v>
      </c>
      <c r="G347" s="33" t="s">
        <v>792</v>
      </c>
      <c r="H347" s="18"/>
    </row>
    <row r="348" spans="1:8" ht="15.75" x14ac:dyDescent="0.25">
      <c r="A348" s="39" t="s">
        <v>1307</v>
      </c>
      <c r="B348" s="39">
        <v>56.249242388943401</v>
      </c>
      <c r="C348" s="39">
        <v>24.612926910614899</v>
      </c>
      <c r="D348" s="39">
        <v>2.2853536514864699</v>
      </c>
      <c r="E348" s="39">
        <v>1.1924174352032</v>
      </c>
      <c r="F348" s="39">
        <v>2.4487155902788601E-2</v>
      </c>
      <c r="G348" s="33" t="s">
        <v>2349</v>
      </c>
      <c r="H348" s="18"/>
    </row>
    <row r="349" spans="1:8" ht="15.75" x14ac:dyDescent="0.25">
      <c r="A349" s="39" t="s">
        <v>200</v>
      </c>
      <c r="B349" s="39">
        <v>79.688815248232203</v>
      </c>
      <c r="C349" s="39">
        <v>34.962764248915498</v>
      </c>
      <c r="D349" s="39">
        <v>2.2792481361282499</v>
      </c>
      <c r="E349" s="39">
        <v>1.1885579958074799</v>
      </c>
      <c r="F349" s="39">
        <v>4.7157168000597303E-3</v>
      </c>
      <c r="G349" s="33" t="s">
        <v>560</v>
      </c>
      <c r="H349" s="18"/>
    </row>
    <row r="350" spans="1:8" ht="15.75" x14ac:dyDescent="0.25">
      <c r="A350" s="39" t="s">
        <v>1308</v>
      </c>
      <c r="B350" s="39">
        <v>61.521029416576802</v>
      </c>
      <c r="C350" s="39">
        <v>27.003750180335</v>
      </c>
      <c r="D350" s="39">
        <v>2.2782402075908101</v>
      </c>
      <c r="E350" s="39">
        <v>1.1879198664622801</v>
      </c>
      <c r="F350" s="39">
        <v>4.3573718549783799E-2</v>
      </c>
      <c r="G350" s="33" t="s">
        <v>560</v>
      </c>
      <c r="H350" s="18"/>
    </row>
    <row r="351" spans="1:8" ht="15.75" x14ac:dyDescent="0.25">
      <c r="A351" s="39" t="s">
        <v>1309</v>
      </c>
      <c r="B351" s="39">
        <v>496.09406220388001</v>
      </c>
      <c r="C351" s="39">
        <v>217.93455086210801</v>
      </c>
      <c r="D351" s="39">
        <v>2.2763442521684798</v>
      </c>
      <c r="E351" s="39">
        <v>1.18671875331236</v>
      </c>
      <c r="F351" s="39">
        <v>1.16032488430914E-7</v>
      </c>
      <c r="G351" s="33" t="s">
        <v>2289</v>
      </c>
      <c r="H351" s="18"/>
    </row>
    <row r="352" spans="1:8" ht="15.75" x14ac:dyDescent="0.25">
      <c r="A352" s="39" t="s">
        <v>145</v>
      </c>
      <c r="B352" s="39">
        <v>1077.3717419809</v>
      </c>
      <c r="C352" s="39">
        <v>473.99816205359201</v>
      </c>
      <c r="D352" s="39">
        <v>2.27294497791552</v>
      </c>
      <c r="E352" s="39">
        <v>1.1845627606849201</v>
      </c>
      <c r="F352" s="39">
        <v>3.0043579245008499E-17</v>
      </c>
      <c r="G352" s="33" t="s">
        <v>687</v>
      </c>
      <c r="H352" s="18"/>
    </row>
    <row r="353" spans="1:8" ht="15.75" x14ac:dyDescent="0.25">
      <c r="A353" s="39" t="s">
        <v>1310</v>
      </c>
      <c r="B353" s="39">
        <v>253.82864977908901</v>
      </c>
      <c r="C353" s="39">
        <v>111.772506745847</v>
      </c>
      <c r="D353" s="39">
        <v>2.2709399401433701</v>
      </c>
      <c r="E353" s="39">
        <v>1.1832895513979</v>
      </c>
      <c r="F353" s="39">
        <v>8.0765847611750393E-6</v>
      </c>
      <c r="G353" s="33" t="s">
        <v>2350</v>
      </c>
      <c r="H353" s="18"/>
    </row>
    <row r="354" spans="1:8" ht="15.75" x14ac:dyDescent="0.25">
      <c r="A354" s="39" t="s">
        <v>1311</v>
      </c>
      <c r="B354" s="39">
        <v>99.543004797676701</v>
      </c>
      <c r="C354" s="39">
        <v>43.866580125768699</v>
      </c>
      <c r="D354" s="39">
        <v>2.2692219113566501</v>
      </c>
      <c r="E354" s="39">
        <v>1.1821976996930199</v>
      </c>
      <c r="F354" s="39">
        <v>2.9401421689538602E-3</v>
      </c>
      <c r="G354" s="33" t="s">
        <v>2351</v>
      </c>
      <c r="H354" s="18"/>
    </row>
    <row r="355" spans="1:8" ht="15.75" x14ac:dyDescent="0.25">
      <c r="A355" s="39" t="s">
        <v>1312</v>
      </c>
      <c r="B355" s="39">
        <v>356.04532025091999</v>
      </c>
      <c r="C355" s="39">
        <v>156.988140098663</v>
      </c>
      <c r="D355" s="39">
        <v>2.26797591223868</v>
      </c>
      <c r="E355" s="39">
        <v>1.18140531775882</v>
      </c>
      <c r="F355" s="39">
        <v>7.0413070306194905E-8</v>
      </c>
      <c r="G355" s="33" t="s">
        <v>2352</v>
      </c>
      <c r="H355" s="18"/>
    </row>
    <row r="356" spans="1:8" ht="15.75" x14ac:dyDescent="0.25">
      <c r="A356" s="39" t="s">
        <v>1313</v>
      </c>
      <c r="B356" s="39">
        <v>329.38086787166901</v>
      </c>
      <c r="C356" s="39">
        <v>145.40955575499501</v>
      </c>
      <c r="D356" s="39">
        <v>2.2651941006315401</v>
      </c>
      <c r="E356" s="39">
        <v>1.1796346776536999</v>
      </c>
      <c r="F356" s="39">
        <v>5.0792764720279297E-9</v>
      </c>
      <c r="G356" s="33" t="s">
        <v>543</v>
      </c>
      <c r="H356" s="18"/>
    </row>
    <row r="357" spans="1:8" ht="15.75" x14ac:dyDescent="0.25">
      <c r="A357" s="39" t="s">
        <v>1314</v>
      </c>
      <c r="B357" s="39">
        <v>295.95723416831697</v>
      </c>
      <c r="C357" s="39">
        <v>130.78389434465399</v>
      </c>
      <c r="D357" s="39">
        <v>2.26294862720927</v>
      </c>
      <c r="E357" s="39">
        <v>1.17820383334025</v>
      </c>
      <c r="F357" s="39">
        <v>2.3811441659908399E-8</v>
      </c>
      <c r="G357" s="33" t="s">
        <v>2353</v>
      </c>
      <c r="H357" s="18"/>
    </row>
    <row r="358" spans="1:8" ht="15.75" x14ac:dyDescent="0.25">
      <c r="A358" s="39" t="s">
        <v>1315</v>
      </c>
      <c r="B358" s="39">
        <v>170.636149857032</v>
      </c>
      <c r="C358" s="39">
        <v>75.450678744215594</v>
      </c>
      <c r="D358" s="39">
        <v>2.26155884475875</v>
      </c>
      <c r="E358" s="39">
        <v>1.1773175347432101</v>
      </c>
      <c r="F358" s="39">
        <v>1.2325051701987799E-4</v>
      </c>
      <c r="G358" s="33" t="s">
        <v>2354</v>
      </c>
      <c r="H358" s="18"/>
    </row>
    <row r="359" spans="1:8" ht="15.75" x14ac:dyDescent="0.25">
      <c r="A359" s="39" t="s">
        <v>1316</v>
      </c>
      <c r="B359" s="39">
        <v>49.229019491143802</v>
      </c>
      <c r="C359" s="39">
        <v>21.792587298015601</v>
      </c>
      <c r="D359" s="39">
        <v>2.2589800292150901</v>
      </c>
      <c r="E359" s="39">
        <v>1.1756715164681799</v>
      </c>
      <c r="F359" s="39">
        <v>3.9309660520935902E-2</v>
      </c>
      <c r="G359" s="33" t="s">
        <v>2355</v>
      </c>
      <c r="H359" s="18"/>
    </row>
    <row r="360" spans="1:8" ht="15.75" x14ac:dyDescent="0.25">
      <c r="A360" s="39" t="s">
        <v>1317</v>
      </c>
      <c r="B360" s="39">
        <v>337.63700744516302</v>
      </c>
      <c r="C360" s="39">
        <v>149.60739220151601</v>
      </c>
      <c r="D360" s="39">
        <v>2.2568203514327498</v>
      </c>
      <c r="E360" s="39">
        <v>1.1742915809522501</v>
      </c>
      <c r="F360" s="39">
        <v>3.9729748852342302E-9</v>
      </c>
      <c r="G360" s="33" t="s">
        <v>2251</v>
      </c>
      <c r="H360" s="18"/>
    </row>
    <row r="361" spans="1:8" ht="15.75" x14ac:dyDescent="0.25">
      <c r="A361" s="39" t="s">
        <v>1318</v>
      </c>
      <c r="B361" s="39">
        <v>698.31551462232699</v>
      </c>
      <c r="C361" s="39">
        <v>309.61914371636499</v>
      </c>
      <c r="D361" s="39">
        <v>2.2554016080544299</v>
      </c>
      <c r="E361" s="39">
        <v>1.1733843498266401</v>
      </c>
      <c r="F361" s="39">
        <v>5.01125968132107E-14</v>
      </c>
      <c r="G361" s="33" t="s">
        <v>631</v>
      </c>
      <c r="H361" s="18"/>
    </row>
    <row r="362" spans="1:8" ht="15.75" x14ac:dyDescent="0.25">
      <c r="A362" s="39" t="s">
        <v>1319</v>
      </c>
      <c r="B362" s="39">
        <v>47.846961680069597</v>
      </c>
      <c r="C362" s="39">
        <v>21.2204593411766</v>
      </c>
      <c r="D362" s="39">
        <v>2.25475617237118</v>
      </c>
      <c r="E362" s="39">
        <v>1.17297142996391</v>
      </c>
      <c r="F362" s="39">
        <v>4.1589617045857598E-2</v>
      </c>
      <c r="G362" s="33" t="s">
        <v>583</v>
      </c>
      <c r="H362" s="18"/>
    </row>
    <row r="363" spans="1:8" ht="15.75" x14ac:dyDescent="0.25">
      <c r="A363" s="39" t="s">
        <v>1320</v>
      </c>
      <c r="B363" s="39">
        <v>412.169249989337</v>
      </c>
      <c r="C363" s="39">
        <v>182.84278407213901</v>
      </c>
      <c r="D363" s="39">
        <v>2.2542275982120201</v>
      </c>
      <c r="E363" s="39">
        <v>1.17263318464724</v>
      </c>
      <c r="F363" s="39">
        <v>3.9638341455252601E-6</v>
      </c>
      <c r="G363" s="33" t="s">
        <v>716</v>
      </c>
      <c r="H363" s="18"/>
    </row>
    <row r="364" spans="1:8" ht="15.75" x14ac:dyDescent="0.25">
      <c r="A364" s="39" t="s">
        <v>1321</v>
      </c>
      <c r="B364" s="39">
        <v>101.39863688443501</v>
      </c>
      <c r="C364" s="39">
        <v>44.998413509628101</v>
      </c>
      <c r="D364" s="39">
        <v>2.2533824856456102</v>
      </c>
      <c r="E364" s="39">
        <v>1.17209221517555</v>
      </c>
      <c r="F364" s="39">
        <v>1.45491136679178E-2</v>
      </c>
      <c r="G364" s="33" t="s">
        <v>664</v>
      </c>
      <c r="H364" s="18"/>
    </row>
    <row r="365" spans="1:8" ht="15.75" x14ac:dyDescent="0.25">
      <c r="A365" s="39" t="s">
        <v>1322</v>
      </c>
      <c r="B365" s="39">
        <v>1495.89947609657</v>
      </c>
      <c r="C365" s="39">
        <v>668.45055846593596</v>
      </c>
      <c r="D365" s="39">
        <v>2.2378610611525098</v>
      </c>
      <c r="E365" s="39">
        <v>1.1621204685714299</v>
      </c>
      <c r="F365" s="39">
        <v>1.8490778481113101E-15</v>
      </c>
      <c r="G365" s="33" t="s">
        <v>2273</v>
      </c>
      <c r="H365" s="18"/>
    </row>
    <row r="366" spans="1:8" ht="15.75" x14ac:dyDescent="0.25">
      <c r="A366" s="39" t="s">
        <v>1323</v>
      </c>
      <c r="B366" s="39">
        <v>595.09751656188803</v>
      </c>
      <c r="C366" s="39">
        <v>266.17260704489303</v>
      </c>
      <c r="D366" s="39">
        <v>2.23575792854415</v>
      </c>
      <c r="E366" s="39">
        <v>1.1607639922085899</v>
      </c>
      <c r="F366" s="39">
        <v>2.8696913650613899E-8</v>
      </c>
      <c r="G366" s="33" t="s">
        <v>2356</v>
      </c>
      <c r="H366" s="18"/>
    </row>
    <row r="367" spans="1:8" ht="15.75" x14ac:dyDescent="0.25">
      <c r="A367" s="39" t="s">
        <v>1324</v>
      </c>
      <c r="B367" s="39">
        <v>1050.0210893708099</v>
      </c>
      <c r="C367" s="39">
        <v>469.90963343038698</v>
      </c>
      <c r="D367" s="39">
        <v>2.2345170532162699</v>
      </c>
      <c r="E367" s="39">
        <v>1.1599630550245601</v>
      </c>
      <c r="F367" s="39">
        <v>1.30386185860419E-16</v>
      </c>
      <c r="G367" s="33" t="s">
        <v>946</v>
      </c>
      <c r="H367" s="18"/>
    </row>
    <row r="368" spans="1:8" ht="15.75" x14ac:dyDescent="0.25">
      <c r="A368" s="39" t="s">
        <v>1325</v>
      </c>
      <c r="B368" s="39">
        <v>65.861428264438203</v>
      </c>
      <c r="C368" s="39">
        <v>29.489468646999399</v>
      </c>
      <c r="D368" s="39">
        <v>2.2333880970466198</v>
      </c>
      <c r="E368" s="39">
        <v>1.1592339708353401</v>
      </c>
      <c r="F368" s="39">
        <v>1.2743235569751699E-2</v>
      </c>
      <c r="G368" s="33" t="s">
        <v>729</v>
      </c>
      <c r="H368" s="18"/>
    </row>
    <row r="369" spans="1:8" ht="15.75" x14ac:dyDescent="0.25">
      <c r="A369" s="39" t="s">
        <v>1326</v>
      </c>
      <c r="B369" s="39">
        <v>95.314946078786605</v>
      </c>
      <c r="C369" s="39">
        <v>42.692428145749901</v>
      </c>
      <c r="D369" s="39">
        <v>2.2325960414663202</v>
      </c>
      <c r="E369" s="39">
        <v>1.1587222383103899</v>
      </c>
      <c r="F369" s="39">
        <v>4.1147929230281398E-2</v>
      </c>
      <c r="G369" s="33" t="s">
        <v>560</v>
      </c>
      <c r="H369" s="18"/>
    </row>
    <row r="370" spans="1:8" ht="15.75" x14ac:dyDescent="0.25">
      <c r="A370" s="39" t="s">
        <v>1327</v>
      </c>
      <c r="B370" s="39">
        <v>325.19444973740201</v>
      </c>
      <c r="C370" s="39">
        <v>145.78987489338201</v>
      </c>
      <c r="D370" s="39">
        <v>2.2305695095439302</v>
      </c>
      <c r="E370" s="39">
        <v>1.1574121064220899</v>
      </c>
      <c r="F370" s="39">
        <v>1.7975908063145799E-3</v>
      </c>
      <c r="G370" s="33" t="s">
        <v>750</v>
      </c>
      <c r="H370" s="18"/>
    </row>
    <row r="371" spans="1:8" ht="15.75" x14ac:dyDescent="0.25">
      <c r="A371" s="39" t="s">
        <v>1328</v>
      </c>
      <c r="B371" s="39">
        <v>580.16958206320203</v>
      </c>
      <c r="C371" s="39">
        <v>260.32161491285098</v>
      </c>
      <c r="D371" s="39">
        <v>2.22866465490169</v>
      </c>
      <c r="E371" s="39">
        <v>1.1561795519467</v>
      </c>
      <c r="F371" s="39">
        <v>6.5066682407675404E-4</v>
      </c>
      <c r="G371" s="33" t="s">
        <v>1329</v>
      </c>
      <c r="H371" s="18"/>
    </row>
    <row r="372" spans="1:8" ht="15.75" x14ac:dyDescent="0.25">
      <c r="A372" s="39" t="s">
        <v>1330</v>
      </c>
      <c r="B372" s="39">
        <v>311.30433123536199</v>
      </c>
      <c r="C372" s="39">
        <v>139.762665264887</v>
      </c>
      <c r="D372" s="39">
        <v>2.2273783248577699</v>
      </c>
      <c r="E372" s="39">
        <v>1.15534662370283</v>
      </c>
      <c r="F372" s="39">
        <v>3.6574226079687599E-6</v>
      </c>
      <c r="G372" s="33" t="s">
        <v>624</v>
      </c>
      <c r="H372" s="18"/>
    </row>
    <row r="373" spans="1:8" ht="15.75" x14ac:dyDescent="0.25">
      <c r="A373" s="39" t="s">
        <v>1331</v>
      </c>
      <c r="B373" s="39">
        <v>125.51476195830099</v>
      </c>
      <c r="C373" s="39">
        <v>56.439218095094503</v>
      </c>
      <c r="D373" s="39">
        <v>2.2238926440621598</v>
      </c>
      <c r="E373" s="39">
        <v>1.15308714524782</v>
      </c>
      <c r="F373" s="39">
        <v>3.2488313515779501E-3</v>
      </c>
      <c r="G373" s="33" t="s">
        <v>811</v>
      </c>
      <c r="H373" s="18"/>
    </row>
    <row r="374" spans="1:8" ht="15.75" x14ac:dyDescent="0.25">
      <c r="A374" s="39" t="s">
        <v>1332</v>
      </c>
      <c r="B374" s="39">
        <v>377.15705705642699</v>
      </c>
      <c r="C374" s="39">
        <v>169.64714148361099</v>
      </c>
      <c r="D374" s="39">
        <v>2.2231854528056498</v>
      </c>
      <c r="E374" s="39">
        <v>1.15262829954954</v>
      </c>
      <c r="F374" s="39">
        <v>1.65452555976477E-9</v>
      </c>
      <c r="G374" s="33" t="s">
        <v>605</v>
      </c>
      <c r="H374" s="18"/>
    </row>
    <row r="375" spans="1:8" ht="15.75" x14ac:dyDescent="0.25">
      <c r="A375" s="39" t="s">
        <v>3900</v>
      </c>
      <c r="B375" s="39">
        <v>327.95026314599397</v>
      </c>
      <c r="C375" s="39">
        <v>147.88617647524001</v>
      </c>
      <c r="D375" s="39">
        <v>2.2175856524419699</v>
      </c>
      <c r="E375" s="39">
        <v>1.1489898285249101</v>
      </c>
      <c r="F375" s="39">
        <v>1.6845849529681701E-6</v>
      </c>
      <c r="G375" s="33" t="s">
        <v>3884</v>
      </c>
      <c r="H375" s="18"/>
    </row>
    <row r="376" spans="1:8" ht="15.75" x14ac:dyDescent="0.25">
      <c r="A376" s="39" t="s">
        <v>1333</v>
      </c>
      <c r="B376" s="39">
        <v>1181.7536573904199</v>
      </c>
      <c r="C376" s="39">
        <v>532.91173496541296</v>
      </c>
      <c r="D376" s="39">
        <v>2.2175410670345199</v>
      </c>
      <c r="E376" s="39">
        <v>1.1489608222979</v>
      </c>
      <c r="F376" s="39">
        <v>6.9449123723596301E-12</v>
      </c>
      <c r="G376" s="33" t="s">
        <v>2357</v>
      </c>
      <c r="H376" s="18"/>
    </row>
    <row r="377" spans="1:8" ht="15.75" x14ac:dyDescent="0.25">
      <c r="A377" s="39" t="s">
        <v>1334</v>
      </c>
      <c r="B377" s="39">
        <v>920.36899177915097</v>
      </c>
      <c r="C377" s="39">
        <v>415.37029673764101</v>
      </c>
      <c r="D377" s="39">
        <v>2.2157795080866798</v>
      </c>
      <c r="E377" s="39">
        <v>1.14781432614497</v>
      </c>
      <c r="F377" s="39">
        <v>9.0940151641903601E-4</v>
      </c>
      <c r="G377" s="33" t="s">
        <v>599</v>
      </c>
      <c r="H377" s="18"/>
    </row>
    <row r="378" spans="1:8" ht="15.75" x14ac:dyDescent="0.25">
      <c r="A378" s="39" t="s">
        <v>1335</v>
      </c>
      <c r="B378" s="39">
        <v>155.03493500030501</v>
      </c>
      <c r="C378" s="39">
        <v>70.141295881552395</v>
      </c>
      <c r="D378" s="39">
        <v>2.2103232204621999</v>
      </c>
      <c r="E378" s="39">
        <v>1.1442573535359799</v>
      </c>
      <c r="F378" s="39">
        <v>3.9985962374375301E-4</v>
      </c>
      <c r="G378" s="33" t="s">
        <v>560</v>
      </c>
      <c r="H378" s="18"/>
    </row>
    <row r="379" spans="1:8" ht="15.75" x14ac:dyDescent="0.25">
      <c r="A379" s="39" t="s">
        <v>1336</v>
      </c>
      <c r="B379" s="39">
        <v>146.73807590910599</v>
      </c>
      <c r="C379" s="39">
        <v>66.508361969385106</v>
      </c>
      <c r="D379" s="39">
        <v>2.2063101776082199</v>
      </c>
      <c r="E379" s="39">
        <v>1.14163562875342</v>
      </c>
      <c r="F379" s="39">
        <v>9.3678511407896601E-5</v>
      </c>
      <c r="G379" s="33" t="s">
        <v>2326</v>
      </c>
      <c r="H379" s="18"/>
    </row>
    <row r="380" spans="1:8" ht="15.75" x14ac:dyDescent="0.25">
      <c r="A380" s="39" t="s">
        <v>1337</v>
      </c>
      <c r="B380" s="39">
        <v>136.13228305181499</v>
      </c>
      <c r="C380" s="39">
        <v>61.923995119568097</v>
      </c>
      <c r="D380" s="39">
        <v>2.19837694239461</v>
      </c>
      <c r="E380" s="39">
        <v>1.13643877768777</v>
      </c>
      <c r="F380" s="39">
        <v>1.4925789580249699E-3</v>
      </c>
      <c r="G380" s="33" t="s">
        <v>763</v>
      </c>
      <c r="H380" s="18"/>
    </row>
    <row r="381" spans="1:8" ht="15.75" x14ac:dyDescent="0.25">
      <c r="A381" s="39" t="s">
        <v>1338</v>
      </c>
      <c r="B381" s="39">
        <v>775.86342200477895</v>
      </c>
      <c r="C381" s="39">
        <v>353.57833469813698</v>
      </c>
      <c r="D381" s="39">
        <v>2.19431833307083</v>
      </c>
      <c r="E381" s="39">
        <v>1.1337728348698399</v>
      </c>
      <c r="F381" s="39">
        <v>5.0043545032388299E-3</v>
      </c>
      <c r="G381" s="33" t="s">
        <v>2275</v>
      </c>
      <c r="H381" s="18"/>
    </row>
    <row r="382" spans="1:8" ht="15.75" x14ac:dyDescent="0.25">
      <c r="A382" s="39" t="s">
        <v>1339</v>
      </c>
      <c r="B382" s="39">
        <v>120.465139263823</v>
      </c>
      <c r="C382" s="39">
        <v>55.110890137654401</v>
      </c>
      <c r="D382" s="39">
        <v>2.1858681462580001</v>
      </c>
      <c r="E382" s="39">
        <v>1.12820637883376</v>
      </c>
      <c r="F382" s="39">
        <v>5.2171261722996605E-4</v>
      </c>
      <c r="G382" s="33" t="s">
        <v>593</v>
      </c>
      <c r="H382" s="18"/>
    </row>
    <row r="383" spans="1:8" ht="15.75" x14ac:dyDescent="0.25">
      <c r="A383" s="39" t="s">
        <v>1340</v>
      </c>
      <c r="B383" s="39">
        <v>2148.5131462131399</v>
      </c>
      <c r="C383" s="39">
        <v>984.66399080405995</v>
      </c>
      <c r="D383" s="39">
        <v>2.18197594943905</v>
      </c>
      <c r="E383" s="39">
        <v>1.1256351998209</v>
      </c>
      <c r="F383" s="39">
        <v>4.7592487895457098E-19</v>
      </c>
      <c r="G383" s="33" t="s">
        <v>703</v>
      </c>
      <c r="H383" s="18"/>
    </row>
    <row r="384" spans="1:8" ht="15.75" x14ac:dyDescent="0.25">
      <c r="A384" s="39" t="s">
        <v>1341</v>
      </c>
      <c r="B384" s="39">
        <v>311.253517451145</v>
      </c>
      <c r="C384" s="39">
        <v>142.69667996978899</v>
      </c>
      <c r="D384" s="39">
        <v>2.18122466140797</v>
      </c>
      <c r="E384" s="39">
        <v>1.12513837209093</v>
      </c>
      <c r="F384" s="39">
        <v>4.33955111111992E-8</v>
      </c>
      <c r="G384" s="33" t="s">
        <v>2293</v>
      </c>
      <c r="H384" s="18"/>
    </row>
    <row r="385" spans="1:8" ht="15.75" x14ac:dyDescent="0.25">
      <c r="A385" s="39" t="s">
        <v>1342</v>
      </c>
      <c r="B385" s="39">
        <v>88.010302146245607</v>
      </c>
      <c r="C385" s="39">
        <v>40.372367079064098</v>
      </c>
      <c r="D385" s="39">
        <v>2.1799638840568498</v>
      </c>
      <c r="E385" s="39">
        <v>1.1243042337528</v>
      </c>
      <c r="F385" s="39">
        <v>4.4477436032185399E-3</v>
      </c>
      <c r="G385" s="33" t="s">
        <v>560</v>
      </c>
      <c r="H385" s="18"/>
    </row>
    <row r="386" spans="1:8" ht="15.75" x14ac:dyDescent="0.25">
      <c r="A386" s="39" t="s">
        <v>1343</v>
      </c>
      <c r="B386" s="39">
        <v>184.35185411772301</v>
      </c>
      <c r="C386" s="39">
        <v>84.631342058885707</v>
      </c>
      <c r="D386" s="39">
        <v>2.1782929306432601</v>
      </c>
      <c r="E386" s="39">
        <v>1.12319797663031</v>
      </c>
      <c r="F386" s="39">
        <v>1.8515970375734801E-5</v>
      </c>
      <c r="G386" s="33" t="s">
        <v>2358</v>
      </c>
      <c r="H386" s="18"/>
    </row>
    <row r="387" spans="1:8" ht="15.75" x14ac:dyDescent="0.25">
      <c r="A387" s="39" t="s">
        <v>150</v>
      </c>
      <c r="B387" s="39">
        <v>89.385729613035906</v>
      </c>
      <c r="C387" s="39">
        <v>41.103941170972398</v>
      </c>
      <c r="D387" s="39">
        <v>2.1746267405656901</v>
      </c>
      <c r="E387" s="39">
        <v>1.12076779372135</v>
      </c>
      <c r="F387" s="39">
        <v>1.31586346641376E-2</v>
      </c>
      <c r="G387" s="33" t="s">
        <v>692</v>
      </c>
      <c r="H387" s="18"/>
    </row>
    <row r="388" spans="1:8" ht="15.75" x14ac:dyDescent="0.25">
      <c r="A388" s="39" t="s">
        <v>1344</v>
      </c>
      <c r="B388" s="39">
        <v>258.71697423113801</v>
      </c>
      <c r="C388" s="39">
        <v>119.23651242616199</v>
      </c>
      <c r="D388" s="39">
        <v>2.1697797844544402</v>
      </c>
      <c r="E388" s="39">
        <v>1.1175486279245099</v>
      </c>
      <c r="F388" s="39">
        <v>8.3203468677479296E-5</v>
      </c>
      <c r="G388" s="33" t="s">
        <v>2359</v>
      </c>
      <c r="H388" s="18"/>
    </row>
    <row r="389" spans="1:8" ht="15.75" x14ac:dyDescent="0.25">
      <c r="A389" s="39" t="s">
        <v>1345</v>
      </c>
      <c r="B389" s="39">
        <v>274.43223613751098</v>
      </c>
      <c r="C389" s="39">
        <v>126.572475110108</v>
      </c>
      <c r="D389" s="39">
        <v>2.1681825839209998</v>
      </c>
      <c r="E389" s="39">
        <v>1.11648625199897</v>
      </c>
      <c r="F389" s="39">
        <v>4.0188763686784101E-3</v>
      </c>
      <c r="G389" s="33" t="s">
        <v>771</v>
      </c>
      <c r="H389" s="18"/>
    </row>
    <row r="390" spans="1:8" ht="15.75" x14ac:dyDescent="0.25">
      <c r="A390" s="39" t="s">
        <v>1346</v>
      </c>
      <c r="B390" s="39">
        <v>280.074556391454</v>
      </c>
      <c r="C390" s="39">
        <v>129.28616433936801</v>
      </c>
      <c r="D390" s="39">
        <v>2.16631499451307</v>
      </c>
      <c r="E390" s="39">
        <v>1.11524303425794</v>
      </c>
      <c r="F390" s="39">
        <v>1.05541865338586E-6</v>
      </c>
      <c r="G390" s="33" t="s">
        <v>2360</v>
      </c>
      <c r="H390" s="18"/>
    </row>
    <row r="391" spans="1:8" ht="15.75" x14ac:dyDescent="0.25">
      <c r="A391" s="39" t="s">
        <v>1347</v>
      </c>
      <c r="B391" s="39">
        <v>70.295295944543298</v>
      </c>
      <c r="C391" s="39">
        <v>32.456685764219301</v>
      </c>
      <c r="D391" s="39">
        <v>2.16581866846176</v>
      </c>
      <c r="E391" s="39">
        <v>1.11491245944575</v>
      </c>
      <c r="F391" s="39">
        <v>1.39171980020489E-2</v>
      </c>
      <c r="G391" s="33" t="s">
        <v>2320</v>
      </c>
      <c r="H391" s="18"/>
    </row>
    <row r="392" spans="1:8" ht="15.75" x14ac:dyDescent="0.25">
      <c r="A392" s="39" t="s">
        <v>1348</v>
      </c>
      <c r="B392" s="39">
        <v>166.10403867116</v>
      </c>
      <c r="C392" s="39">
        <v>76.779645717068206</v>
      </c>
      <c r="D392" s="39">
        <v>2.1633863652256302</v>
      </c>
      <c r="E392" s="39">
        <v>1.11329134325531</v>
      </c>
      <c r="F392" s="39">
        <v>1.3428094154462801E-4</v>
      </c>
      <c r="G392" s="33" t="s">
        <v>560</v>
      </c>
      <c r="H392" s="18"/>
    </row>
    <row r="393" spans="1:8" ht="15.75" x14ac:dyDescent="0.25">
      <c r="A393" s="39" t="s">
        <v>1349</v>
      </c>
      <c r="B393" s="39">
        <v>600.51805931889396</v>
      </c>
      <c r="C393" s="39">
        <v>277.89785963282498</v>
      </c>
      <c r="D393" s="39">
        <v>2.1609308546396599</v>
      </c>
      <c r="E393" s="39">
        <v>1.1116529096502501</v>
      </c>
      <c r="F393" s="39">
        <v>3.0291480009829702E-4</v>
      </c>
      <c r="G393" s="33" t="s">
        <v>619</v>
      </c>
      <c r="H393" s="18"/>
    </row>
    <row r="394" spans="1:8" ht="15.75" x14ac:dyDescent="0.25">
      <c r="A394" s="39" t="s">
        <v>1350</v>
      </c>
      <c r="B394" s="39">
        <v>2490.8896279155401</v>
      </c>
      <c r="C394" s="39">
        <v>1153.1612105936299</v>
      </c>
      <c r="D394" s="39">
        <v>2.1600532562426902</v>
      </c>
      <c r="E394" s="39">
        <v>1.11106688256007</v>
      </c>
      <c r="F394" s="39">
        <v>1.04255379509195E-19</v>
      </c>
      <c r="G394" s="33" t="s">
        <v>775</v>
      </c>
      <c r="H394" s="18"/>
    </row>
    <row r="395" spans="1:8" ht="15.75" x14ac:dyDescent="0.25">
      <c r="A395" s="39" t="s">
        <v>1351</v>
      </c>
      <c r="B395" s="39">
        <v>155.14112081393299</v>
      </c>
      <c r="C395" s="39">
        <v>71.984763203756003</v>
      </c>
      <c r="D395" s="39">
        <v>2.1551938758873002</v>
      </c>
      <c r="E395" s="39">
        <v>1.10781765641417</v>
      </c>
      <c r="F395" s="39">
        <v>1.19135445436265E-4</v>
      </c>
      <c r="G395" s="33" t="s">
        <v>971</v>
      </c>
      <c r="H395" s="18"/>
    </row>
    <row r="396" spans="1:8" ht="15.75" x14ac:dyDescent="0.25">
      <c r="A396" s="39" t="s">
        <v>1352</v>
      </c>
      <c r="B396" s="39">
        <v>74.116982170747903</v>
      </c>
      <c r="C396" s="39">
        <v>34.418586984168599</v>
      </c>
      <c r="D396" s="39">
        <v>2.1533999116477101</v>
      </c>
      <c r="E396" s="39">
        <v>1.10661626979515</v>
      </c>
      <c r="F396" s="39">
        <v>1.2540852357896801E-2</v>
      </c>
      <c r="G396" s="33" t="s">
        <v>760</v>
      </c>
      <c r="H396" s="18"/>
    </row>
    <row r="397" spans="1:8" ht="15.75" x14ac:dyDescent="0.25">
      <c r="A397" s="39" t="s">
        <v>1353</v>
      </c>
      <c r="B397" s="39">
        <v>782.60040873913101</v>
      </c>
      <c r="C397" s="39">
        <v>364.10219737905902</v>
      </c>
      <c r="D397" s="39">
        <v>2.1493976536603601</v>
      </c>
      <c r="E397" s="39">
        <v>1.1039324161728099</v>
      </c>
      <c r="F397" s="39">
        <v>8.5980896872267902E-9</v>
      </c>
      <c r="G397" s="33" t="s">
        <v>2449</v>
      </c>
      <c r="H397" s="18"/>
    </row>
    <row r="398" spans="1:8" ht="15.75" x14ac:dyDescent="0.25">
      <c r="A398" s="39" t="s">
        <v>1354</v>
      </c>
      <c r="B398" s="39">
        <v>1798.81893165313</v>
      </c>
      <c r="C398" s="39">
        <v>837.508579437251</v>
      </c>
      <c r="D398" s="39">
        <v>2.1478214979741601</v>
      </c>
      <c r="E398" s="39">
        <v>1.102874098217</v>
      </c>
      <c r="F398" s="39">
        <v>1.2823388032277499E-4</v>
      </c>
      <c r="G398" s="33" t="s">
        <v>905</v>
      </c>
      <c r="H398" s="18"/>
    </row>
    <row r="399" spans="1:8" ht="15.75" x14ac:dyDescent="0.25">
      <c r="A399" s="39" t="s">
        <v>1355</v>
      </c>
      <c r="B399" s="39">
        <v>997.99987592207799</v>
      </c>
      <c r="C399" s="39">
        <v>466.34845744140898</v>
      </c>
      <c r="D399" s="39">
        <v>2.1400304000093402</v>
      </c>
      <c r="E399" s="39">
        <v>1.0976312908466099</v>
      </c>
      <c r="F399" s="39">
        <v>8.44733637677758E-11</v>
      </c>
      <c r="G399" s="33" t="s">
        <v>566</v>
      </c>
      <c r="H399" s="18"/>
    </row>
    <row r="400" spans="1:8" ht="15.75" x14ac:dyDescent="0.25">
      <c r="A400" s="39" t="s">
        <v>1356</v>
      </c>
      <c r="B400" s="39">
        <v>3112.33092656899</v>
      </c>
      <c r="C400" s="39">
        <v>1455.1692427829</v>
      </c>
      <c r="D400" s="39">
        <v>2.1388102737911701</v>
      </c>
      <c r="E400" s="39">
        <v>1.0968085118622499</v>
      </c>
      <c r="F400" s="39">
        <v>1.7263033680719E-15</v>
      </c>
      <c r="G400" s="33" t="s">
        <v>2361</v>
      </c>
      <c r="H400" s="18"/>
    </row>
    <row r="401" spans="1:8" ht="15.75" x14ac:dyDescent="0.25">
      <c r="A401" s="39" t="s">
        <v>459</v>
      </c>
      <c r="B401" s="39">
        <v>146.36058912009801</v>
      </c>
      <c r="C401" s="39">
        <v>68.447144353000795</v>
      </c>
      <c r="D401" s="39">
        <v>2.1383008817033402</v>
      </c>
      <c r="E401" s="39">
        <v>1.09646486989657</v>
      </c>
      <c r="F401" s="39">
        <v>3.9034380965181801E-3</v>
      </c>
      <c r="G401" s="33" t="s">
        <v>560</v>
      </c>
      <c r="H401" s="18"/>
    </row>
    <row r="402" spans="1:8" ht="15.75" x14ac:dyDescent="0.25">
      <c r="A402" s="39" t="s">
        <v>289</v>
      </c>
      <c r="B402" s="39">
        <v>1892.78448492455</v>
      </c>
      <c r="C402" s="39">
        <v>885.77864702868999</v>
      </c>
      <c r="D402" s="39">
        <v>2.1368594640137402</v>
      </c>
      <c r="E402" s="39">
        <v>1.0954920286165799</v>
      </c>
      <c r="F402" s="39">
        <v>5.1161322175511497E-18</v>
      </c>
      <c r="G402" s="33" t="s">
        <v>844</v>
      </c>
      <c r="H402" s="18"/>
    </row>
    <row r="403" spans="1:8" ht="15.75" x14ac:dyDescent="0.25">
      <c r="A403" s="39" t="s">
        <v>1357</v>
      </c>
      <c r="B403" s="39">
        <v>836.44195992771301</v>
      </c>
      <c r="C403" s="39">
        <v>392.24159009460197</v>
      </c>
      <c r="D403" s="39">
        <v>2.1324662683678599</v>
      </c>
      <c r="E403" s="39">
        <v>1.09252292098399</v>
      </c>
      <c r="F403" s="39">
        <v>1.6333934480581299E-5</v>
      </c>
      <c r="G403" s="33" t="s">
        <v>2330</v>
      </c>
      <c r="H403" s="18"/>
    </row>
    <row r="404" spans="1:8" ht="15.75" x14ac:dyDescent="0.25">
      <c r="A404" s="39" t="s">
        <v>1358</v>
      </c>
      <c r="B404" s="39">
        <v>59.543981458178898</v>
      </c>
      <c r="C404" s="39">
        <v>27.957083769929199</v>
      </c>
      <c r="D404" s="39">
        <v>2.1298352127207401</v>
      </c>
      <c r="E404" s="39">
        <v>1.0907418121471899</v>
      </c>
      <c r="F404" s="39">
        <v>3.4662269668506003E-2</v>
      </c>
      <c r="G404" s="33" t="s">
        <v>732</v>
      </c>
      <c r="H404" s="18"/>
    </row>
    <row r="405" spans="1:8" ht="15.75" x14ac:dyDescent="0.25">
      <c r="A405" s="39" t="s">
        <v>1359</v>
      </c>
      <c r="B405" s="39">
        <v>1236.12741997536</v>
      </c>
      <c r="C405" s="39">
        <v>580.876495492186</v>
      </c>
      <c r="D405" s="39">
        <v>2.1280382827815498</v>
      </c>
      <c r="E405" s="39">
        <v>1.0895241047311599</v>
      </c>
      <c r="F405" s="39">
        <v>1.5138103065548499E-9</v>
      </c>
      <c r="G405" s="33" t="s">
        <v>2362</v>
      </c>
      <c r="H405" s="18"/>
    </row>
    <row r="406" spans="1:8" ht="15.75" x14ac:dyDescent="0.25">
      <c r="A406" s="39" t="s">
        <v>80</v>
      </c>
      <c r="B406" s="39">
        <v>430.43166380628702</v>
      </c>
      <c r="C406" s="39">
        <v>202.81704130884901</v>
      </c>
      <c r="D406" s="39">
        <v>2.12226576735643</v>
      </c>
      <c r="E406" s="39">
        <v>1.08560533355644</v>
      </c>
      <c r="F406" s="39">
        <v>1.48420189608727E-6</v>
      </c>
      <c r="G406" s="33" t="s">
        <v>599</v>
      </c>
      <c r="H406" s="18"/>
    </row>
    <row r="407" spans="1:8" ht="15.75" x14ac:dyDescent="0.25">
      <c r="A407" s="39" t="s">
        <v>1360</v>
      </c>
      <c r="B407" s="39">
        <v>615.71783037926502</v>
      </c>
      <c r="C407" s="39">
        <v>290.250610428399</v>
      </c>
      <c r="D407" s="39">
        <v>2.12133173284455</v>
      </c>
      <c r="E407" s="39">
        <v>1.0849702464729001</v>
      </c>
      <c r="F407" s="39">
        <v>3.1186858176668399E-10</v>
      </c>
      <c r="G407" s="33" t="s">
        <v>593</v>
      </c>
      <c r="H407" s="18"/>
    </row>
    <row r="408" spans="1:8" ht="15.75" x14ac:dyDescent="0.25">
      <c r="A408" s="39" t="s">
        <v>1361</v>
      </c>
      <c r="B408" s="39">
        <v>2437.84862150761</v>
      </c>
      <c r="C408" s="39">
        <v>1149.52855899213</v>
      </c>
      <c r="D408" s="39">
        <v>2.1207377602214899</v>
      </c>
      <c r="E408" s="39">
        <v>1.0845662354755701</v>
      </c>
      <c r="F408" s="39">
        <v>4.1159031646950698E-17</v>
      </c>
      <c r="G408" s="33" t="s">
        <v>835</v>
      </c>
      <c r="H408" s="18"/>
    </row>
    <row r="409" spans="1:8" ht="15.75" x14ac:dyDescent="0.25">
      <c r="A409" s="39" t="s">
        <v>1362</v>
      </c>
      <c r="B409" s="39">
        <v>156.533926236947</v>
      </c>
      <c r="C409" s="39">
        <v>73.883464566720505</v>
      </c>
      <c r="D409" s="39">
        <v>2.1186597996577201</v>
      </c>
      <c r="E409" s="39">
        <v>1.08315194790369</v>
      </c>
      <c r="F409" s="39">
        <v>6.9234516027249799E-3</v>
      </c>
      <c r="G409" s="33" t="s">
        <v>2363</v>
      </c>
      <c r="H409" s="18"/>
    </row>
    <row r="410" spans="1:8" ht="15.75" x14ac:dyDescent="0.25">
      <c r="A410" s="39" t="s">
        <v>1363</v>
      </c>
      <c r="B410" s="39">
        <v>429.327404806549</v>
      </c>
      <c r="C410" s="39">
        <v>202.967170546554</v>
      </c>
      <c r="D410" s="39">
        <v>2.1152554063322002</v>
      </c>
      <c r="E410" s="39">
        <v>1.08083187195153</v>
      </c>
      <c r="F410" s="39">
        <v>3.1610171144157598E-9</v>
      </c>
      <c r="G410" s="33" t="s">
        <v>543</v>
      </c>
      <c r="H410" s="18"/>
    </row>
    <row r="411" spans="1:8" ht="15.75" x14ac:dyDescent="0.25">
      <c r="A411" s="39" t="s">
        <v>1364</v>
      </c>
      <c r="B411" s="39">
        <v>757.64968761075795</v>
      </c>
      <c r="C411" s="39">
        <v>358.24469973771897</v>
      </c>
      <c r="D411" s="39">
        <v>2.1148943394429902</v>
      </c>
      <c r="E411" s="39">
        <v>1.0805855878041299</v>
      </c>
      <c r="F411" s="39">
        <v>2.0261421882220799E-12</v>
      </c>
      <c r="G411" s="33" t="s">
        <v>2348</v>
      </c>
      <c r="H411" s="18"/>
    </row>
    <row r="412" spans="1:8" ht="15.75" x14ac:dyDescent="0.25">
      <c r="A412" s="39" t="s">
        <v>1365</v>
      </c>
      <c r="B412" s="39">
        <v>773.32643082667698</v>
      </c>
      <c r="C412" s="39">
        <v>366.376523578449</v>
      </c>
      <c r="D412" s="39">
        <v>2.1107423130540401</v>
      </c>
      <c r="E412" s="39">
        <v>1.0777504600819301</v>
      </c>
      <c r="F412" s="39">
        <v>2.7682685806652502E-3</v>
      </c>
      <c r="G412" s="33" t="s">
        <v>624</v>
      </c>
      <c r="H412" s="18"/>
    </row>
    <row r="413" spans="1:8" ht="15.75" x14ac:dyDescent="0.25">
      <c r="A413" s="39" t="s">
        <v>1366</v>
      </c>
      <c r="B413" s="39">
        <v>499.387420419016</v>
      </c>
      <c r="C413" s="39">
        <v>236.77036987046301</v>
      </c>
      <c r="D413" s="39">
        <v>2.1091634932708399</v>
      </c>
      <c r="E413" s="39">
        <v>1.07667093097275</v>
      </c>
      <c r="F413" s="39">
        <v>3.7550618113415899E-10</v>
      </c>
      <c r="G413" s="33" t="s">
        <v>2251</v>
      </c>
      <c r="H413" s="18"/>
    </row>
    <row r="414" spans="1:8" ht="15.75" x14ac:dyDescent="0.25">
      <c r="A414" s="39" t="s">
        <v>1367</v>
      </c>
      <c r="B414" s="39">
        <v>94.631509192035196</v>
      </c>
      <c r="C414" s="39">
        <v>44.9173202516534</v>
      </c>
      <c r="D414" s="39">
        <v>2.1067932962575102</v>
      </c>
      <c r="E414" s="39">
        <v>1.0750487740067101</v>
      </c>
      <c r="F414" s="39">
        <v>4.1911825204480196E-3</v>
      </c>
      <c r="G414" s="33" t="s">
        <v>2268</v>
      </c>
      <c r="H414" s="18"/>
    </row>
    <row r="415" spans="1:8" ht="15.75" x14ac:dyDescent="0.25">
      <c r="A415" s="39" t="s">
        <v>1368</v>
      </c>
      <c r="B415" s="39">
        <v>64.035950672652206</v>
      </c>
      <c r="C415" s="39">
        <v>30.397597158924199</v>
      </c>
      <c r="D415" s="39">
        <v>2.1066122541811598</v>
      </c>
      <c r="E415" s="39">
        <v>1.07492479424603</v>
      </c>
      <c r="F415" s="39">
        <v>2.5332248731572901E-2</v>
      </c>
      <c r="G415" s="33" t="s">
        <v>2236</v>
      </c>
      <c r="H415" s="18"/>
    </row>
    <row r="416" spans="1:8" ht="15.75" x14ac:dyDescent="0.25">
      <c r="A416" s="39" t="s">
        <v>1369</v>
      </c>
      <c r="B416" s="39">
        <v>518.08587165775896</v>
      </c>
      <c r="C416" s="39">
        <v>246.185736455431</v>
      </c>
      <c r="D416" s="39">
        <v>2.1044512128002602</v>
      </c>
      <c r="E416" s="39">
        <v>1.0734440642681899</v>
      </c>
      <c r="F416" s="39">
        <v>5.2851269790397003E-10</v>
      </c>
      <c r="G416" s="33" t="s">
        <v>2293</v>
      </c>
      <c r="H416" s="18"/>
    </row>
    <row r="417" spans="1:8" ht="15.75" x14ac:dyDescent="0.25">
      <c r="A417" s="39" t="s">
        <v>1370</v>
      </c>
      <c r="B417" s="39">
        <v>155.17747279653</v>
      </c>
      <c r="C417" s="39">
        <v>73.756381115034102</v>
      </c>
      <c r="D417" s="39">
        <v>2.1039192873970798</v>
      </c>
      <c r="E417" s="39">
        <v>1.0730793596180901</v>
      </c>
      <c r="F417" s="39">
        <v>2.6735980230785101E-4</v>
      </c>
      <c r="G417" s="33" t="s">
        <v>2301</v>
      </c>
      <c r="H417" s="18"/>
    </row>
    <row r="418" spans="1:8" ht="15.75" x14ac:dyDescent="0.25">
      <c r="A418" s="39" t="s">
        <v>1371</v>
      </c>
      <c r="B418" s="39">
        <v>3872.0781825177801</v>
      </c>
      <c r="C418" s="39">
        <v>1841.42818931126</v>
      </c>
      <c r="D418" s="39">
        <v>2.10275817704628</v>
      </c>
      <c r="E418" s="39">
        <v>1.07228294572531</v>
      </c>
      <c r="F418" s="39">
        <v>6.4770068828941101E-18</v>
      </c>
      <c r="G418" s="33" t="s">
        <v>2364</v>
      </c>
      <c r="H418" s="18"/>
    </row>
    <row r="419" spans="1:8" ht="15.75" x14ac:dyDescent="0.25">
      <c r="A419" s="39" t="s">
        <v>1372</v>
      </c>
      <c r="B419" s="39">
        <v>3553.9238551185599</v>
      </c>
      <c r="C419" s="39">
        <v>1691.04470613846</v>
      </c>
      <c r="D419" s="39">
        <v>2.1016143702279901</v>
      </c>
      <c r="E419" s="39">
        <v>1.0714979703471099</v>
      </c>
      <c r="F419" s="39">
        <v>1.8572839085438498E-5</v>
      </c>
      <c r="G419" s="33" t="s">
        <v>775</v>
      </c>
      <c r="H419" s="18"/>
    </row>
    <row r="420" spans="1:8" ht="15.75" x14ac:dyDescent="0.25">
      <c r="A420" s="39" t="s">
        <v>1373</v>
      </c>
      <c r="B420" s="39">
        <v>403.59011776160901</v>
      </c>
      <c r="C420" s="39">
        <v>192.15836899151199</v>
      </c>
      <c r="D420" s="39">
        <v>2.1002994554946302</v>
      </c>
      <c r="E420" s="39">
        <v>1.0705950384424501</v>
      </c>
      <c r="F420" s="39">
        <v>2.0675713957391599E-7</v>
      </c>
      <c r="G420" s="33" t="s">
        <v>601</v>
      </c>
      <c r="H420" s="18"/>
    </row>
    <row r="421" spans="1:8" ht="15.75" x14ac:dyDescent="0.25">
      <c r="A421" s="39" t="s">
        <v>1374</v>
      </c>
      <c r="B421" s="39">
        <v>113.562320547811</v>
      </c>
      <c r="C421" s="39">
        <v>54.086867395340803</v>
      </c>
      <c r="D421" s="39">
        <v>2.0996283574299501</v>
      </c>
      <c r="E421" s="39">
        <v>1.07013398772862</v>
      </c>
      <c r="F421" s="39">
        <v>5.2166543429021496E-3</v>
      </c>
      <c r="G421" s="33" t="s">
        <v>2365</v>
      </c>
      <c r="H421" s="18"/>
    </row>
    <row r="422" spans="1:8" ht="15.75" x14ac:dyDescent="0.25">
      <c r="A422" s="39" t="s">
        <v>1375</v>
      </c>
      <c r="B422" s="39">
        <v>455.42815090781801</v>
      </c>
      <c r="C422" s="39">
        <v>217.591671698689</v>
      </c>
      <c r="D422" s="39">
        <v>2.0930403601957401</v>
      </c>
      <c r="E422" s="39">
        <v>1.0656001314182</v>
      </c>
      <c r="F422" s="39">
        <v>2.0315611994518799E-9</v>
      </c>
      <c r="G422" s="33" t="s">
        <v>2289</v>
      </c>
      <c r="H422" s="18"/>
    </row>
    <row r="423" spans="1:8" ht="15.75" x14ac:dyDescent="0.25">
      <c r="A423" s="39" t="s">
        <v>1376</v>
      </c>
      <c r="B423" s="39">
        <v>198.306400089644</v>
      </c>
      <c r="C423" s="39">
        <v>94.8783467120289</v>
      </c>
      <c r="D423" s="39">
        <v>2.09011230656807</v>
      </c>
      <c r="E423" s="39">
        <v>1.0635804637299699</v>
      </c>
      <c r="F423" s="39">
        <v>1.5304844298267599E-4</v>
      </c>
      <c r="G423" s="33" t="s">
        <v>2366</v>
      </c>
      <c r="H423" s="18"/>
    </row>
    <row r="424" spans="1:8" ht="15.75" x14ac:dyDescent="0.25">
      <c r="A424" s="39" t="s">
        <v>1377</v>
      </c>
      <c r="B424" s="39">
        <v>81.733545079008806</v>
      </c>
      <c r="C424" s="39">
        <v>39.140167627089497</v>
      </c>
      <c r="D424" s="39">
        <v>2.08822675103823</v>
      </c>
      <c r="E424" s="39">
        <v>1.0622783761016701</v>
      </c>
      <c r="F424" s="39">
        <v>1.11553516175814E-2</v>
      </c>
      <c r="G424" s="33" t="s">
        <v>796</v>
      </c>
      <c r="H424" s="18"/>
    </row>
    <row r="425" spans="1:8" ht="15.75" x14ac:dyDescent="0.25">
      <c r="A425" s="39" t="s">
        <v>203</v>
      </c>
      <c r="B425" s="39">
        <v>447.04294659455599</v>
      </c>
      <c r="C425" s="39">
        <v>214.22009528066499</v>
      </c>
      <c r="D425" s="39">
        <v>2.0868394536416002</v>
      </c>
      <c r="E425" s="39">
        <v>1.0613196142282599</v>
      </c>
      <c r="F425" s="39">
        <v>2.3192126540501099E-2</v>
      </c>
      <c r="G425" s="33" t="s">
        <v>657</v>
      </c>
      <c r="H425" s="18"/>
    </row>
    <row r="426" spans="1:8" ht="15.75" x14ac:dyDescent="0.25">
      <c r="A426" s="39" t="s">
        <v>310</v>
      </c>
      <c r="B426" s="39">
        <v>591.73705024051299</v>
      </c>
      <c r="C426" s="39">
        <v>283.73335193060501</v>
      </c>
      <c r="D426" s="39">
        <v>2.08553927909482</v>
      </c>
      <c r="E426" s="39">
        <v>1.0604204842346501</v>
      </c>
      <c r="F426" s="39">
        <v>2.5796279349497799E-6</v>
      </c>
      <c r="G426" s="33" t="s">
        <v>864</v>
      </c>
      <c r="H426" s="18"/>
    </row>
    <row r="427" spans="1:8" ht="15.75" x14ac:dyDescent="0.25">
      <c r="A427" s="39" t="s">
        <v>1378</v>
      </c>
      <c r="B427" s="39">
        <v>429.22109054503301</v>
      </c>
      <c r="C427" s="39">
        <v>205.81430059303901</v>
      </c>
      <c r="D427" s="39">
        <v>2.0854774877560098</v>
      </c>
      <c r="E427" s="39">
        <v>1.06037773875408</v>
      </c>
      <c r="F427" s="39">
        <v>1.7462839656841899E-5</v>
      </c>
      <c r="G427" s="33" t="s">
        <v>853</v>
      </c>
      <c r="H427" s="18"/>
    </row>
    <row r="428" spans="1:8" ht="15.75" x14ac:dyDescent="0.25">
      <c r="A428" s="39" t="s">
        <v>1379</v>
      </c>
      <c r="B428" s="39">
        <v>1886.5452389929601</v>
      </c>
      <c r="C428" s="39">
        <v>904.69977707649196</v>
      </c>
      <c r="D428" s="39">
        <v>2.0852721386637998</v>
      </c>
      <c r="E428" s="39">
        <v>1.0602356750275299</v>
      </c>
      <c r="F428" s="39">
        <v>8.9885309095785402E-10</v>
      </c>
      <c r="G428" s="33" t="s">
        <v>946</v>
      </c>
      <c r="H428" s="18"/>
    </row>
    <row r="429" spans="1:8" ht="15.75" x14ac:dyDescent="0.25">
      <c r="A429" s="39" t="s">
        <v>1380</v>
      </c>
      <c r="B429" s="39">
        <v>1292.6685332928801</v>
      </c>
      <c r="C429" s="39">
        <v>621.98603724066595</v>
      </c>
      <c r="D429" s="39">
        <v>2.07829188421589</v>
      </c>
      <c r="E429" s="39">
        <v>1.05539828674398</v>
      </c>
      <c r="F429" s="39">
        <v>4.3690032534777502E-10</v>
      </c>
      <c r="G429" s="33" t="s">
        <v>619</v>
      </c>
      <c r="H429" s="18"/>
    </row>
    <row r="430" spans="1:8" ht="15.75" x14ac:dyDescent="0.25">
      <c r="A430" s="39" t="s">
        <v>1381</v>
      </c>
      <c r="B430" s="39">
        <v>355.64754341152297</v>
      </c>
      <c r="C430" s="39">
        <v>171.16247268862699</v>
      </c>
      <c r="D430" s="39">
        <v>2.07783597552078</v>
      </c>
      <c r="E430" s="39">
        <v>1.05508177231595</v>
      </c>
      <c r="F430" s="39">
        <v>8.6952636897991006E-8</v>
      </c>
      <c r="G430" s="33" t="s">
        <v>1017</v>
      </c>
      <c r="H430" s="18"/>
    </row>
    <row r="431" spans="1:8" ht="15.75" x14ac:dyDescent="0.25">
      <c r="A431" s="39" t="s">
        <v>1382</v>
      </c>
      <c r="B431" s="39">
        <v>454.40442327017001</v>
      </c>
      <c r="C431" s="39">
        <v>219.12877065889799</v>
      </c>
      <c r="D431" s="39">
        <v>2.07368672723267</v>
      </c>
      <c r="E431" s="39">
        <v>1.0521979620369499</v>
      </c>
      <c r="F431" s="39">
        <v>4.3074201029048903E-8</v>
      </c>
      <c r="G431" s="33" t="s">
        <v>2367</v>
      </c>
      <c r="H431" s="18"/>
    </row>
    <row r="432" spans="1:8" ht="15.75" x14ac:dyDescent="0.25">
      <c r="A432" s="39" t="s">
        <v>1383</v>
      </c>
      <c r="B432" s="39">
        <v>137.50672989432201</v>
      </c>
      <c r="C432" s="39">
        <v>66.337306748550404</v>
      </c>
      <c r="D432" s="39">
        <v>2.0728416125715898</v>
      </c>
      <c r="E432" s="39">
        <v>1.0516098832165499</v>
      </c>
      <c r="F432" s="39">
        <v>7.0830521774653196E-4</v>
      </c>
      <c r="G432" s="33" t="s">
        <v>2368</v>
      </c>
      <c r="H432" s="18"/>
    </row>
    <row r="433" spans="1:8" ht="15.75" x14ac:dyDescent="0.25">
      <c r="A433" s="39" t="s">
        <v>1384</v>
      </c>
      <c r="B433" s="39">
        <v>235.153841662438</v>
      </c>
      <c r="C433" s="39">
        <v>113.453641451472</v>
      </c>
      <c r="D433" s="39">
        <v>2.0726865938721</v>
      </c>
      <c r="E433" s="39">
        <v>1.0515019863706101</v>
      </c>
      <c r="F433" s="39">
        <v>1.7812108884288701E-4</v>
      </c>
      <c r="G433" s="33" t="s">
        <v>2348</v>
      </c>
      <c r="H433" s="18"/>
    </row>
    <row r="434" spans="1:8" ht="15.75" x14ac:dyDescent="0.25">
      <c r="A434" s="39" t="s">
        <v>1385</v>
      </c>
      <c r="B434" s="39">
        <v>75.460901218988596</v>
      </c>
      <c r="C434" s="39">
        <v>36.410804134926501</v>
      </c>
      <c r="D434" s="39">
        <v>2.0724865328256699</v>
      </c>
      <c r="E434" s="39">
        <v>1.0513627270099299</v>
      </c>
      <c r="F434" s="39">
        <v>1.6084319895802002E-2</v>
      </c>
      <c r="G434" s="33" t="s">
        <v>862</v>
      </c>
      <c r="H434" s="18"/>
    </row>
    <row r="435" spans="1:8" ht="15.75" x14ac:dyDescent="0.25">
      <c r="A435" s="39" t="s">
        <v>1386</v>
      </c>
      <c r="B435" s="39">
        <v>65.447950610808903</v>
      </c>
      <c r="C435" s="39">
        <v>31.588930474205299</v>
      </c>
      <c r="D435" s="39">
        <v>2.07186345432783</v>
      </c>
      <c r="E435" s="39">
        <v>1.05092892568114</v>
      </c>
      <c r="F435" s="39">
        <v>2.9361001627455901E-2</v>
      </c>
      <c r="G435" s="33" t="s">
        <v>2369</v>
      </c>
      <c r="H435" s="18"/>
    </row>
    <row r="436" spans="1:8" ht="15.75" x14ac:dyDescent="0.25">
      <c r="A436" s="39" t="s">
        <v>1387</v>
      </c>
      <c r="B436" s="39">
        <v>65.163168458091505</v>
      </c>
      <c r="C436" s="39">
        <v>31.510723697740499</v>
      </c>
      <c r="D436" s="39">
        <v>2.0679680061668599</v>
      </c>
      <c r="E436" s="39">
        <v>1.0482138656811599</v>
      </c>
      <c r="F436" s="39">
        <v>3.7791966468535797E-2</v>
      </c>
      <c r="G436" s="33" t="s">
        <v>627</v>
      </c>
      <c r="H436" s="18"/>
    </row>
    <row r="437" spans="1:8" ht="15.75" x14ac:dyDescent="0.25">
      <c r="A437" s="39" t="s">
        <v>1388</v>
      </c>
      <c r="B437" s="39">
        <v>329.26853180313702</v>
      </c>
      <c r="C437" s="39">
        <v>159.33484549860501</v>
      </c>
      <c r="D437" s="39">
        <v>2.0665192900696598</v>
      </c>
      <c r="E437" s="39">
        <v>1.0472028307136401</v>
      </c>
      <c r="F437" s="39">
        <v>2.12456346955665E-6</v>
      </c>
      <c r="G437" s="33" t="s">
        <v>2370</v>
      </c>
      <c r="H437" s="18"/>
    </row>
    <row r="438" spans="1:8" ht="15.75" x14ac:dyDescent="0.25">
      <c r="A438" s="39" t="s">
        <v>1389</v>
      </c>
      <c r="B438" s="39">
        <v>247.262548253501</v>
      </c>
      <c r="C438" s="39">
        <v>119.79311222072801</v>
      </c>
      <c r="D438" s="39">
        <v>2.0640798429036602</v>
      </c>
      <c r="E438" s="39">
        <v>1.04549877828697</v>
      </c>
      <c r="F438" s="39">
        <v>6.5324304828982003E-5</v>
      </c>
      <c r="G438" s="33" t="s">
        <v>2371</v>
      </c>
      <c r="H438" s="18"/>
    </row>
    <row r="439" spans="1:8" ht="15.75" x14ac:dyDescent="0.25">
      <c r="A439" s="39" t="s">
        <v>1390</v>
      </c>
      <c r="B439" s="39">
        <v>58.495409585387797</v>
      </c>
      <c r="C439" s="39">
        <v>28.349478623982101</v>
      </c>
      <c r="D439" s="39">
        <v>2.0633680908651302</v>
      </c>
      <c r="E439" s="39">
        <v>1.04500121118837</v>
      </c>
      <c r="F439" s="39">
        <v>4.94419221748734E-2</v>
      </c>
      <c r="G439" s="33" t="s">
        <v>2372</v>
      </c>
      <c r="H439" s="18"/>
    </row>
    <row r="440" spans="1:8" ht="15.75" x14ac:dyDescent="0.25">
      <c r="A440" s="39" t="s">
        <v>1391</v>
      </c>
      <c r="B440" s="39">
        <v>150.61764318090999</v>
      </c>
      <c r="C440" s="39">
        <v>73.127785808913004</v>
      </c>
      <c r="D440" s="39">
        <v>2.05964998823405</v>
      </c>
      <c r="E440" s="39">
        <v>1.04239919025199</v>
      </c>
      <c r="F440" s="39">
        <v>3.83895295165336E-4</v>
      </c>
      <c r="G440" s="33" t="s">
        <v>773</v>
      </c>
      <c r="H440" s="18"/>
    </row>
    <row r="441" spans="1:8" ht="15.75" x14ac:dyDescent="0.25">
      <c r="A441" s="39" t="s">
        <v>1392</v>
      </c>
      <c r="B441" s="39">
        <v>128.63837502780601</v>
      </c>
      <c r="C441" s="39">
        <v>62.595036685056598</v>
      </c>
      <c r="D441" s="39">
        <v>2.0550890588185502</v>
      </c>
      <c r="E441" s="39">
        <v>1.03920091552829</v>
      </c>
      <c r="F441" s="39">
        <v>7.9857568236869399E-3</v>
      </c>
      <c r="G441" s="33" t="s">
        <v>2373</v>
      </c>
      <c r="H441" s="18"/>
    </row>
    <row r="442" spans="1:8" ht="15.75" x14ac:dyDescent="0.25">
      <c r="A442" s="39" t="s">
        <v>1393</v>
      </c>
      <c r="B442" s="39">
        <v>2413.5231721138098</v>
      </c>
      <c r="C442" s="39">
        <v>1174.66396195891</v>
      </c>
      <c r="D442" s="39">
        <v>2.0546498830941702</v>
      </c>
      <c r="E442" s="39">
        <v>1.0388925764094199</v>
      </c>
      <c r="F442" s="39">
        <v>1.5468169734176E-16</v>
      </c>
      <c r="G442" s="33" t="s">
        <v>566</v>
      </c>
      <c r="H442" s="18"/>
    </row>
    <row r="443" spans="1:8" ht="15.75" x14ac:dyDescent="0.25">
      <c r="A443" s="39" t="s">
        <v>1394</v>
      </c>
      <c r="B443" s="39">
        <v>1032.81245210868</v>
      </c>
      <c r="C443" s="39">
        <v>502.76939191775301</v>
      </c>
      <c r="D443" s="39">
        <v>2.0542468748328901</v>
      </c>
      <c r="E443" s="39">
        <v>1.03860957196512</v>
      </c>
      <c r="F443" s="39">
        <v>2.09218103258012E-13</v>
      </c>
      <c r="G443" s="33" t="s">
        <v>2374</v>
      </c>
      <c r="H443" s="18"/>
    </row>
    <row r="444" spans="1:8" ht="15.75" x14ac:dyDescent="0.25">
      <c r="A444" s="39" t="s">
        <v>1395</v>
      </c>
      <c r="B444" s="39">
        <v>259.19434255606399</v>
      </c>
      <c r="C444" s="39">
        <v>126.25937424041101</v>
      </c>
      <c r="D444" s="39">
        <v>2.05287206684971</v>
      </c>
      <c r="E444" s="39">
        <v>1.03764372278385</v>
      </c>
      <c r="F444" s="39">
        <v>6.27244095272628E-5</v>
      </c>
      <c r="G444" s="33" t="s">
        <v>2375</v>
      </c>
      <c r="H444" s="18"/>
    </row>
    <row r="445" spans="1:8" ht="15.75" x14ac:dyDescent="0.25">
      <c r="A445" s="39" t="s">
        <v>1396</v>
      </c>
      <c r="B445" s="39">
        <v>497.06138047862902</v>
      </c>
      <c r="C445" s="39">
        <v>242.23080464066999</v>
      </c>
      <c r="D445" s="39">
        <v>2.0520155610100002</v>
      </c>
      <c r="E445" s="39">
        <v>1.03704167134791</v>
      </c>
      <c r="F445" s="39">
        <v>1.96536805296605E-6</v>
      </c>
      <c r="G445" s="33" t="s">
        <v>551</v>
      </c>
      <c r="H445" s="18"/>
    </row>
    <row r="446" spans="1:8" ht="15.75" x14ac:dyDescent="0.25">
      <c r="A446" s="39" t="s">
        <v>1397</v>
      </c>
      <c r="B446" s="39">
        <v>402.66437930183798</v>
      </c>
      <c r="C446" s="39">
        <v>196.36130116704001</v>
      </c>
      <c r="D446" s="39">
        <v>2.0506300218457998</v>
      </c>
      <c r="E446" s="39">
        <v>1.03606722180467</v>
      </c>
      <c r="F446" s="39">
        <v>4.8605425107518102E-5</v>
      </c>
      <c r="G446" s="33" t="s">
        <v>624</v>
      </c>
      <c r="H446" s="18"/>
    </row>
    <row r="447" spans="1:8" ht="15.75" x14ac:dyDescent="0.25">
      <c r="A447" s="39" t="s">
        <v>1398</v>
      </c>
      <c r="B447" s="39">
        <v>81.412992550439199</v>
      </c>
      <c r="C447" s="39">
        <v>39.753161720622103</v>
      </c>
      <c r="D447" s="39">
        <v>2.0479627035100898</v>
      </c>
      <c r="E447" s="39">
        <v>1.03418944192434</v>
      </c>
      <c r="F447" s="39">
        <v>3.36932165787176E-2</v>
      </c>
      <c r="G447" s="33" t="s">
        <v>2375</v>
      </c>
      <c r="H447" s="18"/>
    </row>
    <row r="448" spans="1:8" ht="15.75" x14ac:dyDescent="0.25">
      <c r="A448" s="39" t="s">
        <v>187</v>
      </c>
      <c r="B448" s="39">
        <v>593.93617455162598</v>
      </c>
      <c r="C448" s="39">
        <v>290.218466895961</v>
      </c>
      <c r="D448" s="39">
        <v>2.0465140654352001</v>
      </c>
      <c r="E448" s="39">
        <v>1.03316858227764</v>
      </c>
      <c r="F448" s="39">
        <v>3.8535253568005702E-10</v>
      </c>
      <c r="G448" s="33" t="s">
        <v>560</v>
      </c>
      <c r="H448" s="18"/>
    </row>
    <row r="449" spans="1:8" ht="15.75" x14ac:dyDescent="0.25">
      <c r="A449" s="39" t="s">
        <v>233</v>
      </c>
      <c r="B449" s="39">
        <v>125.636428097391</v>
      </c>
      <c r="C449" s="39">
        <v>61.395692831247501</v>
      </c>
      <c r="D449" s="39">
        <v>2.0463394466891298</v>
      </c>
      <c r="E449" s="39">
        <v>1.03304547911824</v>
      </c>
      <c r="F449" s="39">
        <v>1.87047362580179E-3</v>
      </c>
      <c r="G449" s="33" t="s">
        <v>760</v>
      </c>
      <c r="H449" s="18"/>
    </row>
    <row r="450" spans="1:8" ht="15.75" x14ac:dyDescent="0.25">
      <c r="A450" s="39" t="s">
        <v>1399</v>
      </c>
      <c r="B450" s="39">
        <v>69.639474757893893</v>
      </c>
      <c r="C450" s="39">
        <v>34.0466251984626</v>
      </c>
      <c r="D450" s="39">
        <v>2.04541490828989</v>
      </c>
      <c r="E450" s="39">
        <v>1.03239352063262</v>
      </c>
      <c r="F450" s="39">
        <v>2.8308238237800799E-2</v>
      </c>
      <c r="G450" s="33" t="s">
        <v>2376</v>
      </c>
      <c r="H450" s="18"/>
    </row>
    <row r="451" spans="1:8" ht="15.75" x14ac:dyDescent="0.25">
      <c r="A451" s="39" t="s">
        <v>1400</v>
      </c>
      <c r="B451" s="39">
        <v>8083.8947345877305</v>
      </c>
      <c r="C451" s="39">
        <v>3960.7401952861401</v>
      </c>
      <c r="D451" s="39">
        <v>2.0410060584657201</v>
      </c>
      <c r="E451" s="39">
        <v>1.0292804648328899</v>
      </c>
      <c r="F451" s="39">
        <v>8.6457963553382603E-10</v>
      </c>
      <c r="G451" s="33" t="s">
        <v>2377</v>
      </c>
      <c r="H451" s="18"/>
    </row>
    <row r="452" spans="1:8" ht="15.75" x14ac:dyDescent="0.25">
      <c r="A452" s="39" t="s">
        <v>1401</v>
      </c>
      <c r="B452" s="39">
        <v>786.84831937903095</v>
      </c>
      <c r="C452" s="39">
        <v>386.78741131160803</v>
      </c>
      <c r="D452" s="39">
        <v>2.03431729256855</v>
      </c>
      <c r="E452" s="39">
        <v>1.0245447139619599</v>
      </c>
      <c r="F452" s="39">
        <v>9.5601230933784406E-12</v>
      </c>
      <c r="G452" s="33" t="s">
        <v>2378</v>
      </c>
      <c r="H452" s="18"/>
    </row>
    <row r="453" spans="1:8" ht="15.75" x14ac:dyDescent="0.25">
      <c r="A453" s="39" t="s">
        <v>1402</v>
      </c>
      <c r="B453" s="39">
        <v>1098.49382047221</v>
      </c>
      <c r="C453" s="39">
        <v>540.03074167941998</v>
      </c>
      <c r="D453" s="39">
        <v>2.03413201451467</v>
      </c>
      <c r="E453" s="39">
        <v>1.0244133126788</v>
      </c>
      <c r="F453" s="39">
        <v>8.0424222922823403E-7</v>
      </c>
      <c r="G453" s="33" t="s">
        <v>2379</v>
      </c>
      <c r="H453" s="18"/>
    </row>
    <row r="454" spans="1:8" ht="15.75" x14ac:dyDescent="0.25">
      <c r="A454" s="39" t="s">
        <v>124</v>
      </c>
      <c r="B454" s="39">
        <v>4029.1780674397701</v>
      </c>
      <c r="C454" s="39">
        <v>1983.60978829039</v>
      </c>
      <c r="D454" s="39">
        <v>2.0312352213750602</v>
      </c>
      <c r="E454" s="39">
        <v>1.02235731647388</v>
      </c>
      <c r="F454" s="39">
        <v>6.9331734946713605E-13</v>
      </c>
      <c r="G454" s="33" t="s">
        <v>660</v>
      </c>
      <c r="H454" s="18"/>
    </row>
    <row r="455" spans="1:8" ht="15.75" x14ac:dyDescent="0.25">
      <c r="A455" s="39" t="s">
        <v>1403</v>
      </c>
      <c r="B455" s="39">
        <v>89.071586939981103</v>
      </c>
      <c r="C455" s="39">
        <v>43.859062502023399</v>
      </c>
      <c r="D455" s="39">
        <v>2.0308593448816099</v>
      </c>
      <c r="E455" s="39">
        <v>1.0220903235982699</v>
      </c>
      <c r="F455" s="39">
        <v>2.10871983502736E-2</v>
      </c>
      <c r="G455" s="33" t="s">
        <v>2380</v>
      </c>
      <c r="H455" s="18"/>
    </row>
    <row r="456" spans="1:8" ht="15.75" x14ac:dyDescent="0.25">
      <c r="A456" s="39" t="s">
        <v>1404</v>
      </c>
      <c r="B456" s="39">
        <v>132.06825329258999</v>
      </c>
      <c r="C456" s="39">
        <v>65.073237527975607</v>
      </c>
      <c r="D456" s="39">
        <v>2.0295325437867202</v>
      </c>
      <c r="E456" s="39">
        <v>1.0211474740012501</v>
      </c>
      <c r="F456" s="39">
        <v>8.0436996208860904E-3</v>
      </c>
      <c r="G456" s="33" t="s">
        <v>2381</v>
      </c>
      <c r="H456" s="18"/>
    </row>
    <row r="457" spans="1:8" ht="15.75" x14ac:dyDescent="0.25">
      <c r="A457" s="39" t="s">
        <v>1405</v>
      </c>
      <c r="B457" s="39">
        <v>1208.3925013385799</v>
      </c>
      <c r="C457" s="39">
        <v>595.52690262696797</v>
      </c>
      <c r="D457" s="39">
        <v>2.0291148829854002</v>
      </c>
      <c r="E457" s="39">
        <v>1.0208505488902</v>
      </c>
      <c r="F457" s="39">
        <v>1.07052040444781E-8</v>
      </c>
      <c r="G457" s="33" t="s">
        <v>915</v>
      </c>
      <c r="H457" s="18"/>
    </row>
    <row r="458" spans="1:8" ht="15.75" x14ac:dyDescent="0.25">
      <c r="A458" s="39" t="s">
        <v>1406</v>
      </c>
      <c r="B458" s="39">
        <v>129.048346799207</v>
      </c>
      <c r="C458" s="39">
        <v>63.697120103205101</v>
      </c>
      <c r="D458" s="39">
        <v>2.0259683105000099</v>
      </c>
      <c r="E458" s="39">
        <v>1.0186116081755601</v>
      </c>
      <c r="F458" s="39">
        <v>3.1639004439797003E-2</v>
      </c>
      <c r="G458" s="33" t="s">
        <v>971</v>
      </c>
      <c r="H458" s="18"/>
    </row>
    <row r="459" spans="1:8" ht="15.75" x14ac:dyDescent="0.25">
      <c r="A459" s="39" t="s">
        <v>1407</v>
      </c>
      <c r="B459" s="39">
        <v>93.131100414012295</v>
      </c>
      <c r="C459" s="39">
        <v>46.033625473239397</v>
      </c>
      <c r="D459" s="39">
        <v>2.0231102689956901</v>
      </c>
      <c r="E459" s="39">
        <v>1.01657495568351</v>
      </c>
      <c r="F459" s="39">
        <v>7.7199226581703998E-3</v>
      </c>
      <c r="G459" s="33" t="s">
        <v>2382</v>
      </c>
      <c r="H459" s="18"/>
    </row>
    <row r="460" spans="1:8" ht="15.75" x14ac:dyDescent="0.25">
      <c r="A460" s="39" t="s">
        <v>488</v>
      </c>
      <c r="B460" s="39">
        <v>1248.1866043002599</v>
      </c>
      <c r="C460" s="39">
        <v>616.99529266548097</v>
      </c>
      <c r="D460" s="39">
        <v>2.0230083100115199</v>
      </c>
      <c r="E460" s="39">
        <v>1.0165022461383</v>
      </c>
      <c r="F460" s="39">
        <v>8.2158925068181402E-3</v>
      </c>
      <c r="G460" s="33" t="s">
        <v>750</v>
      </c>
      <c r="H460" s="18"/>
    </row>
    <row r="461" spans="1:8" ht="15.75" x14ac:dyDescent="0.25">
      <c r="A461" s="39" t="s">
        <v>1408</v>
      </c>
      <c r="B461" s="39">
        <v>179.214043072148</v>
      </c>
      <c r="C461" s="39">
        <v>88.607126806460798</v>
      </c>
      <c r="D461" s="39">
        <v>2.0225691717054999</v>
      </c>
      <c r="E461" s="39">
        <v>1.01618904355513</v>
      </c>
      <c r="F461" s="39">
        <v>1.5442642710082101E-4</v>
      </c>
      <c r="G461" s="33" t="s">
        <v>2383</v>
      </c>
      <c r="H461" s="18"/>
    </row>
    <row r="462" spans="1:8" ht="15.75" x14ac:dyDescent="0.25">
      <c r="A462" s="39" t="s">
        <v>1409</v>
      </c>
      <c r="B462" s="39">
        <v>79.978113686143104</v>
      </c>
      <c r="C462" s="39">
        <v>39.696840471969999</v>
      </c>
      <c r="D462" s="39">
        <v>2.0147223994467698</v>
      </c>
      <c r="E462" s="39">
        <v>1.01058106925875</v>
      </c>
      <c r="F462" s="39">
        <v>1.8426559511331101E-2</v>
      </c>
      <c r="G462" s="33" t="s">
        <v>775</v>
      </c>
      <c r="H462" s="18"/>
    </row>
    <row r="463" spans="1:8" ht="15.75" x14ac:dyDescent="0.25">
      <c r="A463" s="39" t="s">
        <v>1410</v>
      </c>
      <c r="B463" s="39">
        <v>1413.9989859032901</v>
      </c>
      <c r="C463" s="39">
        <v>703.68120996004598</v>
      </c>
      <c r="D463" s="39">
        <v>2.0094312110217798</v>
      </c>
      <c r="E463" s="39">
        <v>1.0067871903768</v>
      </c>
      <c r="F463" s="39">
        <v>6.8351456594631503E-9</v>
      </c>
      <c r="G463" s="33" t="s">
        <v>1017</v>
      </c>
      <c r="H463" s="18"/>
    </row>
    <row r="464" spans="1:8" ht="15.75" x14ac:dyDescent="0.25">
      <c r="A464" s="39" t="s">
        <v>1411</v>
      </c>
      <c r="B464" s="39">
        <v>383.04219281189</v>
      </c>
      <c r="C464" s="39">
        <v>190.65769789182301</v>
      </c>
      <c r="D464" s="39">
        <v>2.0090570538055199</v>
      </c>
      <c r="E464" s="39">
        <v>1.0065185347399599</v>
      </c>
      <c r="F464" s="39">
        <v>4.7639650706356699E-5</v>
      </c>
      <c r="G464" s="33" t="s">
        <v>2384</v>
      </c>
      <c r="H464" s="18"/>
    </row>
    <row r="465" spans="1:8" ht="15.75" x14ac:dyDescent="0.25">
      <c r="A465" s="39" t="s">
        <v>1412</v>
      </c>
      <c r="B465" s="39">
        <v>3171.8646284666102</v>
      </c>
      <c r="C465" s="39">
        <v>1580.2041201586901</v>
      </c>
      <c r="D465" s="39">
        <v>2.0072499419556502</v>
      </c>
      <c r="E465" s="39">
        <v>1.0052202716924199</v>
      </c>
      <c r="F465" s="39">
        <v>4.9901250013792496E-4</v>
      </c>
      <c r="G465" s="33" t="s">
        <v>599</v>
      </c>
      <c r="H465" s="18"/>
    </row>
    <row r="466" spans="1:8" ht="15.75" x14ac:dyDescent="0.25">
      <c r="A466" s="39" t="s">
        <v>1413</v>
      </c>
      <c r="B466" s="39">
        <v>64.2937406920135</v>
      </c>
      <c r="C466" s="39">
        <v>32.031508362315797</v>
      </c>
      <c r="D466" s="39">
        <v>2.0072030316141198</v>
      </c>
      <c r="E466" s="39">
        <v>1.0051865548609999</v>
      </c>
      <c r="F466" s="39">
        <v>3.91416391635891E-2</v>
      </c>
      <c r="G466" s="33" t="s">
        <v>601</v>
      </c>
      <c r="H466" s="18"/>
    </row>
    <row r="467" spans="1:8" ht="15.75" x14ac:dyDescent="0.25">
      <c r="A467" s="39" t="s">
        <v>1414</v>
      </c>
      <c r="B467" s="39">
        <v>1672.44013204814</v>
      </c>
      <c r="C467" s="39">
        <v>834.44220531868302</v>
      </c>
      <c r="D467" s="39">
        <v>2.0042611955484801</v>
      </c>
      <c r="E467" s="39">
        <v>1.0030705329679801</v>
      </c>
      <c r="F467" s="39">
        <v>2.5967373941523299E-6</v>
      </c>
      <c r="G467" s="33" t="s">
        <v>985</v>
      </c>
      <c r="H467" s="18"/>
    </row>
    <row r="468" spans="1:8" ht="15.75" x14ac:dyDescent="0.25">
      <c r="A468" s="39" t="s">
        <v>1415</v>
      </c>
      <c r="B468" s="39">
        <v>212.463961900019</v>
      </c>
      <c r="C468" s="39">
        <v>106.030228144012</v>
      </c>
      <c r="D468" s="39">
        <v>2.0038055714776601</v>
      </c>
      <c r="E468" s="39">
        <v>1.00274253115138</v>
      </c>
      <c r="F468" s="39">
        <v>4.8265757834146903E-5</v>
      </c>
      <c r="G468" s="33" t="s">
        <v>624</v>
      </c>
      <c r="H468" s="18"/>
    </row>
    <row r="469" spans="1:8" ht="15.75" x14ac:dyDescent="0.25">
      <c r="A469" s="39" t="s">
        <v>1416</v>
      </c>
      <c r="B469" s="39">
        <v>1726.93787230662</v>
      </c>
      <c r="C469" s="39">
        <v>862.08014079268503</v>
      </c>
      <c r="D469" s="39">
        <v>2.0032219634692998</v>
      </c>
      <c r="E469" s="39">
        <v>1.0023222852817999</v>
      </c>
      <c r="F469" s="39">
        <v>7.7455730511241903E-15</v>
      </c>
      <c r="G469" s="33" t="s">
        <v>716</v>
      </c>
      <c r="H469" s="18"/>
    </row>
    <row r="470" spans="1:8" ht="15.75" x14ac:dyDescent="0.25">
      <c r="A470" s="39" t="s">
        <v>98</v>
      </c>
      <c r="B470" s="39">
        <v>789.62722814209201</v>
      </c>
      <c r="C470" s="39">
        <v>394.21031326686301</v>
      </c>
      <c r="D470" s="39">
        <v>2.00306080680225</v>
      </c>
      <c r="E470" s="39">
        <v>1.0022062176261599</v>
      </c>
      <c r="F470" s="39">
        <v>2.4703541816672601E-9</v>
      </c>
      <c r="G470" s="33" t="s">
        <v>624</v>
      </c>
      <c r="H470" s="18"/>
    </row>
    <row r="471" spans="1:8" ht="15.75" x14ac:dyDescent="0.25">
      <c r="A471" s="39" t="s">
        <v>1417</v>
      </c>
      <c r="B471" s="39">
        <v>272.20584506295398</v>
      </c>
      <c r="C471" s="39">
        <v>135.93432398703001</v>
      </c>
      <c r="D471" s="39">
        <v>2.0024805882650001</v>
      </c>
      <c r="E471" s="39">
        <v>1.0017882574407</v>
      </c>
      <c r="F471" s="39">
        <v>9.1788214784180896E-4</v>
      </c>
      <c r="G471" s="33" t="s">
        <v>619</v>
      </c>
      <c r="H471" s="18"/>
    </row>
    <row r="472" spans="1:8" ht="24" customHeight="1" x14ac:dyDescent="0.25">
      <c r="A472" s="31" t="s">
        <v>2232</v>
      </c>
      <c r="B472" s="39"/>
      <c r="C472" s="39"/>
      <c r="D472" s="39"/>
      <c r="E472" s="39"/>
      <c r="F472" s="39"/>
      <c r="G472" s="33"/>
      <c r="H472" s="18"/>
    </row>
    <row r="473" spans="1:8" ht="15.75" x14ac:dyDescent="0.25">
      <c r="A473" s="39" t="s">
        <v>1418</v>
      </c>
      <c r="B473" s="39">
        <v>142.09960444127699</v>
      </c>
      <c r="C473" s="39">
        <v>284.34247371306202</v>
      </c>
      <c r="D473" s="39">
        <v>0.49974807697802298</v>
      </c>
      <c r="E473" s="39">
        <v>-1.0007270793723999</v>
      </c>
      <c r="F473" s="39">
        <v>3.51748144721589E-3</v>
      </c>
      <c r="G473" s="33" t="s">
        <v>786</v>
      </c>
      <c r="H473" s="18"/>
    </row>
    <row r="474" spans="1:8" ht="15.75" x14ac:dyDescent="0.25">
      <c r="A474" s="39" t="s">
        <v>1419</v>
      </c>
      <c r="B474" s="39">
        <v>85.858588466766804</v>
      </c>
      <c r="C474" s="39">
        <v>171.985124279297</v>
      </c>
      <c r="D474" s="39">
        <v>0.49922101592539903</v>
      </c>
      <c r="E474" s="39">
        <v>-1.00224942564481</v>
      </c>
      <c r="F474" s="39">
        <v>3.6870035053713297E-4</v>
      </c>
      <c r="G474" s="33" t="s">
        <v>2385</v>
      </c>
      <c r="H474" s="18"/>
    </row>
    <row r="475" spans="1:8" ht="15.75" x14ac:dyDescent="0.25">
      <c r="A475" s="39" t="s">
        <v>1420</v>
      </c>
      <c r="B475" s="39">
        <v>80.062621686682903</v>
      </c>
      <c r="C475" s="39">
        <v>160.561866280668</v>
      </c>
      <c r="D475" s="39">
        <v>0.498640328125798</v>
      </c>
      <c r="E475" s="39">
        <v>-1.0039285276730701</v>
      </c>
      <c r="F475" s="39">
        <v>3.4691797496069703E-2</v>
      </c>
      <c r="G475" s="33" t="s">
        <v>2386</v>
      </c>
      <c r="H475" s="18"/>
    </row>
    <row r="476" spans="1:8" ht="15.75" x14ac:dyDescent="0.25">
      <c r="A476" s="39" t="s">
        <v>1421</v>
      </c>
      <c r="B476" s="39">
        <v>8352.0947769471204</v>
      </c>
      <c r="C476" s="39">
        <v>16762.507499133801</v>
      </c>
      <c r="D476" s="39">
        <v>0.49826046475318198</v>
      </c>
      <c r="E476" s="39">
        <v>-1.00502798919286</v>
      </c>
      <c r="F476" s="39">
        <v>2.2307827842304699E-10</v>
      </c>
      <c r="G476" s="33" t="s">
        <v>2381</v>
      </c>
      <c r="H476" s="18"/>
    </row>
    <row r="477" spans="1:8" ht="15.75" x14ac:dyDescent="0.25">
      <c r="A477" s="39" t="s">
        <v>1422</v>
      </c>
      <c r="B477" s="39">
        <v>191.11818783548799</v>
      </c>
      <c r="C477" s="39">
        <v>383.62573782654903</v>
      </c>
      <c r="D477" s="39">
        <v>0.498189169783752</v>
      </c>
      <c r="E477" s="39">
        <v>-1.00523443595233</v>
      </c>
      <c r="F477" s="39">
        <v>8.7573842012273004E-3</v>
      </c>
      <c r="G477" s="33" t="s">
        <v>767</v>
      </c>
      <c r="H477" s="18"/>
    </row>
    <row r="478" spans="1:8" ht="15.75" x14ac:dyDescent="0.25">
      <c r="A478" s="39" t="s">
        <v>1423</v>
      </c>
      <c r="B478" s="39">
        <v>678.51571647801097</v>
      </c>
      <c r="C478" s="39">
        <v>1361.9890291362799</v>
      </c>
      <c r="D478" s="39">
        <v>0.498180016110922</v>
      </c>
      <c r="E478" s="39">
        <v>-1.0052609441153399</v>
      </c>
      <c r="F478" s="39">
        <v>6.93807372014697E-15</v>
      </c>
      <c r="G478" s="33" t="s">
        <v>2387</v>
      </c>
      <c r="H478" s="18"/>
    </row>
    <row r="479" spans="1:8" ht="15.75" x14ac:dyDescent="0.25">
      <c r="A479" s="39" t="s">
        <v>1424</v>
      </c>
      <c r="B479" s="39">
        <v>160.61460359556401</v>
      </c>
      <c r="C479" s="39">
        <v>322.40443558949698</v>
      </c>
      <c r="D479" s="39">
        <v>0.498177400388086</v>
      </c>
      <c r="E479" s="39">
        <v>-1.00526851908854</v>
      </c>
      <c r="F479" s="39">
        <v>2.9302839843446901E-3</v>
      </c>
      <c r="G479" s="33" t="s">
        <v>2388</v>
      </c>
      <c r="H479" s="18"/>
    </row>
    <row r="480" spans="1:8" ht="15.75" x14ac:dyDescent="0.25">
      <c r="A480" s="39" t="s">
        <v>1425</v>
      </c>
      <c r="B480" s="39">
        <v>190.333480437839</v>
      </c>
      <c r="C480" s="39">
        <v>382.370730176922</v>
      </c>
      <c r="D480" s="39">
        <v>0.49777209764401198</v>
      </c>
      <c r="E480" s="39">
        <v>-1.00644273182196</v>
      </c>
      <c r="F480" s="39">
        <v>4.8968111912266803E-6</v>
      </c>
      <c r="G480" s="33" t="s">
        <v>2319</v>
      </c>
      <c r="H480" s="18"/>
    </row>
    <row r="481" spans="1:8" ht="15.75" x14ac:dyDescent="0.25">
      <c r="A481" s="39" t="s">
        <v>1426</v>
      </c>
      <c r="B481" s="39">
        <v>91.837667871134002</v>
      </c>
      <c r="C481" s="39">
        <v>184.53384840565801</v>
      </c>
      <c r="D481" s="39">
        <v>0.49767383417511901</v>
      </c>
      <c r="E481" s="39">
        <v>-1.0067275573764201</v>
      </c>
      <c r="F481" s="39">
        <v>5.5977676024265496E-3</v>
      </c>
      <c r="G481" s="33" t="s">
        <v>1033</v>
      </c>
      <c r="H481" s="18"/>
    </row>
    <row r="482" spans="1:8" ht="15.75" x14ac:dyDescent="0.25">
      <c r="A482" s="39" t="s">
        <v>1427</v>
      </c>
      <c r="B482" s="39">
        <v>91.862877284693297</v>
      </c>
      <c r="C482" s="39">
        <v>184.603898542965</v>
      </c>
      <c r="D482" s="39">
        <v>0.497621545426425</v>
      </c>
      <c r="E482" s="39">
        <v>-1.00687914397081</v>
      </c>
      <c r="F482" s="39">
        <v>9.3934093844756793E-5</v>
      </c>
      <c r="G482" s="33" t="s">
        <v>624</v>
      </c>
      <c r="H482" s="18"/>
    </row>
    <row r="483" spans="1:8" ht="15.75" x14ac:dyDescent="0.25">
      <c r="A483" s="39" t="s">
        <v>1428</v>
      </c>
      <c r="B483" s="39">
        <v>510.97173895017801</v>
      </c>
      <c r="C483" s="39">
        <v>1027.94922745395</v>
      </c>
      <c r="D483" s="39">
        <v>0.49707877130834999</v>
      </c>
      <c r="E483" s="39">
        <v>-1.0084536033190501</v>
      </c>
      <c r="F483" s="39">
        <v>9.8497838894109394E-12</v>
      </c>
      <c r="G483" s="33" t="s">
        <v>2389</v>
      </c>
      <c r="H483" s="18"/>
    </row>
    <row r="484" spans="1:8" ht="15.75" x14ac:dyDescent="0.25">
      <c r="A484" s="39" t="s">
        <v>1429</v>
      </c>
      <c r="B484" s="39">
        <v>162.31487938734799</v>
      </c>
      <c r="C484" s="39">
        <v>326.87352878691598</v>
      </c>
      <c r="D484" s="39">
        <v>0.49656783156998502</v>
      </c>
      <c r="E484" s="39">
        <v>-1.00993729035539</v>
      </c>
      <c r="F484" s="39">
        <v>9.8303089657963695E-5</v>
      </c>
      <c r="G484" s="33" t="s">
        <v>835</v>
      </c>
      <c r="H484" s="18"/>
    </row>
    <row r="485" spans="1:8" ht="15.75" x14ac:dyDescent="0.25">
      <c r="A485" s="39" t="s">
        <v>1430</v>
      </c>
      <c r="B485" s="39">
        <v>664.59919435795905</v>
      </c>
      <c r="C485" s="39">
        <v>1340.5049378506101</v>
      </c>
      <c r="D485" s="39">
        <v>0.49578272753220098</v>
      </c>
      <c r="E485" s="39">
        <v>-1.01222008432941</v>
      </c>
      <c r="F485" s="39">
        <v>2.16225453352731E-13</v>
      </c>
      <c r="G485" s="33" t="s">
        <v>2390</v>
      </c>
      <c r="H485" s="18"/>
    </row>
    <row r="486" spans="1:8" ht="15.75" x14ac:dyDescent="0.25">
      <c r="A486" s="39" t="s">
        <v>1431</v>
      </c>
      <c r="B486" s="39">
        <v>36.930379221426797</v>
      </c>
      <c r="C486" s="39">
        <v>74.509548533495305</v>
      </c>
      <c r="D486" s="39">
        <v>0.49564626210055401</v>
      </c>
      <c r="E486" s="39">
        <v>-1.01261724439794</v>
      </c>
      <c r="F486" s="39">
        <v>2.0157322741541198E-2</v>
      </c>
      <c r="G486" s="33" t="s">
        <v>2391</v>
      </c>
      <c r="H486" s="18"/>
    </row>
    <row r="487" spans="1:8" ht="15.75" x14ac:dyDescent="0.25">
      <c r="A487" s="39" t="s">
        <v>1432</v>
      </c>
      <c r="B487" s="39">
        <v>84.861084706083304</v>
      </c>
      <c r="C487" s="39">
        <v>171.311149466866</v>
      </c>
      <c r="D487" s="39">
        <v>0.495362298193537</v>
      </c>
      <c r="E487" s="39">
        <v>-1.01344402500927</v>
      </c>
      <c r="F487" s="39">
        <v>3.0318300576439002E-3</v>
      </c>
      <c r="G487" s="33" t="s">
        <v>716</v>
      </c>
      <c r="H487" s="18"/>
    </row>
    <row r="488" spans="1:8" ht="15.75" x14ac:dyDescent="0.25">
      <c r="A488" s="39" t="s">
        <v>1433</v>
      </c>
      <c r="B488" s="39">
        <v>456.898073851574</v>
      </c>
      <c r="C488" s="39">
        <v>923.76200000224196</v>
      </c>
      <c r="D488" s="39">
        <v>0.49460583337533298</v>
      </c>
      <c r="E488" s="39">
        <v>-1.01564883993096</v>
      </c>
      <c r="F488" s="39">
        <v>2.7892749332715899E-12</v>
      </c>
      <c r="G488" s="33" t="s">
        <v>2392</v>
      </c>
      <c r="H488" s="18"/>
    </row>
    <row r="489" spans="1:8" ht="15.75" x14ac:dyDescent="0.25">
      <c r="A489" s="39" t="s">
        <v>164</v>
      </c>
      <c r="B489" s="39">
        <v>59.165110966911399</v>
      </c>
      <c r="C489" s="39">
        <v>119.670367710017</v>
      </c>
      <c r="D489" s="39">
        <v>0.49440067828887402</v>
      </c>
      <c r="E489" s="39">
        <v>-1.01624737235032</v>
      </c>
      <c r="F489" s="39">
        <v>4.9256517217625903E-3</v>
      </c>
      <c r="G489" s="33" t="s">
        <v>543</v>
      </c>
      <c r="H489" s="18"/>
    </row>
    <row r="490" spans="1:8" ht="15.75" x14ac:dyDescent="0.25">
      <c r="A490" s="39" t="s">
        <v>1434</v>
      </c>
      <c r="B490" s="39">
        <v>54.821214357700299</v>
      </c>
      <c r="C490" s="39">
        <v>110.92409731628899</v>
      </c>
      <c r="D490" s="39">
        <v>0.49422276749643501</v>
      </c>
      <c r="E490" s="39">
        <v>-1.01676662165973</v>
      </c>
      <c r="F490" s="39">
        <v>3.9005527875953E-3</v>
      </c>
      <c r="G490" s="33" t="s">
        <v>800</v>
      </c>
      <c r="H490" s="18"/>
    </row>
    <row r="491" spans="1:8" ht="15.75" x14ac:dyDescent="0.25">
      <c r="A491" s="39" t="s">
        <v>1435</v>
      </c>
      <c r="B491" s="39">
        <v>68.188788289280495</v>
      </c>
      <c r="C491" s="39">
        <v>137.98670841263299</v>
      </c>
      <c r="D491" s="39">
        <v>0.494169250601804</v>
      </c>
      <c r="E491" s="39">
        <v>-1.0169228522992899</v>
      </c>
      <c r="F491" s="39">
        <v>1.52110346725375E-2</v>
      </c>
      <c r="G491" s="33" t="s">
        <v>775</v>
      </c>
      <c r="H491" s="18"/>
    </row>
    <row r="492" spans="1:8" ht="15.75" x14ac:dyDescent="0.25">
      <c r="A492" s="39" t="s">
        <v>1436</v>
      </c>
      <c r="B492" s="39">
        <v>2005.4290594013301</v>
      </c>
      <c r="C492" s="39">
        <v>4062.1623120610502</v>
      </c>
      <c r="D492" s="39">
        <v>0.49368511283927902</v>
      </c>
      <c r="E492" s="39">
        <v>-1.01833695387311</v>
      </c>
      <c r="F492" s="39">
        <v>3.03316975675419E-15</v>
      </c>
      <c r="G492" s="33" t="s">
        <v>2393</v>
      </c>
      <c r="H492" s="18"/>
    </row>
    <row r="493" spans="1:8" ht="15.75" x14ac:dyDescent="0.25">
      <c r="A493" s="39" t="s">
        <v>1437</v>
      </c>
      <c r="B493" s="39">
        <v>453.32889310314499</v>
      </c>
      <c r="C493" s="39">
        <v>921.12135323070095</v>
      </c>
      <c r="D493" s="39">
        <v>0.49214893511387903</v>
      </c>
      <c r="E493" s="39">
        <v>-1.0228331219345499</v>
      </c>
      <c r="F493" s="39">
        <v>3.5857456144477301E-12</v>
      </c>
      <c r="G493" s="33" t="s">
        <v>2394</v>
      </c>
      <c r="H493" s="18"/>
    </row>
    <row r="494" spans="1:8" ht="15.75" x14ac:dyDescent="0.25">
      <c r="A494" s="39" t="s">
        <v>1438</v>
      </c>
      <c r="B494" s="39">
        <v>341.15729775838003</v>
      </c>
      <c r="C494" s="39">
        <v>694.204828523836</v>
      </c>
      <c r="D494" s="39">
        <v>0.49143607727969801</v>
      </c>
      <c r="E494" s="39">
        <v>-1.02492432224635</v>
      </c>
      <c r="F494" s="39">
        <v>1.5201788745814599E-11</v>
      </c>
      <c r="G494" s="33" t="s">
        <v>2395</v>
      </c>
      <c r="H494" s="18"/>
    </row>
    <row r="495" spans="1:8" ht="15.75" x14ac:dyDescent="0.25">
      <c r="A495" s="39" t="s">
        <v>1439</v>
      </c>
      <c r="B495" s="39">
        <v>524.92428983441198</v>
      </c>
      <c r="C495" s="39">
        <v>1068.3800499357201</v>
      </c>
      <c r="D495" s="39">
        <v>0.49132730423597298</v>
      </c>
      <c r="E495" s="39">
        <v>-1.02524367954915</v>
      </c>
      <c r="F495" s="39">
        <v>3.5958129785681501E-14</v>
      </c>
      <c r="G495" s="33" t="s">
        <v>2396</v>
      </c>
      <c r="H495" s="18"/>
    </row>
    <row r="496" spans="1:8" ht="15.75" x14ac:dyDescent="0.25">
      <c r="A496" s="39" t="s">
        <v>1440</v>
      </c>
      <c r="B496" s="39">
        <v>87.830754961555698</v>
      </c>
      <c r="C496" s="39">
        <v>178.85360940260199</v>
      </c>
      <c r="D496" s="39">
        <v>0.49107622292288999</v>
      </c>
      <c r="E496" s="39">
        <v>-1.0259811235080101</v>
      </c>
      <c r="F496" s="39">
        <v>5.8992295952421301E-4</v>
      </c>
      <c r="G496" s="33" t="s">
        <v>2397</v>
      </c>
      <c r="H496" s="18"/>
    </row>
    <row r="497" spans="1:8" ht="15.75" x14ac:dyDescent="0.25">
      <c r="A497" s="39" t="s">
        <v>1441</v>
      </c>
      <c r="B497" s="39">
        <v>36.370395254002297</v>
      </c>
      <c r="C497" s="39">
        <v>74.090509346186295</v>
      </c>
      <c r="D497" s="39">
        <v>0.49089141881941201</v>
      </c>
      <c r="E497" s="39">
        <v>-1.0265241474436999</v>
      </c>
      <c r="F497" s="39">
        <v>1.7761104668313502E-2</v>
      </c>
      <c r="G497" s="33" t="s">
        <v>2398</v>
      </c>
      <c r="H497" s="18"/>
    </row>
    <row r="498" spans="1:8" ht="15.75" x14ac:dyDescent="0.25">
      <c r="A498" s="39" t="s">
        <v>1442</v>
      </c>
      <c r="B498" s="39">
        <v>93.139297049763201</v>
      </c>
      <c r="C498" s="39">
        <v>189.91424095031101</v>
      </c>
      <c r="D498" s="39">
        <v>0.490428187921579</v>
      </c>
      <c r="E498" s="39">
        <v>-1.02788619292642</v>
      </c>
      <c r="F498" s="39">
        <v>3.6921195226459702E-2</v>
      </c>
      <c r="G498" s="33" t="s">
        <v>2346</v>
      </c>
      <c r="H498" s="18"/>
    </row>
    <row r="499" spans="1:8" ht="15.75" x14ac:dyDescent="0.25">
      <c r="A499" s="39" t="s">
        <v>1443</v>
      </c>
      <c r="B499" s="39">
        <v>37.526354053472602</v>
      </c>
      <c r="C499" s="39">
        <v>76.560845751207097</v>
      </c>
      <c r="D499" s="39">
        <v>0.49015072502488499</v>
      </c>
      <c r="E499" s="39">
        <v>-1.02870263788661</v>
      </c>
      <c r="F499" s="39">
        <v>1.6224849927327901E-2</v>
      </c>
      <c r="G499" s="33" t="s">
        <v>775</v>
      </c>
      <c r="H499" s="18"/>
    </row>
    <row r="500" spans="1:8" ht="15.75" x14ac:dyDescent="0.25">
      <c r="A500" s="39" t="s">
        <v>1444</v>
      </c>
      <c r="B500" s="39">
        <v>49.936095439547898</v>
      </c>
      <c r="C500" s="39">
        <v>101.94483348127299</v>
      </c>
      <c r="D500" s="39">
        <v>0.48983448924580397</v>
      </c>
      <c r="E500" s="39">
        <v>-1.02963373725306</v>
      </c>
      <c r="F500" s="39">
        <v>3.77296392981108E-3</v>
      </c>
      <c r="G500" s="33" t="s">
        <v>2399</v>
      </c>
      <c r="H500" s="18"/>
    </row>
    <row r="501" spans="1:8" ht="15.75" x14ac:dyDescent="0.25">
      <c r="A501" s="39" t="s">
        <v>1445</v>
      </c>
      <c r="B501" s="39">
        <v>214.99334495771299</v>
      </c>
      <c r="C501" s="39">
        <v>439.00474290717602</v>
      </c>
      <c r="D501" s="39">
        <v>0.489728979996855</v>
      </c>
      <c r="E501" s="39">
        <v>-1.02994452399755</v>
      </c>
      <c r="F501" s="39">
        <v>6.76669920578787E-9</v>
      </c>
      <c r="G501" s="33" t="s">
        <v>2400</v>
      </c>
      <c r="H501" s="18"/>
    </row>
    <row r="502" spans="1:8" ht="15.75" x14ac:dyDescent="0.25">
      <c r="A502" s="39" t="s">
        <v>1446</v>
      </c>
      <c r="B502" s="39">
        <v>48.738865294310102</v>
      </c>
      <c r="C502" s="39">
        <v>99.735122723489994</v>
      </c>
      <c r="D502" s="39">
        <v>0.48868306333202</v>
      </c>
      <c r="E502" s="39">
        <v>-1.0330289900374101</v>
      </c>
      <c r="F502" s="39">
        <v>1.5926098017837099E-2</v>
      </c>
      <c r="G502" s="33" t="s">
        <v>2328</v>
      </c>
      <c r="H502" s="18"/>
    </row>
    <row r="503" spans="1:8" ht="15.75" x14ac:dyDescent="0.25">
      <c r="A503" s="39" t="s">
        <v>1447</v>
      </c>
      <c r="B503" s="39">
        <v>1179.8849011838599</v>
      </c>
      <c r="C503" s="39">
        <v>2422.6180088553601</v>
      </c>
      <c r="D503" s="39">
        <v>0.48702886582657401</v>
      </c>
      <c r="E503" s="39">
        <v>-1.03792081261936</v>
      </c>
      <c r="F503" s="39">
        <v>1.4019740670514E-4</v>
      </c>
      <c r="G503" s="33" t="s">
        <v>647</v>
      </c>
      <c r="H503" s="18"/>
    </row>
    <row r="504" spans="1:8" ht="15.75" x14ac:dyDescent="0.25">
      <c r="A504" s="39" t="s">
        <v>1448</v>
      </c>
      <c r="B504" s="39">
        <v>37.4659220316843</v>
      </c>
      <c r="C504" s="39">
        <v>76.959232719224502</v>
      </c>
      <c r="D504" s="39">
        <v>0.48682816483336899</v>
      </c>
      <c r="E504" s="39">
        <v>-1.03851545910767</v>
      </c>
      <c r="F504" s="39">
        <v>1.91605968305157E-2</v>
      </c>
      <c r="G504" s="33" t="s">
        <v>624</v>
      </c>
      <c r="H504" s="18"/>
    </row>
    <row r="505" spans="1:8" ht="15.75" x14ac:dyDescent="0.25">
      <c r="A505" s="39" t="s">
        <v>1449</v>
      </c>
      <c r="B505" s="39">
        <v>115.814536481795</v>
      </c>
      <c r="C505" s="39">
        <v>238.34039747915301</v>
      </c>
      <c r="D505" s="39">
        <v>0.485920715525889</v>
      </c>
      <c r="E505" s="39">
        <v>-1.0412071568766601</v>
      </c>
      <c r="F505" s="39">
        <v>5.2797400045123597E-5</v>
      </c>
      <c r="G505" s="33" t="s">
        <v>2401</v>
      </c>
      <c r="H505" s="18"/>
    </row>
    <row r="506" spans="1:8" ht="15.75" x14ac:dyDescent="0.25">
      <c r="A506" s="39" t="s">
        <v>1450</v>
      </c>
      <c r="B506" s="39">
        <v>934.79840639296901</v>
      </c>
      <c r="C506" s="39">
        <v>1923.8019843796001</v>
      </c>
      <c r="D506" s="39">
        <v>0.48591196702316902</v>
      </c>
      <c r="E506" s="39">
        <v>-1.0412331313509</v>
      </c>
      <c r="F506" s="39">
        <v>2.0680266841248601E-12</v>
      </c>
      <c r="G506" s="33" t="s">
        <v>971</v>
      </c>
      <c r="H506" s="18"/>
    </row>
    <row r="507" spans="1:8" ht="15.75" x14ac:dyDescent="0.25">
      <c r="A507" s="39" t="s">
        <v>1451</v>
      </c>
      <c r="B507" s="39">
        <v>25.822886520287099</v>
      </c>
      <c r="C507" s="39">
        <v>53.223377995987597</v>
      </c>
      <c r="D507" s="39">
        <v>0.48517939846346902</v>
      </c>
      <c r="E507" s="39">
        <v>-1.0434098023959499</v>
      </c>
      <c r="F507" s="39">
        <v>4.8716948022031498E-2</v>
      </c>
      <c r="G507" s="33" t="s">
        <v>2291</v>
      </c>
      <c r="H507" s="18"/>
    </row>
    <row r="508" spans="1:8" ht="15.75" x14ac:dyDescent="0.25">
      <c r="A508" s="39" t="s">
        <v>1452</v>
      </c>
      <c r="B508" s="39">
        <v>57.085595445004699</v>
      </c>
      <c r="C508" s="39">
        <v>117.70205451163601</v>
      </c>
      <c r="D508" s="39">
        <v>0.485000841165106</v>
      </c>
      <c r="E508" s="39">
        <v>-1.04394084543568</v>
      </c>
      <c r="F508" s="39">
        <v>5.0741833845885402E-3</v>
      </c>
      <c r="G508" s="33" t="s">
        <v>2402</v>
      </c>
      <c r="H508" s="18"/>
    </row>
    <row r="509" spans="1:8" ht="15.75" x14ac:dyDescent="0.25">
      <c r="A509" s="39" t="s">
        <v>1453</v>
      </c>
      <c r="B509" s="39">
        <v>42.348090956110198</v>
      </c>
      <c r="C509" s="39">
        <v>87.420278532785304</v>
      </c>
      <c r="D509" s="39">
        <v>0.48441953819934702</v>
      </c>
      <c r="E509" s="39">
        <v>-1.0456710401465099</v>
      </c>
      <c r="F509" s="39">
        <v>8.5763501304690504E-3</v>
      </c>
      <c r="G509" s="33" t="s">
        <v>2403</v>
      </c>
      <c r="H509" s="18"/>
    </row>
    <row r="510" spans="1:8" ht="15.75" x14ac:dyDescent="0.25">
      <c r="A510" s="39" t="s">
        <v>1454</v>
      </c>
      <c r="B510" s="39">
        <v>57.216438844128902</v>
      </c>
      <c r="C510" s="39">
        <v>118.20578550415701</v>
      </c>
      <c r="D510" s="39">
        <v>0.48404093420720701</v>
      </c>
      <c r="E510" s="39">
        <v>-1.0467990368904301</v>
      </c>
      <c r="F510" s="39">
        <v>1.3523748922699701E-3</v>
      </c>
      <c r="G510" s="33" t="s">
        <v>2404</v>
      </c>
      <c r="H510" s="18"/>
    </row>
    <row r="511" spans="1:8" ht="15.75" x14ac:dyDescent="0.25">
      <c r="A511" s="39" t="s">
        <v>1455</v>
      </c>
      <c r="B511" s="39">
        <v>32.6390831766685</v>
      </c>
      <c r="C511" s="39">
        <v>67.463001917815305</v>
      </c>
      <c r="D511" s="39">
        <v>0.48380715723901502</v>
      </c>
      <c r="E511" s="39">
        <v>-1.0474959827897401</v>
      </c>
      <c r="F511" s="39">
        <v>2.41111972973122E-2</v>
      </c>
      <c r="G511" s="33" t="s">
        <v>930</v>
      </c>
      <c r="H511" s="18"/>
    </row>
    <row r="512" spans="1:8" ht="15.75" x14ac:dyDescent="0.25">
      <c r="A512" s="39" t="s">
        <v>1456</v>
      </c>
      <c r="B512" s="39">
        <v>553.01943085933999</v>
      </c>
      <c r="C512" s="39">
        <v>1143.958726954</v>
      </c>
      <c r="D512" s="39">
        <v>0.48342603437438297</v>
      </c>
      <c r="E512" s="39">
        <v>-1.04863292494598</v>
      </c>
      <c r="F512" s="39">
        <v>3.2518944512545502E-10</v>
      </c>
      <c r="G512" s="33" t="s">
        <v>925</v>
      </c>
      <c r="H512" s="18"/>
    </row>
    <row r="513" spans="1:8" ht="15.75" x14ac:dyDescent="0.25">
      <c r="A513" s="39" t="s">
        <v>1457</v>
      </c>
      <c r="B513" s="39">
        <v>150.51571932458501</v>
      </c>
      <c r="C513" s="39">
        <v>312.264774947999</v>
      </c>
      <c r="D513" s="39">
        <v>0.482013122836702</v>
      </c>
      <c r="E513" s="39">
        <v>-1.0528556704368599</v>
      </c>
      <c r="F513" s="39">
        <v>6.0206523677683796E-3</v>
      </c>
      <c r="G513" s="33" t="s">
        <v>946</v>
      </c>
      <c r="H513" s="18"/>
    </row>
    <row r="514" spans="1:8" ht="15.75" x14ac:dyDescent="0.25">
      <c r="A514" s="39" t="s">
        <v>370</v>
      </c>
      <c r="B514" s="39">
        <v>157.929860182456</v>
      </c>
      <c r="C514" s="39">
        <v>327.65908517364301</v>
      </c>
      <c r="D514" s="39">
        <v>0.48199444889117299</v>
      </c>
      <c r="E514" s="39">
        <v>-1.05291156379165</v>
      </c>
      <c r="F514" s="39">
        <v>9.2181290451942003E-8</v>
      </c>
      <c r="G514" s="33" t="s">
        <v>932</v>
      </c>
      <c r="H514" s="18"/>
    </row>
    <row r="515" spans="1:8" ht="15.75" x14ac:dyDescent="0.25">
      <c r="A515" s="39" t="s">
        <v>1458</v>
      </c>
      <c r="B515" s="39">
        <v>1052.91807190285</v>
      </c>
      <c r="C515" s="39">
        <v>2184.60146252093</v>
      </c>
      <c r="D515" s="39">
        <v>0.48197261146563097</v>
      </c>
      <c r="E515" s="39">
        <v>-1.0529769285677599</v>
      </c>
      <c r="F515" s="39">
        <v>7.3530928808063896E-12</v>
      </c>
      <c r="G515" s="33" t="s">
        <v>901</v>
      </c>
      <c r="H515" s="18"/>
    </row>
    <row r="516" spans="1:8" ht="15.75" x14ac:dyDescent="0.25">
      <c r="A516" s="39" t="s">
        <v>1459</v>
      </c>
      <c r="B516" s="39">
        <v>79.227036887013995</v>
      </c>
      <c r="C516" s="39">
        <v>164.46075061061401</v>
      </c>
      <c r="D516" s="39">
        <v>0.48173826638184403</v>
      </c>
      <c r="E516" s="39">
        <v>-1.0536785674195599</v>
      </c>
      <c r="F516" s="39">
        <v>1.05833062878955E-4</v>
      </c>
      <c r="G516" s="33" t="s">
        <v>2405</v>
      </c>
      <c r="H516" s="18"/>
    </row>
    <row r="517" spans="1:8" ht="15.75" x14ac:dyDescent="0.25">
      <c r="A517" s="39" t="s">
        <v>1460</v>
      </c>
      <c r="B517" s="39">
        <v>36.107906360239802</v>
      </c>
      <c r="C517" s="39">
        <v>75.012439797080802</v>
      </c>
      <c r="D517" s="39">
        <v>0.48135891137412301</v>
      </c>
      <c r="E517" s="39">
        <v>-1.0548150957561</v>
      </c>
      <c r="F517" s="39">
        <v>3.3779079885102703E-2</v>
      </c>
      <c r="G517" s="33" t="s">
        <v>698</v>
      </c>
      <c r="H517" s="18"/>
    </row>
    <row r="518" spans="1:8" ht="15.75" x14ac:dyDescent="0.25">
      <c r="A518" s="39" t="s">
        <v>1461</v>
      </c>
      <c r="B518" s="39">
        <v>2736.02086581503</v>
      </c>
      <c r="C518" s="39">
        <v>5683.99629920598</v>
      </c>
      <c r="D518" s="39">
        <v>0.481355145533299</v>
      </c>
      <c r="E518" s="39">
        <v>-1.05482638251325</v>
      </c>
      <c r="F518" s="39">
        <v>2.1044834542765201E-9</v>
      </c>
      <c r="G518" s="33" t="s">
        <v>633</v>
      </c>
      <c r="H518" s="18"/>
    </row>
    <row r="519" spans="1:8" ht="15.75" x14ac:dyDescent="0.25">
      <c r="A519" s="39" t="s">
        <v>1462</v>
      </c>
      <c r="B519" s="39">
        <v>4941.8963853361101</v>
      </c>
      <c r="C519" s="39">
        <v>10318.506410919599</v>
      </c>
      <c r="D519" s="39">
        <v>0.47893524397158099</v>
      </c>
      <c r="E519" s="39">
        <v>-1.0620974901087401</v>
      </c>
      <c r="F519" s="39">
        <v>1.53819791470586E-21</v>
      </c>
      <c r="G519" s="33" t="s">
        <v>2406</v>
      </c>
      <c r="H519" s="18"/>
    </row>
    <row r="520" spans="1:8" ht="15.75" x14ac:dyDescent="0.25">
      <c r="A520" s="39" t="s">
        <v>1463</v>
      </c>
      <c r="B520" s="39">
        <v>602.91733745517399</v>
      </c>
      <c r="C520" s="39">
        <v>1261.72987270265</v>
      </c>
      <c r="D520" s="39">
        <v>0.47784977632630099</v>
      </c>
      <c r="E520" s="39">
        <v>-1.0653709516022301</v>
      </c>
      <c r="F520" s="39">
        <v>9.7036349557593702E-12</v>
      </c>
      <c r="G520" s="33" t="s">
        <v>2407</v>
      </c>
      <c r="H520" s="18"/>
    </row>
    <row r="521" spans="1:8" ht="15.75" x14ac:dyDescent="0.25">
      <c r="A521" s="39" t="s">
        <v>1464</v>
      </c>
      <c r="B521" s="39">
        <v>1379.7636836598899</v>
      </c>
      <c r="C521" s="39">
        <v>2889.7591354933102</v>
      </c>
      <c r="D521" s="39">
        <v>0.47746667419890299</v>
      </c>
      <c r="E521" s="39">
        <v>-1.0665280541909601</v>
      </c>
      <c r="F521" s="39">
        <v>2.5075649568628399E-13</v>
      </c>
      <c r="G521" s="33" t="s">
        <v>722</v>
      </c>
      <c r="H521" s="18"/>
    </row>
    <row r="522" spans="1:8" ht="15.75" x14ac:dyDescent="0.25">
      <c r="A522" s="39" t="s">
        <v>1465</v>
      </c>
      <c r="B522" s="39">
        <v>35.799082067892698</v>
      </c>
      <c r="C522" s="39">
        <v>75.098857825596596</v>
      </c>
      <c r="D522" s="39">
        <v>0.47669276343762101</v>
      </c>
      <c r="E522" s="39">
        <v>-1.0688683705326301</v>
      </c>
      <c r="F522" s="39">
        <v>1.66539645150037E-2</v>
      </c>
      <c r="G522" s="33" t="s">
        <v>712</v>
      </c>
      <c r="H522" s="18"/>
    </row>
    <row r="523" spans="1:8" ht="15.75" x14ac:dyDescent="0.25">
      <c r="A523" s="39" t="s">
        <v>1466</v>
      </c>
      <c r="B523" s="39">
        <v>103.782680902265</v>
      </c>
      <c r="C523" s="39">
        <v>217.90883774552401</v>
      </c>
      <c r="D523" s="39">
        <v>0.47626650656300301</v>
      </c>
      <c r="E523" s="39">
        <v>-1.07015900013146</v>
      </c>
      <c r="F523" s="39">
        <v>5.2098124560359702E-5</v>
      </c>
      <c r="G523" s="33" t="s">
        <v>2337</v>
      </c>
      <c r="H523" s="18"/>
    </row>
    <row r="524" spans="1:8" ht="15.75" x14ac:dyDescent="0.25">
      <c r="A524" s="39" t="s">
        <v>1467</v>
      </c>
      <c r="B524" s="39">
        <v>122.963633409274</v>
      </c>
      <c r="C524" s="39">
        <v>258.44469769937302</v>
      </c>
      <c r="D524" s="39">
        <v>0.47578315401272903</v>
      </c>
      <c r="E524" s="39">
        <v>-1.0716239035205799</v>
      </c>
      <c r="F524" s="39">
        <v>9.9023280830260492E-7</v>
      </c>
      <c r="G524" s="33" t="s">
        <v>2408</v>
      </c>
      <c r="H524" s="18"/>
    </row>
    <row r="525" spans="1:8" ht="15.75" x14ac:dyDescent="0.25">
      <c r="A525" s="39" t="s">
        <v>1468</v>
      </c>
      <c r="B525" s="39">
        <v>32.300316757239003</v>
      </c>
      <c r="C525" s="39">
        <v>68.007252232877207</v>
      </c>
      <c r="D525" s="39">
        <v>0.47495400412051703</v>
      </c>
      <c r="E525" s="39">
        <v>-1.0741402893180401</v>
      </c>
      <c r="F525" s="39">
        <v>2.01986146678131E-2</v>
      </c>
      <c r="G525" s="33" t="s">
        <v>1031</v>
      </c>
      <c r="H525" s="18"/>
    </row>
    <row r="526" spans="1:8" ht="15.75" x14ac:dyDescent="0.25">
      <c r="A526" s="39" t="s">
        <v>1469</v>
      </c>
      <c r="B526" s="39">
        <v>424.48242785979602</v>
      </c>
      <c r="C526" s="39">
        <v>894.13148008277904</v>
      </c>
      <c r="D526" s="39">
        <v>0.47474273897670699</v>
      </c>
      <c r="E526" s="39">
        <v>-1.0747821598573</v>
      </c>
      <c r="F526" s="39">
        <v>4.0530594386811701E-8</v>
      </c>
      <c r="G526" s="33" t="s">
        <v>2409</v>
      </c>
      <c r="H526" s="18"/>
    </row>
    <row r="527" spans="1:8" ht="15.75" x14ac:dyDescent="0.25">
      <c r="A527" s="39" t="s">
        <v>1470</v>
      </c>
      <c r="B527" s="39">
        <v>43.465329386001798</v>
      </c>
      <c r="C527" s="39">
        <v>91.572763801006801</v>
      </c>
      <c r="D527" s="39">
        <v>0.47465346225057198</v>
      </c>
      <c r="E527" s="39">
        <v>-1.07505348828747</v>
      </c>
      <c r="F527" s="39">
        <v>3.2221429914234698E-2</v>
      </c>
      <c r="G527" s="33" t="s">
        <v>2410</v>
      </c>
      <c r="H527" s="18"/>
    </row>
    <row r="528" spans="1:8" ht="15.75" x14ac:dyDescent="0.25">
      <c r="A528" s="39" t="s">
        <v>1471</v>
      </c>
      <c r="B528" s="39">
        <v>30.739297428659501</v>
      </c>
      <c r="C528" s="39">
        <v>64.980316033290705</v>
      </c>
      <c r="D528" s="39">
        <v>0.47305552365905901</v>
      </c>
      <c r="E528" s="39">
        <v>-1.0799185688144199</v>
      </c>
      <c r="F528" s="39">
        <v>1.8177738285077599E-2</v>
      </c>
      <c r="G528" s="33" t="s">
        <v>647</v>
      </c>
      <c r="H528" s="18"/>
    </row>
    <row r="529" spans="1:8" ht="15.75" x14ac:dyDescent="0.25">
      <c r="A529" s="39" t="s">
        <v>1472</v>
      </c>
      <c r="B529" s="39">
        <v>83.376886610354504</v>
      </c>
      <c r="C529" s="39">
        <v>176.49931332860001</v>
      </c>
      <c r="D529" s="39">
        <v>0.47239213024657101</v>
      </c>
      <c r="E529" s="39">
        <v>-1.08194316433691</v>
      </c>
      <c r="F529" s="39">
        <v>4.2010096656310503E-2</v>
      </c>
      <c r="G529" s="33" t="s">
        <v>737</v>
      </c>
      <c r="H529" s="18"/>
    </row>
    <row r="530" spans="1:8" ht="15.75" x14ac:dyDescent="0.25">
      <c r="A530" s="39" t="s">
        <v>364</v>
      </c>
      <c r="B530" s="39">
        <v>132.37944597191799</v>
      </c>
      <c r="C530" s="39">
        <v>280.44400924758401</v>
      </c>
      <c r="D530" s="39">
        <v>0.47203520705286101</v>
      </c>
      <c r="E530" s="39">
        <v>-1.0830336269394301</v>
      </c>
      <c r="F530" s="39">
        <v>2.3369126386568199E-7</v>
      </c>
      <c r="G530" s="33" t="s">
        <v>923</v>
      </c>
      <c r="H530" s="18"/>
    </row>
    <row r="531" spans="1:8" ht="15.75" x14ac:dyDescent="0.25">
      <c r="A531" s="39" t="s">
        <v>1473</v>
      </c>
      <c r="B531" s="39">
        <v>167.485731303818</v>
      </c>
      <c r="C531" s="39">
        <v>354.82932463543102</v>
      </c>
      <c r="D531" s="39">
        <v>0.47201772704637901</v>
      </c>
      <c r="E531" s="39">
        <v>-1.0830870525848699</v>
      </c>
      <c r="F531" s="39">
        <v>1.62129955776848E-6</v>
      </c>
      <c r="G531" s="33" t="s">
        <v>581</v>
      </c>
      <c r="H531" s="18"/>
    </row>
    <row r="532" spans="1:8" ht="15.75" x14ac:dyDescent="0.25">
      <c r="A532" s="39" t="s">
        <v>1474</v>
      </c>
      <c r="B532" s="39">
        <v>124.30012001771701</v>
      </c>
      <c r="C532" s="39">
        <v>263.82489737796402</v>
      </c>
      <c r="D532" s="39">
        <v>0.47114628396743202</v>
      </c>
      <c r="E532" s="39">
        <v>-1.0857530299790401</v>
      </c>
      <c r="F532" s="39">
        <v>5.7227696361293801E-7</v>
      </c>
      <c r="G532" s="33" t="s">
        <v>2411</v>
      </c>
      <c r="H532" s="18"/>
    </row>
    <row r="533" spans="1:8" ht="15.75" x14ac:dyDescent="0.25">
      <c r="A533" s="39" t="s">
        <v>1475</v>
      </c>
      <c r="B533" s="39">
        <v>102.37537983850901</v>
      </c>
      <c r="C533" s="39">
        <v>217.67614435295599</v>
      </c>
      <c r="D533" s="39">
        <v>0.47031051630770299</v>
      </c>
      <c r="E533" s="39">
        <v>-1.08831450316489</v>
      </c>
      <c r="F533" s="39">
        <v>1.6538968953429401E-5</v>
      </c>
      <c r="G533" s="33" t="s">
        <v>2449</v>
      </c>
      <c r="H533" s="18"/>
    </row>
    <row r="534" spans="1:8" ht="15.75" x14ac:dyDescent="0.25">
      <c r="A534" s="39" t="s">
        <v>1476</v>
      </c>
      <c r="B534" s="39">
        <v>67.848638167591602</v>
      </c>
      <c r="C534" s="39">
        <v>144.66762432326399</v>
      </c>
      <c r="D534" s="39">
        <v>0.468996698362737</v>
      </c>
      <c r="E534" s="39">
        <v>-1.0923503283779901</v>
      </c>
      <c r="F534" s="39">
        <v>2.33149501317823E-3</v>
      </c>
      <c r="G534" s="33" t="s">
        <v>773</v>
      </c>
      <c r="H534" s="18"/>
    </row>
    <row r="535" spans="1:8" ht="15.75" x14ac:dyDescent="0.25">
      <c r="A535" s="39" t="s">
        <v>1477</v>
      </c>
      <c r="B535" s="39">
        <v>27.563270444348799</v>
      </c>
      <c r="C535" s="39">
        <v>58.779858330756902</v>
      </c>
      <c r="D535" s="39">
        <v>0.46892373045965902</v>
      </c>
      <c r="E535" s="39">
        <v>-1.09257480463182</v>
      </c>
      <c r="F535" s="39">
        <v>2.8483787346371602E-2</v>
      </c>
      <c r="G535" s="33" t="s">
        <v>624</v>
      </c>
      <c r="H535" s="18"/>
    </row>
    <row r="536" spans="1:8" ht="15.75" x14ac:dyDescent="0.25">
      <c r="A536" s="39" t="s">
        <v>1478</v>
      </c>
      <c r="B536" s="39">
        <v>29.5563464958332</v>
      </c>
      <c r="C536" s="39">
        <v>63.198147916127503</v>
      </c>
      <c r="D536" s="39">
        <v>0.46767741572203098</v>
      </c>
      <c r="E536" s="39">
        <v>-1.0964143326101199</v>
      </c>
      <c r="F536" s="39">
        <v>1.93062975602773E-2</v>
      </c>
      <c r="G536" s="33" t="s">
        <v>2412</v>
      </c>
      <c r="H536" s="18"/>
    </row>
    <row r="537" spans="1:8" ht="15.75" x14ac:dyDescent="0.25">
      <c r="A537" s="39" t="s">
        <v>1479</v>
      </c>
      <c r="B537" s="39">
        <v>98.883104242932504</v>
      </c>
      <c r="C537" s="39">
        <v>211.61292877153701</v>
      </c>
      <c r="D537" s="39">
        <v>0.46728290571361702</v>
      </c>
      <c r="E537" s="39">
        <v>-1.0976318338311899</v>
      </c>
      <c r="F537" s="39">
        <v>4.7704938104342898E-2</v>
      </c>
      <c r="G537" s="33" t="s">
        <v>2413</v>
      </c>
      <c r="H537" s="18"/>
    </row>
    <row r="538" spans="1:8" ht="15.75" x14ac:dyDescent="0.25">
      <c r="A538" s="39" t="s">
        <v>1480</v>
      </c>
      <c r="B538" s="39">
        <v>388.23321174690602</v>
      </c>
      <c r="C538" s="39">
        <v>831.50555161122702</v>
      </c>
      <c r="D538" s="39">
        <v>0.46690393226433402</v>
      </c>
      <c r="E538" s="39">
        <v>-1.09880235588026</v>
      </c>
      <c r="F538" s="39">
        <v>1.3389218618268699E-3</v>
      </c>
      <c r="G538" s="33" t="s">
        <v>2329</v>
      </c>
      <c r="H538" s="18"/>
    </row>
    <row r="539" spans="1:8" ht="15.75" x14ac:dyDescent="0.25">
      <c r="A539" s="39" t="s">
        <v>1481</v>
      </c>
      <c r="B539" s="39">
        <v>89.679875675434005</v>
      </c>
      <c r="C539" s="39">
        <v>192.20993143472</v>
      </c>
      <c r="D539" s="39">
        <v>0.46657253871344201</v>
      </c>
      <c r="E539" s="39">
        <v>-1.0998266984692899</v>
      </c>
      <c r="F539" s="39">
        <v>1.45870042463781E-5</v>
      </c>
      <c r="G539" s="33" t="s">
        <v>692</v>
      </c>
      <c r="H539" s="18"/>
    </row>
    <row r="540" spans="1:8" ht="15.75" x14ac:dyDescent="0.25">
      <c r="A540" s="39" t="s">
        <v>414</v>
      </c>
      <c r="B540" s="39">
        <v>105.75561159300599</v>
      </c>
      <c r="C540" s="39">
        <v>226.821605268166</v>
      </c>
      <c r="D540" s="39">
        <v>0.466250168135321</v>
      </c>
      <c r="E540" s="39">
        <v>-1.1008238492664999</v>
      </c>
      <c r="F540" s="39">
        <v>2.3285391114972502E-6</v>
      </c>
      <c r="G540" s="33" t="s">
        <v>949</v>
      </c>
      <c r="H540" s="18"/>
    </row>
    <row r="541" spans="1:8" ht="15.75" x14ac:dyDescent="0.25">
      <c r="A541" s="39" t="s">
        <v>1482</v>
      </c>
      <c r="B541" s="39">
        <v>31.9991074938978</v>
      </c>
      <c r="C541" s="39">
        <v>68.664218095558098</v>
      </c>
      <c r="D541" s="39">
        <v>0.466023037637529</v>
      </c>
      <c r="E541" s="39">
        <v>-1.10152681926983</v>
      </c>
      <c r="F541" s="39">
        <v>1.39294250730816E-2</v>
      </c>
      <c r="G541" s="33" t="s">
        <v>2414</v>
      </c>
      <c r="H541" s="18"/>
    </row>
    <row r="542" spans="1:8" ht="15.75" x14ac:dyDescent="0.25">
      <c r="A542" s="39" t="s">
        <v>1483</v>
      </c>
      <c r="B542" s="39">
        <v>86.816204583941897</v>
      </c>
      <c r="C542" s="39">
        <v>186.52577335515599</v>
      </c>
      <c r="D542" s="39">
        <v>0.46543811625773901</v>
      </c>
      <c r="E542" s="39">
        <v>-1.1033387322655099</v>
      </c>
      <c r="F542" s="39">
        <v>1.34232053405332E-5</v>
      </c>
      <c r="G542" s="33" t="s">
        <v>2301</v>
      </c>
      <c r="H542" s="18"/>
    </row>
    <row r="543" spans="1:8" ht="15.75" x14ac:dyDescent="0.25">
      <c r="A543" s="39" t="s">
        <v>1484</v>
      </c>
      <c r="B543" s="39">
        <v>24.456674213091599</v>
      </c>
      <c r="C543" s="39">
        <v>52.547110995155201</v>
      </c>
      <c r="D543" s="39">
        <v>0.46542376450241901</v>
      </c>
      <c r="E543" s="39">
        <v>-1.1033832183630901</v>
      </c>
      <c r="F543" s="39">
        <v>4.1773971779564503E-2</v>
      </c>
      <c r="G543" s="33" t="s">
        <v>2415</v>
      </c>
      <c r="H543" s="18"/>
    </row>
    <row r="544" spans="1:8" ht="15.75" x14ac:dyDescent="0.25">
      <c r="A544" s="39" t="s">
        <v>1485</v>
      </c>
      <c r="B544" s="39">
        <v>48.988641267128202</v>
      </c>
      <c r="C544" s="39">
        <v>105.304518502861</v>
      </c>
      <c r="D544" s="39">
        <v>0.46520929931223398</v>
      </c>
      <c r="E544" s="39">
        <v>-1.1040481590015201</v>
      </c>
      <c r="F544" s="39">
        <v>1.51876532688579E-3</v>
      </c>
      <c r="G544" s="33" t="s">
        <v>2416</v>
      </c>
      <c r="H544" s="18"/>
    </row>
    <row r="545" spans="1:8" ht="15.75" x14ac:dyDescent="0.25">
      <c r="A545" s="39" t="s">
        <v>1486</v>
      </c>
      <c r="B545" s="39">
        <v>107.380598604285</v>
      </c>
      <c r="C545" s="39">
        <v>233.03744503234401</v>
      </c>
      <c r="D545" s="39">
        <v>0.46078688594179001</v>
      </c>
      <c r="E545" s="39">
        <v>-1.1178284368223399</v>
      </c>
      <c r="F545" s="39">
        <v>9.1252240567979498E-7</v>
      </c>
      <c r="G545" s="33" t="s">
        <v>771</v>
      </c>
      <c r="H545" s="18"/>
    </row>
    <row r="546" spans="1:8" ht="15.75" x14ac:dyDescent="0.25">
      <c r="A546" s="39" t="s">
        <v>1487</v>
      </c>
      <c r="B546" s="39">
        <v>67.029115300130997</v>
      </c>
      <c r="C546" s="39">
        <v>145.66128436933599</v>
      </c>
      <c r="D546" s="39">
        <v>0.46017111266280702</v>
      </c>
      <c r="E546" s="39">
        <v>-1.11975767396373</v>
      </c>
      <c r="F546" s="39">
        <v>1.06237804819607E-4</v>
      </c>
      <c r="G546" s="33" t="s">
        <v>901</v>
      </c>
      <c r="H546" s="18"/>
    </row>
    <row r="547" spans="1:8" ht="15.75" x14ac:dyDescent="0.25">
      <c r="A547" s="39" t="s">
        <v>1488</v>
      </c>
      <c r="B547" s="39">
        <v>90.693038290348895</v>
      </c>
      <c r="C547" s="39">
        <v>197.092629823121</v>
      </c>
      <c r="D547" s="39">
        <v>0.46015438716171397</v>
      </c>
      <c r="E547" s="39">
        <v>-1.11981011149261</v>
      </c>
      <c r="F547" s="39">
        <v>1.28890038966915E-3</v>
      </c>
      <c r="G547" s="33" t="s">
        <v>2417</v>
      </c>
      <c r="H547" s="18"/>
    </row>
    <row r="548" spans="1:8" ht="15.75" x14ac:dyDescent="0.25">
      <c r="A548" s="39" t="s">
        <v>1489</v>
      </c>
      <c r="B548" s="39">
        <v>29.376217704398101</v>
      </c>
      <c r="C548" s="39">
        <v>63.909288939688999</v>
      </c>
      <c r="D548" s="39">
        <v>0.45965489824367001</v>
      </c>
      <c r="E548" s="39">
        <v>-1.12137698033664</v>
      </c>
      <c r="F548" s="39">
        <v>1.5617777720500299E-2</v>
      </c>
      <c r="G548" s="33" t="s">
        <v>2418</v>
      </c>
      <c r="H548" s="18"/>
    </row>
    <row r="549" spans="1:8" ht="15.75" x14ac:dyDescent="0.25">
      <c r="A549" s="39" t="s">
        <v>1490</v>
      </c>
      <c r="B549" s="39">
        <v>172.15495511512299</v>
      </c>
      <c r="C549" s="39">
        <v>374.87763198373102</v>
      </c>
      <c r="D549" s="39">
        <v>0.45922973372440101</v>
      </c>
      <c r="E549" s="39">
        <v>-1.12271203974659</v>
      </c>
      <c r="F549" s="39">
        <v>9.4883302200930397E-5</v>
      </c>
      <c r="G549" s="33" t="s">
        <v>716</v>
      </c>
      <c r="H549" s="18"/>
    </row>
    <row r="550" spans="1:8" ht="15.75" x14ac:dyDescent="0.25">
      <c r="A550" s="39" t="s">
        <v>1491</v>
      </c>
      <c r="B550" s="39">
        <v>126.946287750894</v>
      </c>
      <c r="C550" s="39">
        <v>276.77220133840399</v>
      </c>
      <c r="D550" s="39">
        <v>0.45866704508983203</v>
      </c>
      <c r="E550" s="39">
        <v>-1.1244808403853599</v>
      </c>
      <c r="F550" s="39">
        <v>8.98563128824979E-6</v>
      </c>
      <c r="G550" s="33" t="s">
        <v>2419</v>
      </c>
      <c r="H550" s="18"/>
    </row>
    <row r="551" spans="1:8" ht="15.75" x14ac:dyDescent="0.25">
      <c r="A551" s="39" t="s">
        <v>1492</v>
      </c>
      <c r="B551" s="39">
        <v>824.709878472779</v>
      </c>
      <c r="C551" s="39">
        <v>1800.5847659055</v>
      </c>
      <c r="D551" s="39">
        <v>0.45802335668326</v>
      </c>
      <c r="E551" s="39">
        <v>-1.1265069251417199</v>
      </c>
      <c r="F551" s="39">
        <v>1.8226281529563201E-20</v>
      </c>
      <c r="G551" s="33" t="s">
        <v>928</v>
      </c>
      <c r="H551" s="18"/>
    </row>
    <row r="552" spans="1:8" ht="15.75" x14ac:dyDescent="0.25">
      <c r="A552" s="39" t="s">
        <v>1493</v>
      </c>
      <c r="B552" s="39">
        <v>229.024355104949</v>
      </c>
      <c r="C552" s="39">
        <v>500.18675982958001</v>
      </c>
      <c r="D552" s="39">
        <v>0.457877683893473</v>
      </c>
      <c r="E552" s="39">
        <v>-1.12696584243492</v>
      </c>
      <c r="F552" s="39">
        <v>1.4658895461392799E-11</v>
      </c>
      <c r="G552" s="33" t="s">
        <v>2420</v>
      </c>
      <c r="H552" s="18"/>
    </row>
    <row r="553" spans="1:8" ht="15.75" x14ac:dyDescent="0.25">
      <c r="A553" s="39" t="s">
        <v>1494</v>
      </c>
      <c r="B553" s="39">
        <v>104.279685932151</v>
      </c>
      <c r="C553" s="39">
        <v>227.84548190985001</v>
      </c>
      <c r="D553" s="39">
        <v>0.457677216410245</v>
      </c>
      <c r="E553" s="39">
        <v>-1.12759761983776</v>
      </c>
      <c r="F553" s="39">
        <v>8.2565140359400398E-7</v>
      </c>
      <c r="G553" s="33" t="s">
        <v>748</v>
      </c>
      <c r="H553" s="18"/>
    </row>
    <row r="554" spans="1:8" ht="15.75" x14ac:dyDescent="0.25">
      <c r="A554" s="39" t="s">
        <v>1495</v>
      </c>
      <c r="B554" s="39">
        <v>57.244012584230099</v>
      </c>
      <c r="C554" s="39">
        <v>125.136510939763</v>
      </c>
      <c r="D554" s="39">
        <v>0.45745252248391</v>
      </c>
      <c r="E554" s="39">
        <v>-1.12830607636797</v>
      </c>
      <c r="F554" s="39">
        <v>3.5817501459237502E-4</v>
      </c>
      <c r="G554" s="33" t="s">
        <v>2403</v>
      </c>
      <c r="H554" s="18"/>
    </row>
    <row r="555" spans="1:8" ht="15.75" x14ac:dyDescent="0.25">
      <c r="A555" s="39" t="s">
        <v>1496</v>
      </c>
      <c r="B555" s="39">
        <v>123.567800816632</v>
      </c>
      <c r="C555" s="39">
        <v>270.36697260738401</v>
      </c>
      <c r="D555" s="39">
        <v>0.45703733568105598</v>
      </c>
      <c r="E555" s="39">
        <v>-1.1296160700815701</v>
      </c>
      <c r="F555" s="39">
        <v>8.4697449340963695E-5</v>
      </c>
      <c r="G555" s="33" t="s">
        <v>858</v>
      </c>
      <c r="H555" s="18"/>
    </row>
    <row r="556" spans="1:8" ht="15.75" x14ac:dyDescent="0.25">
      <c r="A556" s="39" t="s">
        <v>1497</v>
      </c>
      <c r="B556" s="39">
        <v>35.247112147011499</v>
      </c>
      <c r="C556" s="39">
        <v>77.176726326249593</v>
      </c>
      <c r="D556" s="39">
        <v>0.45670649462392499</v>
      </c>
      <c r="E556" s="39">
        <v>-1.13066078908809</v>
      </c>
      <c r="F556" s="39">
        <v>5.5113958577858897E-3</v>
      </c>
      <c r="G556" s="33" t="s">
        <v>2421</v>
      </c>
      <c r="H556" s="18"/>
    </row>
    <row r="557" spans="1:8" ht="15.75" x14ac:dyDescent="0.25">
      <c r="A557" s="39" t="s">
        <v>1498</v>
      </c>
      <c r="B557" s="39">
        <v>63.525871603844998</v>
      </c>
      <c r="C557" s="39">
        <v>139.15450302711301</v>
      </c>
      <c r="D557" s="39">
        <v>0.45651322969740699</v>
      </c>
      <c r="E557" s="39">
        <v>-1.13127142494669</v>
      </c>
      <c r="F557" s="39">
        <v>1.9365571729756401E-3</v>
      </c>
      <c r="G557" s="33" t="s">
        <v>2422</v>
      </c>
      <c r="H557" s="18"/>
    </row>
    <row r="558" spans="1:8" ht="15.75" x14ac:dyDescent="0.25">
      <c r="A558" s="39" t="s">
        <v>1499</v>
      </c>
      <c r="B558" s="39">
        <v>336.41865131489999</v>
      </c>
      <c r="C558" s="39">
        <v>737.08282519574595</v>
      </c>
      <c r="D558" s="39">
        <v>0.45641906148818101</v>
      </c>
      <c r="E558" s="39">
        <v>-1.13156905054336</v>
      </c>
      <c r="F558" s="39">
        <v>3.49341084219486E-11</v>
      </c>
      <c r="G558" s="33" t="s">
        <v>923</v>
      </c>
      <c r="H558" s="18"/>
    </row>
    <row r="559" spans="1:8" ht="15.75" x14ac:dyDescent="0.25">
      <c r="A559" s="39" t="s">
        <v>1500</v>
      </c>
      <c r="B559" s="39">
        <v>160.09588691346801</v>
      </c>
      <c r="C559" s="39">
        <v>351.12324484409203</v>
      </c>
      <c r="D559" s="39">
        <v>0.45595354128307503</v>
      </c>
      <c r="E559" s="39">
        <v>-1.1330412643024801</v>
      </c>
      <c r="F559" s="39">
        <v>5.9828893487501898E-5</v>
      </c>
      <c r="G559" s="33" t="s">
        <v>2362</v>
      </c>
      <c r="H559" s="18"/>
    </row>
    <row r="560" spans="1:8" ht="15.75" x14ac:dyDescent="0.25">
      <c r="A560" s="39" t="s">
        <v>1501</v>
      </c>
      <c r="B560" s="39">
        <v>80.794907048646493</v>
      </c>
      <c r="C560" s="39">
        <v>177.78300217346799</v>
      </c>
      <c r="D560" s="39">
        <v>0.454457996888884</v>
      </c>
      <c r="E560" s="39">
        <v>-1.1377811348582501</v>
      </c>
      <c r="F560" s="39">
        <v>1.5794496449178399E-5</v>
      </c>
      <c r="G560" s="33" t="s">
        <v>2423</v>
      </c>
      <c r="H560" s="18"/>
    </row>
    <row r="561" spans="1:8" ht="15.75" x14ac:dyDescent="0.25">
      <c r="A561" s="39" t="s">
        <v>1502</v>
      </c>
      <c r="B561" s="39">
        <v>25.418989204668101</v>
      </c>
      <c r="C561" s="39">
        <v>55.933020485531301</v>
      </c>
      <c r="D561" s="39">
        <v>0.45445407710894897</v>
      </c>
      <c r="E561" s="39">
        <v>-1.13779357840969</v>
      </c>
      <c r="F561" s="39">
        <v>3.6082144658285797E-2</v>
      </c>
      <c r="G561" s="33" t="s">
        <v>2424</v>
      </c>
      <c r="H561" s="18"/>
    </row>
    <row r="562" spans="1:8" ht="15.75" x14ac:dyDescent="0.25">
      <c r="A562" s="39" t="s">
        <v>1503</v>
      </c>
      <c r="B562" s="39">
        <v>402.517728298397</v>
      </c>
      <c r="C562" s="39">
        <v>885.72370314606098</v>
      </c>
      <c r="D562" s="39">
        <v>0.45445066770672099</v>
      </c>
      <c r="E562" s="39">
        <v>-1.1378044018270299</v>
      </c>
      <c r="F562" s="39">
        <v>7.6497243523210205E-16</v>
      </c>
      <c r="G562" s="33" t="s">
        <v>2425</v>
      </c>
      <c r="H562" s="18"/>
    </row>
    <row r="563" spans="1:8" ht="15.75" x14ac:dyDescent="0.25">
      <c r="A563" s="39" t="s">
        <v>1504</v>
      </c>
      <c r="B563" s="39">
        <v>38.633609067377002</v>
      </c>
      <c r="C563" s="39">
        <v>85.282690949765694</v>
      </c>
      <c r="D563" s="39">
        <v>0.45300644992702499</v>
      </c>
      <c r="E563" s="39">
        <v>-1.14239650331013</v>
      </c>
      <c r="F563" s="39">
        <v>2.3568697994317898E-2</v>
      </c>
      <c r="G563" s="33" t="s">
        <v>2426</v>
      </c>
      <c r="H563" s="18"/>
    </row>
    <row r="564" spans="1:8" ht="15.75" x14ac:dyDescent="0.25">
      <c r="A564" s="39" t="s">
        <v>1505</v>
      </c>
      <c r="B564" s="39">
        <v>807.67111195600398</v>
      </c>
      <c r="C564" s="39">
        <v>1783.3193414754801</v>
      </c>
      <c r="D564" s="39">
        <v>0.45290324238156598</v>
      </c>
      <c r="E564" s="39">
        <v>-1.1427252270580399</v>
      </c>
      <c r="F564" s="39">
        <v>5.3012118053906603E-5</v>
      </c>
      <c r="G564" s="33" t="s">
        <v>560</v>
      </c>
      <c r="H564" s="18"/>
    </row>
    <row r="565" spans="1:8" ht="15.75" x14ac:dyDescent="0.25">
      <c r="A565" s="39" t="s">
        <v>1506</v>
      </c>
      <c r="B565" s="39">
        <v>360.05762327988901</v>
      </c>
      <c r="C565" s="39">
        <v>795.31197721007698</v>
      </c>
      <c r="D565" s="39">
        <v>0.45272501055869502</v>
      </c>
      <c r="E565" s="39">
        <v>-1.14329308515979</v>
      </c>
      <c r="F565" s="39">
        <v>7.30782925335831E-6</v>
      </c>
      <c r="G565" s="33" t="s">
        <v>2427</v>
      </c>
      <c r="H565" s="18"/>
    </row>
    <row r="566" spans="1:8" ht="15.75" x14ac:dyDescent="0.25">
      <c r="A566" s="39" t="s">
        <v>1507</v>
      </c>
      <c r="B566" s="39">
        <v>134.206850973147</v>
      </c>
      <c r="C566" s="39">
        <v>297.283665743791</v>
      </c>
      <c r="D566" s="39">
        <v>0.451443743595421</v>
      </c>
      <c r="E566" s="39">
        <v>-1.1473818766000501</v>
      </c>
      <c r="F566" s="39">
        <v>1.52273071891558E-7</v>
      </c>
      <c r="G566" s="33" t="s">
        <v>619</v>
      </c>
      <c r="H566" s="18"/>
    </row>
    <row r="567" spans="1:8" ht="15.75" x14ac:dyDescent="0.25">
      <c r="A567" s="39" t="s">
        <v>1508</v>
      </c>
      <c r="B567" s="39">
        <v>1771.7456437854401</v>
      </c>
      <c r="C567" s="39">
        <v>3932.7024903731399</v>
      </c>
      <c r="D567" s="39">
        <v>0.45051606322179</v>
      </c>
      <c r="E567" s="39">
        <v>-1.1503495484106501</v>
      </c>
      <c r="F567" s="39">
        <v>3.2243789607254902E-19</v>
      </c>
      <c r="G567" s="33" t="s">
        <v>2428</v>
      </c>
      <c r="H567" s="18"/>
    </row>
    <row r="568" spans="1:8" ht="15.75" x14ac:dyDescent="0.25">
      <c r="A568" s="39" t="s">
        <v>1509</v>
      </c>
      <c r="B568" s="39">
        <v>789.02418604866398</v>
      </c>
      <c r="C568" s="39">
        <v>1752.7228688093401</v>
      </c>
      <c r="D568" s="39">
        <v>0.45017053185633599</v>
      </c>
      <c r="E568" s="39">
        <v>-1.1514564737598001</v>
      </c>
      <c r="F568" s="39">
        <v>1.5763080846246799E-20</v>
      </c>
      <c r="G568" s="33" t="s">
        <v>2393</v>
      </c>
      <c r="H568" s="18"/>
    </row>
    <row r="569" spans="1:8" ht="15.75" x14ac:dyDescent="0.25">
      <c r="A569" s="39" t="s">
        <v>1510</v>
      </c>
      <c r="B569" s="39">
        <v>44.9909435171447</v>
      </c>
      <c r="C569" s="39">
        <v>100.105851200675</v>
      </c>
      <c r="D569" s="39">
        <v>0.449433704199313</v>
      </c>
      <c r="E569" s="39">
        <v>-1.1538197748690699</v>
      </c>
      <c r="F569" s="39">
        <v>1.65491404299083E-3</v>
      </c>
      <c r="G569" s="33" t="s">
        <v>838</v>
      </c>
      <c r="H569" s="18"/>
    </row>
    <row r="570" spans="1:8" ht="15.75" x14ac:dyDescent="0.25">
      <c r="A570" s="39" t="s">
        <v>1511</v>
      </c>
      <c r="B570" s="39">
        <v>61.9417569207965</v>
      </c>
      <c r="C570" s="39">
        <v>138.467294283938</v>
      </c>
      <c r="D570" s="39">
        <v>0.44733853753060299</v>
      </c>
      <c r="E570" s="39">
        <v>-1.16056104522049</v>
      </c>
      <c r="F570" s="39">
        <v>7.3647117737989302E-5</v>
      </c>
      <c r="G570" s="33" t="s">
        <v>2429</v>
      </c>
      <c r="H570" s="18"/>
    </row>
    <row r="571" spans="1:8" ht="15.75" x14ac:dyDescent="0.25">
      <c r="A571" s="39" t="s">
        <v>1512</v>
      </c>
      <c r="B571" s="39">
        <v>73.507933299781598</v>
      </c>
      <c r="C571" s="39">
        <v>164.44123032151799</v>
      </c>
      <c r="D571" s="39">
        <v>0.44701643958791698</v>
      </c>
      <c r="E571" s="39">
        <v>-1.16160020559098</v>
      </c>
      <c r="F571" s="39">
        <v>3.3683652762892301E-3</v>
      </c>
      <c r="G571" s="33" t="s">
        <v>712</v>
      </c>
      <c r="H571" s="18"/>
    </row>
    <row r="572" spans="1:8" ht="15.75" x14ac:dyDescent="0.25">
      <c r="A572" s="39" t="s">
        <v>1513</v>
      </c>
      <c r="B572" s="39">
        <v>99.473208866207699</v>
      </c>
      <c r="C572" s="39">
        <v>222.872566232173</v>
      </c>
      <c r="D572" s="39">
        <v>0.44632325345320201</v>
      </c>
      <c r="E572" s="39">
        <v>-1.1638391218900499</v>
      </c>
      <c r="F572" s="39">
        <v>1.0850053939489E-3</v>
      </c>
      <c r="G572" s="33" t="s">
        <v>657</v>
      </c>
      <c r="H572" s="18"/>
    </row>
    <row r="573" spans="1:8" ht="15.75" x14ac:dyDescent="0.25">
      <c r="A573" s="39" t="s">
        <v>1514</v>
      </c>
      <c r="B573" s="39">
        <v>114.287351998745</v>
      </c>
      <c r="C573" s="39">
        <v>256.11630556488899</v>
      </c>
      <c r="D573" s="39">
        <v>0.44623223713411497</v>
      </c>
      <c r="E573" s="39">
        <v>-1.1641333529917</v>
      </c>
      <c r="F573" s="39">
        <v>1.23558856224152E-7</v>
      </c>
      <c r="G573" s="33" t="s">
        <v>2430</v>
      </c>
      <c r="H573" s="18"/>
    </row>
    <row r="574" spans="1:8" ht="15.75" x14ac:dyDescent="0.25">
      <c r="A574" s="39" t="s">
        <v>1515</v>
      </c>
      <c r="B574" s="39">
        <v>36.295684019802501</v>
      </c>
      <c r="C574" s="39">
        <v>81.382646361613297</v>
      </c>
      <c r="D574" s="39">
        <v>0.445988004107501</v>
      </c>
      <c r="E574" s="39">
        <v>-1.16492318888385</v>
      </c>
      <c r="F574" s="39">
        <v>3.9034380965181801E-3</v>
      </c>
      <c r="G574" s="33" t="s">
        <v>2431</v>
      </c>
      <c r="H574" s="18"/>
    </row>
    <row r="575" spans="1:8" ht="15.75" x14ac:dyDescent="0.25">
      <c r="A575" s="39" t="s">
        <v>1516</v>
      </c>
      <c r="B575" s="39">
        <v>31.291449938748499</v>
      </c>
      <c r="C575" s="39">
        <v>70.169045860121599</v>
      </c>
      <c r="D575" s="39">
        <v>0.44594378554222303</v>
      </c>
      <c r="E575" s="39">
        <v>-1.16506623548368</v>
      </c>
      <c r="F575" s="39">
        <v>3.1739988078385697E-2</v>
      </c>
      <c r="G575" s="33" t="s">
        <v>944</v>
      </c>
      <c r="H575" s="18"/>
    </row>
    <row r="576" spans="1:8" ht="15.75" x14ac:dyDescent="0.25">
      <c r="A576" s="39" t="s">
        <v>1517</v>
      </c>
      <c r="B576" s="39">
        <v>75.080464436254005</v>
      </c>
      <c r="C576" s="39">
        <v>168.38815159775001</v>
      </c>
      <c r="D576" s="39">
        <v>0.44587735968269399</v>
      </c>
      <c r="E576" s="39">
        <v>-1.1652811491102999</v>
      </c>
      <c r="F576" s="39">
        <v>1.1428771316079699E-5</v>
      </c>
      <c r="G576" s="33" t="s">
        <v>560</v>
      </c>
      <c r="H576" s="18"/>
    </row>
    <row r="577" spans="1:8" ht="15.75" x14ac:dyDescent="0.25">
      <c r="A577" s="39" t="s">
        <v>1518</v>
      </c>
      <c r="B577" s="39">
        <v>33.329328936472102</v>
      </c>
      <c r="C577" s="39">
        <v>74.796818513989294</v>
      </c>
      <c r="D577" s="39">
        <v>0.44559821659043503</v>
      </c>
      <c r="E577" s="39">
        <v>-1.1661846362697399</v>
      </c>
      <c r="F577" s="39">
        <v>2.0185317091295001E-2</v>
      </c>
      <c r="G577" s="33" t="s">
        <v>2432</v>
      </c>
      <c r="H577" s="18"/>
    </row>
    <row r="578" spans="1:8" ht="15.75" x14ac:dyDescent="0.25">
      <c r="A578" s="39" t="s">
        <v>1519</v>
      </c>
      <c r="B578" s="39">
        <v>1349.25395201323</v>
      </c>
      <c r="C578" s="39">
        <v>3028.1608411391699</v>
      </c>
      <c r="D578" s="39">
        <v>0.44556878673117301</v>
      </c>
      <c r="E578" s="39">
        <v>-1.1662799232628001</v>
      </c>
      <c r="F578" s="39">
        <v>6.1088405015619497E-25</v>
      </c>
      <c r="G578" s="33" t="s">
        <v>988</v>
      </c>
      <c r="H578" s="18"/>
    </row>
    <row r="579" spans="1:8" ht="15.75" x14ac:dyDescent="0.25">
      <c r="A579" s="39" t="s">
        <v>1520</v>
      </c>
      <c r="B579" s="39">
        <v>806.38446541609403</v>
      </c>
      <c r="C579" s="39">
        <v>1810.0935567905201</v>
      </c>
      <c r="D579" s="39">
        <v>0.44549325220840802</v>
      </c>
      <c r="E579" s="39">
        <v>-1.1665245151697701</v>
      </c>
      <c r="F579" s="39">
        <v>4.96927472021541E-21</v>
      </c>
      <c r="G579" s="33" t="s">
        <v>2433</v>
      </c>
      <c r="H579" s="18"/>
    </row>
    <row r="580" spans="1:8" ht="15.75" x14ac:dyDescent="0.25">
      <c r="A580" s="39" t="s">
        <v>1521</v>
      </c>
      <c r="B580" s="39">
        <v>22.172550843021501</v>
      </c>
      <c r="C580" s="39">
        <v>49.811043323300197</v>
      </c>
      <c r="D580" s="39">
        <v>0.44513323479514</v>
      </c>
      <c r="E580" s="39">
        <v>-1.1676908747439001</v>
      </c>
      <c r="F580" s="39">
        <v>3.5456762448648697E-2</v>
      </c>
      <c r="G580" s="33" t="s">
        <v>579</v>
      </c>
      <c r="H580" s="18"/>
    </row>
    <row r="581" spans="1:8" ht="15.75" x14ac:dyDescent="0.25">
      <c r="A581" s="39" t="s">
        <v>1522</v>
      </c>
      <c r="B581" s="39">
        <v>114.301232193619</v>
      </c>
      <c r="C581" s="39">
        <v>256.801076019032</v>
      </c>
      <c r="D581" s="39">
        <v>0.44509639120494898</v>
      </c>
      <c r="E581" s="39">
        <v>-1.16781029127046</v>
      </c>
      <c r="F581" s="39">
        <v>8.6611052029994506E-8</v>
      </c>
      <c r="G581" s="33" t="s">
        <v>2434</v>
      </c>
      <c r="H581" s="18"/>
    </row>
    <row r="582" spans="1:8" ht="15.75" x14ac:dyDescent="0.25">
      <c r="A582" s="39" t="s">
        <v>1523</v>
      </c>
      <c r="B582" s="39">
        <v>53.831907232767797</v>
      </c>
      <c r="C582" s="39">
        <v>120.967191150432</v>
      </c>
      <c r="D582" s="39">
        <v>0.445012459335553</v>
      </c>
      <c r="E582" s="39">
        <v>-1.1680823660667801</v>
      </c>
      <c r="F582" s="39">
        <v>2.5117787447243798E-4</v>
      </c>
      <c r="G582" s="33" t="s">
        <v>2435</v>
      </c>
      <c r="H582" s="18"/>
    </row>
    <row r="583" spans="1:8" ht="15.75" x14ac:dyDescent="0.25">
      <c r="A583" s="39" t="s">
        <v>1524</v>
      </c>
      <c r="B583" s="39">
        <v>69.853480354859798</v>
      </c>
      <c r="C583" s="39">
        <v>157.34457372209499</v>
      </c>
      <c r="D583" s="39">
        <v>0.44395226795832399</v>
      </c>
      <c r="E583" s="39">
        <v>-1.1715235230003</v>
      </c>
      <c r="F583" s="39">
        <v>6.9683475101886799E-4</v>
      </c>
      <c r="G583" s="33" t="s">
        <v>2436</v>
      </c>
      <c r="H583" s="18"/>
    </row>
    <row r="584" spans="1:8" ht="15.75" x14ac:dyDescent="0.25">
      <c r="A584" s="39" t="s">
        <v>1525</v>
      </c>
      <c r="B584" s="39">
        <v>24.972254251814299</v>
      </c>
      <c r="C584" s="39">
        <v>56.264316848066699</v>
      </c>
      <c r="D584" s="39">
        <v>0.44383822022131902</v>
      </c>
      <c r="E584" s="39">
        <v>-1.1718941872678199</v>
      </c>
      <c r="F584" s="39">
        <v>2.4328346723919401E-2</v>
      </c>
      <c r="G584" s="33" t="s">
        <v>647</v>
      </c>
      <c r="H584" s="18"/>
    </row>
    <row r="585" spans="1:8" ht="15.75" x14ac:dyDescent="0.25">
      <c r="A585" s="39" t="s">
        <v>1526</v>
      </c>
      <c r="B585" s="39">
        <v>330.88946922500401</v>
      </c>
      <c r="C585" s="39">
        <v>745.783276437518</v>
      </c>
      <c r="D585" s="39">
        <v>0.44368046278217399</v>
      </c>
      <c r="E585" s="39">
        <v>-1.1724070685893599</v>
      </c>
      <c r="F585" s="39">
        <v>8.3218379069060301E-11</v>
      </c>
      <c r="G585" s="33" t="s">
        <v>560</v>
      </c>
      <c r="H585" s="18"/>
    </row>
    <row r="586" spans="1:8" ht="15.75" x14ac:dyDescent="0.25">
      <c r="A586" s="39" t="s">
        <v>1527</v>
      </c>
      <c r="B586" s="39">
        <v>49.440075094383303</v>
      </c>
      <c r="C586" s="39">
        <v>111.489867907589</v>
      </c>
      <c r="D586" s="39">
        <v>0.44344904180317801</v>
      </c>
      <c r="E586" s="39">
        <v>-1.1731597656975099</v>
      </c>
      <c r="F586" s="39">
        <v>5.0051895701693297E-4</v>
      </c>
      <c r="G586" s="33" t="s">
        <v>662</v>
      </c>
      <c r="H586" s="18"/>
    </row>
    <row r="587" spans="1:8" ht="15.75" x14ac:dyDescent="0.25">
      <c r="A587" s="39" t="s">
        <v>1528</v>
      </c>
      <c r="B587" s="39">
        <v>41.968053190912997</v>
      </c>
      <c r="C587" s="39">
        <v>94.652696465845906</v>
      </c>
      <c r="D587" s="39">
        <v>0.44338993771885299</v>
      </c>
      <c r="E587" s="39">
        <v>-1.1733520647990301</v>
      </c>
      <c r="F587" s="39">
        <v>1.42345045741281E-3</v>
      </c>
      <c r="G587" s="33" t="s">
        <v>2437</v>
      </c>
      <c r="H587" s="18"/>
    </row>
    <row r="588" spans="1:8" ht="15.75" x14ac:dyDescent="0.25">
      <c r="A588" s="39" t="s">
        <v>1529</v>
      </c>
      <c r="B588" s="39">
        <v>1137.97554751915</v>
      </c>
      <c r="C588" s="39">
        <v>2566.89846720179</v>
      </c>
      <c r="D588" s="39">
        <v>0.44332705872845501</v>
      </c>
      <c r="E588" s="39">
        <v>-1.17355667395424</v>
      </c>
      <c r="F588" s="39">
        <v>1.4266956347584001E-19</v>
      </c>
      <c r="G588" s="33" t="s">
        <v>2438</v>
      </c>
      <c r="H588" s="18"/>
    </row>
    <row r="589" spans="1:8" ht="15.75" x14ac:dyDescent="0.25">
      <c r="A589" s="39" t="s">
        <v>1530</v>
      </c>
      <c r="B589" s="39">
        <v>254.973386149959</v>
      </c>
      <c r="C589" s="39">
        <v>575.86572782253302</v>
      </c>
      <c r="D589" s="39">
        <v>0.44276534238991</v>
      </c>
      <c r="E589" s="39">
        <v>-1.1753857958009799</v>
      </c>
      <c r="F589" s="39">
        <v>8.8425335693816406E-12</v>
      </c>
      <c r="G589" s="33" t="s">
        <v>624</v>
      </c>
      <c r="H589" s="18"/>
    </row>
    <row r="590" spans="1:8" ht="15.75" x14ac:dyDescent="0.25">
      <c r="A590" s="39" t="s">
        <v>1531</v>
      </c>
      <c r="B590" s="39">
        <v>284.123725331522</v>
      </c>
      <c r="C590" s="39">
        <v>643.60680059609797</v>
      </c>
      <c r="D590" s="39">
        <v>0.44145544308787799</v>
      </c>
      <c r="E590" s="39">
        <v>-1.1796602635370601</v>
      </c>
      <c r="F590" s="39">
        <v>1.45335420214913E-12</v>
      </c>
      <c r="G590" s="33" t="s">
        <v>2336</v>
      </c>
      <c r="H590" s="18"/>
    </row>
    <row r="591" spans="1:8" ht="15.75" x14ac:dyDescent="0.25">
      <c r="A591" s="39" t="s">
        <v>1532</v>
      </c>
      <c r="B591" s="39">
        <v>113.18931214443499</v>
      </c>
      <c r="C591" s="39">
        <v>257.661634214571</v>
      </c>
      <c r="D591" s="39">
        <v>0.43929439665889503</v>
      </c>
      <c r="E591" s="39">
        <v>-1.1867399973778801</v>
      </c>
      <c r="F591" s="39">
        <v>1.2193932027229E-7</v>
      </c>
      <c r="G591" s="33" t="s">
        <v>2301</v>
      </c>
      <c r="H591" s="18"/>
    </row>
    <row r="592" spans="1:8" ht="15.75" x14ac:dyDescent="0.25">
      <c r="A592" s="39" t="s">
        <v>410</v>
      </c>
      <c r="B592" s="39">
        <v>49.255612606962501</v>
      </c>
      <c r="C592" s="39">
        <v>112.125487922673</v>
      </c>
      <c r="D592" s="39">
        <v>0.43929006258533698</v>
      </c>
      <c r="E592" s="39">
        <v>-1.1867542310610799</v>
      </c>
      <c r="F592" s="39">
        <v>4.3405556960462902E-2</v>
      </c>
      <c r="G592" s="33" t="s">
        <v>637</v>
      </c>
      <c r="H592" s="18"/>
    </row>
    <row r="593" spans="1:8" ht="15.75" x14ac:dyDescent="0.25">
      <c r="A593" s="39" t="s">
        <v>1533</v>
      </c>
      <c r="B593" s="39">
        <v>20.6921048365333</v>
      </c>
      <c r="C593" s="39">
        <v>47.116582181877099</v>
      </c>
      <c r="D593" s="39">
        <v>0.43916820529678102</v>
      </c>
      <c r="E593" s="39">
        <v>-1.18715448435358</v>
      </c>
      <c r="F593" s="39">
        <v>3.9567041288094303E-2</v>
      </c>
      <c r="G593" s="33" t="s">
        <v>672</v>
      </c>
      <c r="H593" s="18"/>
    </row>
    <row r="594" spans="1:8" ht="15.75" x14ac:dyDescent="0.25">
      <c r="A594" s="39" t="s">
        <v>1534</v>
      </c>
      <c r="B594" s="39">
        <v>25.835599441231601</v>
      </c>
      <c r="C594" s="39">
        <v>58.834946270887897</v>
      </c>
      <c r="D594" s="39">
        <v>0.43911996319805002</v>
      </c>
      <c r="E594" s="39">
        <v>-1.1873129713722299</v>
      </c>
      <c r="F594" s="39">
        <v>1.41109939655636E-2</v>
      </c>
      <c r="G594" s="33" t="s">
        <v>780</v>
      </c>
      <c r="H594" s="18"/>
    </row>
    <row r="595" spans="1:8" ht="15.75" x14ac:dyDescent="0.25">
      <c r="A595" s="39" t="s">
        <v>1535</v>
      </c>
      <c r="B595" s="39">
        <v>179.47258916658299</v>
      </c>
      <c r="C595" s="39">
        <v>409.33126741926901</v>
      </c>
      <c r="D595" s="39">
        <v>0.43845316361516301</v>
      </c>
      <c r="E595" s="39">
        <v>-1.1895053553621999</v>
      </c>
      <c r="F595" s="39">
        <v>1.9646225599444501E-2</v>
      </c>
      <c r="G595" s="33" t="s">
        <v>709</v>
      </c>
      <c r="H595" s="18"/>
    </row>
    <row r="596" spans="1:8" ht="15.75" x14ac:dyDescent="0.25">
      <c r="A596" s="39" t="s">
        <v>1536</v>
      </c>
      <c r="B596" s="39">
        <v>92.092877135623894</v>
      </c>
      <c r="C596" s="39">
        <v>210.27991505896799</v>
      </c>
      <c r="D596" s="39">
        <v>0.43795374898167799</v>
      </c>
      <c r="E596" s="39">
        <v>-1.19114957583264</v>
      </c>
      <c r="F596" s="39">
        <v>3.6266690232325E-3</v>
      </c>
      <c r="G596" s="33" t="s">
        <v>2439</v>
      </c>
      <c r="H596" s="18"/>
    </row>
    <row r="597" spans="1:8" ht="15.75" x14ac:dyDescent="0.25">
      <c r="A597" s="39" t="s">
        <v>1537</v>
      </c>
      <c r="B597" s="39">
        <v>49.374362591448602</v>
      </c>
      <c r="C597" s="39">
        <v>112.94609276076901</v>
      </c>
      <c r="D597" s="39">
        <v>0.43714980646588902</v>
      </c>
      <c r="E597" s="39">
        <v>-1.1938003345908801</v>
      </c>
      <c r="F597" s="39">
        <v>8.5782013511386597E-4</v>
      </c>
      <c r="G597" s="33" t="s">
        <v>2450</v>
      </c>
      <c r="H597" s="18"/>
    </row>
    <row r="598" spans="1:8" ht="15.75" x14ac:dyDescent="0.25">
      <c r="A598" s="39" t="s">
        <v>1538</v>
      </c>
      <c r="B598" s="39">
        <v>209.69143321378999</v>
      </c>
      <c r="C598" s="39">
        <v>481.231511203325</v>
      </c>
      <c r="D598" s="39">
        <v>0.43573919897608898</v>
      </c>
      <c r="E598" s="39">
        <v>-1.19846319135512</v>
      </c>
      <c r="F598" s="39">
        <v>1.68693339548681E-12</v>
      </c>
      <c r="G598" s="33" t="s">
        <v>2424</v>
      </c>
      <c r="H598" s="18"/>
    </row>
    <row r="599" spans="1:8" ht="15.75" x14ac:dyDescent="0.25">
      <c r="A599" s="39" t="s">
        <v>1539</v>
      </c>
      <c r="B599" s="39">
        <v>49.820694466325598</v>
      </c>
      <c r="C599" s="39">
        <v>114.70694131521699</v>
      </c>
      <c r="D599" s="39">
        <v>0.43433024972235301</v>
      </c>
      <c r="E599" s="39">
        <v>-1.20313565946912</v>
      </c>
      <c r="F599" s="39">
        <v>2.0553222345779499E-4</v>
      </c>
      <c r="G599" s="33" t="s">
        <v>601</v>
      </c>
      <c r="H599" s="18"/>
    </row>
    <row r="600" spans="1:8" ht="15.75" x14ac:dyDescent="0.25">
      <c r="A600" s="39" t="s">
        <v>1540</v>
      </c>
      <c r="B600" s="39">
        <v>83.2959481098476</v>
      </c>
      <c r="C600" s="39">
        <v>192.17522195004301</v>
      </c>
      <c r="D600" s="39">
        <v>0.43343750179979401</v>
      </c>
      <c r="E600" s="39">
        <v>-1.20610411146051</v>
      </c>
      <c r="F600" s="39">
        <v>3.7810354381031097E-5</v>
      </c>
      <c r="G600" s="33" t="s">
        <v>2440</v>
      </c>
      <c r="H600" s="18"/>
    </row>
    <row r="601" spans="1:8" ht="15.75" x14ac:dyDescent="0.25">
      <c r="A601" s="39" t="s">
        <v>1541</v>
      </c>
      <c r="B601" s="39">
        <v>41.188417966960699</v>
      </c>
      <c r="C601" s="39">
        <v>95.181491668949207</v>
      </c>
      <c r="D601" s="39">
        <v>0.43273557962527098</v>
      </c>
      <c r="E601" s="39">
        <v>-1.2084423505114801</v>
      </c>
      <c r="F601" s="39">
        <v>9.4767794334198597E-4</v>
      </c>
      <c r="G601" s="33" t="s">
        <v>2451</v>
      </c>
      <c r="H601" s="18"/>
    </row>
    <row r="602" spans="1:8" ht="15.75" x14ac:dyDescent="0.25">
      <c r="A602" s="39" t="s">
        <v>1542</v>
      </c>
      <c r="B602" s="39">
        <v>99.509564909244503</v>
      </c>
      <c r="C602" s="39">
        <v>230.226696080946</v>
      </c>
      <c r="D602" s="39">
        <v>0.43222426679075299</v>
      </c>
      <c r="E602" s="39">
        <v>-1.2101480217739899</v>
      </c>
      <c r="F602" s="39">
        <v>3.6992999227093399E-6</v>
      </c>
      <c r="G602" s="33" t="s">
        <v>2441</v>
      </c>
      <c r="H602" s="18"/>
    </row>
    <row r="603" spans="1:8" ht="15.75" x14ac:dyDescent="0.25">
      <c r="A603" s="39" t="s">
        <v>1543</v>
      </c>
      <c r="B603" s="39">
        <v>57.547373806223</v>
      </c>
      <c r="C603" s="39">
        <v>133.16737441926901</v>
      </c>
      <c r="D603" s="39">
        <v>0.43214318865399198</v>
      </c>
      <c r="E603" s="39">
        <v>-1.2104186729315201</v>
      </c>
      <c r="F603" s="39">
        <v>5.10785481184589E-5</v>
      </c>
      <c r="G603" s="33" t="s">
        <v>775</v>
      </c>
      <c r="H603" s="18"/>
    </row>
    <row r="604" spans="1:8" ht="15.75" x14ac:dyDescent="0.25">
      <c r="A604" s="39" t="s">
        <v>1544</v>
      </c>
      <c r="B604" s="39">
        <v>18.823025411559701</v>
      </c>
      <c r="C604" s="39">
        <v>43.5614897945999</v>
      </c>
      <c r="D604" s="39">
        <v>0.43210242579658198</v>
      </c>
      <c r="E604" s="39">
        <v>-1.2105547647352799</v>
      </c>
      <c r="F604" s="39">
        <v>4.0794718643875301E-2</v>
      </c>
      <c r="G604" s="33" t="s">
        <v>2452</v>
      </c>
      <c r="H604" s="18"/>
    </row>
    <row r="605" spans="1:8" ht="15.75" x14ac:dyDescent="0.25">
      <c r="A605" s="39" t="s">
        <v>1545</v>
      </c>
      <c r="B605" s="39">
        <v>46.513425065353402</v>
      </c>
      <c r="C605" s="39">
        <v>107.69137797376899</v>
      </c>
      <c r="D605" s="39">
        <v>0.43191410436481598</v>
      </c>
      <c r="E605" s="39">
        <v>-1.21118366566604</v>
      </c>
      <c r="F605" s="39">
        <v>2.6311160664305698E-4</v>
      </c>
      <c r="G605" s="33" t="s">
        <v>2442</v>
      </c>
      <c r="H605" s="18"/>
    </row>
    <row r="606" spans="1:8" ht="15.75" x14ac:dyDescent="0.25">
      <c r="A606" s="39" t="s">
        <v>1546</v>
      </c>
      <c r="B606" s="39">
        <v>135.86997674726001</v>
      </c>
      <c r="C606" s="39">
        <v>315.236576442022</v>
      </c>
      <c r="D606" s="39">
        <v>0.43100955568285398</v>
      </c>
      <c r="E606" s="39">
        <v>-1.2142082399965499</v>
      </c>
      <c r="F606" s="39">
        <v>1.2963841601994499E-9</v>
      </c>
      <c r="G606" s="33" t="s">
        <v>769</v>
      </c>
      <c r="H606" s="18"/>
    </row>
    <row r="607" spans="1:8" ht="15.75" x14ac:dyDescent="0.25">
      <c r="A607" s="39" t="s">
        <v>1547</v>
      </c>
      <c r="B607" s="39">
        <v>25.385731905443599</v>
      </c>
      <c r="C607" s="39">
        <v>58.901617011902196</v>
      </c>
      <c r="D607" s="39">
        <v>0.43098531404178397</v>
      </c>
      <c r="E607" s="39">
        <v>-1.2142893850162899</v>
      </c>
      <c r="F607" s="39">
        <v>3.4648362504612597E-2</v>
      </c>
      <c r="G607" s="33" t="s">
        <v>2434</v>
      </c>
      <c r="H607" s="18"/>
    </row>
    <row r="608" spans="1:8" ht="15.75" x14ac:dyDescent="0.25">
      <c r="A608" s="39" t="s">
        <v>1548</v>
      </c>
      <c r="B608" s="39">
        <v>178.26268806040099</v>
      </c>
      <c r="C608" s="39">
        <v>414.42653607120002</v>
      </c>
      <c r="D608" s="39">
        <v>0.43014303512112601</v>
      </c>
      <c r="E608" s="39">
        <v>-1.2171116170577101</v>
      </c>
      <c r="F608" s="39">
        <v>8.7025035098801401E-7</v>
      </c>
      <c r="G608" s="33" t="s">
        <v>2443</v>
      </c>
      <c r="H608" s="18"/>
    </row>
    <row r="609" spans="1:8" ht="15.75" x14ac:dyDescent="0.25">
      <c r="A609" s="39" t="s">
        <v>1549</v>
      </c>
      <c r="B609" s="39">
        <v>50.042896699042501</v>
      </c>
      <c r="C609" s="39">
        <v>116.390615688198</v>
      </c>
      <c r="D609" s="39">
        <v>0.42995645656780201</v>
      </c>
      <c r="E609" s="39">
        <v>-1.2177375352461099</v>
      </c>
      <c r="F609" s="39">
        <v>1.4505631057656299E-4</v>
      </c>
      <c r="G609" s="33" t="s">
        <v>560</v>
      </c>
      <c r="H609" s="18"/>
    </row>
    <row r="610" spans="1:8" ht="15.75" x14ac:dyDescent="0.25">
      <c r="A610" s="39" t="s">
        <v>1550</v>
      </c>
      <c r="B610" s="39">
        <v>45.0423768076678</v>
      </c>
      <c r="C610" s="39">
        <v>104.83103039083301</v>
      </c>
      <c r="D610" s="39">
        <v>0.42966645123814901</v>
      </c>
      <c r="E610" s="39">
        <v>-1.21871096036774</v>
      </c>
      <c r="F610" s="39">
        <v>4.58156161825002E-4</v>
      </c>
      <c r="G610" s="33" t="s">
        <v>2453</v>
      </c>
      <c r="H610" s="18"/>
    </row>
    <row r="611" spans="1:8" ht="15.75" x14ac:dyDescent="0.25">
      <c r="A611" s="39" t="s">
        <v>1551</v>
      </c>
      <c r="B611" s="39">
        <v>68.2640851906649</v>
      </c>
      <c r="C611" s="39">
        <v>158.99386698712999</v>
      </c>
      <c r="D611" s="39">
        <v>0.429350430203642</v>
      </c>
      <c r="E611" s="39">
        <v>-1.2197724575506701</v>
      </c>
      <c r="F611" s="39">
        <v>2.7971485970022799E-5</v>
      </c>
      <c r="G611" s="33" t="s">
        <v>773</v>
      </c>
      <c r="H611" s="18"/>
    </row>
    <row r="612" spans="1:8" ht="15.75" x14ac:dyDescent="0.25">
      <c r="A612" s="39" t="s">
        <v>1552</v>
      </c>
      <c r="B612" s="39">
        <v>178.42446233176901</v>
      </c>
      <c r="C612" s="39">
        <v>416.19285549681899</v>
      </c>
      <c r="D612" s="39">
        <v>0.42870621149606097</v>
      </c>
      <c r="E612" s="39">
        <v>-1.22193877446761</v>
      </c>
      <c r="F612" s="39">
        <v>1.12291140840302E-8</v>
      </c>
      <c r="G612" s="33" t="s">
        <v>2454</v>
      </c>
      <c r="H612" s="18"/>
    </row>
    <row r="613" spans="1:8" ht="15.75" x14ac:dyDescent="0.25">
      <c r="A613" s="39" t="s">
        <v>231</v>
      </c>
      <c r="B613" s="39">
        <v>49.672256682647898</v>
      </c>
      <c r="C613" s="39">
        <v>115.93314865322699</v>
      </c>
      <c r="D613" s="39">
        <v>0.42845603056313802</v>
      </c>
      <c r="E613" s="39">
        <v>-1.222780936625</v>
      </c>
      <c r="F613" s="39">
        <v>1.9336470593936E-3</v>
      </c>
      <c r="G613" s="33" t="s">
        <v>778</v>
      </c>
      <c r="H613" s="18"/>
    </row>
    <row r="614" spans="1:8" ht="15.75" x14ac:dyDescent="0.25">
      <c r="A614" s="39" t="s">
        <v>1553</v>
      </c>
      <c r="B614" s="39">
        <v>244.71932696093199</v>
      </c>
      <c r="C614" s="39">
        <v>571.53964836549301</v>
      </c>
      <c r="D614" s="39">
        <v>0.42817559142360101</v>
      </c>
      <c r="E614" s="39">
        <v>-1.22372553908877</v>
      </c>
      <c r="F614" s="39">
        <v>2.1526003627824299E-5</v>
      </c>
      <c r="G614" s="33" t="s">
        <v>1019</v>
      </c>
      <c r="H614" s="18"/>
    </row>
    <row r="615" spans="1:8" ht="15.75" x14ac:dyDescent="0.25">
      <c r="A615" s="39" t="s">
        <v>1554</v>
      </c>
      <c r="B615" s="39">
        <v>28.4827477986905</v>
      </c>
      <c r="C615" s="39">
        <v>66.584130456818599</v>
      </c>
      <c r="D615" s="39">
        <v>0.427770815707539</v>
      </c>
      <c r="E615" s="39">
        <v>-1.22509003564346</v>
      </c>
      <c r="F615" s="39">
        <v>1.6508362379846899E-2</v>
      </c>
      <c r="G615" s="33" t="s">
        <v>2444</v>
      </c>
      <c r="H615" s="18"/>
    </row>
    <row r="616" spans="1:8" ht="15.75" x14ac:dyDescent="0.25">
      <c r="A616" s="39" t="s">
        <v>1555</v>
      </c>
      <c r="B616" s="39">
        <v>25.027804809993501</v>
      </c>
      <c r="C616" s="39">
        <v>58.571462470150998</v>
      </c>
      <c r="D616" s="39">
        <v>0.427303737255119</v>
      </c>
      <c r="E616" s="39">
        <v>-1.2266661598111199</v>
      </c>
      <c r="F616" s="39">
        <v>3.1979777708861901E-2</v>
      </c>
      <c r="G616" s="33" t="s">
        <v>2257</v>
      </c>
      <c r="H616" s="18"/>
    </row>
    <row r="617" spans="1:8" ht="15.75" x14ac:dyDescent="0.25">
      <c r="A617" s="39" t="s">
        <v>1556</v>
      </c>
      <c r="B617" s="39">
        <v>57.786584756308798</v>
      </c>
      <c r="C617" s="39">
        <v>135.304396037191</v>
      </c>
      <c r="D617" s="39">
        <v>0.42708578914483297</v>
      </c>
      <c r="E617" s="39">
        <v>-1.22740220035231</v>
      </c>
      <c r="F617" s="39">
        <v>4.23738187015571E-4</v>
      </c>
      <c r="G617" s="33" t="s">
        <v>2455</v>
      </c>
      <c r="H617" s="18"/>
    </row>
    <row r="618" spans="1:8" ht="15.75" x14ac:dyDescent="0.25">
      <c r="A618" s="39" t="s">
        <v>485</v>
      </c>
      <c r="B618" s="39">
        <v>37.921252637826399</v>
      </c>
      <c r="C618" s="39">
        <v>88.803767480671297</v>
      </c>
      <c r="D618" s="39">
        <v>0.42702301618093103</v>
      </c>
      <c r="E618" s="39">
        <v>-1.22761426289826</v>
      </c>
      <c r="F618" s="39">
        <v>1.20867985226145E-3</v>
      </c>
      <c r="G618" s="33" t="s">
        <v>2456</v>
      </c>
      <c r="H618" s="18"/>
    </row>
    <row r="619" spans="1:8" ht="15.75" x14ac:dyDescent="0.25">
      <c r="A619" s="39" t="s">
        <v>1557</v>
      </c>
      <c r="B619" s="39">
        <v>396.14178500067101</v>
      </c>
      <c r="C619" s="39">
        <v>928.73333760037303</v>
      </c>
      <c r="D619" s="39">
        <v>0.42653985698866698</v>
      </c>
      <c r="E619" s="39">
        <v>-1.22924753788478</v>
      </c>
      <c r="F619" s="39">
        <v>3.84446029452779E-7</v>
      </c>
      <c r="G619" s="33" t="s">
        <v>2457</v>
      </c>
      <c r="H619" s="18"/>
    </row>
    <row r="620" spans="1:8" ht="15.75" x14ac:dyDescent="0.25">
      <c r="A620" s="39" t="s">
        <v>1558</v>
      </c>
      <c r="B620" s="39">
        <v>175.662456708272</v>
      </c>
      <c r="C620" s="39">
        <v>411.85899384341099</v>
      </c>
      <c r="D620" s="39">
        <v>0.42651115875609302</v>
      </c>
      <c r="E620" s="39">
        <v>-1.2293446078068999</v>
      </c>
      <c r="F620" s="39">
        <v>7.5828042728697606E-11</v>
      </c>
      <c r="G620" s="33" t="s">
        <v>2458</v>
      </c>
      <c r="H620" s="18"/>
    </row>
    <row r="621" spans="1:8" ht="15.75" x14ac:dyDescent="0.25">
      <c r="A621" s="39" t="s">
        <v>1559</v>
      </c>
      <c r="B621" s="39">
        <v>359.92969603537</v>
      </c>
      <c r="C621" s="39">
        <v>844.21844584638495</v>
      </c>
      <c r="D621" s="39">
        <v>0.42634663789478799</v>
      </c>
      <c r="E621" s="39">
        <v>-1.22990121509737</v>
      </c>
      <c r="F621" s="39">
        <v>5.7335486629955198E-8</v>
      </c>
      <c r="G621" s="33" t="s">
        <v>2459</v>
      </c>
      <c r="H621" s="18"/>
    </row>
    <row r="622" spans="1:8" ht="15.75" x14ac:dyDescent="0.25">
      <c r="A622" s="39" t="s">
        <v>1560</v>
      </c>
      <c r="B622" s="39">
        <v>21301.982011210999</v>
      </c>
      <c r="C622" s="39">
        <v>50000.213075015199</v>
      </c>
      <c r="D622" s="39">
        <v>0.4260378246639</v>
      </c>
      <c r="E622" s="39">
        <v>-1.23094657281052</v>
      </c>
      <c r="F622" s="39">
        <v>1.28998190097648E-34</v>
      </c>
      <c r="G622" s="33" t="s">
        <v>2460</v>
      </c>
      <c r="H622" s="18"/>
    </row>
    <row r="623" spans="1:8" ht="15.75" x14ac:dyDescent="0.25">
      <c r="A623" s="39" t="s">
        <v>1561</v>
      </c>
      <c r="B623" s="39">
        <v>69.990189902314995</v>
      </c>
      <c r="C623" s="39">
        <v>164.51879808256999</v>
      </c>
      <c r="D623" s="39">
        <v>0.42542366415288102</v>
      </c>
      <c r="E623" s="39">
        <v>-1.2330278095754399</v>
      </c>
      <c r="F623" s="39">
        <v>3.6065184009680701E-6</v>
      </c>
      <c r="G623" s="33" t="s">
        <v>773</v>
      </c>
      <c r="H623" s="18"/>
    </row>
    <row r="624" spans="1:8" ht="15.75" x14ac:dyDescent="0.25">
      <c r="A624" s="39" t="s">
        <v>1562</v>
      </c>
      <c r="B624" s="39">
        <v>85.471699868516595</v>
      </c>
      <c r="C624" s="39">
        <v>201.155325513995</v>
      </c>
      <c r="D624" s="39">
        <v>0.424903987255212</v>
      </c>
      <c r="E624" s="39">
        <v>-1.2347912130711001</v>
      </c>
      <c r="F624" s="39">
        <v>2.0048814628758601E-3</v>
      </c>
      <c r="G624" s="33" t="s">
        <v>2300</v>
      </c>
      <c r="H624" s="18"/>
    </row>
    <row r="625" spans="1:8" ht="15.75" x14ac:dyDescent="0.25">
      <c r="A625" s="39" t="s">
        <v>1563</v>
      </c>
      <c r="B625" s="39">
        <v>103.362356476022</v>
      </c>
      <c r="C625" s="39">
        <v>244.146358962166</v>
      </c>
      <c r="D625" s="39">
        <v>0.42336226890870599</v>
      </c>
      <c r="E625" s="39">
        <v>-1.24003539635879</v>
      </c>
      <c r="F625" s="39">
        <v>5.51680295135457E-8</v>
      </c>
      <c r="G625" s="33" t="s">
        <v>2461</v>
      </c>
      <c r="H625" s="18"/>
    </row>
    <row r="626" spans="1:8" ht="15.75" x14ac:dyDescent="0.25">
      <c r="A626" s="39" t="s">
        <v>1564</v>
      </c>
      <c r="B626" s="39">
        <v>1372.5611327792899</v>
      </c>
      <c r="C626" s="39">
        <v>3245.1089263071699</v>
      </c>
      <c r="D626" s="39">
        <v>0.42296303882200298</v>
      </c>
      <c r="E626" s="39">
        <v>-1.24139649782585</v>
      </c>
      <c r="F626" s="39">
        <v>1.9542586134092399E-28</v>
      </c>
      <c r="G626" s="33" t="s">
        <v>2462</v>
      </c>
      <c r="H626" s="18"/>
    </row>
    <row r="627" spans="1:8" ht="15.75" x14ac:dyDescent="0.25">
      <c r="A627" s="39" t="s">
        <v>1565</v>
      </c>
      <c r="B627" s="39">
        <v>83.397468888195803</v>
      </c>
      <c r="C627" s="39">
        <v>197.37227225471099</v>
      </c>
      <c r="D627" s="39">
        <v>0.42253893080062599</v>
      </c>
      <c r="E627" s="39">
        <v>-1.24284382405936</v>
      </c>
      <c r="F627" s="39">
        <v>1.46911807524039E-3</v>
      </c>
      <c r="G627" s="33" t="s">
        <v>864</v>
      </c>
      <c r="H627" s="18"/>
    </row>
    <row r="628" spans="1:8" ht="15.75" x14ac:dyDescent="0.25">
      <c r="A628" s="39" t="s">
        <v>1566</v>
      </c>
      <c r="B628" s="39">
        <v>1333.09138302374</v>
      </c>
      <c r="C628" s="39">
        <v>3155.1203047356398</v>
      </c>
      <c r="D628" s="39">
        <v>0.42251681529317597</v>
      </c>
      <c r="E628" s="39">
        <v>-1.2429193360787201</v>
      </c>
      <c r="F628" s="39">
        <v>1.8045469964655001E-20</v>
      </c>
      <c r="G628" s="33" t="s">
        <v>2463</v>
      </c>
      <c r="H628" s="18"/>
    </row>
    <row r="629" spans="1:8" ht="15.75" x14ac:dyDescent="0.25">
      <c r="A629" s="39" t="s">
        <v>1567</v>
      </c>
      <c r="B629" s="39">
        <v>26.973161760634099</v>
      </c>
      <c r="C629" s="39">
        <v>63.863270417966397</v>
      </c>
      <c r="D629" s="39">
        <v>0.42235797797548802</v>
      </c>
      <c r="E629" s="39">
        <v>-1.24346179234577</v>
      </c>
      <c r="F629" s="39">
        <v>1.2622407754847799E-2</v>
      </c>
      <c r="G629" s="33" t="s">
        <v>2464</v>
      </c>
      <c r="H629" s="18"/>
    </row>
    <row r="630" spans="1:8" ht="15.75" x14ac:dyDescent="0.25">
      <c r="A630" s="39" t="s">
        <v>1568</v>
      </c>
      <c r="B630" s="39">
        <v>54.658862540026497</v>
      </c>
      <c r="C630" s="39">
        <v>129.572594590926</v>
      </c>
      <c r="D630" s="39">
        <v>0.42183968541025302</v>
      </c>
      <c r="E630" s="39">
        <v>-1.24523326895598</v>
      </c>
      <c r="F630" s="39">
        <v>6.3077212575072595E-4</v>
      </c>
      <c r="G630" s="33" t="s">
        <v>2465</v>
      </c>
      <c r="H630" s="18"/>
    </row>
    <row r="631" spans="1:8" ht="15.75" x14ac:dyDescent="0.25">
      <c r="A631" s="39" t="s">
        <v>1569</v>
      </c>
      <c r="B631" s="39">
        <v>2055.6997200726501</v>
      </c>
      <c r="C631" s="39">
        <v>4897.3183393856598</v>
      </c>
      <c r="D631" s="39">
        <v>0.41976028054784797</v>
      </c>
      <c r="E631" s="39">
        <v>-1.25236243556478</v>
      </c>
      <c r="F631" s="39">
        <v>3.4172193587487499E-31</v>
      </c>
      <c r="G631" s="33" t="s">
        <v>2466</v>
      </c>
      <c r="H631" s="18"/>
    </row>
    <row r="632" spans="1:8" ht="15.75" x14ac:dyDescent="0.25">
      <c r="A632" s="39" t="s">
        <v>1570</v>
      </c>
      <c r="B632" s="39">
        <v>21.953481193238801</v>
      </c>
      <c r="C632" s="39">
        <v>52.307804910632299</v>
      </c>
      <c r="D632" s="39">
        <v>0.41969800167960097</v>
      </c>
      <c r="E632" s="39">
        <v>-1.25257650079337</v>
      </c>
      <c r="F632" s="39">
        <v>1.8802367499303502E-2</v>
      </c>
      <c r="G632" s="33" t="s">
        <v>802</v>
      </c>
      <c r="H632" s="18"/>
    </row>
    <row r="633" spans="1:8" ht="15.75" x14ac:dyDescent="0.25">
      <c r="A633" s="39" t="s">
        <v>1571</v>
      </c>
      <c r="B633" s="39">
        <v>103.32246883251401</v>
      </c>
      <c r="C633" s="39">
        <v>246.26438153378501</v>
      </c>
      <c r="D633" s="39">
        <v>0.41955912661425299</v>
      </c>
      <c r="E633" s="39">
        <v>-1.2530539572561299</v>
      </c>
      <c r="F633" s="39">
        <v>2.71158123839512E-5</v>
      </c>
      <c r="G633" s="33" t="s">
        <v>2467</v>
      </c>
      <c r="H633" s="18"/>
    </row>
    <row r="634" spans="1:8" ht="15.75" x14ac:dyDescent="0.25">
      <c r="A634" s="39" t="s">
        <v>1572</v>
      </c>
      <c r="B634" s="39">
        <v>63.285858558245003</v>
      </c>
      <c r="C634" s="39">
        <v>151.090535151789</v>
      </c>
      <c r="D634" s="39">
        <v>0.41886050965844102</v>
      </c>
      <c r="E634" s="39">
        <v>-1.2554582221547299</v>
      </c>
      <c r="F634" s="39">
        <v>3.1224506671341999E-5</v>
      </c>
      <c r="G634" s="33" t="s">
        <v>2468</v>
      </c>
      <c r="H634" s="18"/>
    </row>
    <row r="635" spans="1:8" ht="15.75" x14ac:dyDescent="0.25">
      <c r="A635" s="39" t="s">
        <v>1573</v>
      </c>
      <c r="B635" s="39">
        <v>82.520027075574603</v>
      </c>
      <c r="C635" s="39">
        <v>197.083742680814</v>
      </c>
      <c r="D635" s="39">
        <v>0.41870539879699498</v>
      </c>
      <c r="E635" s="39">
        <v>-1.2559925745463401</v>
      </c>
      <c r="F635" s="39">
        <v>1.2730449021105E-5</v>
      </c>
      <c r="G635" s="33" t="s">
        <v>2469</v>
      </c>
      <c r="H635" s="18"/>
    </row>
    <row r="636" spans="1:8" ht="15.75" x14ac:dyDescent="0.25">
      <c r="A636" s="39" t="s">
        <v>1574</v>
      </c>
      <c r="B636" s="39">
        <v>19.7583482697801</v>
      </c>
      <c r="C636" s="39">
        <v>47.207631352628297</v>
      </c>
      <c r="D636" s="39">
        <v>0.41854140323606898</v>
      </c>
      <c r="E636" s="39">
        <v>-1.2565577497967599</v>
      </c>
      <c r="F636" s="39">
        <v>2.72459149693015E-2</v>
      </c>
      <c r="G636" s="33" t="s">
        <v>2470</v>
      </c>
      <c r="H636" s="18"/>
    </row>
    <row r="637" spans="1:8" ht="15.75" x14ac:dyDescent="0.25">
      <c r="A637" s="39" t="s">
        <v>1575</v>
      </c>
      <c r="B637" s="39">
        <v>343.64599107705197</v>
      </c>
      <c r="C637" s="39">
        <v>821.61477336428902</v>
      </c>
      <c r="D637" s="39">
        <v>0.418256830594604</v>
      </c>
      <c r="E637" s="39">
        <v>-1.2575389936327099</v>
      </c>
      <c r="F637" s="39">
        <v>1.05860854921601E-13</v>
      </c>
      <c r="G637" s="33" t="s">
        <v>775</v>
      </c>
      <c r="H637" s="18"/>
    </row>
    <row r="638" spans="1:8" ht="15.75" x14ac:dyDescent="0.25">
      <c r="A638" s="39" t="s">
        <v>1576</v>
      </c>
      <c r="B638" s="39">
        <v>140.92841152335501</v>
      </c>
      <c r="C638" s="39">
        <v>337.037267809431</v>
      </c>
      <c r="D638" s="39">
        <v>0.41813895667774997</v>
      </c>
      <c r="E638" s="39">
        <v>-1.2579456339315001</v>
      </c>
      <c r="F638" s="39">
        <v>1.1753364863836299E-3</v>
      </c>
      <c r="G638" s="33" t="s">
        <v>2471</v>
      </c>
      <c r="H638" s="18"/>
    </row>
    <row r="639" spans="1:8" ht="15.75" x14ac:dyDescent="0.25">
      <c r="A639" s="39" t="s">
        <v>1577</v>
      </c>
      <c r="B639" s="39">
        <v>17.5377895044324</v>
      </c>
      <c r="C639" s="39">
        <v>41.949883983488697</v>
      </c>
      <c r="D639" s="39">
        <v>0.41806526834103203</v>
      </c>
      <c r="E639" s="39">
        <v>-1.2581999014777501</v>
      </c>
      <c r="F639" s="39">
        <v>3.9666009494760103E-2</v>
      </c>
      <c r="G639" s="33" t="s">
        <v>944</v>
      </c>
      <c r="H639" s="18"/>
    </row>
    <row r="640" spans="1:8" ht="15.75" x14ac:dyDescent="0.25">
      <c r="A640" s="39" t="s">
        <v>1578</v>
      </c>
      <c r="B640" s="39">
        <v>223.80902752109401</v>
      </c>
      <c r="C640" s="39">
        <v>535.38328898403404</v>
      </c>
      <c r="D640" s="39">
        <v>0.41803513879897702</v>
      </c>
      <c r="E640" s="39">
        <v>-1.2583038788004599</v>
      </c>
      <c r="F640" s="39">
        <v>3.9231419539721299E-2</v>
      </c>
      <c r="G640" s="33" t="s">
        <v>2472</v>
      </c>
      <c r="H640" s="18"/>
    </row>
    <row r="641" spans="1:8" ht="15.75" x14ac:dyDescent="0.25">
      <c r="A641" s="39" t="s">
        <v>1579</v>
      </c>
      <c r="B641" s="39">
        <v>120.848275772832</v>
      </c>
      <c r="C641" s="39">
        <v>289.28047064570598</v>
      </c>
      <c r="D641" s="39">
        <v>0.41775469841806201</v>
      </c>
      <c r="E641" s="39">
        <v>-1.25927204075692</v>
      </c>
      <c r="F641" s="39">
        <v>5.0835300227720405E-4</v>
      </c>
      <c r="G641" s="33" t="s">
        <v>802</v>
      </c>
      <c r="H641" s="18"/>
    </row>
    <row r="642" spans="1:8" ht="15.75" x14ac:dyDescent="0.25">
      <c r="A642" s="39" t="s">
        <v>1580</v>
      </c>
      <c r="B642" s="39">
        <v>193.409153917732</v>
      </c>
      <c r="C642" s="39">
        <v>463.25576532318701</v>
      </c>
      <c r="D642" s="39">
        <v>0.41749972346874398</v>
      </c>
      <c r="E642" s="39">
        <v>-1.2601528528704999</v>
      </c>
      <c r="F642" s="39">
        <v>8.3113337406027097E-13</v>
      </c>
      <c r="G642" s="33" t="s">
        <v>2473</v>
      </c>
      <c r="H642" s="18"/>
    </row>
    <row r="643" spans="1:8" ht="15.75" x14ac:dyDescent="0.25">
      <c r="A643" s="39" t="s">
        <v>1581</v>
      </c>
      <c r="B643" s="39">
        <v>720.32947385779403</v>
      </c>
      <c r="C643" s="39">
        <v>1728.5043698535601</v>
      </c>
      <c r="D643" s="39">
        <v>0.41673569730044702</v>
      </c>
      <c r="E643" s="39">
        <v>-1.2627954092636799</v>
      </c>
      <c r="F643" s="39">
        <v>4.17665556976738E-19</v>
      </c>
      <c r="G643" s="33" t="s">
        <v>2474</v>
      </c>
      <c r="H643" s="18"/>
    </row>
    <row r="644" spans="1:8" ht="15.75" x14ac:dyDescent="0.25">
      <c r="A644" s="39" t="s">
        <v>1582</v>
      </c>
      <c r="B644" s="39">
        <v>166.67633248155201</v>
      </c>
      <c r="C644" s="39">
        <v>400.22111098121701</v>
      </c>
      <c r="D644" s="39">
        <v>0.416460621162421</v>
      </c>
      <c r="E644" s="39">
        <v>-1.2637480082750401</v>
      </c>
      <c r="F644" s="39">
        <v>9.7698657151726303E-3</v>
      </c>
      <c r="G644" s="33" t="s">
        <v>2475</v>
      </c>
      <c r="H644" s="18"/>
    </row>
    <row r="645" spans="1:8" ht="15.75" x14ac:dyDescent="0.25">
      <c r="A645" s="39" t="s">
        <v>1583</v>
      </c>
      <c r="B645" s="39">
        <v>32.693067443380599</v>
      </c>
      <c r="C645" s="39">
        <v>78.590604255259095</v>
      </c>
      <c r="D645" s="39">
        <v>0.41599206105089598</v>
      </c>
      <c r="E645" s="39">
        <v>-1.26537209919357</v>
      </c>
      <c r="F645" s="39">
        <v>1.80243587081601E-3</v>
      </c>
      <c r="G645" s="33" t="s">
        <v>631</v>
      </c>
      <c r="H645" s="18"/>
    </row>
    <row r="646" spans="1:8" ht="15.75" x14ac:dyDescent="0.25">
      <c r="A646" s="39" t="s">
        <v>1584</v>
      </c>
      <c r="B646" s="39">
        <v>202.41341623618899</v>
      </c>
      <c r="C646" s="39">
        <v>488.04291828994599</v>
      </c>
      <c r="D646" s="39">
        <v>0.41474511492846799</v>
      </c>
      <c r="E646" s="39">
        <v>-1.2697031063764499</v>
      </c>
      <c r="F646" s="39">
        <v>3.2895269560522698E-7</v>
      </c>
      <c r="G646" s="33" t="s">
        <v>2476</v>
      </c>
      <c r="H646" s="18"/>
    </row>
    <row r="647" spans="1:8" ht="15.75" x14ac:dyDescent="0.25">
      <c r="A647" s="39" t="s">
        <v>1585</v>
      </c>
      <c r="B647" s="39">
        <v>16.457925641421301</v>
      </c>
      <c r="C647" s="39">
        <v>39.726444337050999</v>
      </c>
      <c r="D647" s="39">
        <v>0.41428136638122798</v>
      </c>
      <c r="E647" s="39">
        <v>-1.27131716289742</v>
      </c>
      <c r="F647" s="39">
        <v>4.5709975616212602E-2</v>
      </c>
      <c r="G647" s="33" t="s">
        <v>627</v>
      </c>
      <c r="H647" s="18"/>
    </row>
    <row r="648" spans="1:8" ht="15.75" x14ac:dyDescent="0.25">
      <c r="A648" s="39" t="s">
        <v>1586</v>
      </c>
      <c r="B648" s="39">
        <v>93.912925496177607</v>
      </c>
      <c r="C648" s="39">
        <v>226.792129066293</v>
      </c>
      <c r="D648" s="39">
        <v>0.41409252553348602</v>
      </c>
      <c r="E648" s="39">
        <v>-1.27197493292599</v>
      </c>
      <c r="F648" s="39">
        <v>1.2329988236672799E-3</v>
      </c>
      <c r="G648" s="33" t="s">
        <v>2464</v>
      </c>
      <c r="H648" s="18"/>
    </row>
    <row r="649" spans="1:8" ht="15.75" x14ac:dyDescent="0.25">
      <c r="A649" s="39" t="s">
        <v>1587</v>
      </c>
      <c r="B649" s="39">
        <v>68.382215668844594</v>
      </c>
      <c r="C649" s="39">
        <v>165.200262190736</v>
      </c>
      <c r="D649" s="39">
        <v>0.41393527323759399</v>
      </c>
      <c r="E649" s="39">
        <v>-1.2725229027176199</v>
      </c>
      <c r="F649" s="39">
        <v>1.8121646540081401E-6</v>
      </c>
      <c r="G649" s="33" t="s">
        <v>647</v>
      </c>
      <c r="H649" s="18"/>
    </row>
    <row r="650" spans="1:8" ht="15.75" x14ac:dyDescent="0.25">
      <c r="A650" s="39" t="s">
        <v>1588</v>
      </c>
      <c r="B650" s="39">
        <v>570.00247491749303</v>
      </c>
      <c r="C650" s="39">
        <v>1377.32490820097</v>
      </c>
      <c r="D650" s="39">
        <v>0.41384750360901901</v>
      </c>
      <c r="E650" s="39">
        <v>-1.27282884000431</v>
      </c>
      <c r="F650" s="39">
        <v>7.9460644567913303E-22</v>
      </c>
      <c r="G650" s="33" t="s">
        <v>2477</v>
      </c>
      <c r="H650" s="18"/>
    </row>
    <row r="651" spans="1:8" ht="15.75" x14ac:dyDescent="0.25">
      <c r="A651" s="39" t="s">
        <v>1589</v>
      </c>
      <c r="B651" s="39">
        <v>17.184743872591302</v>
      </c>
      <c r="C651" s="39">
        <v>41.547752367603998</v>
      </c>
      <c r="D651" s="39">
        <v>0.41361428460786598</v>
      </c>
      <c r="E651" s="39">
        <v>-1.2736420833712101</v>
      </c>
      <c r="F651" s="39">
        <v>4.08160355836613E-2</v>
      </c>
      <c r="G651" s="33" t="s">
        <v>944</v>
      </c>
      <c r="H651" s="18"/>
    </row>
    <row r="652" spans="1:8" ht="15.75" x14ac:dyDescent="0.25">
      <c r="A652" s="39" t="s">
        <v>1590</v>
      </c>
      <c r="B652" s="39">
        <v>638.15810457675502</v>
      </c>
      <c r="C652" s="39">
        <v>1544.7814001141301</v>
      </c>
      <c r="D652" s="39">
        <v>0.41310576663442899</v>
      </c>
      <c r="E652" s="39">
        <v>-1.27541689565477</v>
      </c>
      <c r="F652" s="39">
        <v>3.3466564158577598E-4</v>
      </c>
      <c r="G652" s="33" t="s">
        <v>2478</v>
      </c>
      <c r="H652" s="18"/>
    </row>
    <row r="653" spans="1:8" ht="15.75" x14ac:dyDescent="0.25">
      <c r="A653" s="39" t="s">
        <v>1591</v>
      </c>
      <c r="B653" s="39">
        <v>26.726518370750199</v>
      </c>
      <c r="C653" s="39">
        <v>64.753578579216494</v>
      </c>
      <c r="D653" s="39">
        <v>0.41274195121207402</v>
      </c>
      <c r="E653" s="39">
        <v>-1.27668801314591</v>
      </c>
      <c r="F653" s="39">
        <v>4.8232901217763399E-3</v>
      </c>
      <c r="G653" s="33" t="s">
        <v>2479</v>
      </c>
      <c r="H653" s="18"/>
    </row>
    <row r="654" spans="1:8" ht="15.75" x14ac:dyDescent="0.25">
      <c r="A654" s="39" t="s">
        <v>1592</v>
      </c>
      <c r="B654" s="39">
        <v>3390.22368246423</v>
      </c>
      <c r="C654" s="39">
        <v>8230.3832073428403</v>
      </c>
      <c r="D654" s="39">
        <v>0.41191565411433001</v>
      </c>
      <c r="E654" s="39">
        <v>-1.27957914060647</v>
      </c>
      <c r="F654" s="39">
        <v>2.08515606271199E-28</v>
      </c>
      <c r="G654" s="33" t="s">
        <v>2480</v>
      </c>
      <c r="H654" s="18"/>
    </row>
    <row r="655" spans="1:8" ht="15.75" x14ac:dyDescent="0.25">
      <c r="A655" s="39" t="s">
        <v>1593</v>
      </c>
      <c r="B655" s="39">
        <v>51.035336406909202</v>
      </c>
      <c r="C655" s="39">
        <v>124.134081524002</v>
      </c>
      <c r="D655" s="39">
        <v>0.41113073686408302</v>
      </c>
      <c r="E655" s="39">
        <v>-1.28233086050988</v>
      </c>
      <c r="F655" s="39">
        <v>3.48933554751566E-5</v>
      </c>
      <c r="G655" s="33" t="s">
        <v>2481</v>
      </c>
      <c r="H655" s="18"/>
    </row>
    <row r="656" spans="1:8" ht="15.75" x14ac:dyDescent="0.25">
      <c r="A656" s="39" t="s">
        <v>1594</v>
      </c>
      <c r="B656" s="39">
        <v>32.492394273665603</v>
      </c>
      <c r="C656" s="39">
        <v>79.087138153305304</v>
      </c>
      <c r="D656" s="39">
        <v>0.41084296425900702</v>
      </c>
      <c r="E656" s="39">
        <v>-1.2833410342578799</v>
      </c>
      <c r="F656" s="39">
        <v>1.23042758212891E-3</v>
      </c>
      <c r="G656" s="33" t="s">
        <v>627</v>
      </c>
      <c r="H656" s="18"/>
    </row>
    <row r="657" spans="1:8" ht="15.75" x14ac:dyDescent="0.25">
      <c r="A657" s="39" t="s">
        <v>1595</v>
      </c>
      <c r="B657" s="39">
        <v>37.1562956438231</v>
      </c>
      <c r="C657" s="39">
        <v>90.454440154857394</v>
      </c>
      <c r="D657" s="39">
        <v>0.41077359585899498</v>
      </c>
      <c r="E657" s="39">
        <v>-1.2835846453333799</v>
      </c>
      <c r="F657" s="39">
        <v>9.1357777043644499E-3</v>
      </c>
      <c r="G657" s="33" t="s">
        <v>2482</v>
      </c>
      <c r="H657" s="18"/>
    </row>
    <row r="658" spans="1:8" ht="15.75" x14ac:dyDescent="0.25">
      <c r="A658" s="39" t="s">
        <v>1596</v>
      </c>
      <c r="B658" s="39">
        <v>86.350529443836606</v>
      </c>
      <c r="C658" s="39">
        <v>210.25327072571201</v>
      </c>
      <c r="D658" s="39">
        <v>0.41069767497926801</v>
      </c>
      <c r="E658" s="39">
        <v>-1.2838513148588599</v>
      </c>
      <c r="F658" s="39">
        <v>1.4624971370445501E-4</v>
      </c>
      <c r="G658" s="33" t="s">
        <v>2483</v>
      </c>
      <c r="H658" s="18"/>
    </row>
    <row r="659" spans="1:8" ht="15.75" x14ac:dyDescent="0.25">
      <c r="A659" s="39" t="s">
        <v>1597</v>
      </c>
      <c r="B659" s="39">
        <v>34.381215981404999</v>
      </c>
      <c r="C659" s="39">
        <v>83.725012820579494</v>
      </c>
      <c r="D659" s="39">
        <v>0.410644499453025</v>
      </c>
      <c r="E659" s="39">
        <v>-1.2840381214554299</v>
      </c>
      <c r="F659" s="39">
        <v>1.85475940215328E-2</v>
      </c>
      <c r="G659" s="33" t="s">
        <v>2484</v>
      </c>
      <c r="H659" s="18"/>
    </row>
    <row r="660" spans="1:8" ht="15.75" x14ac:dyDescent="0.25">
      <c r="A660" s="39" t="s">
        <v>1598</v>
      </c>
      <c r="B660" s="39">
        <v>19.449706566640799</v>
      </c>
      <c r="C660" s="39">
        <v>47.422165427828602</v>
      </c>
      <c r="D660" s="39">
        <v>0.41013957062422901</v>
      </c>
      <c r="E660" s="39">
        <v>-1.28581315202865</v>
      </c>
      <c r="F660" s="39">
        <v>2.6095789596599198E-2</v>
      </c>
      <c r="G660" s="33" t="s">
        <v>560</v>
      </c>
      <c r="H660" s="18"/>
    </row>
    <row r="661" spans="1:8" ht="15.75" x14ac:dyDescent="0.25">
      <c r="A661" s="39" t="s">
        <v>1599</v>
      </c>
      <c r="B661" s="39">
        <v>33.6172436721236</v>
      </c>
      <c r="C661" s="39">
        <v>81.965890489435097</v>
      </c>
      <c r="D661" s="39">
        <v>0.41013699078223997</v>
      </c>
      <c r="E661" s="39">
        <v>-1.2858222268344399</v>
      </c>
      <c r="F661" s="39">
        <v>1.20833957945172E-3</v>
      </c>
      <c r="G661" s="33" t="s">
        <v>664</v>
      </c>
      <c r="H661" s="18"/>
    </row>
    <row r="662" spans="1:8" ht="15.75" x14ac:dyDescent="0.25">
      <c r="A662" s="39" t="s">
        <v>1600</v>
      </c>
      <c r="B662" s="39">
        <v>504.45103821933202</v>
      </c>
      <c r="C662" s="39">
        <v>1230.1781927792199</v>
      </c>
      <c r="D662" s="39">
        <v>0.41006338852396301</v>
      </c>
      <c r="E662" s="39">
        <v>-1.2860811528627101</v>
      </c>
      <c r="F662" s="39">
        <v>1.29864542488321E-20</v>
      </c>
      <c r="G662" s="33" t="s">
        <v>586</v>
      </c>
      <c r="H662" s="18"/>
    </row>
    <row r="663" spans="1:8" ht="15.75" x14ac:dyDescent="0.25">
      <c r="A663" s="39" t="s">
        <v>1601</v>
      </c>
      <c r="B663" s="39">
        <v>18.886590016282099</v>
      </c>
      <c r="C663" s="39">
        <v>46.0818631330485</v>
      </c>
      <c r="D663" s="39">
        <v>0.409848663491585</v>
      </c>
      <c r="E663" s="39">
        <v>-1.28683680158305</v>
      </c>
      <c r="F663" s="39">
        <v>2.21409232116111E-2</v>
      </c>
      <c r="G663" s="33" t="s">
        <v>621</v>
      </c>
      <c r="H663" s="18"/>
    </row>
    <row r="664" spans="1:8" ht="15.75" x14ac:dyDescent="0.25">
      <c r="A664" s="39" t="s">
        <v>1602</v>
      </c>
      <c r="B664" s="39">
        <v>362.50242253792197</v>
      </c>
      <c r="C664" s="39">
        <v>884.53908664356197</v>
      </c>
      <c r="D664" s="39">
        <v>0.40982069420296502</v>
      </c>
      <c r="E664" s="39">
        <v>-1.28693525873196</v>
      </c>
      <c r="F664" s="39">
        <v>4.23816150700499E-14</v>
      </c>
      <c r="G664" s="33" t="s">
        <v>796</v>
      </c>
      <c r="H664" s="18"/>
    </row>
    <row r="665" spans="1:8" ht="15.75" x14ac:dyDescent="0.25">
      <c r="A665" s="39" t="s">
        <v>1603</v>
      </c>
      <c r="B665" s="39">
        <v>29.891797743120801</v>
      </c>
      <c r="C665" s="39">
        <v>72.952318596787606</v>
      </c>
      <c r="D665" s="39">
        <v>0.409744314068135</v>
      </c>
      <c r="E665" s="39">
        <v>-1.28720416538598</v>
      </c>
      <c r="F665" s="39">
        <v>2.0142319564148601E-3</v>
      </c>
      <c r="G665" s="33" t="s">
        <v>2485</v>
      </c>
      <c r="H665" s="18"/>
    </row>
    <row r="666" spans="1:8" ht="15.75" x14ac:dyDescent="0.25">
      <c r="A666" s="39" t="s">
        <v>284</v>
      </c>
      <c r="B666" s="39">
        <v>432.29947850040497</v>
      </c>
      <c r="C666" s="39">
        <v>1055.5340900255001</v>
      </c>
      <c r="D666" s="39">
        <v>0.40955520298729597</v>
      </c>
      <c r="E666" s="39">
        <v>-1.28787017242655</v>
      </c>
      <c r="F666" s="39">
        <v>2.3734158026619999E-8</v>
      </c>
      <c r="G666" s="33" t="s">
        <v>840</v>
      </c>
      <c r="H666" s="18"/>
    </row>
    <row r="667" spans="1:8" ht="15.75" x14ac:dyDescent="0.25">
      <c r="A667" s="39" t="s">
        <v>1604</v>
      </c>
      <c r="B667" s="39">
        <v>56.5498700455395</v>
      </c>
      <c r="C667" s="39">
        <v>138.077585197872</v>
      </c>
      <c r="D667" s="39">
        <v>0.40955141245047599</v>
      </c>
      <c r="E667" s="39">
        <v>-1.2878835249952401</v>
      </c>
      <c r="F667" s="39">
        <v>3.1368224398630899E-4</v>
      </c>
      <c r="G667" s="33" t="s">
        <v>832</v>
      </c>
      <c r="H667" s="18"/>
    </row>
    <row r="668" spans="1:8" ht="15.75" x14ac:dyDescent="0.25">
      <c r="A668" s="39" t="s">
        <v>1605</v>
      </c>
      <c r="B668" s="39">
        <v>57.272791497822297</v>
      </c>
      <c r="C668" s="39">
        <v>139.891941569778</v>
      </c>
      <c r="D668" s="39">
        <v>0.40940736725177701</v>
      </c>
      <c r="E668" s="39">
        <v>-1.2883910311142801</v>
      </c>
      <c r="F668" s="39">
        <v>2.8418937786862001E-2</v>
      </c>
      <c r="G668" s="33" t="s">
        <v>2486</v>
      </c>
      <c r="H668" s="18"/>
    </row>
    <row r="669" spans="1:8" ht="15.75" x14ac:dyDescent="0.25">
      <c r="A669" s="39" t="s">
        <v>1606</v>
      </c>
      <c r="B669" s="39">
        <v>178.634898428703</v>
      </c>
      <c r="C669" s="39">
        <v>436.38571983332702</v>
      </c>
      <c r="D669" s="39">
        <v>0.40935092582069499</v>
      </c>
      <c r="E669" s="39">
        <v>-1.2885899366363101</v>
      </c>
      <c r="F669" s="39">
        <v>2.09355423188685E-13</v>
      </c>
      <c r="G669" s="33" t="s">
        <v>2487</v>
      </c>
      <c r="H669" s="18"/>
    </row>
    <row r="670" spans="1:8" ht="15.75" x14ac:dyDescent="0.25">
      <c r="A670" s="39" t="s">
        <v>1607</v>
      </c>
      <c r="B670" s="39">
        <v>64.220014142535604</v>
      </c>
      <c r="C670" s="39">
        <v>156.911239681034</v>
      </c>
      <c r="D670" s="39">
        <v>0.40927606125017302</v>
      </c>
      <c r="E670" s="39">
        <v>-1.28885380955191</v>
      </c>
      <c r="F670" s="39">
        <v>2.5339530499291901E-6</v>
      </c>
      <c r="G670" s="33" t="s">
        <v>2488</v>
      </c>
      <c r="H670" s="18"/>
    </row>
    <row r="671" spans="1:8" ht="15.75" x14ac:dyDescent="0.25">
      <c r="A671" s="39" t="s">
        <v>1608</v>
      </c>
      <c r="B671" s="39">
        <v>35.059733504986099</v>
      </c>
      <c r="C671" s="39">
        <v>85.802169255505007</v>
      </c>
      <c r="D671" s="39">
        <v>0.408611271826751</v>
      </c>
      <c r="E671" s="39">
        <v>-1.29119909251896</v>
      </c>
      <c r="F671" s="39">
        <v>6.8341184324362595E-4</v>
      </c>
      <c r="G671" s="33" t="s">
        <v>951</v>
      </c>
      <c r="H671" s="18"/>
    </row>
    <row r="672" spans="1:8" ht="15.75" x14ac:dyDescent="0.25">
      <c r="A672" s="39" t="s">
        <v>1609</v>
      </c>
      <c r="B672" s="39">
        <v>83.716858203275095</v>
      </c>
      <c r="C672" s="39">
        <v>205.36992343131001</v>
      </c>
      <c r="D672" s="39">
        <v>0.407639331039999</v>
      </c>
      <c r="E672" s="39">
        <v>-1.2946348383815101</v>
      </c>
      <c r="F672" s="39">
        <v>7.3147596923700193E-8</v>
      </c>
      <c r="G672" s="33" t="s">
        <v>2489</v>
      </c>
      <c r="H672" s="18"/>
    </row>
    <row r="673" spans="1:8" ht="15.75" x14ac:dyDescent="0.25">
      <c r="A673" s="39" t="s">
        <v>1610</v>
      </c>
      <c r="B673" s="39">
        <v>80.505426021527796</v>
      </c>
      <c r="C673" s="39">
        <v>197.79194260997201</v>
      </c>
      <c r="D673" s="39">
        <v>0.407020756049083</v>
      </c>
      <c r="E673" s="39">
        <v>-1.29682572819546</v>
      </c>
      <c r="F673" s="39">
        <v>9.3210772528156195E-6</v>
      </c>
      <c r="G673" s="33" t="s">
        <v>866</v>
      </c>
      <c r="H673" s="18"/>
    </row>
    <row r="674" spans="1:8" ht="15.75" x14ac:dyDescent="0.25">
      <c r="A674" s="39" t="s">
        <v>1611</v>
      </c>
      <c r="B674" s="39">
        <v>24.114775210727899</v>
      </c>
      <c r="C674" s="39">
        <v>59.249080552123601</v>
      </c>
      <c r="D674" s="39">
        <v>0.407006741471932</v>
      </c>
      <c r="E674" s="39">
        <v>-1.2968754040627199</v>
      </c>
      <c r="F674" s="39">
        <v>6.6730901892189101E-3</v>
      </c>
      <c r="G674" s="33" t="s">
        <v>2490</v>
      </c>
      <c r="H674" s="18"/>
    </row>
    <row r="675" spans="1:8" ht="15.75" x14ac:dyDescent="0.25">
      <c r="A675" s="39" t="s">
        <v>1612</v>
      </c>
      <c r="B675" s="39">
        <v>34.441465413985497</v>
      </c>
      <c r="C675" s="39">
        <v>84.631195958255802</v>
      </c>
      <c r="D675" s="39">
        <v>0.40695945536411499</v>
      </c>
      <c r="E675" s="39">
        <v>-1.2970430263389101</v>
      </c>
      <c r="F675" s="39">
        <v>4.1330538702776002E-3</v>
      </c>
      <c r="G675" s="33" t="s">
        <v>775</v>
      </c>
      <c r="H675" s="18"/>
    </row>
    <row r="676" spans="1:8" ht="15.75" x14ac:dyDescent="0.25">
      <c r="A676" s="39" t="s">
        <v>1613</v>
      </c>
      <c r="B676" s="39">
        <v>28.101143742026299</v>
      </c>
      <c r="C676" s="39">
        <v>69.207756344892402</v>
      </c>
      <c r="D676" s="39">
        <v>0.40604038082069899</v>
      </c>
      <c r="E676" s="39">
        <v>-1.30030488394778</v>
      </c>
      <c r="F676" s="39">
        <v>2.6986142371394398E-3</v>
      </c>
      <c r="G676" s="33" t="s">
        <v>2491</v>
      </c>
      <c r="H676" s="18"/>
    </row>
    <row r="677" spans="1:8" ht="15.75" x14ac:dyDescent="0.25">
      <c r="A677" s="39" t="s">
        <v>1614</v>
      </c>
      <c r="B677" s="39">
        <v>46.249187290915899</v>
      </c>
      <c r="C677" s="39">
        <v>114.14452383532701</v>
      </c>
      <c r="D677" s="39">
        <v>0.40518095601010401</v>
      </c>
      <c r="E677" s="39">
        <v>-1.3033617275485101</v>
      </c>
      <c r="F677" s="39">
        <v>5.5639786783540199E-4</v>
      </c>
      <c r="G677" s="33" t="s">
        <v>2492</v>
      </c>
      <c r="H677" s="18"/>
    </row>
    <row r="678" spans="1:8" ht="15.75" x14ac:dyDescent="0.25">
      <c r="A678" s="39" t="s">
        <v>1615</v>
      </c>
      <c r="B678" s="39">
        <v>34.011743238940099</v>
      </c>
      <c r="C678" s="39">
        <v>84.1106304446254</v>
      </c>
      <c r="D678" s="39">
        <v>0.40436913930079099</v>
      </c>
      <c r="E678" s="39">
        <v>-1.3062551972423799</v>
      </c>
      <c r="F678" s="39">
        <v>7.5012085368016297E-4</v>
      </c>
      <c r="G678" s="33" t="s">
        <v>2493</v>
      </c>
      <c r="H678" s="18"/>
    </row>
    <row r="679" spans="1:8" ht="15.75" x14ac:dyDescent="0.25">
      <c r="A679" s="39" t="s">
        <v>1616</v>
      </c>
      <c r="B679" s="39">
        <v>56.879238716166398</v>
      </c>
      <c r="C679" s="39">
        <v>140.66780796010499</v>
      </c>
      <c r="D679" s="39">
        <v>0.404351496913195</v>
      </c>
      <c r="E679" s="39">
        <v>-1.3063181425512</v>
      </c>
      <c r="F679" s="39">
        <v>2.4370362274802801E-4</v>
      </c>
      <c r="G679" s="33" t="s">
        <v>2494</v>
      </c>
      <c r="H679" s="18"/>
    </row>
    <row r="680" spans="1:8" ht="15.75" x14ac:dyDescent="0.25">
      <c r="A680" s="39" t="s">
        <v>1617</v>
      </c>
      <c r="B680" s="39">
        <v>53.473178041803401</v>
      </c>
      <c r="C680" s="39">
        <v>132.28768951421901</v>
      </c>
      <c r="D680" s="39">
        <v>0.40421885239786998</v>
      </c>
      <c r="E680" s="39">
        <v>-1.3067914856223199</v>
      </c>
      <c r="F680" s="39">
        <v>9.7773415765496597E-4</v>
      </c>
      <c r="G680" s="33" t="s">
        <v>2495</v>
      </c>
      <c r="H680" s="18"/>
    </row>
    <row r="681" spans="1:8" ht="15.75" x14ac:dyDescent="0.25">
      <c r="A681" s="39" t="s">
        <v>1618</v>
      </c>
      <c r="B681" s="39">
        <v>99.900566714711303</v>
      </c>
      <c r="C681" s="39">
        <v>247.77515464688099</v>
      </c>
      <c r="D681" s="39">
        <v>0.403190412118137</v>
      </c>
      <c r="E681" s="39">
        <v>-1.3104667629792901</v>
      </c>
      <c r="F681" s="39">
        <v>3.0956324077665301E-7</v>
      </c>
      <c r="G681" s="33" t="s">
        <v>560</v>
      </c>
      <c r="H681" s="18"/>
    </row>
    <row r="682" spans="1:8" ht="15.75" x14ac:dyDescent="0.25">
      <c r="A682" s="39" t="s">
        <v>1619</v>
      </c>
      <c r="B682" s="39">
        <v>164.759529895295</v>
      </c>
      <c r="C682" s="39">
        <v>409.664381492845</v>
      </c>
      <c r="D682" s="39">
        <v>0.40218173055441098</v>
      </c>
      <c r="E682" s="39">
        <v>-1.3140805473992201</v>
      </c>
      <c r="F682" s="39">
        <v>2.38092442213645E-2</v>
      </c>
      <c r="G682" s="33" t="s">
        <v>2478</v>
      </c>
      <c r="H682" s="18"/>
    </row>
    <row r="683" spans="1:8" ht="15.75" x14ac:dyDescent="0.25">
      <c r="A683" s="39" t="s">
        <v>1620</v>
      </c>
      <c r="B683" s="39">
        <v>52.6880797474969</v>
      </c>
      <c r="C683" s="39">
        <v>131.30562011648999</v>
      </c>
      <c r="D683" s="39">
        <v>0.40126294442502702</v>
      </c>
      <c r="E683" s="39">
        <v>-1.31738016170146</v>
      </c>
      <c r="F683" s="39">
        <v>1.07626206140835E-5</v>
      </c>
      <c r="G683" s="33" t="s">
        <v>560</v>
      </c>
      <c r="H683" s="18"/>
    </row>
    <row r="684" spans="1:8" ht="15.75" x14ac:dyDescent="0.25">
      <c r="A684" s="39" t="s">
        <v>1621</v>
      </c>
      <c r="B684" s="39">
        <v>24.008372968770701</v>
      </c>
      <c r="C684" s="39">
        <v>59.860421472667397</v>
      </c>
      <c r="D684" s="39">
        <v>0.40107256811970499</v>
      </c>
      <c r="E684" s="39">
        <v>-1.3180648003655799</v>
      </c>
      <c r="F684" s="39">
        <v>6.4777082707875196E-3</v>
      </c>
      <c r="G684" s="33" t="s">
        <v>2496</v>
      </c>
      <c r="H684" s="18"/>
    </row>
    <row r="685" spans="1:8" ht="15.75" x14ac:dyDescent="0.25">
      <c r="A685" s="39" t="s">
        <v>1622</v>
      </c>
      <c r="B685" s="39">
        <v>25.720198468009301</v>
      </c>
      <c r="C685" s="39">
        <v>64.180144263541393</v>
      </c>
      <c r="D685" s="39">
        <v>0.40075008810193702</v>
      </c>
      <c r="E685" s="39">
        <v>-1.3192252573416801</v>
      </c>
      <c r="F685" s="39">
        <v>1.7371750901301001E-2</v>
      </c>
      <c r="G685" s="33" t="s">
        <v>2497</v>
      </c>
      <c r="H685" s="18"/>
    </row>
    <row r="686" spans="1:8" ht="15.75" x14ac:dyDescent="0.25">
      <c r="A686" s="39" t="s">
        <v>1623</v>
      </c>
      <c r="B686" s="39">
        <v>48.369608980174803</v>
      </c>
      <c r="C686" s="39">
        <v>120.719381612598</v>
      </c>
      <c r="D686" s="39">
        <v>0.40067807119322602</v>
      </c>
      <c r="E686" s="39">
        <v>-1.3194845405628499</v>
      </c>
      <c r="F686" s="39">
        <v>4.8037616157737097E-5</v>
      </c>
      <c r="G686" s="33" t="s">
        <v>2475</v>
      </c>
      <c r="H686" s="18"/>
    </row>
    <row r="687" spans="1:8" ht="15.75" x14ac:dyDescent="0.25">
      <c r="A687" s="39" t="s">
        <v>460</v>
      </c>
      <c r="B687" s="39">
        <v>88.346920667462896</v>
      </c>
      <c r="C687" s="39">
        <v>220.64330685728299</v>
      </c>
      <c r="D687" s="39">
        <v>0.400406075877967</v>
      </c>
      <c r="E687" s="39">
        <v>-1.3204642286742201</v>
      </c>
      <c r="F687" s="39">
        <v>1.2913974244212599E-8</v>
      </c>
      <c r="G687" s="33" t="s">
        <v>2498</v>
      </c>
      <c r="H687" s="18"/>
    </row>
    <row r="688" spans="1:8" ht="15.75" x14ac:dyDescent="0.25">
      <c r="A688" s="39" t="s">
        <v>1624</v>
      </c>
      <c r="B688" s="39">
        <v>24.459806796025799</v>
      </c>
      <c r="C688" s="39">
        <v>61.090748600708501</v>
      </c>
      <c r="D688" s="39">
        <v>0.40038479403642602</v>
      </c>
      <c r="E688" s="39">
        <v>-1.3205409108853099</v>
      </c>
      <c r="F688" s="39">
        <v>4.8261796509186296E-3</v>
      </c>
      <c r="G688" s="33" t="s">
        <v>2499</v>
      </c>
      <c r="H688" s="18"/>
    </row>
    <row r="689" spans="1:8" ht="15.75" x14ac:dyDescent="0.25">
      <c r="A689" s="39" t="s">
        <v>1625</v>
      </c>
      <c r="B689" s="39">
        <v>29.9901859385348</v>
      </c>
      <c r="C689" s="39">
        <v>75.022669473695302</v>
      </c>
      <c r="D689" s="39">
        <v>0.39974831806071698</v>
      </c>
      <c r="E689" s="39">
        <v>-1.3228361313019901</v>
      </c>
      <c r="F689" s="39">
        <v>5.50325686518167E-3</v>
      </c>
      <c r="G689" s="33" t="s">
        <v>2500</v>
      </c>
      <c r="H689" s="18"/>
    </row>
    <row r="690" spans="1:8" ht="15.75" x14ac:dyDescent="0.25">
      <c r="A690" s="39" t="s">
        <v>1626</v>
      </c>
      <c r="B690" s="39">
        <v>398.744411670305</v>
      </c>
      <c r="C690" s="39">
        <v>997.50192039457397</v>
      </c>
      <c r="D690" s="39">
        <v>0.39974300150978798</v>
      </c>
      <c r="E690" s="39">
        <v>-1.3228553189065899</v>
      </c>
      <c r="F690" s="39">
        <v>6.6519698330109396E-6</v>
      </c>
      <c r="G690" s="33" t="s">
        <v>838</v>
      </c>
      <c r="H690" s="18"/>
    </row>
    <row r="691" spans="1:8" ht="15.75" x14ac:dyDescent="0.25">
      <c r="A691" s="39" t="s">
        <v>378</v>
      </c>
      <c r="B691" s="39">
        <v>382.84331454328998</v>
      </c>
      <c r="C691" s="39">
        <v>958.62172230564397</v>
      </c>
      <c r="D691" s="39">
        <v>0.39936849503314797</v>
      </c>
      <c r="E691" s="39">
        <v>-1.32420756744393</v>
      </c>
      <c r="F691" s="39">
        <v>1.3932704432961701E-4</v>
      </c>
      <c r="G691" s="33" t="s">
        <v>2501</v>
      </c>
      <c r="H691" s="18"/>
    </row>
    <row r="692" spans="1:8" ht="15.75" x14ac:dyDescent="0.25">
      <c r="A692" s="39" t="s">
        <v>1627</v>
      </c>
      <c r="B692" s="39">
        <v>188.924906522349</v>
      </c>
      <c r="C692" s="39">
        <v>473.36261304569501</v>
      </c>
      <c r="D692" s="39">
        <v>0.39911243794006901</v>
      </c>
      <c r="E692" s="39">
        <v>-1.3251328551891399</v>
      </c>
      <c r="F692" s="39">
        <v>4.66188719153093E-2</v>
      </c>
      <c r="G692" s="33" t="s">
        <v>773</v>
      </c>
      <c r="H692" s="18"/>
    </row>
    <row r="693" spans="1:8" ht="15.75" x14ac:dyDescent="0.25">
      <c r="A693" s="39" t="s">
        <v>1628</v>
      </c>
      <c r="B693" s="39">
        <v>18.619219658910499</v>
      </c>
      <c r="C693" s="39">
        <v>46.684453121325902</v>
      </c>
      <c r="D693" s="39">
        <v>0.398831268527917</v>
      </c>
      <c r="E693" s="39">
        <v>-1.3261495728599799</v>
      </c>
      <c r="F693" s="39">
        <v>3.77788569652205E-2</v>
      </c>
      <c r="G693" s="33" t="s">
        <v>2502</v>
      </c>
      <c r="H693" s="18"/>
    </row>
    <row r="694" spans="1:8" ht="15.75" x14ac:dyDescent="0.25">
      <c r="A694" s="39" t="s">
        <v>1629</v>
      </c>
      <c r="B694" s="39">
        <v>322.94095689124401</v>
      </c>
      <c r="C694" s="39">
        <v>811.93376425772203</v>
      </c>
      <c r="D694" s="39">
        <v>0.39774298238043998</v>
      </c>
      <c r="E694" s="39">
        <v>-1.3300916184460601</v>
      </c>
      <c r="F694" s="39">
        <v>2.69966733526941E-20</v>
      </c>
      <c r="G694" s="33" t="s">
        <v>2467</v>
      </c>
      <c r="H694" s="18"/>
    </row>
    <row r="695" spans="1:8" ht="15.75" x14ac:dyDescent="0.25">
      <c r="A695" s="39" t="s">
        <v>1630</v>
      </c>
      <c r="B695" s="39">
        <v>60.2860635864823</v>
      </c>
      <c r="C695" s="39">
        <v>151.576391180743</v>
      </c>
      <c r="D695" s="39">
        <v>0.397727265551505</v>
      </c>
      <c r="E695" s="39">
        <v>-1.3301486277213299</v>
      </c>
      <c r="F695" s="39">
        <v>1.8093244126658499E-5</v>
      </c>
      <c r="G695" s="33" t="s">
        <v>2503</v>
      </c>
      <c r="H695" s="18"/>
    </row>
    <row r="696" spans="1:8" ht="15.75" x14ac:dyDescent="0.25">
      <c r="A696" s="39" t="s">
        <v>335</v>
      </c>
      <c r="B696" s="39">
        <v>146.251415413182</v>
      </c>
      <c r="C696" s="39">
        <v>367.92889333138697</v>
      </c>
      <c r="D696" s="39">
        <v>0.39749913112003399</v>
      </c>
      <c r="E696" s="39">
        <v>-1.3309763880254299</v>
      </c>
      <c r="F696" s="39">
        <v>8.3554162065953096E-7</v>
      </c>
      <c r="G696" s="33" t="s">
        <v>2504</v>
      </c>
      <c r="H696" s="18"/>
    </row>
    <row r="697" spans="1:8" ht="15.75" x14ac:dyDescent="0.25">
      <c r="A697" s="39" t="s">
        <v>1631</v>
      </c>
      <c r="B697" s="39">
        <v>146.25633071591301</v>
      </c>
      <c r="C697" s="39">
        <v>368.72091905193997</v>
      </c>
      <c r="D697" s="39">
        <v>0.39665861945660402</v>
      </c>
      <c r="E697" s="39">
        <v>-1.33403019556057</v>
      </c>
      <c r="F697" s="39">
        <v>9.4995701542080896E-3</v>
      </c>
      <c r="G697" s="33" t="s">
        <v>2505</v>
      </c>
      <c r="H697" s="18"/>
    </row>
    <row r="698" spans="1:8" ht="15.75" x14ac:dyDescent="0.25">
      <c r="A698" s="39" t="s">
        <v>1632</v>
      </c>
      <c r="B698" s="39">
        <v>16.8999617198739</v>
      </c>
      <c r="C698" s="39">
        <v>42.621885093660403</v>
      </c>
      <c r="D698" s="39">
        <v>0.39650901603100602</v>
      </c>
      <c r="E698" s="39">
        <v>-1.33457442382485</v>
      </c>
      <c r="F698" s="39">
        <v>2.5425792797318901E-2</v>
      </c>
      <c r="G698" s="33" t="s">
        <v>2506</v>
      </c>
      <c r="H698" s="18"/>
    </row>
    <row r="699" spans="1:8" ht="15.75" x14ac:dyDescent="0.25">
      <c r="A699" s="39" t="s">
        <v>1633</v>
      </c>
      <c r="B699" s="39">
        <v>310.40114036243699</v>
      </c>
      <c r="C699" s="39">
        <v>782.94611606071101</v>
      </c>
      <c r="D699" s="39">
        <v>0.39645274942313902</v>
      </c>
      <c r="E699" s="39">
        <v>-1.3347791639770501</v>
      </c>
      <c r="F699" s="39">
        <v>5.58372446145149E-20</v>
      </c>
      <c r="G699" s="33" t="s">
        <v>862</v>
      </c>
      <c r="H699" s="18"/>
    </row>
    <row r="700" spans="1:8" ht="15.75" x14ac:dyDescent="0.25">
      <c r="A700" s="39" t="s">
        <v>1634</v>
      </c>
      <c r="B700" s="39">
        <v>103.233665035549</v>
      </c>
      <c r="C700" s="39">
        <v>260.47492283332502</v>
      </c>
      <c r="D700" s="39">
        <v>0.39632861356717602</v>
      </c>
      <c r="E700" s="39">
        <v>-1.3352309661853701</v>
      </c>
      <c r="F700" s="39">
        <v>3.2985514517627399E-3</v>
      </c>
      <c r="G700" s="33" t="s">
        <v>621</v>
      </c>
      <c r="H700" s="18"/>
    </row>
    <row r="701" spans="1:8" ht="15.75" x14ac:dyDescent="0.25">
      <c r="A701" s="39" t="s">
        <v>1635</v>
      </c>
      <c r="B701" s="39">
        <v>1527.3132631172</v>
      </c>
      <c r="C701" s="39">
        <v>3858.8423986254102</v>
      </c>
      <c r="D701" s="39">
        <v>0.395795709008809</v>
      </c>
      <c r="E701" s="39">
        <v>-1.33717212329341</v>
      </c>
      <c r="F701" s="39">
        <v>4.5571929891533502E-33</v>
      </c>
      <c r="G701" s="33" t="s">
        <v>2507</v>
      </c>
      <c r="H701" s="18"/>
    </row>
    <row r="702" spans="1:8" ht="15.75" x14ac:dyDescent="0.25">
      <c r="A702" s="39" t="s">
        <v>1636</v>
      </c>
      <c r="B702" s="39">
        <v>38.643189405387297</v>
      </c>
      <c r="C702" s="39">
        <v>97.656093964630898</v>
      </c>
      <c r="D702" s="39">
        <v>0.39570689177250001</v>
      </c>
      <c r="E702" s="39">
        <v>-1.33749590286604</v>
      </c>
      <c r="F702" s="39">
        <v>1.7395466678708701E-4</v>
      </c>
      <c r="G702" s="33" t="s">
        <v>2508</v>
      </c>
      <c r="H702" s="18"/>
    </row>
    <row r="703" spans="1:8" ht="15.75" x14ac:dyDescent="0.25">
      <c r="A703" s="39" t="s">
        <v>1637</v>
      </c>
      <c r="B703" s="39">
        <v>54.115123094018102</v>
      </c>
      <c r="C703" s="39">
        <v>137.121145975823</v>
      </c>
      <c r="D703" s="39">
        <v>0.39465191680617601</v>
      </c>
      <c r="E703" s="39">
        <v>-1.34134733854204</v>
      </c>
      <c r="F703" s="39">
        <v>4.0903460010389099E-5</v>
      </c>
      <c r="G703" s="33" t="s">
        <v>2509</v>
      </c>
      <c r="H703" s="18"/>
    </row>
    <row r="704" spans="1:8" ht="15.75" x14ac:dyDescent="0.25">
      <c r="A704" s="39" t="s">
        <v>1638</v>
      </c>
      <c r="B704" s="39">
        <v>158.12958656700999</v>
      </c>
      <c r="C704" s="39">
        <v>401.426801610604</v>
      </c>
      <c r="D704" s="39">
        <v>0.39391885627108703</v>
      </c>
      <c r="E704" s="39">
        <v>-1.3440296167582599</v>
      </c>
      <c r="F704" s="39">
        <v>1.3753935105247501E-13</v>
      </c>
      <c r="G704" s="33" t="s">
        <v>624</v>
      </c>
      <c r="H704" s="18"/>
    </row>
    <row r="705" spans="1:8" ht="15.75" x14ac:dyDescent="0.25">
      <c r="A705" s="39" t="s">
        <v>1639</v>
      </c>
      <c r="B705" s="39">
        <v>110.783127678177</v>
      </c>
      <c r="C705" s="39">
        <v>282.08510115115701</v>
      </c>
      <c r="D705" s="39">
        <v>0.392729453721886</v>
      </c>
      <c r="E705" s="39">
        <v>-1.3483922943237501</v>
      </c>
      <c r="F705" s="39">
        <v>2.0550534796583801E-4</v>
      </c>
      <c r="G705" s="33" t="s">
        <v>2510</v>
      </c>
      <c r="H705" s="18"/>
    </row>
    <row r="706" spans="1:8" ht="15.75" x14ac:dyDescent="0.25">
      <c r="A706" s="39" t="s">
        <v>1640</v>
      </c>
      <c r="B706" s="39">
        <v>20.7380750567023</v>
      </c>
      <c r="C706" s="39">
        <v>52.863984840730197</v>
      </c>
      <c r="D706" s="39">
        <v>0.39229118121122403</v>
      </c>
      <c r="E706" s="39">
        <v>-1.35000319119766</v>
      </c>
      <c r="F706" s="39">
        <v>9.7348933086195601E-3</v>
      </c>
      <c r="G706" s="33" t="s">
        <v>2511</v>
      </c>
      <c r="H706" s="18"/>
    </row>
    <row r="707" spans="1:8" ht="15.75" x14ac:dyDescent="0.25">
      <c r="A707" s="39" t="s">
        <v>1641</v>
      </c>
      <c r="B707" s="39">
        <v>39.814191613222</v>
      </c>
      <c r="C707" s="39">
        <v>101.712971970181</v>
      </c>
      <c r="D707" s="39">
        <v>0.391436714924564</v>
      </c>
      <c r="E707" s="39">
        <v>-1.35314901456029</v>
      </c>
      <c r="F707" s="39">
        <v>9.4139237601061006E-5</v>
      </c>
      <c r="G707" s="33" t="s">
        <v>1052</v>
      </c>
      <c r="H707" s="18"/>
    </row>
    <row r="708" spans="1:8" ht="15.75" x14ac:dyDescent="0.25">
      <c r="A708" s="39" t="s">
        <v>1642</v>
      </c>
      <c r="B708" s="39">
        <v>57.744731803796</v>
      </c>
      <c r="C708" s="39">
        <v>147.98915526102701</v>
      </c>
      <c r="D708" s="39">
        <v>0.39019569847496099</v>
      </c>
      <c r="E708" s="39">
        <v>-1.3577302211511999</v>
      </c>
      <c r="F708" s="39">
        <v>1.8636707464715901E-6</v>
      </c>
      <c r="G708" s="33" t="s">
        <v>2512</v>
      </c>
      <c r="H708" s="18"/>
    </row>
    <row r="709" spans="1:8" ht="15.75" x14ac:dyDescent="0.25">
      <c r="A709" s="39" t="s">
        <v>1643</v>
      </c>
      <c r="B709" s="39">
        <v>19.007271470650899</v>
      </c>
      <c r="C709" s="39">
        <v>48.800749469641303</v>
      </c>
      <c r="D709" s="39">
        <v>0.389487286101522</v>
      </c>
      <c r="E709" s="39">
        <v>-1.36035185922596</v>
      </c>
      <c r="F709" s="39">
        <v>4.9148944635933701E-2</v>
      </c>
      <c r="G709" s="33" t="s">
        <v>1031</v>
      </c>
      <c r="H709" s="18"/>
    </row>
    <row r="710" spans="1:8" ht="15.75" x14ac:dyDescent="0.25">
      <c r="A710" s="39" t="s">
        <v>1644</v>
      </c>
      <c r="B710" s="39">
        <v>57.5542205788364</v>
      </c>
      <c r="C710" s="39">
        <v>147.79234220130499</v>
      </c>
      <c r="D710" s="39">
        <v>0.38942627014086301</v>
      </c>
      <c r="E710" s="39">
        <v>-1.3605778853962101</v>
      </c>
      <c r="F710" s="39">
        <v>7.3021288158954995E-5</v>
      </c>
      <c r="G710" s="33" t="s">
        <v>2513</v>
      </c>
      <c r="H710" s="18"/>
    </row>
    <row r="711" spans="1:8" ht="15.75" x14ac:dyDescent="0.25">
      <c r="A711" s="39" t="s">
        <v>1645</v>
      </c>
      <c r="B711" s="39">
        <v>204.47206010096201</v>
      </c>
      <c r="C711" s="39">
        <v>525.64263384541596</v>
      </c>
      <c r="D711" s="39">
        <v>0.38899443640086101</v>
      </c>
      <c r="E711" s="39">
        <v>-1.3621785736971901</v>
      </c>
      <c r="F711" s="39">
        <v>3.9399541470866599E-15</v>
      </c>
      <c r="G711" s="33" t="s">
        <v>2514</v>
      </c>
      <c r="H711" s="18"/>
    </row>
    <row r="712" spans="1:8" ht="15.75" x14ac:dyDescent="0.25">
      <c r="A712" s="39" t="s">
        <v>1646</v>
      </c>
      <c r="B712" s="39">
        <v>90.698904438679904</v>
      </c>
      <c r="C712" s="39">
        <v>233.259935033179</v>
      </c>
      <c r="D712" s="39">
        <v>0.38883190302603299</v>
      </c>
      <c r="E712" s="39">
        <v>-1.3627815003027099</v>
      </c>
      <c r="F712" s="39">
        <v>1.64363083214634E-7</v>
      </c>
      <c r="G712" s="33" t="s">
        <v>2515</v>
      </c>
      <c r="H712" s="18"/>
    </row>
    <row r="713" spans="1:8" ht="15.75" x14ac:dyDescent="0.25">
      <c r="A713" s="39" t="s">
        <v>1647</v>
      </c>
      <c r="B713" s="39">
        <v>29.754689178128199</v>
      </c>
      <c r="C713" s="39">
        <v>76.579826360088006</v>
      </c>
      <c r="D713" s="39">
        <v>0.38854474595199301</v>
      </c>
      <c r="E713" s="39">
        <v>-1.36384734169648</v>
      </c>
      <c r="F713" s="39">
        <v>7.2147884935388899E-4</v>
      </c>
      <c r="G713" s="33" t="s">
        <v>2516</v>
      </c>
      <c r="H713" s="18"/>
    </row>
    <row r="714" spans="1:8" ht="15.75" x14ac:dyDescent="0.25">
      <c r="A714" s="39" t="s">
        <v>1648</v>
      </c>
      <c r="B714" s="39">
        <v>20.6666789946444</v>
      </c>
      <c r="C714" s="39">
        <v>53.200058446131003</v>
      </c>
      <c r="D714" s="39">
        <v>0.38847098289508297</v>
      </c>
      <c r="E714" s="39">
        <v>-1.3641212553195201</v>
      </c>
      <c r="F714" s="39">
        <v>1.7051873750167802E-2</v>
      </c>
      <c r="G714" s="33" t="s">
        <v>2517</v>
      </c>
      <c r="H714" s="18"/>
    </row>
    <row r="715" spans="1:8" ht="15.75" x14ac:dyDescent="0.25">
      <c r="A715" s="39" t="s">
        <v>1649</v>
      </c>
      <c r="B715" s="39">
        <v>651.19261188978703</v>
      </c>
      <c r="C715" s="39">
        <v>1677.1699325362799</v>
      </c>
      <c r="D715" s="39">
        <v>0.38826871341834002</v>
      </c>
      <c r="E715" s="39">
        <v>-1.3648726349103999</v>
      </c>
      <c r="F715" s="39">
        <v>3.5664899825784401E-15</v>
      </c>
      <c r="G715" s="33" t="s">
        <v>773</v>
      </c>
      <c r="H715" s="18"/>
    </row>
    <row r="716" spans="1:8" ht="15.75" x14ac:dyDescent="0.25">
      <c r="A716" s="39" t="s">
        <v>1650</v>
      </c>
      <c r="B716" s="39">
        <v>405.241209678448</v>
      </c>
      <c r="C716" s="39">
        <v>1047.4379334960599</v>
      </c>
      <c r="D716" s="39">
        <v>0.38688804054085002</v>
      </c>
      <c r="E716" s="39">
        <v>-1.3700119619167199</v>
      </c>
      <c r="F716" s="39">
        <v>4.9371694520792299E-2</v>
      </c>
      <c r="G716" s="33" t="s">
        <v>2518</v>
      </c>
      <c r="H716" s="18"/>
    </row>
    <row r="717" spans="1:8" ht="15.75" x14ac:dyDescent="0.25">
      <c r="A717" s="39" t="s">
        <v>1651</v>
      </c>
      <c r="B717" s="39">
        <v>56.165133405940999</v>
      </c>
      <c r="C717" s="39">
        <v>145.30940883782401</v>
      </c>
      <c r="D717" s="39">
        <v>0.38652096829204902</v>
      </c>
      <c r="E717" s="39">
        <v>-1.3713814141643901</v>
      </c>
      <c r="F717" s="39">
        <v>1.68769174503987E-6</v>
      </c>
      <c r="G717" s="33" t="s">
        <v>2519</v>
      </c>
      <c r="H717" s="18"/>
    </row>
    <row r="718" spans="1:8" ht="15.75" x14ac:dyDescent="0.25">
      <c r="A718" s="39" t="s">
        <v>1652</v>
      </c>
      <c r="B718" s="39">
        <v>15.4257808792541</v>
      </c>
      <c r="C718" s="39">
        <v>39.934274232559197</v>
      </c>
      <c r="D718" s="39">
        <v>0.38627923445963502</v>
      </c>
      <c r="E718" s="39">
        <v>-1.3722839714136501</v>
      </c>
      <c r="F718" s="39">
        <v>4.4704960129537501E-2</v>
      </c>
      <c r="G718" s="33" t="s">
        <v>988</v>
      </c>
      <c r="H718" s="18"/>
    </row>
    <row r="719" spans="1:8" ht="15.75" x14ac:dyDescent="0.25">
      <c r="A719" s="39" t="s">
        <v>1653</v>
      </c>
      <c r="B719" s="39">
        <v>28.196399354505999</v>
      </c>
      <c r="C719" s="39">
        <v>73.013270987675199</v>
      </c>
      <c r="D719" s="39">
        <v>0.38618184027483998</v>
      </c>
      <c r="E719" s="39">
        <v>-1.3726477699602899</v>
      </c>
      <c r="F719" s="39">
        <v>1.1127789100166599E-3</v>
      </c>
      <c r="G719" s="33" t="s">
        <v>2510</v>
      </c>
      <c r="H719" s="18"/>
    </row>
    <row r="720" spans="1:8" ht="15.75" x14ac:dyDescent="0.25">
      <c r="A720" s="39" t="s">
        <v>1654</v>
      </c>
      <c r="B720" s="39">
        <v>24.496960874137301</v>
      </c>
      <c r="C720" s="39">
        <v>63.592068279961197</v>
      </c>
      <c r="D720" s="39">
        <v>0.38522038261580899</v>
      </c>
      <c r="E720" s="39">
        <v>-1.3762440544246299</v>
      </c>
      <c r="F720" s="39">
        <v>4.55610501654368E-3</v>
      </c>
      <c r="G720" s="33" t="s">
        <v>2332</v>
      </c>
      <c r="H720" s="18"/>
    </row>
    <row r="721" spans="1:8" ht="15.75" x14ac:dyDescent="0.25">
      <c r="A721" s="39" t="s">
        <v>1655</v>
      </c>
      <c r="B721" s="39">
        <v>40.682999872993499</v>
      </c>
      <c r="C721" s="39">
        <v>105.668396699724</v>
      </c>
      <c r="D721" s="39">
        <v>0.38500631355845799</v>
      </c>
      <c r="E721" s="39">
        <v>-1.3770459907296999</v>
      </c>
      <c r="F721" s="39">
        <v>3.81718024241032E-3</v>
      </c>
      <c r="G721" s="33" t="s">
        <v>2520</v>
      </c>
      <c r="H721" s="18"/>
    </row>
    <row r="722" spans="1:8" ht="15.75" x14ac:dyDescent="0.25">
      <c r="A722" s="39" t="s">
        <v>111</v>
      </c>
      <c r="B722" s="39">
        <v>73336.988312080095</v>
      </c>
      <c r="C722" s="39">
        <v>190504.88299213699</v>
      </c>
      <c r="D722" s="39">
        <v>0.38496119973526899</v>
      </c>
      <c r="E722" s="39">
        <v>-1.3772150510807999</v>
      </c>
      <c r="F722" s="39">
        <v>6.3077212575072595E-4</v>
      </c>
      <c r="G722" s="33" t="s">
        <v>2455</v>
      </c>
      <c r="H722" s="18"/>
    </row>
    <row r="723" spans="1:8" ht="15.75" x14ac:dyDescent="0.25">
      <c r="A723" s="39" t="s">
        <v>1656</v>
      </c>
      <c r="B723" s="39">
        <v>49.320959931481603</v>
      </c>
      <c r="C723" s="39">
        <v>128.25033179776599</v>
      </c>
      <c r="D723" s="39">
        <v>0.384567893432465</v>
      </c>
      <c r="E723" s="39">
        <v>-1.3786897740173401</v>
      </c>
      <c r="F723" s="39">
        <v>7.6943731234003902E-5</v>
      </c>
      <c r="G723" s="33" t="s">
        <v>2521</v>
      </c>
      <c r="H723" s="18"/>
    </row>
    <row r="724" spans="1:8" ht="15.75" x14ac:dyDescent="0.25">
      <c r="A724" s="39" t="s">
        <v>1657</v>
      </c>
      <c r="B724" s="39">
        <v>69.143857490706097</v>
      </c>
      <c r="C724" s="39">
        <v>179.80852311487001</v>
      </c>
      <c r="D724" s="39">
        <v>0.3845416017712</v>
      </c>
      <c r="E724" s="39">
        <v>-1.37878840977616</v>
      </c>
      <c r="F724" s="39">
        <v>1.7211514833405699E-7</v>
      </c>
      <c r="G724" s="33" t="s">
        <v>2522</v>
      </c>
      <c r="H724" s="18"/>
    </row>
    <row r="725" spans="1:8" ht="15.75" x14ac:dyDescent="0.25">
      <c r="A725" s="39" t="s">
        <v>1658</v>
      </c>
      <c r="B725" s="39">
        <v>60.075407000780203</v>
      </c>
      <c r="C725" s="39">
        <v>156.24680296003999</v>
      </c>
      <c r="D725" s="39">
        <v>0.38449047188597102</v>
      </c>
      <c r="E725" s="39">
        <v>-1.37898024789188</v>
      </c>
      <c r="F725" s="39">
        <v>4.6342041320550203E-5</v>
      </c>
      <c r="G725" s="33" t="s">
        <v>2523</v>
      </c>
      <c r="H725" s="18"/>
    </row>
    <row r="726" spans="1:8" ht="15.75" x14ac:dyDescent="0.25">
      <c r="A726" s="39" t="s">
        <v>1659</v>
      </c>
      <c r="B726" s="39">
        <v>21.121427994041401</v>
      </c>
      <c r="C726" s="39">
        <v>54.976362112537601</v>
      </c>
      <c r="D726" s="39">
        <v>0.38419108108327399</v>
      </c>
      <c r="E726" s="39">
        <v>-1.38010406736305</v>
      </c>
      <c r="F726" s="39">
        <v>5.9515165729690398E-3</v>
      </c>
      <c r="G726" s="33" t="s">
        <v>778</v>
      </c>
      <c r="H726" s="18"/>
    </row>
    <row r="727" spans="1:8" ht="15.75" x14ac:dyDescent="0.25">
      <c r="A727" s="39" t="s">
        <v>1660</v>
      </c>
      <c r="B727" s="39">
        <v>101.53647580625901</v>
      </c>
      <c r="C727" s="39">
        <v>264.42709582978398</v>
      </c>
      <c r="D727" s="39">
        <v>0.38398665419530098</v>
      </c>
      <c r="E727" s="39">
        <v>-1.38087192524521</v>
      </c>
      <c r="F727" s="39">
        <v>1.2265689170154299E-4</v>
      </c>
      <c r="G727" s="33" t="s">
        <v>2524</v>
      </c>
      <c r="H727" s="18"/>
    </row>
    <row r="728" spans="1:8" ht="15.75" x14ac:dyDescent="0.25">
      <c r="A728" s="39" t="s">
        <v>1661</v>
      </c>
      <c r="B728" s="39">
        <v>158.487293173691</v>
      </c>
      <c r="C728" s="39">
        <v>413.604405723323</v>
      </c>
      <c r="D728" s="39">
        <v>0.38318569865454799</v>
      </c>
      <c r="E728" s="39">
        <v>-1.3838843774071601</v>
      </c>
      <c r="F728" s="39">
        <v>1.3658933956040599E-11</v>
      </c>
      <c r="G728" s="33" t="s">
        <v>2525</v>
      </c>
      <c r="H728" s="18"/>
    </row>
    <row r="729" spans="1:8" ht="15.75" x14ac:dyDescent="0.25">
      <c r="A729" s="39" t="s">
        <v>1662</v>
      </c>
      <c r="B729" s="39">
        <v>166.988726273932</v>
      </c>
      <c r="C729" s="39">
        <v>435.84958143511898</v>
      </c>
      <c r="D729" s="39">
        <v>0.38313384568155201</v>
      </c>
      <c r="E729" s="39">
        <v>-1.38407961718061</v>
      </c>
      <c r="F729" s="39">
        <v>4.6276951715739202E-15</v>
      </c>
      <c r="G729" s="33" t="s">
        <v>2526</v>
      </c>
      <c r="H729" s="18"/>
    </row>
    <row r="730" spans="1:8" ht="15.75" x14ac:dyDescent="0.25">
      <c r="A730" s="39" t="s">
        <v>1663</v>
      </c>
      <c r="B730" s="39">
        <v>30.325819775030102</v>
      </c>
      <c r="C730" s="39">
        <v>79.158320220807397</v>
      </c>
      <c r="D730" s="39">
        <v>0.38310337675733902</v>
      </c>
      <c r="E730" s="39">
        <v>-1.3841943528384399</v>
      </c>
      <c r="F730" s="39">
        <v>1.9569234601616399E-3</v>
      </c>
      <c r="G730" s="33" t="s">
        <v>2527</v>
      </c>
      <c r="H730" s="18"/>
    </row>
    <row r="731" spans="1:8" ht="15.75" x14ac:dyDescent="0.25">
      <c r="A731" s="39" t="s">
        <v>1664</v>
      </c>
      <c r="B731" s="39">
        <v>15.142565018003801</v>
      </c>
      <c r="C731" s="39">
        <v>39.588883729794397</v>
      </c>
      <c r="D731" s="39">
        <v>0.38249537727196797</v>
      </c>
      <c r="E731" s="39">
        <v>-1.38648578296993</v>
      </c>
      <c r="F731" s="39">
        <v>2.8483787346371602E-2</v>
      </c>
      <c r="G731" s="33" t="s">
        <v>2528</v>
      </c>
      <c r="H731" s="18"/>
    </row>
    <row r="732" spans="1:8" ht="15.75" x14ac:dyDescent="0.25">
      <c r="A732" s="39" t="s">
        <v>1665</v>
      </c>
      <c r="B732" s="39">
        <v>125.43258444518101</v>
      </c>
      <c r="C732" s="39">
        <v>328.08071659807302</v>
      </c>
      <c r="D732" s="39">
        <v>0.38232233136349297</v>
      </c>
      <c r="E732" s="39">
        <v>-1.3871386247528601</v>
      </c>
      <c r="F732" s="39">
        <v>3.2233074995493298E-9</v>
      </c>
      <c r="G732" s="33" t="s">
        <v>2529</v>
      </c>
      <c r="H732" s="18"/>
    </row>
    <row r="733" spans="1:8" ht="15.75" x14ac:dyDescent="0.25">
      <c r="A733" s="39" t="s">
        <v>1666</v>
      </c>
      <c r="B733" s="39">
        <v>370.14868015397298</v>
      </c>
      <c r="C733" s="39">
        <v>969.55602584594305</v>
      </c>
      <c r="D733" s="39">
        <v>0.38177131623829103</v>
      </c>
      <c r="E733" s="39">
        <v>-1.3892193825994399</v>
      </c>
      <c r="F733" s="39">
        <v>1.34907458105016E-5</v>
      </c>
      <c r="G733" s="33" t="s">
        <v>2530</v>
      </c>
      <c r="H733" s="18"/>
    </row>
    <row r="734" spans="1:8" ht="15.75" x14ac:dyDescent="0.25">
      <c r="A734" s="39" t="s">
        <v>1667</v>
      </c>
      <c r="B734" s="39">
        <v>19.268775679691501</v>
      </c>
      <c r="C734" s="39">
        <v>50.6486287831355</v>
      </c>
      <c r="D734" s="39">
        <v>0.38044022400281502</v>
      </c>
      <c r="E734" s="39">
        <v>-1.39425830425811</v>
      </c>
      <c r="F734" s="39">
        <v>3.2288406765215501E-2</v>
      </c>
      <c r="G734" s="33" t="s">
        <v>2531</v>
      </c>
      <c r="H734" s="18"/>
    </row>
    <row r="735" spans="1:8" ht="15.75" x14ac:dyDescent="0.25">
      <c r="A735" s="39" t="s">
        <v>1668</v>
      </c>
      <c r="B735" s="39">
        <v>22.845966414224399</v>
      </c>
      <c r="C735" s="39">
        <v>60.052577105272299</v>
      </c>
      <c r="D735" s="39">
        <v>0.38043273936729399</v>
      </c>
      <c r="E735" s="39">
        <v>-1.39428668756799</v>
      </c>
      <c r="F735" s="39">
        <v>3.8954567063003501E-3</v>
      </c>
      <c r="G735" s="33" t="s">
        <v>2532</v>
      </c>
      <c r="H735" s="18"/>
    </row>
    <row r="736" spans="1:8" ht="15.75" x14ac:dyDescent="0.25">
      <c r="A736" s="39" t="s">
        <v>1669</v>
      </c>
      <c r="B736" s="39">
        <v>716.76804876757797</v>
      </c>
      <c r="C736" s="39">
        <v>1885.0970463405599</v>
      </c>
      <c r="D736" s="39">
        <v>0.38022872623932102</v>
      </c>
      <c r="E736" s="39">
        <v>-1.3950605633284101</v>
      </c>
      <c r="F736" s="39">
        <v>2.7325720623904102E-12</v>
      </c>
      <c r="G736" s="33" t="s">
        <v>2533</v>
      </c>
      <c r="H736" s="18"/>
    </row>
    <row r="737" spans="1:8" ht="15.75" x14ac:dyDescent="0.25">
      <c r="A737" s="39" t="s">
        <v>1670</v>
      </c>
      <c r="B737" s="39">
        <v>67.590669619462005</v>
      </c>
      <c r="C737" s="39">
        <v>177.83577948777599</v>
      </c>
      <c r="D737" s="39">
        <v>0.38007351396971201</v>
      </c>
      <c r="E737" s="39">
        <v>-1.3956496026943801</v>
      </c>
      <c r="F737" s="39">
        <v>7.95795401299737E-4</v>
      </c>
      <c r="G737" s="33" t="s">
        <v>2451</v>
      </c>
      <c r="H737" s="18"/>
    </row>
    <row r="738" spans="1:8" ht="15.75" x14ac:dyDescent="0.25">
      <c r="A738" s="39" t="s">
        <v>1671</v>
      </c>
      <c r="B738" s="39">
        <v>38.2535713021798</v>
      </c>
      <c r="C738" s="39">
        <v>100.718699193578</v>
      </c>
      <c r="D738" s="39">
        <v>0.37980605000326401</v>
      </c>
      <c r="E738" s="39">
        <v>-1.3966652082514801</v>
      </c>
      <c r="F738" s="39">
        <v>4.9462585721104797E-4</v>
      </c>
      <c r="G738" s="33" t="s">
        <v>2534</v>
      </c>
      <c r="H738" s="18"/>
    </row>
    <row r="739" spans="1:8" ht="15.75" x14ac:dyDescent="0.25">
      <c r="A739" s="39" t="s">
        <v>1672</v>
      </c>
      <c r="B739" s="39">
        <v>34.313937187003297</v>
      </c>
      <c r="C739" s="39">
        <v>90.348355736615403</v>
      </c>
      <c r="D739" s="39">
        <v>0.37979592331525802</v>
      </c>
      <c r="E739" s="39">
        <v>-1.3967036750356101</v>
      </c>
      <c r="F739" s="39">
        <v>1.53346676323283E-4</v>
      </c>
      <c r="G739" s="33" t="s">
        <v>2535</v>
      </c>
      <c r="H739" s="18"/>
    </row>
    <row r="740" spans="1:8" ht="15.75" x14ac:dyDescent="0.25">
      <c r="A740" s="39" t="s">
        <v>1673</v>
      </c>
      <c r="B740" s="39">
        <v>49.571903178229398</v>
      </c>
      <c r="C740" s="39">
        <v>130.621754594137</v>
      </c>
      <c r="D740" s="39">
        <v>0.379507252312276</v>
      </c>
      <c r="E740" s="39">
        <v>-1.3978006393520599</v>
      </c>
      <c r="F740" s="39">
        <v>1.3588575797367E-4</v>
      </c>
      <c r="G740" s="33" t="s">
        <v>2478</v>
      </c>
      <c r="H740" s="18"/>
    </row>
    <row r="741" spans="1:8" ht="15.75" x14ac:dyDescent="0.25">
      <c r="A741" s="39" t="s">
        <v>1674</v>
      </c>
      <c r="B741" s="39">
        <v>36.688434705944204</v>
      </c>
      <c r="C741" s="39">
        <v>96.718142436680196</v>
      </c>
      <c r="D741" s="39">
        <v>0.379333533312672</v>
      </c>
      <c r="E741" s="39">
        <v>-1.3984611825077899</v>
      </c>
      <c r="F741" s="39">
        <v>8.8496286551424598E-5</v>
      </c>
      <c r="G741" s="33" t="s">
        <v>2536</v>
      </c>
      <c r="H741" s="18"/>
    </row>
    <row r="742" spans="1:8" ht="15.75" x14ac:dyDescent="0.25">
      <c r="A742" s="39" t="s">
        <v>1675</v>
      </c>
      <c r="B742" s="39">
        <v>102.64489809409299</v>
      </c>
      <c r="C742" s="39">
        <v>270.68955695562602</v>
      </c>
      <c r="D742" s="39">
        <v>0.37919785029209402</v>
      </c>
      <c r="E742" s="39">
        <v>-1.3989773094004601</v>
      </c>
      <c r="F742" s="39">
        <v>1.4703331088831E-4</v>
      </c>
      <c r="G742" s="33" t="s">
        <v>2537</v>
      </c>
      <c r="H742" s="18"/>
    </row>
    <row r="743" spans="1:8" ht="15.75" x14ac:dyDescent="0.25">
      <c r="A743" s="39" t="s">
        <v>1676</v>
      </c>
      <c r="B743" s="39">
        <v>86.368705435135297</v>
      </c>
      <c r="C743" s="39">
        <v>228.00566843865801</v>
      </c>
      <c r="D743" s="39">
        <v>0.37880069397648097</v>
      </c>
      <c r="E743" s="39">
        <v>-1.4004891210094901</v>
      </c>
      <c r="F743" s="39">
        <v>1.7437223553947399E-8</v>
      </c>
      <c r="G743" s="33" t="s">
        <v>2538</v>
      </c>
      <c r="H743" s="18"/>
    </row>
    <row r="744" spans="1:8" ht="15.75" x14ac:dyDescent="0.25">
      <c r="A744" s="39" t="s">
        <v>1677</v>
      </c>
      <c r="B744" s="39">
        <v>138.72935204232701</v>
      </c>
      <c r="C744" s="39">
        <v>366.46030260441</v>
      </c>
      <c r="D744" s="39">
        <v>0.37856583934572502</v>
      </c>
      <c r="E744" s="39">
        <v>-1.40138386247765</v>
      </c>
      <c r="F744" s="39">
        <v>5.7161118073241598E-4</v>
      </c>
      <c r="G744" s="33" t="s">
        <v>2539</v>
      </c>
      <c r="H744" s="18"/>
    </row>
    <row r="745" spans="1:8" ht="15.75" x14ac:dyDescent="0.25">
      <c r="A745" s="39" t="s">
        <v>1678</v>
      </c>
      <c r="B745" s="39">
        <v>353.14452892043897</v>
      </c>
      <c r="C745" s="39">
        <v>933.71229866115198</v>
      </c>
      <c r="D745" s="39">
        <v>0.37821556964260999</v>
      </c>
      <c r="E745" s="39">
        <v>-1.4027193403150799</v>
      </c>
      <c r="F745" s="39">
        <v>3.3532543712969602E-21</v>
      </c>
      <c r="G745" s="33" t="s">
        <v>560</v>
      </c>
      <c r="H745" s="18"/>
    </row>
    <row r="746" spans="1:8" ht="15.75" x14ac:dyDescent="0.25">
      <c r="A746" s="39" t="s">
        <v>1679</v>
      </c>
      <c r="B746" s="39">
        <v>182.910348969582</v>
      </c>
      <c r="C746" s="39">
        <v>484.03962115216802</v>
      </c>
      <c r="D746" s="39">
        <v>0.37788300993666002</v>
      </c>
      <c r="E746" s="39">
        <v>-1.40398844009247</v>
      </c>
      <c r="F746" s="39">
        <v>4.9727399648717401E-13</v>
      </c>
      <c r="G746" s="33" t="s">
        <v>2540</v>
      </c>
      <c r="H746" s="18"/>
    </row>
    <row r="747" spans="1:8" ht="15.75" x14ac:dyDescent="0.25">
      <c r="A747" s="39" t="s">
        <v>1680</v>
      </c>
      <c r="B747" s="39">
        <v>70.150754939752602</v>
      </c>
      <c r="C747" s="39">
        <v>185.85356368400099</v>
      </c>
      <c r="D747" s="39">
        <v>0.37745176121038398</v>
      </c>
      <c r="E747" s="39">
        <v>-1.40563581683231</v>
      </c>
      <c r="F747" s="39">
        <v>2.26243338883007E-2</v>
      </c>
      <c r="G747" s="33" t="s">
        <v>2541</v>
      </c>
      <c r="H747" s="18"/>
    </row>
    <row r="748" spans="1:8" ht="15.75" x14ac:dyDescent="0.25">
      <c r="A748" s="39" t="s">
        <v>1681</v>
      </c>
      <c r="B748" s="39">
        <v>77.349943415497094</v>
      </c>
      <c r="C748" s="39">
        <v>205.024378980455</v>
      </c>
      <c r="D748" s="39">
        <v>0.37727193127052799</v>
      </c>
      <c r="E748" s="39">
        <v>-1.40632332610207</v>
      </c>
      <c r="F748" s="39">
        <v>1.5132083046617401E-6</v>
      </c>
      <c r="G748" s="33" t="s">
        <v>2287</v>
      </c>
      <c r="H748" s="18"/>
    </row>
    <row r="749" spans="1:8" ht="15.75" x14ac:dyDescent="0.25">
      <c r="A749" s="39" t="s">
        <v>1682</v>
      </c>
      <c r="B749" s="39">
        <v>18.1470588641677</v>
      </c>
      <c r="C749" s="39">
        <v>48.150487786652398</v>
      </c>
      <c r="D749" s="39">
        <v>0.376882139690351</v>
      </c>
      <c r="E749" s="39">
        <v>-1.4078146670665499</v>
      </c>
      <c r="F749" s="39">
        <v>1.10056517163554E-2</v>
      </c>
      <c r="G749" s="33" t="s">
        <v>2542</v>
      </c>
      <c r="H749" s="18"/>
    </row>
    <row r="750" spans="1:8" ht="15.75" x14ac:dyDescent="0.25">
      <c r="A750" s="39" t="s">
        <v>358</v>
      </c>
      <c r="B750" s="39">
        <v>46.350088562957602</v>
      </c>
      <c r="C750" s="39">
        <v>123.664045858582</v>
      </c>
      <c r="D750" s="39">
        <v>0.37480650290191803</v>
      </c>
      <c r="E750" s="39">
        <v>-1.41578211087915</v>
      </c>
      <c r="F750" s="39">
        <v>3.7853603202960199E-3</v>
      </c>
      <c r="G750" s="33" t="s">
        <v>917</v>
      </c>
      <c r="H750" s="18"/>
    </row>
    <row r="751" spans="1:8" ht="15.75" x14ac:dyDescent="0.25">
      <c r="A751" s="39" t="s">
        <v>1683</v>
      </c>
      <c r="B751" s="39">
        <v>51.303691449002798</v>
      </c>
      <c r="C751" s="39">
        <v>136.94045332835401</v>
      </c>
      <c r="D751" s="39">
        <v>0.37464233688483101</v>
      </c>
      <c r="E751" s="39">
        <v>-1.4164141526942799</v>
      </c>
      <c r="F751" s="39">
        <v>8.6303258881588005E-5</v>
      </c>
      <c r="G751" s="33" t="s">
        <v>2543</v>
      </c>
      <c r="H751" s="18"/>
    </row>
    <row r="752" spans="1:8" ht="15.75" x14ac:dyDescent="0.25">
      <c r="A752" s="39" t="s">
        <v>1684</v>
      </c>
      <c r="B752" s="39">
        <v>39.455682911026699</v>
      </c>
      <c r="C752" s="39">
        <v>105.60766345978099</v>
      </c>
      <c r="D752" s="39">
        <v>0.37360624805464698</v>
      </c>
      <c r="E752" s="39">
        <v>-1.42040951253228</v>
      </c>
      <c r="F752" s="39">
        <v>1.16587788209529E-4</v>
      </c>
      <c r="G752" s="33" t="s">
        <v>2544</v>
      </c>
      <c r="H752" s="18"/>
    </row>
    <row r="753" spans="1:8" ht="15.75" x14ac:dyDescent="0.25">
      <c r="A753" s="39" t="s">
        <v>1685</v>
      </c>
      <c r="B753" s="39">
        <v>105.705162987205</v>
      </c>
      <c r="C753" s="39">
        <v>283.284737206226</v>
      </c>
      <c r="D753" s="39">
        <v>0.373141045400739</v>
      </c>
      <c r="E753" s="39">
        <v>-1.4222070299910201</v>
      </c>
      <c r="F753" s="39">
        <v>2.7737457088830898E-10</v>
      </c>
      <c r="G753" s="33" t="s">
        <v>2460</v>
      </c>
      <c r="H753" s="18"/>
    </row>
    <row r="754" spans="1:8" ht="15.75" x14ac:dyDescent="0.25">
      <c r="A754" s="39" t="s">
        <v>1686</v>
      </c>
      <c r="B754" s="39">
        <v>83.335254146610794</v>
      </c>
      <c r="C754" s="39">
        <v>223.381768095865</v>
      </c>
      <c r="D754" s="39">
        <v>0.37306202228127699</v>
      </c>
      <c r="E754" s="39">
        <v>-1.4225125936316101</v>
      </c>
      <c r="F754" s="39">
        <v>6.6718877769726596E-10</v>
      </c>
      <c r="G754" s="33" t="s">
        <v>2545</v>
      </c>
      <c r="H754" s="18"/>
    </row>
    <row r="755" spans="1:8" ht="15.75" x14ac:dyDescent="0.25">
      <c r="A755" s="39" t="s">
        <v>1687</v>
      </c>
      <c r="B755" s="39">
        <v>63.913303909279001</v>
      </c>
      <c r="C755" s="39">
        <v>171.617100007521</v>
      </c>
      <c r="D755" s="39">
        <v>0.37241803938231099</v>
      </c>
      <c r="E755" s="39">
        <v>-1.42500513827133</v>
      </c>
      <c r="F755" s="39">
        <v>1.47121870277989E-2</v>
      </c>
      <c r="G755" s="33" t="s">
        <v>716</v>
      </c>
      <c r="H755" s="18"/>
    </row>
    <row r="756" spans="1:8" ht="15.75" x14ac:dyDescent="0.25">
      <c r="A756" s="39" t="s">
        <v>1688</v>
      </c>
      <c r="B756" s="39">
        <v>13.734499758295501</v>
      </c>
      <c r="C756" s="39">
        <v>36.887470929723598</v>
      </c>
      <c r="D756" s="39">
        <v>0.37233508863922499</v>
      </c>
      <c r="E756" s="39">
        <v>-1.4253265135611499</v>
      </c>
      <c r="F756" s="39">
        <v>2.8176672709002301E-2</v>
      </c>
      <c r="G756" s="33" t="s">
        <v>2546</v>
      </c>
      <c r="H756" s="18"/>
    </row>
    <row r="757" spans="1:8" ht="15.75" x14ac:dyDescent="0.25">
      <c r="A757" s="39" t="s">
        <v>1689</v>
      </c>
      <c r="B757" s="39">
        <v>22.0821766941507</v>
      </c>
      <c r="C757" s="39">
        <v>59.325268904024803</v>
      </c>
      <c r="D757" s="39">
        <v>0.37222210875899697</v>
      </c>
      <c r="E757" s="39">
        <v>-1.4257643456437501</v>
      </c>
      <c r="F757" s="39">
        <v>3.7245732821304198E-3</v>
      </c>
      <c r="G757" s="33" t="s">
        <v>2482</v>
      </c>
      <c r="H757" s="18"/>
    </row>
    <row r="758" spans="1:8" ht="15.75" x14ac:dyDescent="0.25">
      <c r="A758" s="39" t="s">
        <v>1690</v>
      </c>
      <c r="B758" s="39">
        <v>31.062617361747701</v>
      </c>
      <c r="C758" s="39">
        <v>83.454697176942503</v>
      </c>
      <c r="D758" s="39">
        <v>0.372209335274299</v>
      </c>
      <c r="E758" s="39">
        <v>-1.42581385522097</v>
      </c>
      <c r="F758" s="39">
        <v>4.5379035085597E-2</v>
      </c>
      <c r="G758" s="33" t="s">
        <v>2547</v>
      </c>
      <c r="H758" s="18"/>
    </row>
    <row r="759" spans="1:8" ht="15.75" x14ac:dyDescent="0.25">
      <c r="A759" s="39" t="s">
        <v>422</v>
      </c>
      <c r="B759" s="39">
        <v>29.537185819812599</v>
      </c>
      <c r="C759" s="39">
        <v>79.4077566467476</v>
      </c>
      <c r="D759" s="39">
        <v>0.37196852130216101</v>
      </c>
      <c r="E759" s="39">
        <v>-1.4267475597982699</v>
      </c>
      <c r="F759" s="39">
        <v>3.3392593269780099E-4</v>
      </c>
      <c r="G759" s="33" t="s">
        <v>982</v>
      </c>
      <c r="H759" s="18"/>
    </row>
    <row r="760" spans="1:8" ht="15.75" x14ac:dyDescent="0.25">
      <c r="A760" s="39" t="s">
        <v>1691</v>
      </c>
      <c r="B760" s="39">
        <v>45.331276228041297</v>
      </c>
      <c r="C760" s="39">
        <v>121.969054601095</v>
      </c>
      <c r="D760" s="39">
        <v>0.37166211033035501</v>
      </c>
      <c r="E760" s="39">
        <v>-1.42793647697224</v>
      </c>
      <c r="F760" s="39">
        <v>5.05191398817146E-6</v>
      </c>
      <c r="G760" s="33" t="s">
        <v>2438</v>
      </c>
      <c r="H760" s="18"/>
    </row>
    <row r="761" spans="1:8" ht="15.75" x14ac:dyDescent="0.25">
      <c r="A761" s="39" t="s">
        <v>1692</v>
      </c>
      <c r="B761" s="39">
        <v>18.9102669774962</v>
      </c>
      <c r="C761" s="39">
        <v>50.952266654838503</v>
      </c>
      <c r="D761" s="39">
        <v>0.37113691340953198</v>
      </c>
      <c r="E761" s="39">
        <v>-1.42997659575325</v>
      </c>
      <c r="F761" s="39">
        <v>8.9489761106743004E-3</v>
      </c>
      <c r="G761" s="33" t="s">
        <v>549</v>
      </c>
      <c r="H761" s="18"/>
    </row>
    <row r="762" spans="1:8" ht="15.75" x14ac:dyDescent="0.25">
      <c r="A762" s="39" t="s">
        <v>1693</v>
      </c>
      <c r="B762" s="39">
        <v>71.840108651268096</v>
      </c>
      <c r="C762" s="39">
        <v>194.08516714719801</v>
      </c>
      <c r="D762" s="39">
        <v>0.37014734153683698</v>
      </c>
      <c r="E762" s="39">
        <v>-1.43382842795358</v>
      </c>
      <c r="F762" s="39">
        <v>3.1177126578666303E-8</v>
      </c>
      <c r="G762" s="33" t="s">
        <v>2542</v>
      </c>
      <c r="H762" s="18"/>
    </row>
    <row r="763" spans="1:8" ht="15.75" x14ac:dyDescent="0.25">
      <c r="A763" s="39" t="s">
        <v>1694</v>
      </c>
      <c r="B763" s="39">
        <v>18.2423144766475</v>
      </c>
      <c r="C763" s="39">
        <v>49.288459385106201</v>
      </c>
      <c r="D763" s="39">
        <v>0.37011330246933799</v>
      </c>
      <c r="E763" s="39">
        <v>-1.43396110552954</v>
      </c>
      <c r="F763" s="39">
        <v>6.9485494469535497E-3</v>
      </c>
      <c r="G763" s="33" t="s">
        <v>624</v>
      </c>
      <c r="H763" s="18"/>
    </row>
    <row r="764" spans="1:8" ht="15.75" x14ac:dyDescent="0.25">
      <c r="A764" s="39" t="s">
        <v>1695</v>
      </c>
      <c r="B764" s="39">
        <v>37.815432002614401</v>
      </c>
      <c r="C764" s="39">
        <v>102.37572923330301</v>
      </c>
      <c r="D764" s="39">
        <v>0.369378878038926</v>
      </c>
      <c r="E764" s="39">
        <v>-1.4368267229355101</v>
      </c>
      <c r="F764" s="39">
        <v>1.17941088231343E-2</v>
      </c>
      <c r="G764" s="33" t="s">
        <v>794</v>
      </c>
      <c r="H764" s="18"/>
    </row>
    <row r="765" spans="1:8" ht="15.75" x14ac:dyDescent="0.25">
      <c r="A765" s="39" t="s">
        <v>342</v>
      </c>
      <c r="B765" s="39">
        <v>79.7029118714361</v>
      </c>
      <c r="C765" s="39">
        <v>216.50572917334401</v>
      </c>
      <c r="D765" s="39">
        <v>0.36813303821453303</v>
      </c>
      <c r="E765" s="39">
        <v>-1.4417008642379501</v>
      </c>
      <c r="F765" s="39">
        <v>1.7169371727109499E-7</v>
      </c>
      <c r="G765" s="33" t="s">
        <v>2548</v>
      </c>
      <c r="H765" s="18"/>
    </row>
    <row r="766" spans="1:8" ht="15.75" x14ac:dyDescent="0.25">
      <c r="A766" s="39" t="s">
        <v>1696</v>
      </c>
      <c r="B766" s="39">
        <v>53.943008349126202</v>
      </c>
      <c r="C766" s="39">
        <v>146.74476232076799</v>
      </c>
      <c r="D766" s="39">
        <v>0.367597503965509</v>
      </c>
      <c r="E766" s="39">
        <v>-1.4438011243126601</v>
      </c>
      <c r="F766" s="39">
        <v>9.3210952490573793E-6</v>
      </c>
      <c r="G766" s="33" t="s">
        <v>2549</v>
      </c>
      <c r="H766" s="18"/>
    </row>
    <row r="767" spans="1:8" ht="15.75" x14ac:dyDescent="0.25">
      <c r="A767" s="39" t="s">
        <v>1697</v>
      </c>
      <c r="B767" s="39">
        <v>457.24018928226798</v>
      </c>
      <c r="C767" s="39">
        <v>1245.7912463146999</v>
      </c>
      <c r="D767" s="39">
        <v>0.36702793556695401</v>
      </c>
      <c r="E767" s="39">
        <v>-1.44603821991124</v>
      </c>
      <c r="F767" s="39">
        <v>1.02465088006962E-28</v>
      </c>
      <c r="G767" s="33" t="s">
        <v>2449</v>
      </c>
      <c r="H767" s="18"/>
    </row>
    <row r="768" spans="1:8" ht="15.75" x14ac:dyDescent="0.25">
      <c r="A768" s="39" t="s">
        <v>1698</v>
      </c>
      <c r="B768" s="39">
        <v>22.6707190863984</v>
      </c>
      <c r="C768" s="39">
        <v>61.8143852044036</v>
      </c>
      <c r="D768" s="39">
        <v>0.366754745055417</v>
      </c>
      <c r="E768" s="39">
        <v>-1.44711246334824</v>
      </c>
      <c r="F768" s="39">
        <v>7.2201993541238501E-3</v>
      </c>
      <c r="G768" s="33" t="s">
        <v>2550</v>
      </c>
      <c r="H768" s="18"/>
    </row>
    <row r="769" spans="1:8" ht="15.75" x14ac:dyDescent="0.25">
      <c r="A769" s="39" t="s">
        <v>1699</v>
      </c>
      <c r="B769" s="39">
        <v>60.028672584658402</v>
      </c>
      <c r="C769" s="39">
        <v>163.963303933318</v>
      </c>
      <c r="D769" s="39">
        <v>0.36611041095555902</v>
      </c>
      <c r="E769" s="39">
        <v>-1.44964929523999</v>
      </c>
      <c r="F769" s="39">
        <v>3.18210196579696E-6</v>
      </c>
      <c r="G769" s="33" t="s">
        <v>2551</v>
      </c>
      <c r="H769" s="18"/>
    </row>
    <row r="770" spans="1:8" ht="15.75" x14ac:dyDescent="0.25">
      <c r="A770" s="39" t="s">
        <v>1700</v>
      </c>
      <c r="B770" s="39">
        <v>150.22591507905099</v>
      </c>
      <c r="C770" s="39">
        <v>410.533148897307</v>
      </c>
      <c r="D770" s="39">
        <v>0.36592883055255798</v>
      </c>
      <c r="E770" s="39">
        <v>-1.45036500865384</v>
      </c>
      <c r="F770" s="39">
        <v>8.6611052029994506E-8</v>
      </c>
      <c r="G770" s="33" t="s">
        <v>624</v>
      </c>
      <c r="H770" s="18"/>
    </row>
    <row r="771" spans="1:8" ht="15.75" x14ac:dyDescent="0.25">
      <c r="A771" s="39" t="s">
        <v>1701</v>
      </c>
      <c r="B771" s="39">
        <v>63.093195374633702</v>
      </c>
      <c r="C771" s="39">
        <v>172.67287270268699</v>
      </c>
      <c r="D771" s="39">
        <v>0.36539147340919798</v>
      </c>
      <c r="E771" s="39">
        <v>-1.45248512653168</v>
      </c>
      <c r="F771" s="39">
        <v>2.27359283286761E-3</v>
      </c>
      <c r="G771" s="33" t="s">
        <v>2552</v>
      </c>
      <c r="H771" s="18"/>
    </row>
    <row r="772" spans="1:8" ht="15.75" x14ac:dyDescent="0.25">
      <c r="A772" s="39" t="s">
        <v>1702</v>
      </c>
      <c r="B772" s="39">
        <v>88.308781904629498</v>
      </c>
      <c r="C772" s="39">
        <v>242.12724999919601</v>
      </c>
      <c r="D772" s="39">
        <v>0.36472054221456901</v>
      </c>
      <c r="E772" s="39">
        <v>-1.45513663577688</v>
      </c>
      <c r="F772" s="39">
        <v>1.14493051724758E-9</v>
      </c>
      <c r="G772" s="33" t="s">
        <v>2553</v>
      </c>
      <c r="H772" s="18"/>
    </row>
    <row r="773" spans="1:8" ht="15.75" x14ac:dyDescent="0.25">
      <c r="A773" s="39" t="s">
        <v>1703</v>
      </c>
      <c r="B773" s="39">
        <v>12.767485892317801</v>
      </c>
      <c r="C773" s="39">
        <v>35.006736018063798</v>
      </c>
      <c r="D773" s="39">
        <v>0.36471511899108899</v>
      </c>
      <c r="E773" s="39">
        <v>-1.4551580881352999</v>
      </c>
      <c r="F773" s="39">
        <v>2.8837681315579101E-2</v>
      </c>
      <c r="G773" s="33" t="s">
        <v>2554</v>
      </c>
      <c r="H773" s="18"/>
    </row>
    <row r="774" spans="1:8" ht="15.75" x14ac:dyDescent="0.25">
      <c r="A774" s="39" t="s">
        <v>1704</v>
      </c>
      <c r="B774" s="39">
        <v>126.659574128294</v>
      </c>
      <c r="C774" s="39">
        <v>348.27763041679799</v>
      </c>
      <c r="D774" s="39">
        <v>0.36367415839115202</v>
      </c>
      <c r="E774" s="39">
        <v>-1.4592816790895899</v>
      </c>
      <c r="F774" s="39">
        <v>9.0032249154641398E-5</v>
      </c>
      <c r="G774" s="33" t="s">
        <v>2555</v>
      </c>
      <c r="H774" s="18"/>
    </row>
    <row r="775" spans="1:8" ht="15.75" x14ac:dyDescent="0.25">
      <c r="A775" s="39" t="s">
        <v>1705</v>
      </c>
      <c r="B775" s="39">
        <v>2487.56469239133</v>
      </c>
      <c r="C775" s="39">
        <v>6844.5664401179001</v>
      </c>
      <c r="D775" s="39">
        <v>0.363436415462493</v>
      </c>
      <c r="E775" s="39">
        <v>-1.4602251134687401</v>
      </c>
      <c r="F775" s="39">
        <v>5.4409627146964601E-44</v>
      </c>
      <c r="G775" s="33" t="s">
        <v>2556</v>
      </c>
      <c r="H775" s="18"/>
    </row>
    <row r="776" spans="1:8" ht="15.75" x14ac:dyDescent="0.25">
      <c r="A776" s="39" t="s">
        <v>332</v>
      </c>
      <c r="B776" s="39">
        <v>260.16558454022299</v>
      </c>
      <c r="C776" s="39">
        <v>716.00654974374197</v>
      </c>
      <c r="D776" s="39">
        <v>0.36335643107361998</v>
      </c>
      <c r="E776" s="39">
        <v>-1.4605426539679101</v>
      </c>
      <c r="F776" s="39">
        <v>2.1333086843563599E-17</v>
      </c>
      <c r="G776" s="33" t="s">
        <v>617</v>
      </c>
      <c r="H776" s="18"/>
    </row>
    <row r="777" spans="1:8" ht="15.75" x14ac:dyDescent="0.25">
      <c r="A777" s="39" t="s">
        <v>391</v>
      </c>
      <c r="B777" s="39">
        <v>24.9880997556929</v>
      </c>
      <c r="C777" s="39">
        <v>69.016980121438394</v>
      </c>
      <c r="D777" s="39">
        <v>0.36205727506079199</v>
      </c>
      <c r="E777" s="39">
        <v>-1.4657101547334801</v>
      </c>
      <c r="F777" s="39">
        <v>6.6730981824253703E-4</v>
      </c>
      <c r="G777" s="33" t="s">
        <v>2557</v>
      </c>
      <c r="H777" s="18"/>
    </row>
    <row r="778" spans="1:8" ht="15.75" x14ac:dyDescent="0.25">
      <c r="A778" s="39" t="s">
        <v>1706</v>
      </c>
      <c r="B778" s="39">
        <v>97.892990962046298</v>
      </c>
      <c r="C778" s="39">
        <v>270.497135406643</v>
      </c>
      <c r="D778" s="39">
        <v>0.36190028709502597</v>
      </c>
      <c r="E778" s="39">
        <v>-1.4663358426883599</v>
      </c>
      <c r="F778" s="39">
        <v>1.56138160726341E-9</v>
      </c>
      <c r="G778" s="33" t="s">
        <v>2379</v>
      </c>
      <c r="H778" s="18"/>
    </row>
    <row r="779" spans="1:8" ht="15.75" x14ac:dyDescent="0.25">
      <c r="A779" s="39" t="s">
        <v>261</v>
      </c>
      <c r="B779" s="39">
        <v>208.45391234706699</v>
      </c>
      <c r="C779" s="39">
        <v>576.20201407517402</v>
      </c>
      <c r="D779" s="39">
        <v>0.36177227301373299</v>
      </c>
      <c r="E779" s="39">
        <v>-1.46684625386698</v>
      </c>
      <c r="F779" s="39">
        <v>1.73313519257697E-15</v>
      </c>
      <c r="G779" s="33" t="s">
        <v>822</v>
      </c>
      <c r="H779" s="18"/>
    </row>
    <row r="780" spans="1:8" ht="15.75" x14ac:dyDescent="0.25">
      <c r="A780" s="39" t="s">
        <v>1707</v>
      </c>
      <c r="B780" s="39">
        <v>29.7521382019392</v>
      </c>
      <c r="C780" s="39">
        <v>82.359445601694105</v>
      </c>
      <c r="D780" s="39">
        <v>0.36124743172539198</v>
      </c>
      <c r="E780" s="39">
        <v>-1.46894076402203</v>
      </c>
      <c r="F780" s="39">
        <v>1.52255460260951E-4</v>
      </c>
      <c r="G780" s="33" t="s">
        <v>2558</v>
      </c>
      <c r="H780" s="18"/>
    </row>
    <row r="781" spans="1:8" ht="15.75" x14ac:dyDescent="0.25">
      <c r="A781" s="39" t="s">
        <v>1708</v>
      </c>
      <c r="B781" s="39">
        <v>15.7788265110952</v>
      </c>
      <c r="C781" s="39">
        <v>43.753718477519698</v>
      </c>
      <c r="D781" s="39">
        <v>0.36062824052776699</v>
      </c>
      <c r="E781" s="39">
        <v>-1.4714157173238001</v>
      </c>
      <c r="F781" s="39">
        <v>1.1242350969324799E-2</v>
      </c>
      <c r="G781" s="33" t="s">
        <v>2475</v>
      </c>
      <c r="H781" s="18"/>
    </row>
    <row r="782" spans="1:8" ht="15.75" x14ac:dyDescent="0.25">
      <c r="A782" s="39" t="s">
        <v>1709</v>
      </c>
      <c r="B782" s="39">
        <v>30.258137902651502</v>
      </c>
      <c r="C782" s="39">
        <v>84.085438570835095</v>
      </c>
      <c r="D782" s="39">
        <v>0.35984991476451</v>
      </c>
      <c r="E782" s="39">
        <v>-1.4745327782573301</v>
      </c>
      <c r="F782" s="39">
        <v>2.7047055788909E-3</v>
      </c>
      <c r="G782" s="33" t="s">
        <v>2469</v>
      </c>
      <c r="H782" s="18"/>
    </row>
    <row r="783" spans="1:8" ht="15.75" x14ac:dyDescent="0.25">
      <c r="A783" s="39" t="s">
        <v>1710</v>
      </c>
      <c r="B783" s="39">
        <v>41.792805863086997</v>
      </c>
      <c r="C783" s="39">
        <v>116.178173087876</v>
      </c>
      <c r="D783" s="39">
        <v>0.35973027249684197</v>
      </c>
      <c r="E783" s="39">
        <v>-1.47501252272748</v>
      </c>
      <c r="F783" s="39">
        <v>4.8171239696889402E-6</v>
      </c>
      <c r="G783" s="33" t="s">
        <v>2393</v>
      </c>
      <c r="H783" s="18"/>
    </row>
    <row r="784" spans="1:8" ht="15.75" x14ac:dyDescent="0.25">
      <c r="A784" s="39" t="s">
        <v>1711</v>
      </c>
      <c r="B784" s="39">
        <v>36.057636283206897</v>
      </c>
      <c r="C784" s="39">
        <v>100.272322044707</v>
      </c>
      <c r="D784" s="39">
        <v>0.359597100654858</v>
      </c>
      <c r="E784" s="39">
        <v>-1.47554670609206</v>
      </c>
      <c r="F784" s="39">
        <v>2.5691503247562201E-2</v>
      </c>
      <c r="G784" s="33" t="s">
        <v>775</v>
      </c>
      <c r="H784" s="18"/>
    </row>
    <row r="785" spans="1:8" ht="15.75" x14ac:dyDescent="0.25">
      <c r="A785" s="39" t="s">
        <v>1712</v>
      </c>
      <c r="B785" s="39">
        <v>12.013675527791801</v>
      </c>
      <c r="C785" s="39">
        <v>33.4150703605168</v>
      </c>
      <c r="D785" s="39">
        <v>0.35952866171388098</v>
      </c>
      <c r="E785" s="39">
        <v>-1.47582130763248</v>
      </c>
      <c r="F785" s="39">
        <v>3.6887556889020102E-2</v>
      </c>
      <c r="G785" s="33" t="s">
        <v>2559</v>
      </c>
      <c r="H785" s="18"/>
    </row>
    <row r="786" spans="1:8" ht="15.75" x14ac:dyDescent="0.25">
      <c r="A786" s="39" t="s">
        <v>1713</v>
      </c>
      <c r="B786" s="39">
        <v>159.55659201397</v>
      </c>
      <c r="C786" s="39">
        <v>443.983515188149</v>
      </c>
      <c r="D786" s="39">
        <v>0.35937503658520698</v>
      </c>
      <c r="E786" s="39">
        <v>-1.4764378970732901</v>
      </c>
      <c r="F786" s="39">
        <v>2.42980191498193E-8</v>
      </c>
      <c r="G786" s="33" t="s">
        <v>944</v>
      </c>
      <c r="H786" s="18"/>
    </row>
    <row r="787" spans="1:8" ht="15.75" x14ac:dyDescent="0.25">
      <c r="A787" s="39" t="s">
        <v>1714</v>
      </c>
      <c r="B787" s="39">
        <v>24.822432765877199</v>
      </c>
      <c r="C787" s="39">
        <v>69.259172687471093</v>
      </c>
      <c r="D787" s="39">
        <v>0.358399209847442</v>
      </c>
      <c r="E787" s="39">
        <v>-1.4803606381571099</v>
      </c>
      <c r="F787" s="39">
        <v>1.3743093653041799E-3</v>
      </c>
      <c r="G787" s="33" t="s">
        <v>560</v>
      </c>
      <c r="H787" s="18"/>
    </row>
    <row r="788" spans="1:8" ht="15.75" x14ac:dyDescent="0.25">
      <c r="A788" s="39" t="s">
        <v>1715</v>
      </c>
      <c r="B788" s="39">
        <v>281.17995573459899</v>
      </c>
      <c r="C788" s="39">
        <v>786.18670054050199</v>
      </c>
      <c r="D788" s="39">
        <v>0.35765035905757198</v>
      </c>
      <c r="E788" s="39">
        <v>-1.48337820498962</v>
      </c>
      <c r="F788" s="39">
        <v>1.11462639988151E-2</v>
      </c>
      <c r="G788" s="33" t="s">
        <v>2560</v>
      </c>
      <c r="H788" s="18"/>
    </row>
    <row r="789" spans="1:8" ht="15.75" x14ac:dyDescent="0.25">
      <c r="A789" s="39" t="s">
        <v>1716</v>
      </c>
      <c r="B789" s="39">
        <v>13.4592979435884</v>
      </c>
      <c r="C789" s="39">
        <v>37.680198126042498</v>
      </c>
      <c r="D789" s="39">
        <v>0.35719817338980597</v>
      </c>
      <c r="E789" s="39">
        <v>-1.4852033919427901</v>
      </c>
      <c r="F789" s="39">
        <v>1.78665539417034E-2</v>
      </c>
      <c r="G789" s="33" t="s">
        <v>2561</v>
      </c>
      <c r="H789" s="18"/>
    </row>
    <row r="790" spans="1:8" ht="15.75" x14ac:dyDescent="0.25">
      <c r="A790" s="39" t="s">
        <v>1717</v>
      </c>
      <c r="B790" s="39">
        <v>25.0389514394709</v>
      </c>
      <c r="C790" s="39">
        <v>70.133431443654203</v>
      </c>
      <c r="D790" s="39">
        <v>0.35701877013657002</v>
      </c>
      <c r="E790" s="39">
        <v>-1.4859281694534701</v>
      </c>
      <c r="F790" s="39">
        <v>5.2496785482425597E-4</v>
      </c>
      <c r="G790" s="33" t="s">
        <v>1031</v>
      </c>
      <c r="H790" s="18"/>
    </row>
    <row r="791" spans="1:8" ht="15.75" x14ac:dyDescent="0.25">
      <c r="A791" s="39" t="s">
        <v>1718</v>
      </c>
      <c r="B791" s="39">
        <v>46.661497670615603</v>
      </c>
      <c r="C791" s="39">
        <v>130.701669156484</v>
      </c>
      <c r="D791" s="39">
        <v>0.35700766464389599</v>
      </c>
      <c r="E791" s="39">
        <v>-1.4859730468933801</v>
      </c>
      <c r="F791" s="39">
        <v>1.1027135181718801E-6</v>
      </c>
      <c r="G791" s="33" t="s">
        <v>2562</v>
      </c>
      <c r="H791" s="18"/>
    </row>
    <row r="792" spans="1:8" ht="15.75" x14ac:dyDescent="0.25">
      <c r="A792" s="39" t="s">
        <v>1719</v>
      </c>
      <c r="B792" s="39">
        <v>17.378387680485002</v>
      </c>
      <c r="C792" s="39">
        <v>48.678717024658098</v>
      </c>
      <c r="D792" s="39">
        <v>0.35700176057807798</v>
      </c>
      <c r="E792" s="39">
        <v>-1.48599690586828</v>
      </c>
      <c r="F792" s="39">
        <v>3.0661681032963298E-2</v>
      </c>
      <c r="G792" s="33" t="s">
        <v>2563</v>
      </c>
      <c r="H792" s="18"/>
    </row>
    <row r="793" spans="1:8" ht="15.75" x14ac:dyDescent="0.25">
      <c r="A793" s="39" t="s">
        <v>1720</v>
      </c>
      <c r="B793" s="39">
        <v>19.747201640302698</v>
      </c>
      <c r="C793" s="39">
        <v>55.3891900349373</v>
      </c>
      <c r="D793" s="39">
        <v>0.35651724872392798</v>
      </c>
      <c r="E793" s="39">
        <v>-1.4879562172462699</v>
      </c>
      <c r="F793" s="39">
        <v>2.8443172783943699E-3</v>
      </c>
      <c r="G793" s="33" t="s">
        <v>2311</v>
      </c>
      <c r="H793" s="18"/>
    </row>
    <row r="794" spans="1:8" ht="15.75" x14ac:dyDescent="0.25">
      <c r="A794" s="39" t="s">
        <v>1721</v>
      </c>
      <c r="B794" s="39">
        <v>11.768598429375</v>
      </c>
      <c r="C794" s="39">
        <v>33.064921052308399</v>
      </c>
      <c r="D794" s="39">
        <v>0.355923983933219</v>
      </c>
      <c r="E794" s="39">
        <v>-1.4903589427767201</v>
      </c>
      <c r="F794" s="39">
        <v>3.7133464182652301E-2</v>
      </c>
      <c r="G794" s="33" t="s">
        <v>660</v>
      </c>
      <c r="H794" s="18"/>
    </row>
    <row r="795" spans="1:8" ht="15.75" x14ac:dyDescent="0.25">
      <c r="A795" s="39" t="s">
        <v>1722</v>
      </c>
      <c r="B795" s="39">
        <v>55.855328489311503</v>
      </c>
      <c r="C795" s="39">
        <v>157.26616623210799</v>
      </c>
      <c r="D795" s="39">
        <v>0.35516430410642102</v>
      </c>
      <c r="E795" s="39">
        <v>-1.4934415044056599</v>
      </c>
      <c r="F795" s="39">
        <v>1.1444581858075901E-2</v>
      </c>
      <c r="G795" s="33" t="s">
        <v>775</v>
      </c>
      <c r="H795" s="18"/>
    </row>
    <row r="796" spans="1:8" ht="15.75" x14ac:dyDescent="0.25">
      <c r="A796" s="39" t="s">
        <v>1723</v>
      </c>
      <c r="B796" s="39">
        <v>290.04008418668201</v>
      </c>
      <c r="C796" s="39">
        <v>816.92209887188699</v>
      </c>
      <c r="D796" s="39">
        <v>0.35504007614337602</v>
      </c>
      <c r="E796" s="39">
        <v>-1.49394621283336</v>
      </c>
      <c r="F796" s="39">
        <v>1.4506463471576899E-8</v>
      </c>
      <c r="G796" s="33" t="s">
        <v>2564</v>
      </c>
      <c r="H796" s="18"/>
    </row>
    <row r="797" spans="1:8" ht="15.75" x14ac:dyDescent="0.25">
      <c r="A797" s="39" t="s">
        <v>1724</v>
      </c>
      <c r="B797" s="39">
        <v>89.844557980527796</v>
      </c>
      <c r="C797" s="39">
        <v>253.23858582375701</v>
      </c>
      <c r="D797" s="39">
        <v>0.35478226072173502</v>
      </c>
      <c r="E797" s="39">
        <v>-1.49499421886897</v>
      </c>
      <c r="F797" s="39">
        <v>3.5650001527281501E-11</v>
      </c>
      <c r="G797" s="33" t="s">
        <v>2565</v>
      </c>
      <c r="H797" s="18"/>
    </row>
    <row r="798" spans="1:8" ht="15.75" x14ac:dyDescent="0.25">
      <c r="A798" s="39" t="s">
        <v>1725</v>
      </c>
      <c r="B798" s="39">
        <v>253.13544996511899</v>
      </c>
      <c r="C798" s="39">
        <v>714.81776464265101</v>
      </c>
      <c r="D798" s="39">
        <v>0.354125852050788</v>
      </c>
      <c r="E798" s="39">
        <v>-1.4976659270578101</v>
      </c>
      <c r="F798" s="39">
        <v>3.0633422975431899E-23</v>
      </c>
      <c r="G798" s="33" t="s">
        <v>2566</v>
      </c>
      <c r="H798" s="18"/>
    </row>
    <row r="799" spans="1:8" ht="15.75" x14ac:dyDescent="0.25">
      <c r="A799" s="39" t="s">
        <v>1726</v>
      </c>
      <c r="B799" s="39">
        <v>30.661453611525399</v>
      </c>
      <c r="C799" s="39">
        <v>86.860427005135094</v>
      </c>
      <c r="D799" s="39">
        <v>0.35299680957949597</v>
      </c>
      <c r="E799" s="39">
        <v>-1.5022729505541901</v>
      </c>
      <c r="F799" s="39">
        <v>6.17842173617932E-5</v>
      </c>
      <c r="G799" s="33" t="s">
        <v>2567</v>
      </c>
      <c r="H799" s="18"/>
    </row>
    <row r="800" spans="1:8" ht="15.75" x14ac:dyDescent="0.25">
      <c r="A800" s="39" t="s">
        <v>1727</v>
      </c>
      <c r="B800" s="39">
        <v>272.55623292852101</v>
      </c>
      <c r="C800" s="39">
        <v>773.05625913985602</v>
      </c>
      <c r="D800" s="39">
        <v>0.35256972530276298</v>
      </c>
      <c r="E800" s="39">
        <v>-1.50401949723086</v>
      </c>
      <c r="F800" s="39">
        <v>3.3600597300517701E-13</v>
      </c>
      <c r="G800" s="33" t="s">
        <v>2568</v>
      </c>
      <c r="H800" s="18"/>
    </row>
    <row r="801" spans="1:8" ht="15.75" x14ac:dyDescent="0.25">
      <c r="A801" s="39" t="s">
        <v>1728</v>
      </c>
      <c r="B801" s="39">
        <v>259.89587557455201</v>
      </c>
      <c r="C801" s="39">
        <v>737.38251840543103</v>
      </c>
      <c r="D801" s="39">
        <v>0.352457332642723</v>
      </c>
      <c r="E801" s="39">
        <v>-1.5044794748524799</v>
      </c>
      <c r="F801" s="39">
        <v>3.3052973851396501E-13</v>
      </c>
      <c r="G801" s="33" t="s">
        <v>2478</v>
      </c>
      <c r="H801" s="18"/>
    </row>
    <row r="802" spans="1:8" ht="15.75" x14ac:dyDescent="0.25">
      <c r="A802" s="39" t="s">
        <v>1729</v>
      </c>
      <c r="B802" s="39">
        <v>124.486480135899</v>
      </c>
      <c r="C802" s="39">
        <v>354.02560108387701</v>
      </c>
      <c r="D802" s="39">
        <v>0.351631293767382</v>
      </c>
      <c r="E802" s="39">
        <v>-1.5078646246506699</v>
      </c>
      <c r="F802" s="39">
        <v>3.7570692067490398E-3</v>
      </c>
      <c r="G802" s="33" t="s">
        <v>716</v>
      </c>
      <c r="H802" s="18"/>
    </row>
    <row r="803" spans="1:8" ht="15.75" x14ac:dyDescent="0.25">
      <c r="A803" s="39" t="s">
        <v>1730</v>
      </c>
      <c r="B803" s="39">
        <v>86.311771174696702</v>
      </c>
      <c r="C803" s="39">
        <v>245.852174189376</v>
      </c>
      <c r="D803" s="39">
        <v>0.35107182378713497</v>
      </c>
      <c r="E803" s="39">
        <v>-1.5101618813908499</v>
      </c>
      <c r="F803" s="39">
        <v>9.62416170052261E-12</v>
      </c>
      <c r="G803" s="33" t="s">
        <v>2513</v>
      </c>
      <c r="H803" s="18"/>
    </row>
    <row r="804" spans="1:8" ht="15.75" x14ac:dyDescent="0.25">
      <c r="A804" s="39" t="s">
        <v>1731</v>
      </c>
      <c r="B804" s="39">
        <v>15.6559971585142</v>
      </c>
      <c r="C804" s="39">
        <v>44.5999534912957</v>
      </c>
      <c r="D804" s="39">
        <v>0.35103169247855098</v>
      </c>
      <c r="E804" s="39">
        <v>-1.5103268064727</v>
      </c>
      <c r="F804" s="39">
        <v>8.7529392991302704E-3</v>
      </c>
      <c r="G804" s="33" t="s">
        <v>2569</v>
      </c>
      <c r="H804" s="18"/>
    </row>
    <row r="805" spans="1:8" ht="15.75" x14ac:dyDescent="0.25">
      <c r="A805" s="39" t="s">
        <v>1732</v>
      </c>
      <c r="B805" s="39">
        <v>14.024163374621899</v>
      </c>
      <c r="C805" s="39">
        <v>40.0049633852786</v>
      </c>
      <c r="D805" s="39">
        <v>0.35056058518435301</v>
      </c>
      <c r="E805" s="39">
        <v>-1.51226429718021</v>
      </c>
      <c r="F805" s="39">
        <v>3.4516513410829501E-2</v>
      </c>
      <c r="G805" s="33" t="s">
        <v>2570</v>
      </c>
      <c r="H805" s="18"/>
    </row>
    <row r="806" spans="1:8" ht="15.75" x14ac:dyDescent="0.25">
      <c r="A806" s="39" t="s">
        <v>1733</v>
      </c>
      <c r="B806" s="39">
        <v>87.395166638179305</v>
      </c>
      <c r="C806" s="39">
        <v>249.40842683485999</v>
      </c>
      <c r="D806" s="39">
        <v>0.35040983878241599</v>
      </c>
      <c r="E806" s="39">
        <v>-1.5128848114913001</v>
      </c>
      <c r="F806" s="39">
        <v>7.3195198498242801E-12</v>
      </c>
      <c r="G806" s="33" t="s">
        <v>2571</v>
      </c>
      <c r="H806" s="18"/>
    </row>
    <row r="807" spans="1:8" ht="15.75" x14ac:dyDescent="0.25">
      <c r="A807" s="39" t="s">
        <v>1734</v>
      </c>
      <c r="B807" s="39">
        <v>49.386672434416298</v>
      </c>
      <c r="C807" s="39">
        <v>141.58443992534001</v>
      </c>
      <c r="D807" s="39">
        <v>0.34881426561039303</v>
      </c>
      <c r="E807" s="39">
        <v>-1.5194690510325199</v>
      </c>
      <c r="F807" s="39">
        <v>1.13286958898467E-5</v>
      </c>
      <c r="G807" s="33" t="s">
        <v>2572</v>
      </c>
      <c r="H807" s="18"/>
    </row>
    <row r="808" spans="1:8" ht="15.75" x14ac:dyDescent="0.25">
      <c r="A808" s="39" t="s">
        <v>1735</v>
      </c>
      <c r="B808" s="39">
        <v>69.682494984336401</v>
      </c>
      <c r="C808" s="39">
        <v>199.78334631667701</v>
      </c>
      <c r="D808" s="39">
        <v>0.348790308446843</v>
      </c>
      <c r="E808" s="39">
        <v>-1.5195681412115301</v>
      </c>
      <c r="F808" s="39">
        <v>1.7945880532837101E-4</v>
      </c>
      <c r="G808" s="33" t="s">
        <v>2300</v>
      </c>
      <c r="H808" s="18"/>
    </row>
    <row r="809" spans="1:8" ht="15.75" x14ac:dyDescent="0.25">
      <c r="A809" s="39" t="s">
        <v>299</v>
      </c>
      <c r="B809" s="39">
        <v>3138.28235727221</v>
      </c>
      <c r="C809" s="39">
        <v>9011.9672995238907</v>
      </c>
      <c r="D809" s="39">
        <v>0.34823499164694099</v>
      </c>
      <c r="E809" s="39">
        <v>-1.52186691849476</v>
      </c>
      <c r="F809" s="39">
        <v>3.8714489295207303E-49</v>
      </c>
      <c r="G809" s="33" t="s">
        <v>737</v>
      </c>
      <c r="H809" s="18"/>
    </row>
    <row r="810" spans="1:8" ht="15.75" x14ac:dyDescent="0.25">
      <c r="A810" s="39" t="s">
        <v>1736</v>
      </c>
      <c r="B810" s="39">
        <v>17.502783324533102</v>
      </c>
      <c r="C810" s="39">
        <v>50.353001449960601</v>
      </c>
      <c r="D810" s="39">
        <v>0.34760158919080197</v>
      </c>
      <c r="E810" s="39">
        <v>-1.5244934168994599</v>
      </c>
      <c r="F810" s="39">
        <v>1.45931506476943E-2</v>
      </c>
      <c r="G810" s="33" t="s">
        <v>2573</v>
      </c>
      <c r="H810" s="18"/>
    </row>
    <row r="811" spans="1:8" ht="15.75" x14ac:dyDescent="0.25">
      <c r="A811" s="39" t="s">
        <v>1737</v>
      </c>
      <c r="B811" s="39">
        <v>10.4532378059574</v>
      </c>
      <c r="C811" s="39">
        <v>30.128541108690499</v>
      </c>
      <c r="D811" s="39">
        <v>0.34695466229999999</v>
      </c>
      <c r="E811" s="39">
        <v>-1.5271809414450299</v>
      </c>
      <c r="F811" s="39">
        <v>4.0262492590118999E-2</v>
      </c>
      <c r="G811" s="33" t="s">
        <v>2574</v>
      </c>
      <c r="H811" s="18"/>
    </row>
    <row r="812" spans="1:8" ht="15.75" x14ac:dyDescent="0.25">
      <c r="A812" s="39" t="s">
        <v>1738</v>
      </c>
      <c r="B812" s="39">
        <v>11.351988192811399</v>
      </c>
      <c r="C812" s="39">
        <v>32.7771581570317</v>
      </c>
      <c r="D812" s="39">
        <v>0.34633839024192598</v>
      </c>
      <c r="E812" s="39">
        <v>-1.5297457814443201</v>
      </c>
      <c r="F812" s="39">
        <v>2.99109657107729E-2</v>
      </c>
      <c r="G812" s="33" t="s">
        <v>624</v>
      </c>
      <c r="H812" s="18"/>
    </row>
    <row r="813" spans="1:8" ht="15.75" x14ac:dyDescent="0.25">
      <c r="A813" s="39" t="s">
        <v>1739</v>
      </c>
      <c r="B813" s="39">
        <v>298.20361779309098</v>
      </c>
      <c r="C813" s="39">
        <v>865.38578686343305</v>
      </c>
      <c r="D813" s="39">
        <v>0.34459038075252102</v>
      </c>
      <c r="E813" s="39">
        <v>-1.5370456656237701</v>
      </c>
      <c r="F813" s="39">
        <v>5.7228862695581902E-27</v>
      </c>
      <c r="G813" s="33" t="s">
        <v>2575</v>
      </c>
      <c r="H813" s="18"/>
    </row>
    <row r="814" spans="1:8" ht="15.75" x14ac:dyDescent="0.25">
      <c r="A814" s="39" t="s">
        <v>263</v>
      </c>
      <c r="B814" s="39">
        <v>88.191598211610398</v>
      </c>
      <c r="C814" s="39">
        <v>256.043652600499</v>
      </c>
      <c r="D814" s="39">
        <v>0.34443969735588098</v>
      </c>
      <c r="E814" s="39">
        <v>-1.5376766691153401</v>
      </c>
      <c r="F814" s="39">
        <v>4.1922571963283399E-5</v>
      </c>
      <c r="G814" s="33" t="s">
        <v>824</v>
      </c>
      <c r="H814" s="18"/>
    </row>
    <row r="815" spans="1:8" ht="15.75" x14ac:dyDescent="0.25">
      <c r="A815" s="39" t="s">
        <v>1740</v>
      </c>
      <c r="B815" s="39">
        <v>29.551465032224201</v>
      </c>
      <c r="C815" s="39">
        <v>85.9838477325398</v>
      </c>
      <c r="D815" s="39">
        <v>0.34368623656092401</v>
      </c>
      <c r="E815" s="39">
        <v>-1.5408360169417199</v>
      </c>
      <c r="F815" s="39">
        <v>4.9824061809580697E-5</v>
      </c>
      <c r="G815" s="33" t="s">
        <v>773</v>
      </c>
      <c r="H815" s="18"/>
    </row>
    <row r="816" spans="1:8" ht="15.75" x14ac:dyDescent="0.25">
      <c r="A816" s="39" t="s">
        <v>1741</v>
      </c>
      <c r="B816" s="39">
        <v>14.2770719303742</v>
      </c>
      <c r="C816" s="39">
        <v>41.541321951749801</v>
      </c>
      <c r="D816" s="39">
        <v>0.34368362053949503</v>
      </c>
      <c r="E816" s="39">
        <v>-1.5408469982819799</v>
      </c>
      <c r="F816" s="39">
        <v>2.0525927749496301E-2</v>
      </c>
      <c r="G816" s="33" t="s">
        <v>692</v>
      </c>
      <c r="H816" s="18"/>
    </row>
    <row r="817" spans="1:8" ht="15.75" x14ac:dyDescent="0.25">
      <c r="A817" s="39" t="s">
        <v>1742</v>
      </c>
      <c r="B817" s="39">
        <v>10.1588753152297</v>
      </c>
      <c r="C817" s="39">
        <v>29.5910680236357</v>
      </c>
      <c r="D817" s="39">
        <v>0.34330884262492101</v>
      </c>
      <c r="E817" s="39">
        <v>-1.5424210775373499</v>
      </c>
      <c r="F817" s="39">
        <v>4.1086477167035299E-2</v>
      </c>
      <c r="G817" s="33" t="s">
        <v>2576</v>
      </c>
      <c r="H817" s="18"/>
    </row>
    <row r="818" spans="1:8" ht="15.75" x14ac:dyDescent="0.25">
      <c r="A818" s="39" t="s">
        <v>1743</v>
      </c>
      <c r="B818" s="39">
        <v>13.720220545883899</v>
      </c>
      <c r="C818" s="39">
        <v>40.037745933129202</v>
      </c>
      <c r="D818" s="39">
        <v>0.34268214221648002</v>
      </c>
      <c r="E818" s="39">
        <v>-1.5450570825079499</v>
      </c>
      <c r="F818" s="39">
        <v>1.20861051560618E-2</v>
      </c>
      <c r="G818" s="33" t="s">
        <v>2577</v>
      </c>
      <c r="H818" s="18"/>
    </row>
    <row r="819" spans="1:8" ht="15.75" x14ac:dyDescent="0.25">
      <c r="A819" s="39" t="s">
        <v>1744</v>
      </c>
      <c r="B819" s="39">
        <v>35.834669854537097</v>
      </c>
      <c r="C819" s="39">
        <v>104.637148534925</v>
      </c>
      <c r="D819" s="39">
        <v>0.34246603960711403</v>
      </c>
      <c r="E819" s="39">
        <v>-1.54596716351368</v>
      </c>
      <c r="F819" s="39">
        <v>5.42454873302558E-5</v>
      </c>
      <c r="G819" s="33" t="s">
        <v>2578</v>
      </c>
      <c r="H819" s="18"/>
    </row>
    <row r="820" spans="1:8" ht="15.75" x14ac:dyDescent="0.25">
      <c r="A820" s="39" t="s">
        <v>1745</v>
      </c>
      <c r="B820" s="39">
        <v>44.778720639975496</v>
      </c>
      <c r="C820" s="39">
        <v>130.79816291352401</v>
      </c>
      <c r="D820" s="39">
        <v>0.34234976732494699</v>
      </c>
      <c r="E820" s="39">
        <v>-1.5464570629721599</v>
      </c>
      <c r="F820" s="39">
        <v>6.5164933545391003E-3</v>
      </c>
      <c r="G820" s="33" t="s">
        <v>2579</v>
      </c>
      <c r="H820" s="18"/>
    </row>
    <row r="821" spans="1:8" ht="15.75" x14ac:dyDescent="0.25">
      <c r="A821" s="39" t="s">
        <v>339</v>
      </c>
      <c r="B821" s="39">
        <v>881.78575173828699</v>
      </c>
      <c r="C821" s="39">
        <v>2585.5835585930699</v>
      </c>
      <c r="D821" s="39">
        <v>0.34103935601218899</v>
      </c>
      <c r="E821" s="39">
        <v>-1.5519898587248599</v>
      </c>
      <c r="F821" s="39">
        <v>3.3475533383851098E-13</v>
      </c>
      <c r="G821" s="33" t="s">
        <v>2580</v>
      </c>
      <c r="H821" s="18"/>
    </row>
    <row r="822" spans="1:8" ht="15.75" x14ac:dyDescent="0.25">
      <c r="A822" s="39" t="s">
        <v>1746</v>
      </c>
      <c r="B822" s="39">
        <v>24.8959767261473</v>
      </c>
      <c r="C822" s="39">
        <v>73.008932046699499</v>
      </c>
      <c r="D822" s="39">
        <v>0.34099905351611998</v>
      </c>
      <c r="E822" s="39">
        <v>-1.5521603600059299</v>
      </c>
      <c r="F822" s="39">
        <v>2.2586125308623499E-4</v>
      </c>
      <c r="G822" s="33" t="s">
        <v>2581</v>
      </c>
      <c r="H822" s="18"/>
    </row>
    <row r="823" spans="1:8" ht="15.75" x14ac:dyDescent="0.25">
      <c r="A823" s="39" t="s">
        <v>1747</v>
      </c>
      <c r="B823" s="39">
        <v>15.9137871778755</v>
      </c>
      <c r="C823" s="39">
        <v>46.694510412428301</v>
      </c>
      <c r="D823" s="39">
        <v>0.34080638253442003</v>
      </c>
      <c r="E823" s="39">
        <v>-1.55297574064833</v>
      </c>
      <c r="F823" s="39">
        <v>6.35493262874512E-3</v>
      </c>
      <c r="G823" s="33" t="s">
        <v>2582</v>
      </c>
      <c r="H823" s="18"/>
    </row>
    <row r="824" spans="1:8" ht="15.75" x14ac:dyDescent="0.25">
      <c r="A824" s="39" t="s">
        <v>1748</v>
      </c>
      <c r="B824" s="39">
        <v>91.185743463371693</v>
      </c>
      <c r="C824" s="39">
        <v>268.424646289424</v>
      </c>
      <c r="D824" s="39">
        <v>0.339707045250428</v>
      </c>
      <c r="E824" s="39">
        <v>-1.5576369560271599</v>
      </c>
      <c r="F824" s="39">
        <v>4.1813947249926198E-13</v>
      </c>
      <c r="G824" s="33" t="s">
        <v>771</v>
      </c>
      <c r="H824" s="18"/>
    </row>
    <row r="825" spans="1:8" ht="15.75" x14ac:dyDescent="0.25">
      <c r="A825" s="39" t="s">
        <v>1749</v>
      </c>
      <c r="B825" s="39">
        <v>39.998255083105398</v>
      </c>
      <c r="C825" s="39">
        <v>117.745880180154</v>
      </c>
      <c r="D825" s="39">
        <v>0.33969982662584097</v>
      </c>
      <c r="E825" s="39">
        <v>-1.5576676129849401</v>
      </c>
      <c r="F825" s="39">
        <v>1.02525406821112E-6</v>
      </c>
      <c r="G825" s="33" t="s">
        <v>2583</v>
      </c>
      <c r="H825" s="18"/>
    </row>
    <row r="826" spans="1:8" ht="15.75" x14ac:dyDescent="0.25">
      <c r="A826" s="39" t="s">
        <v>1750</v>
      </c>
      <c r="B826" s="39">
        <v>127.059939843441</v>
      </c>
      <c r="C826" s="39">
        <v>375.47226604637302</v>
      </c>
      <c r="D826" s="39">
        <v>0.33840033294962002</v>
      </c>
      <c r="E826" s="39">
        <v>-1.5631971069716699</v>
      </c>
      <c r="F826" s="39">
        <v>1.2234936948810601E-16</v>
      </c>
      <c r="G826" s="33" t="s">
        <v>2584</v>
      </c>
      <c r="H826" s="18"/>
    </row>
    <row r="827" spans="1:8" ht="15.75" x14ac:dyDescent="0.25">
      <c r="A827" s="39" t="s">
        <v>1751</v>
      </c>
      <c r="B827" s="39">
        <v>81.144599608784304</v>
      </c>
      <c r="C827" s="39">
        <v>240.00439761494701</v>
      </c>
      <c r="D827" s="39">
        <v>0.33809630329761398</v>
      </c>
      <c r="E827" s="39">
        <v>-1.56449385281565</v>
      </c>
      <c r="F827" s="39">
        <v>6.9170148419581303E-5</v>
      </c>
      <c r="G827" s="33" t="s">
        <v>2458</v>
      </c>
      <c r="H827" s="18"/>
    </row>
    <row r="828" spans="1:8" ht="15.75" x14ac:dyDescent="0.25">
      <c r="A828" s="39" t="s">
        <v>1752</v>
      </c>
      <c r="B828" s="39">
        <v>151.57373090617901</v>
      </c>
      <c r="C828" s="39">
        <v>448.70714258364399</v>
      </c>
      <c r="D828" s="39">
        <v>0.33780102102547599</v>
      </c>
      <c r="E828" s="39">
        <v>-1.5657544061022199</v>
      </c>
      <c r="F828" s="39">
        <v>3.30080840687134E-10</v>
      </c>
      <c r="G828" s="33" t="s">
        <v>2585</v>
      </c>
      <c r="H828" s="18"/>
    </row>
    <row r="829" spans="1:8" ht="15.75" x14ac:dyDescent="0.25">
      <c r="A829" s="39" t="s">
        <v>1753</v>
      </c>
      <c r="B829" s="39">
        <v>36.602759431474702</v>
      </c>
      <c r="C829" s="39">
        <v>108.38908230993501</v>
      </c>
      <c r="D829" s="39">
        <v>0.337697844205473</v>
      </c>
      <c r="E829" s="39">
        <v>-1.5661951253850199</v>
      </c>
      <c r="F829" s="39">
        <v>3.1873162030633699E-6</v>
      </c>
      <c r="G829" s="33" t="s">
        <v>2402</v>
      </c>
      <c r="H829" s="18"/>
    </row>
    <row r="830" spans="1:8" ht="15.75" x14ac:dyDescent="0.25">
      <c r="A830" s="39" t="s">
        <v>3901</v>
      </c>
      <c r="B830" s="39">
        <v>31.151607808359099</v>
      </c>
      <c r="C830" s="39">
        <v>92.268303611980002</v>
      </c>
      <c r="D830" s="39">
        <v>0.33761981730326701</v>
      </c>
      <c r="E830" s="39">
        <v>-1.56652850634568</v>
      </c>
      <c r="F830" s="39">
        <v>6.3927588474706505E-5</v>
      </c>
      <c r="G830" s="33" t="s">
        <v>3884</v>
      </c>
      <c r="H830" s="18"/>
    </row>
    <row r="831" spans="1:8" ht="15.75" x14ac:dyDescent="0.25">
      <c r="A831" s="39" t="s">
        <v>1754</v>
      </c>
      <c r="B831" s="39">
        <v>12.341295317743899</v>
      </c>
      <c r="C831" s="39">
        <v>36.570177219680801</v>
      </c>
      <c r="D831" s="39">
        <v>0.33746884089755602</v>
      </c>
      <c r="E831" s="39">
        <v>-1.56717379319147</v>
      </c>
      <c r="F831" s="39">
        <v>1.72147650142799E-2</v>
      </c>
      <c r="G831" s="33" t="s">
        <v>2586</v>
      </c>
      <c r="H831" s="18"/>
    </row>
    <row r="832" spans="1:8" ht="15.75" x14ac:dyDescent="0.25">
      <c r="A832" s="39" t="s">
        <v>1755</v>
      </c>
      <c r="B832" s="39">
        <v>91.718735297440105</v>
      </c>
      <c r="C832" s="39">
        <v>272.19196212607898</v>
      </c>
      <c r="D832" s="39">
        <v>0.33696342309680699</v>
      </c>
      <c r="E832" s="39">
        <v>-1.5693360974884201</v>
      </c>
      <c r="F832" s="39">
        <v>3.3584346969877099E-9</v>
      </c>
      <c r="G832" s="33" t="s">
        <v>2587</v>
      </c>
      <c r="H832" s="18"/>
    </row>
    <row r="833" spans="1:8" ht="15.75" x14ac:dyDescent="0.25">
      <c r="A833" s="39" t="s">
        <v>1756</v>
      </c>
      <c r="B833" s="39">
        <v>14.527030492400099</v>
      </c>
      <c r="C833" s="39">
        <v>43.178704039170803</v>
      </c>
      <c r="D833" s="39">
        <v>0.33643970600001</v>
      </c>
      <c r="E833" s="39">
        <v>-1.5715801150109501</v>
      </c>
      <c r="F833" s="39">
        <v>1.59956252937592E-2</v>
      </c>
      <c r="G833" s="33" t="s">
        <v>2588</v>
      </c>
      <c r="H833" s="18"/>
    </row>
    <row r="834" spans="1:8" ht="15.75" x14ac:dyDescent="0.25">
      <c r="A834" s="39" t="s">
        <v>1757</v>
      </c>
      <c r="B834" s="39">
        <v>31.972111300102199</v>
      </c>
      <c r="C834" s="39">
        <v>95.038880054989406</v>
      </c>
      <c r="D834" s="39">
        <v>0.33641085923574798</v>
      </c>
      <c r="E834" s="39">
        <v>-1.5717038188046999</v>
      </c>
      <c r="F834" s="39">
        <v>3.9635879729423701E-2</v>
      </c>
      <c r="G834" s="33" t="s">
        <v>621</v>
      </c>
      <c r="H834" s="18"/>
    </row>
    <row r="835" spans="1:8" ht="15.75" x14ac:dyDescent="0.25">
      <c r="A835" s="39" t="s">
        <v>1758</v>
      </c>
      <c r="B835" s="39">
        <v>18.522397754963599</v>
      </c>
      <c r="C835" s="39">
        <v>55.1166084877811</v>
      </c>
      <c r="D835" s="39">
        <v>0.33605837266039001</v>
      </c>
      <c r="E835" s="39">
        <v>-1.5732162469031199</v>
      </c>
      <c r="F835" s="39">
        <v>2.0809588778853802E-3</v>
      </c>
      <c r="G835" s="33" t="s">
        <v>2457</v>
      </c>
      <c r="H835" s="18"/>
    </row>
    <row r="836" spans="1:8" ht="15.75" x14ac:dyDescent="0.25">
      <c r="A836" s="39" t="s">
        <v>1759</v>
      </c>
      <c r="B836" s="39">
        <v>111.176277381856</v>
      </c>
      <c r="C836" s="39">
        <v>331.10095066109602</v>
      </c>
      <c r="D836" s="39">
        <v>0.33577758432851001</v>
      </c>
      <c r="E836" s="39">
        <v>-1.57442217210946</v>
      </c>
      <c r="F836" s="39">
        <v>2.9787690482305299E-12</v>
      </c>
      <c r="G836" s="33" t="s">
        <v>2482</v>
      </c>
      <c r="H836" s="18"/>
    </row>
    <row r="837" spans="1:8" ht="15.75" x14ac:dyDescent="0.25">
      <c r="A837" s="39" t="s">
        <v>1760</v>
      </c>
      <c r="B837" s="39">
        <v>711.71400318439305</v>
      </c>
      <c r="C837" s="39">
        <v>2123.2238744491401</v>
      </c>
      <c r="D837" s="39">
        <v>0.33520440861142897</v>
      </c>
      <c r="E837" s="39">
        <v>-1.5768869713870199</v>
      </c>
      <c r="F837" s="39">
        <v>2.3068706696532998E-5</v>
      </c>
      <c r="G837" s="33" t="s">
        <v>2589</v>
      </c>
      <c r="H837" s="18"/>
    </row>
    <row r="838" spans="1:8" ht="15.75" x14ac:dyDescent="0.25">
      <c r="A838" s="39" t="s">
        <v>1761</v>
      </c>
      <c r="B838" s="39">
        <v>678.28466711227395</v>
      </c>
      <c r="C838" s="39">
        <v>2027.42933127628</v>
      </c>
      <c r="D838" s="39">
        <v>0.334554036803487</v>
      </c>
      <c r="E838" s="39">
        <v>-1.57968884266881</v>
      </c>
      <c r="F838" s="39">
        <v>2.35792847993799E-20</v>
      </c>
      <c r="G838" s="33" t="s">
        <v>2590</v>
      </c>
      <c r="H838" s="18"/>
    </row>
    <row r="839" spans="1:8" ht="15.75" x14ac:dyDescent="0.25">
      <c r="A839" s="39" t="s">
        <v>1762</v>
      </c>
      <c r="B839" s="39">
        <v>580.474945138154</v>
      </c>
      <c r="C839" s="39">
        <v>1735.9593473959001</v>
      </c>
      <c r="D839" s="39">
        <v>0.33438279877286298</v>
      </c>
      <c r="E839" s="39">
        <v>-1.58042746027768</v>
      </c>
      <c r="F839" s="39">
        <v>7.0767623708122396E-36</v>
      </c>
      <c r="G839" s="33" t="s">
        <v>2591</v>
      </c>
      <c r="H839" s="18"/>
    </row>
    <row r="840" spans="1:8" ht="15.75" x14ac:dyDescent="0.25">
      <c r="A840" s="39" t="s">
        <v>400</v>
      </c>
      <c r="B840" s="39">
        <v>20.386595716328198</v>
      </c>
      <c r="C840" s="39">
        <v>60.982937959162697</v>
      </c>
      <c r="D840" s="39">
        <v>0.33429999272878702</v>
      </c>
      <c r="E840" s="39">
        <v>-1.58078477131147</v>
      </c>
      <c r="F840" s="39">
        <v>7.3555562545929399E-4</v>
      </c>
      <c r="G840" s="33" t="s">
        <v>2592</v>
      </c>
      <c r="H840" s="18"/>
    </row>
    <row r="841" spans="1:8" ht="15.75" x14ac:dyDescent="0.25">
      <c r="A841" s="39" t="s">
        <v>1763</v>
      </c>
      <c r="B841" s="39">
        <v>28.6802883854713</v>
      </c>
      <c r="C841" s="39">
        <v>85.828959689391098</v>
      </c>
      <c r="D841" s="39">
        <v>0.33415630912064198</v>
      </c>
      <c r="E841" s="39">
        <v>-1.5814049812834501</v>
      </c>
      <c r="F841" s="39">
        <v>4.2897812587041402E-5</v>
      </c>
      <c r="G841" s="33" t="s">
        <v>2476</v>
      </c>
      <c r="H841" s="18"/>
    </row>
    <row r="842" spans="1:8" ht="15.75" x14ac:dyDescent="0.25">
      <c r="A842" s="39" t="s">
        <v>1764</v>
      </c>
      <c r="B842" s="39">
        <v>14.270806764505799</v>
      </c>
      <c r="C842" s="39">
        <v>42.740884956503798</v>
      </c>
      <c r="D842" s="39">
        <v>0.33389123269274301</v>
      </c>
      <c r="E842" s="39">
        <v>-1.5825498832376399</v>
      </c>
      <c r="F842" s="39">
        <v>6.84598673041442E-3</v>
      </c>
      <c r="G842" s="33" t="s">
        <v>2332</v>
      </c>
      <c r="H842" s="18"/>
    </row>
    <row r="843" spans="1:8" ht="15.75" x14ac:dyDescent="0.25">
      <c r="A843" s="39" t="s">
        <v>1765</v>
      </c>
      <c r="B843" s="39">
        <v>46.385311171186501</v>
      </c>
      <c r="C843" s="39">
        <v>139.20197400830099</v>
      </c>
      <c r="D843" s="39">
        <v>0.33322308466990802</v>
      </c>
      <c r="E843" s="39">
        <v>-1.58543974524882</v>
      </c>
      <c r="F843" s="39">
        <v>7.4677071898094103E-5</v>
      </c>
      <c r="G843" s="33" t="s">
        <v>2593</v>
      </c>
      <c r="H843" s="18"/>
    </row>
    <row r="844" spans="1:8" ht="15.75" x14ac:dyDescent="0.25">
      <c r="A844" s="39" t="s">
        <v>305</v>
      </c>
      <c r="B844" s="39">
        <v>2488.0634515746101</v>
      </c>
      <c r="C844" s="39">
        <v>7480.1370016122601</v>
      </c>
      <c r="D844" s="39">
        <v>0.33262271146081002</v>
      </c>
      <c r="E844" s="39">
        <v>-1.5880414157593601</v>
      </c>
      <c r="F844" s="39">
        <v>1.9803590488134799E-41</v>
      </c>
      <c r="G844" s="33" t="s">
        <v>2594</v>
      </c>
      <c r="H844" s="18"/>
    </row>
    <row r="845" spans="1:8" ht="15.75" x14ac:dyDescent="0.25">
      <c r="A845" s="39" t="s">
        <v>3902</v>
      </c>
      <c r="B845" s="39">
        <v>20.633421695419901</v>
      </c>
      <c r="C845" s="39">
        <v>62.046027564551302</v>
      </c>
      <c r="D845" s="39">
        <v>0.33255024544405098</v>
      </c>
      <c r="E845" s="39">
        <v>-1.58835575915634</v>
      </c>
      <c r="F845" s="39">
        <v>2.5583041727183201E-3</v>
      </c>
      <c r="G845" s="33" t="s">
        <v>3884</v>
      </c>
      <c r="H845" s="18"/>
    </row>
    <row r="846" spans="1:8" ht="15.75" x14ac:dyDescent="0.25">
      <c r="A846" s="39" t="s">
        <v>1766</v>
      </c>
      <c r="B846" s="39">
        <v>54.553041904814499</v>
      </c>
      <c r="C846" s="39">
        <v>164.155532616237</v>
      </c>
      <c r="D846" s="39">
        <v>0.33232533217353399</v>
      </c>
      <c r="E846" s="39">
        <v>-1.5893318253055699</v>
      </c>
      <c r="F846" s="39">
        <v>2.4732001322119002E-4</v>
      </c>
      <c r="G846" s="33" t="s">
        <v>619</v>
      </c>
      <c r="H846" s="18"/>
    </row>
    <row r="847" spans="1:8" ht="15.75" x14ac:dyDescent="0.25">
      <c r="A847" s="39" t="s">
        <v>1767</v>
      </c>
      <c r="B847" s="39">
        <v>343.07799712352403</v>
      </c>
      <c r="C847" s="39">
        <v>1032.74632776159</v>
      </c>
      <c r="D847" s="39">
        <v>0.33219967759858599</v>
      </c>
      <c r="E847" s="39">
        <v>-1.5898774217289899</v>
      </c>
      <c r="F847" s="39">
        <v>2.33265887976314E-25</v>
      </c>
      <c r="G847" s="33" t="s">
        <v>2595</v>
      </c>
      <c r="H847" s="18"/>
    </row>
    <row r="848" spans="1:8" ht="15.75" x14ac:dyDescent="0.25">
      <c r="A848" s="39" t="s">
        <v>1768</v>
      </c>
      <c r="B848" s="39">
        <v>476.663124204322</v>
      </c>
      <c r="C848" s="39">
        <v>1436.13276398926</v>
      </c>
      <c r="D848" s="39">
        <v>0.33190742259807299</v>
      </c>
      <c r="E848" s="39">
        <v>-1.5911472014588199</v>
      </c>
      <c r="F848" s="39">
        <v>1.07984751553438E-27</v>
      </c>
      <c r="G848" s="33" t="s">
        <v>2425</v>
      </c>
      <c r="H848" s="18"/>
    </row>
    <row r="849" spans="1:8" ht="15.75" x14ac:dyDescent="0.25">
      <c r="A849" s="39" t="s">
        <v>1769</v>
      </c>
      <c r="B849" s="39">
        <v>61.845919701571603</v>
      </c>
      <c r="C849" s="39">
        <v>186.449311239417</v>
      </c>
      <c r="D849" s="39">
        <v>0.33170366407069202</v>
      </c>
      <c r="E849" s="39">
        <v>-1.59203314635074</v>
      </c>
      <c r="F849" s="39">
        <v>2.55676332775875E-6</v>
      </c>
      <c r="G849" s="33" t="s">
        <v>2596</v>
      </c>
      <c r="H849" s="18"/>
    </row>
    <row r="850" spans="1:8" ht="15.75" x14ac:dyDescent="0.25">
      <c r="A850" s="39" t="s">
        <v>1770</v>
      </c>
      <c r="B850" s="39">
        <v>221.843418419626</v>
      </c>
      <c r="C850" s="39">
        <v>669.80603356200299</v>
      </c>
      <c r="D850" s="39">
        <v>0.33120546442359</v>
      </c>
      <c r="E850" s="39">
        <v>-1.59420161941793</v>
      </c>
      <c r="F850" s="39">
        <v>2.75004631201693E-23</v>
      </c>
      <c r="G850" s="33" t="s">
        <v>2464</v>
      </c>
      <c r="H850" s="18"/>
    </row>
    <row r="851" spans="1:8" ht="15.75" x14ac:dyDescent="0.25">
      <c r="A851" s="39" t="s">
        <v>1771</v>
      </c>
      <c r="B851" s="39">
        <v>258.96153740105399</v>
      </c>
      <c r="C851" s="39">
        <v>787.26315308359801</v>
      </c>
      <c r="D851" s="39">
        <v>0.32893897851911102</v>
      </c>
      <c r="E851" s="39">
        <v>-1.60410812051068</v>
      </c>
      <c r="F851" s="39">
        <v>1.6433047243899699E-26</v>
      </c>
      <c r="G851" s="33" t="s">
        <v>2597</v>
      </c>
      <c r="H851" s="18"/>
    </row>
    <row r="852" spans="1:8" ht="15.75" x14ac:dyDescent="0.25">
      <c r="A852" s="39" t="s">
        <v>1772</v>
      </c>
      <c r="B852" s="39">
        <v>76.376082776905903</v>
      </c>
      <c r="C852" s="39">
        <v>232.78956040106701</v>
      </c>
      <c r="D852" s="39">
        <v>0.32809066972470502</v>
      </c>
      <c r="E852" s="39">
        <v>-1.60783352795359</v>
      </c>
      <c r="F852" s="39">
        <v>1.35845199891212E-8</v>
      </c>
      <c r="G852" s="33" t="s">
        <v>2598</v>
      </c>
      <c r="H852" s="18"/>
    </row>
    <row r="853" spans="1:8" ht="15.75" x14ac:dyDescent="0.25">
      <c r="A853" s="39" t="s">
        <v>1773</v>
      </c>
      <c r="B853" s="39">
        <v>27.801500770152199</v>
      </c>
      <c r="C853" s="39">
        <v>84.832001144801396</v>
      </c>
      <c r="D853" s="39">
        <v>0.32772421250203998</v>
      </c>
      <c r="E853" s="39">
        <v>-1.60944583071521</v>
      </c>
      <c r="F853" s="39">
        <v>7.0253024579671394E-5</v>
      </c>
      <c r="G853" s="33" t="s">
        <v>2599</v>
      </c>
      <c r="H853" s="18"/>
    </row>
    <row r="854" spans="1:8" ht="15.75" x14ac:dyDescent="0.25">
      <c r="A854" s="39" t="s">
        <v>1774</v>
      </c>
      <c r="B854" s="39">
        <v>11.493396614667899</v>
      </c>
      <c r="C854" s="39">
        <v>35.200344110134601</v>
      </c>
      <c r="D854" s="39">
        <v>0.32651375732883198</v>
      </c>
      <c r="E854" s="39">
        <v>-1.6147843153302099</v>
      </c>
      <c r="F854" s="39">
        <v>4.5955717338459899E-2</v>
      </c>
      <c r="G854" s="33" t="s">
        <v>2600</v>
      </c>
      <c r="H854" s="18"/>
    </row>
    <row r="855" spans="1:8" ht="15.75" x14ac:dyDescent="0.25">
      <c r="A855" s="39" t="s">
        <v>1775</v>
      </c>
      <c r="B855" s="39">
        <v>19.0008237155748</v>
      </c>
      <c r="C855" s="39">
        <v>58.347656219890801</v>
      </c>
      <c r="D855" s="39">
        <v>0.32564844839641299</v>
      </c>
      <c r="E855" s="39">
        <v>-1.61861274214569</v>
      </c>
      <c r="F855" s="39">
        <v>2.85744775766814E-3</v>
      </c>
      <c r="G855" s="33" t="s">
        <v>560</v>
      </c>
      <c r="H855" s="18"/>
    </row>
    <row r="856" spans="1:8" ht="15.75" x14ac:dyDescent="0.25">
      <c r="A856" s="39" t="s">
        <v>1776</v>
      </c>
      <c r="B856" s="39">
        <v>56.025473864759398</v>
      </c>
      <c r="C856" s="39">
        <v>172.19075347414099</v>
      </c>
      <c r="D856" s="39">
        <v>0.32536865501998602</v>
      </c>
      <c r="E856" s="39">
        <v>-1.6198528218283199</v>
      </c>
      <c r="F856" s="39">
        <v>3.6436203504702101E-7</v>
      </c>
      <c r="G856" s="33" t="s">
        <v>2476</v>
      </c>
      <c r="H856" s="18"/>
    </row>
    <row r="857" spans="1:8" ht="15.75" x14ac:dyDescent="0.25">
      <c r="A857" s="39" t="s">
        <v>1777</v>
      </c>
      <c r="B857" s="39">
        <v>35.642010731365303</v>
      </c>
      <c r="C857" s="39">
        <v>109.98269334173099</v>
      </c>
      <c r="D857" s="39">
        <v>0.32406926624919702</v>
      </c>
      <c r="E857" s="39">
        <v>-1.6256258885861601</v>
      </c>
      <c r="F857" s="39">
        <v>1.16789146598924E-6</v>
      </c>
      <c r="G857" s="33" t="s">
        <v>2601</v>
      </c>
      <c r="H857" s="18"/>
    </row>
    <row r="858" spans="1:8" ht="15.75" x14ac:dyDescent="0.25">
      <c r="A858" s="39" t="s">
        <v>1778</v>
      </c>
      <c r="B858" s="39">
        <v>303.09037880183399</v>
      </c>
      <c r="C858" s="39">
        <v>936.79091437719399</v>
      </c>
      <c r="D858" s="39">
        <v>0.32354111696667898</v>
      </c>
      <c r="E858" s="39">
        <v>-1.62797902726155</v>
      </c>
      <c r="F858" s="39">
        <v>5.2426509845838004E-13</v>
      </c>
      <c r="G858" s="33" t="s">
        <v>813</v>
      </c>
      <c r="H858" s="18"/>
    </row>
    <row r="859" spans="1:8" ht="15.75" x14ac:dyDescent="0.25">
      <c r="A859" s="39" t="s">
        <v>1779</v>
      </c>
      <c r="B859" s="39">
        <v>15.641717946102601</v>
      </c>
      <c r="C859" s="39">
        <v>48.345749051711998</v>
      </c>
      <c r="D859" s="39">
        <v>0.32353864099554502</v>
      </c>
      <c r="E859" s="39">
        <v>-1.6279900678519299</v>
      </c>
      <c r="F859" s="39">
        <v>2.4668959705596099E-3</v>
      </c>
      <c r="G859" s="33" t="s">
        <v>2602</v>
      </c>
      <c r="H859" s="18"/>
    </row>
    <row r="860" spans="1:8" ht="15.75" x14ac:dyDescent="0.25">
      <c r="A860" s="39" t="s">
        <v>1780</v>
      </c>
      <c r="B860" s="39">
        <v>11.875582278077299</v>
      </c>
      <c r="C860" s="39">
        <v>36.818654100937799</v>
      </c>
      <c r="D860" s="39">
        <v>0.32254254176484998</v>
      </c>
      <c r="E860" s="39">
        <v>-1.6324386374662401</v>
      </c>
      <c r="F860" s="39">
        <v>1.2647866630224601E-2</v>
      </c>
      <c r="G860" s="33" t="s">
        <v>543</v>
      </c>
      <c r="H860" s="18"/>
    </row>
    <row r="861" spans="1:8" ht="15.75" x14ac:dyDescent="0.25">
      <c r="A861" s="39" t="s">
        <v>1781</v>
      </c>
      <c r="B861" s="39">
        <v>102.759534871363</v>
      </c>
      <c r="C861" s="39">
        <v>319.24169129083998</v>
      </c>
      <c r="D861" s="39">
        <v>0.32188632523483701</v>
      </c>
      <c r="E861" s="39">
        <v>-1.6353768070899199</v>
      </c>
      <c r="F861" s="39">
        <v>3.7122252882594599E-16</v>
      </c>
      <c r="G861" s="33" t="s">
        <v>2603</v>
      </c>
      <c r="H861" s="18"/>
    </row>
    <row r="862" spans="1:8" ht="15.75" x14ac:dyDescent="0.25">
      <c r="A862" s="39" t="s">
        <v>1782</v>
      </c>
      <c r="B862" s="39">
        <v>62.113689076480597</v>
      </c>
      <c r="C862" s="39">
        <v>193.365814871586</v>
      </c>
      <c r="D862" s="39">
        <v>0.32122373397660903</v>
      </c>
      <c r="E862" s="39">
        <v>-1.63834960294944</v>
      </c>
      <c r="F862" s="39">
        <v>1.15066376745966E-10</v>
      </c>
      <c r="G862" s="33" t="s">
        <v>2604</v>
      </c>
      <c r="H862" s="18"/>
    </row>
    <row r="863" spans="1:8" ht="15.75" x14ac:dyDescent="0.25">
      <c r="A863" s="39" t="s">
        <v>1783</v>
      </c>
      <c r="B863" s="39">
        <v>10.033494986459701</v>
      </c>
      <c r="C863" s="39">
        <v>31.360813610980198</v>
      </c>
      <c r="D863" s="39">
        <v>0.31993733041883599</v>
      </c>
      <c r="E863" s="39">
        <v>-1.6441387583637099</v>
      </c>
      <c r="F863" s="39">
        <v>2.41166466876131E-2</v>
      </c>
      <c r="G863" s="33" t="s">
        <v>709</v>
      </c>
      <c r="H863" s="18"/>
    </row>
    <row r="864" spans="1:8" ht="15.75" x14ac:dyDescent="0.25">
      <c r="A864" s="39" t="s">
        <v>1784</v>
      </c>
      <c r="B864" s="39">
        <v>30.661453611525399</v>
      </c>
      <c r="C864" s="39">
        <v>95.978630856558695</v>
      </c>
      <c r="D864" s="39">
        <v>0.31946125234219402</v>
      </c>
      <c r="E864" s="39">
        <v>-1.64628713849995</v>
      </c>
      <c r="F864" s="39">
        <v>3.6515882986356902E-6</v>
      </c>
      <c r="G864" s="33" t="s">
        <v>543</v>
      </c>
      <c r="H864" s="18"/>
    </row>
    <row r="865" spans="1:8" ht="15.75" x14ac:dyDescent="0.25">
      <c r="A865" s="39" t="s">
        <v>1785</v>
      </c>
      <c r="B865" s="39">
        <v>101.35675009280099</v>
      </c>
      <c r="C865" s="39">
        <v>318.68908362309799</v>
      </c>
      <c r="D865" s="39">
        <v>0.31804274228819102</v>
      </c>
      <c r="E865" s="39">
        <v>-1.65270743018447</v>
      </c>
      <c r="F865" s="39">
        <v>1.2533578208803199E-13</v>
      </c>
      <c r="G865" s="33" t="s">
        <v>2605</v>
      </c>
      <c r="H865" s="18"/>
    </row>
    <row r="866" spans="1:8" ht="15.75" x14ac:dyDescent="0.25">
      <c r="A866" s="39" t="s">
        <v>1786</v>
      </c>
      <c r="B866" s="39">
        <v>8.4253381637815004</v>
      </c>
      <c r="C866" s="39">
        <v>26.498566728348099</v>
      </c>
      <c r="D866" s="39">
        <v>0.31795448599746701</v>
      </c>
      <c r="E866" s="39">
        <v>-1.6531078310293501</v>
      </c>
      <c r="F866" s="39">
        <v>4.4013392179690698E-2</v>
      </c>
      <c r="G866" s="33" t="s">
        <v>773</v>
      </c>
      <c r="H866" s="18"/>
    </row>
    <row r="867" spans="1:8" ht="15.75" x14ac:dyDescent="0.25">
      <c r="A867" s="39" t="s">
        <v>1787</v>
      </c>
      <c r="B867" s="39">
        <v>834.69965807069298</v>
      </c>
      <c r="C867" s="39">
        <v>2626.95090960574</v>
      </c>
      <c r="D867" s="39">
        <v>0.31774467311837401</v>
      </c>
      <c r="E867" s="39">
        <v>-1.6540601557471999</v>
      </c>
      <c r="F867" s="39">
        <v>3.7688203492768198E-2</v>
      </c>
      <c r="G867" s="33" t="s">
        <v>2606</v>
      </c>
      <c r="H867" s="18"/>
    </row>
    <row r="868" spans="1:8" ht="15.75" x14ac:dyDescent="0.25">
      <c r="A868" s="39" t="s">
        <v>1788</v>
      </c>
      <c r="B868" s="39">
        <v>255.79486620554499</v>
      </c>
      <c r="C868" s="39">
        <v>809.47198081394595</v>
      </c>
      <c r="D868" s="39">
        <v>0.31600212517342002</v>
      </c>
      <c r="E868" s="39">
        <v>-1.6619938340582601</v>
      </c>
      <c r="F868" s="39">
        <v>7.7612666271187902E-3</v>
      </c>
      <c r="G868" s="33" t="s">
        <v>560</v>
      </c>
      <c r="H868" s="18"/>
    </row>
    <row r="869" spans="1:8" ht="15.75" x14ac:dyDescent="0.25">
      <c r="A869" s="39" t="s">
        <v>1789</v>
      </c>
      <c r="B869" s="39">
        <v>173.23670848801601</v>
      </c>
      <c r="C869" s="39">
        <v>548.54941645271697</v>
      </c>
      <c r="D869" s="39">
        <v>0.315808755404898</v>
      </c>
      <c r="E869" s="39">
        <v>-1.6628769262093701</v>
      </c>
      <c r="F869" s="39">
        <v>5.2073017437131601E-17</v>
      </c>
      <c r="G869" s="33" t="s">
        <v>2607</v>
      </c>
      <c r="H869" s="18"/>
    </row>
    <row r="870" spans="1:8" ht="15.75" x14ac:dyDescent="0.25">
      <c r="A870" s="39" t="s">
        <v>1790</v>
      </c>
      <c r="B870" s="39">
        <v>493.36230717667502</v>
      </c>
      <c r="C870" s="39">
        <v>1563.8563592702101</v>
      </c>
      <c r="D870" s="39">
        <v>0.31547801960974697</v>
      </c>
      <c r="E870" s="39">
        <v>-1.6643886034820501</v>
      </c>
      <c r="F870" s="39">
        <v>3.3703597703327501E-15</v>
      </c>
      <c r="G870" s="33" t="s">
        <v>2608</v>
      </c>
      <c r="H870" s="18"/>
    </row>
    <row r="871" spans="1:8" ht="15.75" x14ac:dyDescent="0.25">
      <c r="A871" s="39" t="s">
        <v>1791</v>
      </c>
      <c r="B871" s="39">
        <v>140.383874042272</v>
      </c>
      <c r="C871" s="39">
        <v>445.49256207794099</v>
      </c>
      <c r="D871" s="39">
        <v>0.315120578865492</v>
      </c>
      <c r="E871" s="39">
        <v>-1.6660241226399499</v>
      </c>
      <c r="F871" s="39">
        <v>5.5572619833083201E-21</v>
      </c>
      <c r="G871" s="33" t="s">
        <v>2609</v>
      </c>
      <c r="H871" s="18"/>
    </row>
    <row r="872" spans="1:8" ht="15.75" x14ac:dyDescent="0.25">
      <c r="A872" s="39" t="s">
        <v>431</v>
      </c>
      <c r="B872" s="39">
        <v>98.475709165963707</v>
      </c>
      <c r="C872" s="39">
        <v>312.50947885337803</v>
      </c>
      <c r="D872" s="39">
        <v>0.31511271122808399</v>
      </c>
      <c r="E872" s="39">
        <v>-1.6660601429570301</v>
      </c>
      <c r="F872" s="39">
        <v>7.2629936882893801E-5</v>
      </c>
      <c r="G872" s="33" t="s">
        <v>990</v>
      </c>
      <c r="H872" s="18"/>
    </row>
    <row r="873" spans="1:8" ht="15.75" x14ac:dyDescent="0.25">
      <c r="A873" s="39" t="s">
        <v>1792</v>
      </c>
      <c r="B873" s="39">
        <v>34.791781540869302</v>
      </c>
      <c r="C873" s="39">
        <v>110.86893632584299</v>
      </c>
      <c r="D873" s="39">
        <v>0.31381000570454198</v>
      </c>
      <c r="E873" s="39">
        <v>-1.67203674210273</v>
      </c>
      <c r="F873" s="39">
        <v>5.5224274594104698E-4</v>
      </c>
      <c r="G873" s="33" t="s">
        <v>930</v>
      </c>
      <c r="H873" s="18"/>
    </row>
    <row r="874" spans="1:8" ht="15.75" x14ac:dyDescent="0.25">
      <c r="A874" s="39" t="s">
        <v>1793</v>
      </c>
      <c r="B874" s="39">
        <v>51.554813224518902</v>
      </c>
      <c r="C874" s="39">
        <v>164.298271893405</v>
      </c>
      <c r="D874" s="39">
        <v>0.31378792138463302</v>
      </c>
      <c r="E874" s="39">
        <v>-1.6721382750665901</v>
      </c>
      <c r="F874" s="39">
        <v>5.4079906789052002E-7</v>
      </c>
      <c r="G874" s="33" t="s">
        <v>2610</v>
      </c>
      <c r="H874" s="18"/>
    </row>
    <row r="875" spans="1:8" ht="15.75" x14ac:dyDescent="0.25">
      <c r="A875" s="39" t="s">
        <v>1794</v>
      </c>
      <c r="B875" s="39">
        <v>9.5210475306712006</v>
      </c>
      <c r="C875" s="39">
        <v>30.383302305171899</v>
      </c>
      <c r="D875" s="39">
        <v>0.31336447352039498</v>
      </c>
      <c r="E875" s="39">
        <v>-1.6740864657507299</v>
      </c>
      <c r="F875" s="39">
        <v>2.0767538937230899E-2</v>
      </c>
      <c r="G875" s="33" t="s">
        <v>826</v>
      </c>
      <c r="H875" s="18"/>
    </row>
    <row r="876" spans="1:8" ht="15.75" x14ac:dyDescent="0.25">
      <c r="A876" s="39" t="s">
        <v>1795</v>
      </c>
      <c r="B876" s="39">
        <v>184.212232476102</v>
      </c>
      <c r="C876" s="39">
        <v>587.916915826989</v>
      </c>
      <c r="D876" s="39">
        <v>0.313330383115412</v>
      </c>
      <c r="E876" s="39">
        <v>-1.67424342270591</v>
      </c>
      <c r="F876" s="39">
        <v>3.2560522742478502E-16</v>
      </c>
      <c r="G876" s="33" t="s">
        <v>2611</v>
      </c>
      <c r="H876" s="18"/>
    </row>
    <row r="877" spans="1:8" ht="15.75" x14ac:dyDescent="0.25">
      <c r="A877" s="39" t="s">
        <v>1796</v>
      </c>
      <c r="B877" s="39">
        <v>68.177425231473507</v>
      </c>
      <c r="C877" s="39">
        <v>217.850479634886</v>
      </c>
      <c r="D877" s="39">
        <v>0.312955130260616</v>
      </c>
      <c r="E877" s="39">
        <v>-1.6759722683710701</v>
      </c>
      <c r="F877" s="39">
        <v>1.0238504686364501E-12</v>
      </c>
      <c r="G877" s="33" t="s">
        <v>944</v>
      </c>
      <c r="H877" s="18"/>
    </row>
    <row r="878" spans="1:8" ht="15.75" x14ac:dyDescent="0.25">
      <c r="A878" s="39" t="s">
        <v>1797</v>
      </c>
      <c r="B878" s="39">
        <v>16.647452181658899</v>
      </c>
      <c r="C878" s="39">
        <v>53.318985258659502</v>
      </c>
      <c r="D878" s="39">
        <v>0.31222372483083199</v>
      </c>
      <c r="E878" s="39">
        <v>-1.6793479278619601</v>
      </c>
      <c r="F878" s="39">
        <v>3.0661681032963298E-2</v>
      </c>
      <c r="G878" s="33" t="s">
        <v>2612</v>
      </c>
      <c r="H878" s="18"/>
    </row>
    <row r="879" spans="1:8" ht="15.75" x14ac:dyDescent="0.25">
      <c r="A879" s="39" t="s">
        <v>1798</v>
      </c>
      <c r="B879" s="39">
        <v>30.6518732735151</v>
      </c>
      <c r="C879" s="39">
        <v>98.632966255026503</v>
      </c>
      <c r="D879" s="39">
        <v>0.31076702280514601</v>
      </c>
      <c r="E879" s="39">
        <v>-1.6860946753105399</v>
      </c>
      <c r="F879" s="39">
        <v>3.5148813835584102E-6</v>
      </c>
      <c r="G879" s="33" t="s">
        <v>2486</v>
      </c>
      <c r="H879" s="18"/>
    </row>
    <row r="880" spans="1:8" ht="15.75" x14ac:dyDescent="0.25">
      <c r="A880" s="39" t="s">
        <v>114</v>
      </c>
      <c r="B880" s="39">
        <v>46.002726490239802</v>
      </c>
      <c r="C880" s="39">
        <v>148.14862768097899</v>
      </c>
      <c r="D880" s="39">
        <v>0.31051739871192902</v>
      </c>
      <c r="E880" s="39">
        <v>-1.68725398801267</v>
      </c>
      <c r="F880" s="39">
        <v>1.94561443911748E-3</v>
      </c>
      <c r="G880" s="33" t="s">
        <v>647</v>
      </c>
      <c r="H880" s="18"/>
    </row>
    <row r="881" spans="1:8" ht="15.75" x14ac:dyDescent="0.25">
      <c r="A881" s="39" t="s">
        <v>1799</v>
      </c>
      <c r="B881" s="39">
        <v>713.15053753287702</v>
      </c>
      <c r="C881" s="39">
        <v>2302.0054005586699</v>
      </c>
      <c r="D881" s="39">
        <v>0.30979533643135798</v>
      </c>
      <c r="E881" s="39">
        <v>-1.6906126685067899</v>
      </c>
      <c r="F881" s="39">
        <v>6.7232473884276103E-19</v>
      </c>
      <c r="G881" s="33" t="s">
        <v>2613</v>
      </c>
      <c r="H881" s="18"/>
    </row>
    <row r="882" spans="1:8" ht="15.75" x14ac:dyDescent="0.25">
      <c r="A882" s="39" t="s">
        <v>1800</v>
      </c>
      <c r="B882" s="39">
        <v>139.30539794196</v>
      </c>
      <c r="C882" s="39">
        <v>449.70956140944298</v>
      </c>
      <c r="D882" s="39">
        <v>0.30976748082776001</v>
      </c>
      <c r="E882" s="39">
        <v>-1.69074239592128</v>
      </c>
      <c r="F882" s="39">
        <v>2.6309928855443802E-10</v>
      </c>
      <c r="G882" s="33" t="s">
        <v>2289</v>
      </c>
      <c r="H882" s="18"/>
    </row>
    <row r="883" spans="1:8" ht="15.75" x14ac:dyDescent="0.25">
      <c r="A883" s="39" t="s">
        <v>1801</v>
      </c>
      <c r="B883" s="39">
        <v>118.641626981041</v>
      </c>
      <c r="C883" s="39">
        <v>383.59033267043799</v>
      </c>
      <c r="D883" s="39">
        <v>0.30929253653264499</v>
      </c>
      <c r="E883" s="39">
        <v>-1.69295607438373</v>
      </c>
      <c r="F883" s="39">
        <v>1.1814590080319801E-9</v>
      </c>
      <c r="G883" s="33" t="s">
        <v>2614</v>
      </c>
      <c r="H883" s="18"/>
    </row>
    <row r="884" spans="1:8" ht="15.75" x14ac:dyDescent="0.25">
      <c r="A884" s="39" t="s">
        <v>1802</v>
      </c>
      <c r="B884" s="39">
        <v>2794.5074987938101</v>
      </c>
      <c r="C884" s="39">
        <v>9038.4629582164798</v>
      </c>
      <c r="D884" s="39">
        <v>0.30917950449234699</v>
      </c>
      <c r="E884" s="39">
        <v>-1.6934834087012001</v>
      </c>
      <c r="F884" s="39">
        <v>6.6032757181347404E-56</v>
      </c>
      <c r="G884" s="33" t="s">
        <v>2615</v>
      </c>
      <c r="H884" s="18"/>
    </row>
    <row r="885" spans="1:8" ht="15.75" x14ac:dyDescent="0.25">
      <c r="A885" s="39" t="s">
        <v>1803</v>
      </c>
      <c r="B885" s="39">
        <v>10.2754395019423</v>
      </c>
      <c r="C885" s="39">
        <v>33.235264207415597</v>
      </c>
      <c r="D885" s="39">
        <v>0.30917279422889599</v>
      </c>
      <c r="E885" s="39">
        <v>-1.69351472050783</v>
      </c>
      <c r="F885" s="39">
        <v>4.4992508371763301E-2</v>
      </c>
      <c r="G885" s="33" t="s">
        <v>2616</v>
      </c>
      <c r="H885" s="18"/>
    </row>
    <row r="886" spans="1:8" ht="15.75" x14ac:dyDescent="0.25">
      <c r="A886" s="39" t="s">
        <v>1804</v>
      </c>
      <c r="B886" s="39">
        <v>84.607777132793601</v>
      </c>
      <c r="C886" s="39">
        <v>273.92569186991</v>
      </c>
      <c r="D886" s="39">
        <v>0.30887127291796501</v>
      </c>
      <c r="E886" s="39">
        <v>-1.6949223979135</v>
      </c>
      <c r="F886" s="39">
        <v>2.3333823258325402E-15</v>
      </c>
      <c r="G886" s="33" t="s">
        <v>2617</v>
      </c>
      <c r="H886" s="18"/>
    </row>
    <row r="887" spans="1:8" ht="15.75" x14ac:dyDescent="0.25">
      <c r="A887" s="39" t="s">
        <v>1805</v>
      </c>
      <c r="B887" s="39">
        <v>32.723374748878598</v>
      </c>
      <c r="C887" s="39">
        <v>105.957739717674</v>
      </c>
      <c r="D887" s="39">
        <v>0.30883420914857601</v>
      </c>
      <c r="E887" s="39">
        <v>-1.69509552804723</v>
      </c>
      <c r="F887" s="39">
        <v>1.6360639373533699E-6</v>
      </c>
      <c r="G887" s="33" t="s">
        <v>2618</v>
      </c>
      <c r="H887" s="18"/>
    </row>
    <row r="888" spans="1:8" ht="15.75" x14ac:dyDescent="0.25">
      <c r="A888" s="39" t="s">
        <v>1806</v>
      </c>
      <c r="B888" s="39">
        <v>19.403736346471899</v>
      </c>
      <c r="C888" s="39">
        <v>62.870697579785201</v>
      </c>
      <c r="D888" s="39">
        <v>0.30862925167718702</v>
      </c>
      <c r="E888" s="39">
        <v>-1.6960532888126401</v>
      </c>
      <c r="F888" s="39">
        <v>1.90602890106606E-3</v>
      </c>
      <c r="G888" s="33" t="s">
        <v>2619</v>
      </c>
      <c r="H888" s="18"/>
    </row>
    <row r="889" spans="1:8" ht="15.75" x14ac:dyDescent="0.25">
      <c r="A889" s="39" t="s">
        <v>1807</v>
      </c>
      <c r="B889" s="39">
        <v>10.6157722128389</v>
      </c>
      <c r="C889" s="39">
        <v>34.681504819807898</v>
      </c>
      <c r="D889" s="39">
        <v>0.30609318332622698</v>
      </c>
      <c r="E889" s="39">
        <v>-1.70795717838231</v>
      </c>
      <c r="F889" s="39">
        <v>1.2907537405131401E-2</v>
      </c>
      <c r="G889" s="33" t="s">
        <v>2620</v>
      </c>
      <c r="H889" s="18"/>
    </row>
    <row r="890" spans="1:8" ht="15.75" x14ac:dyDescent="0.25">
      <c r="A890" s="39" t="s">
        <v>1808</v>
      </c>
      <c r="B890" s="39">
        <v>15.5353157041455</v>
      </c>
      <c r="C890" s="39">
        <v>50.804823185120199</v>
      </c>
      <c r="D890" s="39">
        <v>0.30578426870099801</v>
      </c>
      <c r="E890" s="39">
        <v>-1.7094139067983201</v>
      </c>
      <c r="F890" s="39">
        <v>1.1070941434751099E-3</v>
      </c>
      <c r="G890" s="33" t="s">
        <v>2621</v>
      </c>
      <c r="H890" s="18"/>
    </row>
    <row r="891" spans="1:8" ht="15.75" x14ac:dyDescent="0.25">
      <c r="A891" s="39" t="s">
        <v>1809</v>
      </c>
      <c r="B891" s="39">
        <v>22.6198674026204</v>
      </c>
      <c r="C891" s="39">
        <v>74.125237268285403</v>
      </c>
      <c r="D891" s="39">
        <v>0.30515743674116103</v>
      </c>
      <c r="E891" s="39">
        <v>-1.71237434531217</v>
      </c>
      <c r="F891" s="39">
        <v>3.8784915387858802E-5</v>
      </c>
      <c r="G891" s="33" t="s">
        <v>2500</v>
      </c>
      <c r="H891" s="18"/>
    </row>
    <row r="892" spans="1:8" ht="15.75" x14ac:dyDescent="0.25">
      <c r="A892" s="39" t="s">
        <v>1810</v>
      </c>
      <c r="B892" s="39">
        <v>92.8290890551568</v>
      </c>
      <c r="C892" s="39">
        <v>305.069898368233</v>
      </c>
      <c r="D892" s="39">
        <v>0.304287933852811</v>
      </c>
      <c r="E892" s="39">
        <v>-1.71649096811946</v>
      </c>
      <c r="F892" s="39">
        <v>6.3905512799289002E-8</v>
      </c>
      <c r="G892" s="33" t="s">
        <v>2622</v>
      </c>
      <c r="H892" s="18"/>
    </row>
    <row r="893" spans="1:8" ht="15.75" x14ac:dyDescent="0.25">
      <c r="A893" s="39" t="s">
        <v>1811</v>
      </c>
      <c r="B893" s="39">
        <v>8.8419484003450606</v>
      </c>
      <c r="C893" s="39">
        <v>29.082851989509098</v>
      </c>
      <c r="D893" s="39">
        <v>0.30402618022243999</v>
      </c>
      <c r="E893" s="39">
        <v>-1.7177325328934501</v>
      </c>
      <c r="F893" s="39">
        <v>2.36895758975951E-2</v>
      </c>
      <c r="G893" s="33" t="s">
        <v>2623</v>
      </c>
      <c r="H893" s="18"/>
    </row>
    <row r="894" spans="1:8" ht="15.75" x14ac:dyDescent="0.25">
      <c r="A894" s="39" t="s">
        <v>1812</v>
      </c>
      <c r="B894" s="39">
        <v>135.316478434473</v>
      </c>
      <c r="C894" s="39">
        <v>447.33209188621402</v>
      </c>
      <c r="D894" s="39">
        <v>0.30249669292426401</v>
      </c>
      <c r="E894" s="39">
        <v>-1.7250087248235699</v>
      </c>
      <c r="F894" s="39">
        <v>2.2706812456281799E-18</v>
      </c>
      <c r="G894" s="33" t="s">
        <v>760</v>
      </c>
      <c r="H894" s="18"/>
    </row>
    <row r="895" spans="1:8" ht="15.75" x14ac:dyDescent="0.25">
      <c r="A895" s="39" t="s">
        <v>1813</v>
      </c>
      <c r="B895" s="39">
        <v>9.8566813671665496</v>
      </c>
      <c r="C895" s="39">
        <v>32.616131899288597</v>
      </c>
      <c r="D895" s="39">
        <v>0.302202646150739</v>
      </c>
      <c r="E895" s="39">
        <v>-1.72641180178423</v>
      </c>
      <c r="F895" s="39">
        <v>1.36815459698923E-2</v>
      </c>
      <c r="G895" s="33" t="s">
        <v>2624</v>
      </c>
      <c r="H895" s="18"/>
    </row>
    <row r="896" spans="1:8" ht="15.75" x14ac:dyDescent="0.25">
      <c r="A896" s="39" t="s">
        <v>1814</v>
      </c>
      <c r="B896" s="39">
        <v>323.15146878730002</v>
      </c>
      <c r="C896" s="39">
        <v>1071.12574648738</v>
      </c>
      <c r="D896" s="39">
        <v>0.30169330710893</v>
      </c>
      <c r="E896" s="39">
        <v>-1.72884540340061</v>
      </c>
      <c r="F896" s="39">
        <v>3.0672450511965201E-28</v>
      </c>
      <c r="G896" s="33" t="s">
        <v>944</v>
      </c>
      <c r="H896" s="18"/>
    </row>
    <row r="897" spans="1:8" ht="15.75" x14ac:dyDescent="0.25">
      <c r="A897" s="39" t="s">
        <v>1815</v>
      </c>
      <c r="B897" s="39">
        <v>122.90512879692901</v>
      </c>
      <c r="C897" s="39">
        <v>407.73597692960197</v>
      </c>
      <c r="D897" s="39">
        <v>0.30143312278315099</v>
      </c>
      <c r="E897" s="39">
        <v>-1.73009013963236</v>
      </c>
      <c r="F897" s="39">
        <v>2.0133658706013302E-3</v>
      </c>
      <c r="G897" s="33" t="s">
        <v>560</v>
      </c>
      <c r="H897" s="18"/>
    </row>
    <row r="898" spans="1:8" ht="15.75" x14ac:dyDescent="0.25">
      <c r="A898" s="39" t="s">
        <v>1816</v>
      </c>
      <c r="B898" s="39">
        <v>9.8185426043330803</v>
      </c>
      <c r="C898" s="39">
        <v>32.7895806868504</v>
      </c>
      <c r="D898" s="39">
        <v>0.29944093210897899</v>
      </c>
      <c r="E898" s="39">
        <v>-1.73965665066418</v>
      </c>
      <c r="F898" s="39">
        <v>1.1372685583069701E-2</v>
      </c>
      <c r="G898" s="33" t="s">
        <v>919</v>
      </c>
      <c r="H898" s="18"/>
    </row>
    <row r="899" spans="1:8" ht="15.75" x14ac:dyDescent="0.25">
      <c r="A899" s="39" t="s">
        <v>1817</v>
      </c>
      <c r="B899" s="39">
        <v>30.7748852153039</v>
      </c>
      <c r="C899" s="39">
        <v>102.945171422155</v>
      </c>
      <c r="D899" s="39">
        <v>0.29894442634033802</v>
      </c>
      <c r="E899" s="39">
        <v>-1.74205078201938</v>
      </c>
      <c r="F899" s="39">
        <v>4.08256192916399E-7</v>
      </c>
      <c r="G899" s="33" t="s">
        <v>2544</v>
      </c>
      <c r="H899" s="18"/>
    </row>
    <row r="900" spans="1:8" ht="15.75" x14ac:dyDescent="0.25">
      <c r="A900" s="39" t="s">
        <v>1818</v>
      </c>
      <c r="B900" s="39">
        <v>9.1918614492519808</v>
      </c>
      <c r="C900" s="39">
        <v>30.7521584584232</v>
      </c>
      <c r="D900" s="39">
        <v>0.29890134254085998</v>
      </c>
      <c r="E900" s="39">
        <v>-1.7422587178690301</v>
      </c>
      <c r="F900" s="39">
        <v>4.5141145787516303E-2</v>
      </c>
      <c r="G900" s="33" t="s">
        <v>624</v>
      </c>
      <c r="H900" s="18"/>
    </row>
    <row r="901" spans="1:8" ht="15.75" x14ac:dyDescent="0.25">
      <c r="A901" s="39" t="s">
        <v>1819</v>
      </c>
      <c r="B901" s="39">
        <v>81.066755791650294</v>
      </c>
      <c r="C901" s="39">
        <v>271.56023285949198</v>
      </c>
      <c r="D901" s="39">
        <v>0.29852219133128699</v>
      </c>
      <c r="E901" s="39">
        <v>-1.74408991336845</v>
      </c>
      <c r="F901" s="39">
        <v>1.0406878426737799E-7</v>
      </c>
      <c r="G901" s="33" t="s">
        <v>2625</v>
      </c>
      <c r="H901" s="18"/>
    </row>
    <row r="902" spans="1:8" ht="15.75" x14ac:dyDescent="0.25">
      <c r="A902" s="39" t="s">
        <v>1820</v>
      </c>
      <c r="B902" s="39">
        <v>30.7578724374955</v>
      </c>
      <c r="C902" s="39">
        <v>103.51032143546399</v>
      </c>
      <c r="D902" s="39">
        <v>0.29714787869412801</v>
      </c>
      <c r="E902" s="39">
        <v>-1.75074701314252</v>
      </c>
      <c r="F902" s="39">
        <v>4.2064984030266699E-2</v>
      </c>
      <c r="G902" s="33" t="s">
        <v>2529</v>
      </c>
      <c r="H902" s="18"/>
    </row>
    <row r="903" spans="1:8" ht="15.75" x14ac:dyDescent="0.25">
      <c r="A903" s="39" t="s">
        <v>1821</v>
      </c>
      <c r="B903" s="39">
        <v>97.259280445143901</v>
      </c>
      <c r="C903" s="39">
        <v>327.70259031288998</v>
      </c>
      <c r="D903" s="39">
        <v>0.296791308095187</v>
      </c>
      <c r="E903" s="39">
        <v>-1.75247925343938</v>
      </c>
      <c r="F903" s="39">
        <v>8.7454193760610998E-17</v>
      </c>
      <c r="G903" s="33" t="s">
        <v>2622</v>
      </c>
      <c r="H903" s="18"/>
    </row>
    <row r="904" spans="1:8" ht="15.75" x14ac:dyDescent="0.25">
      <c r="A904" s="39" t="s">
        <v>1822</v>
      </c>
      <c r="B904" s="39">
        <v>8.8180888499231695</v>
      </c>
      <c r="C904" s="39">
        <v>29.720618092364301</v>
      </c>
      <c r="D904" s="39">
        <v>0.296699376255188</v>
      </c>
      <c r="E904" s="39">
        <v>-1.7529262010132001</v>
      </c>
      <c r="F904" s="39">
        <v>1.74189329956068E-2</v>
      </c>
      <c r="G904" s="33" t="s">
        <v>2626</v>
      </c>
      <c r="H904" s="18"/>
    </row>
    <row r="905" spans="1:8" ht="15.75" x14ac:dyDescent="0.25">
      <c r="A905" s="39" t="s">
        <v>1823</v>
      </c>
      <c r="B905" s="39">
        <v>20.262200072280201</v>
      </c>
      <c r="C905" s="39">
        <v>68.304824940300705</v>
      </c>
      <c r="D905" s="39">
        <v>0.29664375964640299</v>
      </c>
      <c r="E905" s="39">
        <v>-1.75319666105922</v>
      </c>
      <c r="F905" s="39">
        <v>5.8484328831054303E-5</v>
      </c>
      <c r="G905" s="33" t="s">
        <v>2627</v>
      </c>
      <c r="H905" s="18"/>
    </row>
    <row r="906" spans="1:8" ht="15.75" x14ac:dyDescent="0.25">
      <c r="A906" s="39" t="s">
        <v>1824</v>
      </c>
      <c r="B906" s="39">
        <v>36.7222736119137</v>
      </c>
      <c r="C906" s="39">
        <v>123.960432022917</v>
      </c>
      <c r="D906" s="39">
        <v>0.29624189761717401</v>
      </c>
      <c r="E906" s="39">
        <v>-1.75515239885916</v>
      </c>
      <c r="F906" s="39">
        <v>5.0053609015004302E-3</v>
      </c>
      <c r="G906" s="33" t="s">
        <v>2566</v>
      </c>
      <c r="H906" s="18"/>
    </row>
    <row r="907" spans="1:8" ht="15.75" x14ac:dyDescent="0.25">
      <c r="A907" s="39" t="s">
        <v>1825</v>
      </c>
      <c r="B907" s="39">
        <v>54.038446550813802</v>
      </c>
      <c r="C907" s="39">
        <v>182.99981035559901</v>
      </c>
      <c r="D907" s="39">
        <v>0.295292363668618</v>
      </c>
      <c r="E907" s="39">
        <v>-1.7597840463730301</v>
      </c>
      <c r="F907" s="39">
        <v>8.1879803583981398E-11</v>
      </c>
      <c r="G907" s="33" t="s">
        <v>2628</v>
      </c>
      <c r="H907" s="18"/>
    </row>
    <row r="908" spans="1:8" ht="15.75" x14ac:dyDescent="0.25">
      <c r="A908" s="39" t="s">
        <v>1826</v>
      </c>
      <c r="B908" s="39">
        <v>24.5953490695513</v>
      </c>
      <c r="C908" s="39">
        <v>83.700981204995301</v>
      </c>
      <c r="D908" s="39">
        <v>0.29384779862154597</v>
      </c>
      <c r="E908" s="39">
        <v>-1.7668590045568699</v>
      </c>
      <c r="F908" s="39">
        <v>5.16926875279471E-6</v>
      </c>
      <c r="G908" s="33" t="s">
        <v>2629</v>
      </c>
      <c r="H908" s="18"/>
    </row>
    <row r="909" spans="1:8" ht="15.75" x14ac:dyDescent="0.25">
      <c r="A909" s="39" t="s">
        <v>1827</v>
      </c>
      <c r="B909" s="39">
        <v>54.189252721472798</v>
      </c>
      <c r="C909" s="39">
        <v>184.759845465994</v>
      </c>
      <c r="D909" s="39">
        <v>0.29329561618109601</v>
      </c>
      <c r="E909" s="39">
        <v>-1.76957258724649</v>
      </c>
      <c r="F909" s="39">
        <v>9.4150250524822597E-11</v>
      </c>
      <c r="G909" s="33" t="s">
        <v>2630</v>
      </c>
      <c r="H909" s="18"/>
    </row>
    <row r="910" spans="1:8" ht="15.75" x14ac:dyDescent="0.25">
      <c r="A910" s="39" t="s">
        <v>1828</v>
      </c>
      <c r="B910" s="39">
        <v>43.425802860469602</v>
      </c>
      <c r="C910" s="39">
        <v>148.26233110129201</v>
      </c>
      <c r="D910" s="39">
        <v>0.2928984222621</v>
      </c>
      <c r="E910" s="39">
        <v>-1.7715276729257099</v>
      </c>
      <c r="F910" s="39">
        <v>9.7985772086381503E-4</v>
      </c>
      <c r="G910" s="33" t="s">
        <v>2631</v>
      </c>
      <c r="H910" s="18"/>
    </row>
    <row r="911" spans="1:8" ht="15.75" x14ac:dyDescent="0.25">
      <c r="A911" s="39" t="s">
        <v>1829</v>
      </c>
      <c r="B911" s="39">
        <v>160.261740552931</v>
      </c>
      <c r="C911" s="39">
        <v>547.19083776732305</v>
      </c>
      <c r="D911" s="39">
        <v>0.29288089180520499</v>
      </c>
      <c r="E911" s="39">
        <v>-1.7716140232034601</v>
      </c>
      <c r="F911" s="39">
        <v>1.17657528344326E-21</v>
      </c>
      <c r="G911" s="33" t="s">
        <v>2632</v>
      </c>
      <c r="H911" s="18"/>
    </row>
    <row r="912" spans="1:8" ht="15.75" x14ac:dyDescent="0.25">
      <c r="A912" s="39" t="s">
        <v>1830</v>
      </c>
      <c r="B912" s="39">
        <v>380.96548259406399</v>
      </c>
      <c r="C912" s="39">
        <v>1305.29463987083</v>
      </c>
      <c r="D912" s="39">
        <v>0.29186167701704702</v>
      </c>
      <c r="E912" s="39">
        <v>-1.7766433051061901</v>
      </c>
      <c r="F912" s="39">
        <v>9.2281769948382601E-18</v>
      </c>
      <c r="G912" s="33" t="s">
        <v>2633</v>
      </c>
      <c r="H912" s="18"/>
    </row>
    <row r="913" spans="1:8" ht="15.75" x14ac:dyDescent="0.25">
      <c r="A913" s="39" t="s">
        <v>1831</v>
      </c>
      <c r="B913" s="39">
        <v>7.7208131915663802</v>
      </c>
      <c r="C913" s="39">
        <v>26.4812392924559</v>
      </c>
      <c r="D913" s="39">
        <v>0.291557849929097</v>
      </c>
      <c r="E913" s="39">
        <v>-1.77814592835568</v>
      </c>
      <c r="F913" s="39">
        <v>2.97386783155951E-2</v>
      </c>
      <c r="G913" s="33" t="s">
        <v>2634</v>
      </c>
      <c r="H913" s="18"/>
    </row>
    <row r="914" spans="1:8" ht="15.75" x14ac:dyDescent="0.25">
      <c r="A914" s="39" t="s">
        <v>1832</v>
      </c>
      <c r="B914" s="39">
        <v>39.219201465898202</v>
      </c>
      <c r="C914" s="39">
        <v>134.52539772952699</v>
      </c>
      <c r="D914" s="39">
        <v>0.29153752471894701</v>
      </c>
      <c r="E914" s="39">
        <v>-1.7782465056580501</v>
      </c>
      <c r="F914" s="39">
        <v>4.1244465753094398E-7</v>
      </c>
      <c r="G914" s="33" t="s">
        <v>543</v>
      </c>
      <c r="H914" s="18"/>
    </row>
    <row r="915" spans="1:8" ht="15.75" x14ac:dyDescent="0.25">
      <c r="A915" s="39" t="s">
        <v>1833</v>
      </c>
      <c r="B915" s="39">
        <v>11.657497313016499</v>
      </c>
      <c r="C915" s="39">
        <v>39.996952846750602</v>
      </c>
      <c r="D915" s="39">
        <v>0.29145963587982598</v>
      </c>
      <c r="E915" s="39">
        <v>-1.7786319958463499</v>
      </c>
      <c r="F915" s="39">
        <v>9.2826472775303908E-3</v>
      </c>
      <c r="G915" s="33" t="s">
        <v>2332</v>
      </c>
      <c r="H915" s="18"/>
    </row>
    <row r="916" spans="1:8" ht="15.75" x14ac:dyDescent="0.25">
      <c r="A916" s="39" t="s">
        <v>1834</v>
      </c>
      <c r="B916" s="39">
        <v>20.634987986887001</v>
      </c>
      <c r="C916" s="39">
        <v>70.941759852561404</v>
      </c>
      <c r="D916" s="39">
        <v>0.290872231387729</v>
      </c>
      <c r="E916" s="39">
        <v>-1.7815425212110101</v>
      </c>
      <c r="F916" s="39">
        <v>3.3449619200813098E-5</v>
      </c>
      <c r="G916" s="33" t="s">
        <v>2482</v>
      </c>
      <c r="H916" s="18"/>
    </row>
    <row r="917" spans="1:8" ht="15.75" x14ac:dyDescent="0.25">
      <c r="A917" s="39" t="s">
        <v>1835</v>
      </c>
      <c r="B917" s="39">
        <v>10.803150854864301</v>
      </c>
      <c r="C917" s="39">
        <v>37.156526979957299</v>
      </c>
      <c r="D917" s="39">
        <v>0.29074705665283601</v>
      </c>
      <c r="E917" s="39">
        <v>-1.7821635080860301</v>
      </c>
      <c r="F917" s="39">
        <v>4.9982464919852299E-3</v>
      </c>
      <c r="G917" s="33" t="s">
        <v>946</v>
      </c>
      <c r="H917" s="18"/>
    </row>
    <row r="918" spans="1:8" ht="15.75" x14ac:dyDescent="0.25">
      <c r="A918" s="39" t="s">
        <v>1836</v>
      </c>
      <c r="B918" s="39">
        <v>41.474766411145197</v>
      </c>
      <c r="C918" s="39">
        <v>142.97379332398299</v>
      </c>
      <c r="D918" s="39">
        <v>0.29008649380353202</v>
      </c>
      <c r="E918" s="39">
        <v>-1.78544496852162</v>
      </c>
      <c r="F918" s="39">
        <v>2.5527107313812303E-7</v>
      </c>
      <c r="G918" s="33" t="s">
        <v>944</v>
      </c>
      <c r="H918" s="18"/>
    </row>
    <row r="919" spans="1:8" ht="15.75" x14ac:dyDescent="0.25">
      <c r="A919" s="39" t="s">
        <v>1837</v>
      </c>
      <c r="B919" s="39">
        <v>11.5796534958825</v>
      </c>
      <c r="C919" s="39">
        <v>39.962717839434099</v>
      </c>
      <c r="D919" s="39">
        <v>0.28976141068303402</v>
      </c>
      <c r="E919" s="39">
        <v>-1.7870626198102699</v>
      </c>
      <c r="F919" s="39">
        <v>3.7572098290987602E-3</v>
      </c>
      <c r="G919" s="33" t="s">
        <v>2635</v>
      </c>
      <c r="H919" s="18"/>
    </row>
    <row r="920" spans="1:8" ht="15.75" x14ac:dyDescent="0.25">
      <c r="A920" s="39" t="s">
        <v>1838</v>
      </c>
      <c r="B920" s="39">
        <v>17.5954879608238</v>
      </c>
      <c r="C920" s="39">
        <v>60.7869646283756</v>
      </c>
      <c r="D920" s="39">
        <v>0.28946153288611698</v>
      </c>
      <c r="E920" s="39">
        <v>-1.7885564565235501</v>
      </c>
      <c r="F920" s="39">
        <v>2.8308238237800799E-2</v>
      </c>
      <c r="G920" s="33" t="s">
        <v>2383</v>
      </c>
      <c r="H920" s="18"/>
    </row>
    <row r="921" spans="1:8" ht="15.75" x14ac:dyDescent="0.25">
      <c r="A921" s="39" t="s">
        <v>1839</v>
      </c>
      <c r="B921" s="39">
        <v>45.487948547031301</v>
      </c>
      <c r="C921" s="39">
        <v>157.53936835725401</v>
      </c>
      <c r="D921" s="39">
        <v>0.28874019885542301</v>
      </c>
      <c r="E921" s="39">
        <v>-1.79215611910381</v>
      </c>
      <c r="F921" s="39">
        <v>1.8385639523926599E-2</v>
      </c>
      <c r="G921" s="33" t="s">
        <v>775</v>
      </c>
      <c r="H921" s="18"/>
    </row>
    <row r="922" spans="1:8" ht="15.75" x14ac:dyDescent="0.25">
      <c r="A922" s="39" t="s">
        <v>1840</v>
      </c>
      <c r="B922" s="39">
        <v>62.341354379551703</v>
      </c>
      <c r="C922" s="39">
        <v>216.01213636970101</v>
      </c>
      <c r="D922" s="39">
        <v>0.28860116578290501</v>
      </c>
      <c r="E922" s="39">
        <v>-1.7928509673873501</v>
      </c>
      <c r="F922" s="39">
        <v>5.7016782727755403E-14</v>
      </c>
      <c r="G922" s="33" t="s">
        <v>2636</v>
      </c>
      <c r="H922" s="18"/>
    </row>
    <row r="923" spans="1:8" ht="15.75" x14ac:dyDescent="0.25">
      <c r="A923" s="39" t="s">
        <v>1841</v>
      </c>
      <c r="B923" s="39">
        <v>23.707562722966902</v>
      </c>
      <c r="C923" s="39">
        <v>82.188463431174299</v>
      </c>
      <c r="D923" s="39">
        <v>0.28845365557685498</v>
      </c>
      <c r="E923" s="39">
        <v>-1.7935885480798901</v>
      </c>
      <c r="F923" s="39">
        <v>2.1978969555276301E-3</v>
      </c>
      <c r="G923" s="33" t="s">
        <v>775</v>
      </c>
      <c r="H923" s="18"/>
    </row>
    <row r="924" spans="1:8" ht="15.75" x14ac:dyDescent="0.25">
      <c r="A924" s="39" t="s">
        <v>1842</v>
      </c>
      <c r="B924" s="39">
        <v>37.690051673844302</v>
      </c>
      <c r="C924" s="39">
        <v>131.245353506448</v>
      </c>
      <c r="D924" s="39">
        <v>0.287172464905529</v>
      </c>
      <c r="E924" s="39">
        <v>-1.80001066971196</v>
      </c>
      <c r="F924" s="39">
        <v>2.9384674395818499E-2</v>
      </c>
      <c r="G924" s="33" t="s">
        <v>2478</v>
      </c>
      <c r="H924" s="18"/>
    </row>
    <row r="925" spans="1:8" ht="15.75" x14ac:dyDescent="0.25">
      <c r="A925" s="39" t="s">
        <v>117</v>
      </c>
      <c r="B925" s="39">
        <v>10.496075443192099</v>
      </c>
      <c r="C925" s="39">
        <v>36.645059212746098</v>
      </c>
      <c r="D925" s="39">
        <v>0.28642539181765803</v>
      </c>
      <c r="E925" s="39">
        <v>-1.8037687006594501</v>
      </c>
      <c r="F925" s="39">
        <v>4.2120580457257299E-3</v>
      </c>
      <c r="G925" s="33" t="s">
        <v>652</v>
      </c>
      <c r="H925" s="18"/>
    </row>
    <row r="926" spans="1:8" ht="15.75" x14ac:dyDescent="0.25">
      <c r="A926" s="39" t="s">
        <v>1843</v>
      </c>
      <c r="B926" s="39">
        <v>71.765580006275997</v>
      </c>
      <c r="C926" s="39">
        <v>250.66509620430801</v>
      </c>
      <c r="D926" s="39">
        <v>0.28630065012235401</v>
      </c>
      <c r="E926" s="39">
        <v>-1.80439714852064</v>
      </c>
      <c r="F926" s="39">
        <v>5.59619782333836E-15</v>
      </c>
      <c r="G926" s="33" t="s">
        <v>2637</v>
      </c>
      <c r="H926" s="18"/>
    </row>
    <row r="927" spans="1:8" ht="15.75" x14ac:dyDescent="0.25">
      <c r="A927" s="39" t="s">
        <v>1844</v>
      </c>
      <c r="B927" s="39">
        <v>32.314595969650597</v>
      </c>
      <c r="C927" s="39">
        <v>112.87315614195199</v>
      </c>
      <c r="D927" s="39">
        <v>0.28629124119654198</v>
      </c>
      <c r="E927" s="39">
        <v>-1.8044445617334901</v>
      </c>
      <c r="F927" s="39">
        <v>5.4033718324417002E-8</v>
      </c>
      <c r="G927" s="33" t="s">
        <v>964</v>
      </c>
      <c r="H927" s="18"/>
    </row>
    <row r="928" spans="1:8" ht="15.75" x14ac:dyDescent="0.25">
      <c r="A928" s="39" t="s">
        <v>1845</v>
      </c>
      <c r="B928" s="39">
        <v>9.6550235127295796</v>
      </c>
      <c r="C928" s="39">
        <v>33.780820881313502</v>
      </c>
      <c r="D928" s="39">
        <v>0.28581376239055301</v>
      </c>
      <c r="E928" s="39">
        <v>-1.80685270870355</v>
      </c>
      <c r="F928" s="39">
        <v>8.7960584013260304E-3</v>
      </c>
      <c r="G928" s="33" t="s">
        <v>1052</v>
      </c>
      <c r="H928" s="18"/>
    </row>
    <row r="929" spans="1:8" ht="15.75" x14ac:dyDescent="0.25">
      <c r="A929" s="39" t="s">
        <v>1846</v>
      </c>
      <c r="B929" s="39">
        <v>22.252542558367701</v>
      </c>
      <c r="C929" s="39">
        <v>77.891046032580704</v>
      </c>
      <c r="D929" s="39">
        <v>0.28568806932005703</v>
      </c>
      <c r="E929" s="39">
        <v>-1.8074873060481</v>
      </c>
      <c r="F929" s="39">
        <v>8.3362916614324995E-6</v>
      </c>
      <c r="G929" s="33" t="s">
        <v>2638</v>
      </c>
      <c r="H929" s="18"/>
    </row>
    <row r="930" spans="1:8" ht="15.75" x14ac:dyDescent="0.25">
      <c r="A930" s="39" t="s">
        <v>1847</v>
      </c>
      <c r="B930" s="39">
        <v>6.7600644914570198</v>
      </c>
      <c r="C930" s="39">
        <v>23.676281741500201</v>
      </c>
      <c r="D930" s="39">
        <v>0.28552052916349002</v>
      </c>
      <c r="E930" s="39">
        <v>-1.80833361459668</v>
      </c>
      <c r="F930" s="39">
        <v>3.73561950582064E-2</v>
      </c>
      <c r="G930" s="33" t="s">
        <v>957</v>
      </c>
      <c r="H930" s="18"/>
    </row>
    <row r="931" spans="1:8" ht="15.75" x14ac:dyDescent="0.25">
      <c r="A931" s="39" t="s">
        <v>1848</v>
      </c>
      <c r="B931" s="39">
        <v>232.25596648656</v>
      </c>
      <c r="C931" s="39">
        <v>814.14226014440601</v>
      </c>
      <c r="D931" s="39">
        <v>0.28527688323827299</v>
      </c>
      <c r="E931" s="39">
        <v>-1.8095652487343099</v>
      </c>
      <c r="F931" s="39">
        <v>6.2835312219930695E-35</v>
      </c>
      <c r="G931" s="33" t="s">
        <v>2588</v>
      </c>
      <c r="H931" s="18"/>
    </row>
    <row r="932" spans="1:8" ht="15.75" x14ac:dyDescent="0.25">
      <c r="A932" s="39" t="s">
        <v>1849</v>
      </c>
      <c r="B932" s="39">
        <v>9119.4433030539894</v>
      </c>
      <c r="C932" s="39">
        <v>31992.2495451879</v>
      </c>
      <c r="D932" s="39">
        <v>0.28505164321668203</v>
      </c>
      <c r="E932" s="39">
        <v>-1.81070477679219</v>
      </c>
      <c r="F932" s="39">
        <v>2.9193636750424401E-71</v>
      </c>
      <c r="G932" s="33" t="s">
        <v>701</v>
      </c>
      <c r="H932" s="18"/>
    </row>
    <row r="933" spans="1:8" ht="15.75" x14ac:dyDescent="0.25">
      <c r="A933" s="39" t="s">
        <v>1850</v>
      </c>
      <c r="B933" s="39">
        <v>75.496489005632995</v>
      </c>
      <c r="C933" s="39">
        <v>265.24825878551701</v>
      </c>
      <c r="D933" s="39">
        <v>0.28462576663577699</v>
      </c>
      <c r="E933" s="39">
        <v>-1.8128618226400099</v>
      </c>
      <c r="F933" s="39">
        <v>2.2642068155937899E-7</v>
      </c>
      <c r="G933" s="33" t="s">
        <v>1038</v>
      </c>
      <c r="H933" s="18"/>
    </row>
    <row r="934" spans="1:8" ht="15.75" x14ac:dyDescent="0.25">
      <c r="A934" s="39" t="s">
        <v>1851</v>
      </c>
      <c r="B934" s="39">
        <v>19.184085089943999</v>
      </c>
      <c r="C934" s="39">
        <v>67.413877763637998</v>
      </c>
      <c r="D934" s="39">
        <v>0.28457174882011599</v>
      </c>
      <c r="E934" s="39">
        <v>-1.8131356510840699</v>
      </c>
      <c r="F934" s="39">
        <v>8.9729828240674105E-5</v>
      </c>
      <c r="G934" s="33" t="s">
        <v>2639</v>
      </c>
      <c r="H934" s="18"/>
    </row>
    <row r="935" spans="1:8" ht="15.75" x14ac:dyDescent="0.25">
      <c r="A935" s="39" t="s">
        <v>1852</v>
      </c>
      <c r="B935" s="39">
        <v>1848.76705973767</v>
      </c>
      <c r="C935" s="39">
        <v>6511.0773479237996</v>
      </c>
      <c r="D935" s="39">
        <v>0.28394180577922101</v>
      </c>
      <c r="E935" s="39">
        <v>-1.81633281697653</v>
      </c>
      <c r="F935" s="39">
        <v>4.4035789783310001E-66</v>
      </c>
      <c r="G935" s="33" t="s">
        <v>657</v>
      </c>
      <c r="H935" s="18"/>
    </row>
    <row r="936" spans="1:8" ht="15.75" x14ac:dyDescent="0.25">
      <c r="A936" s="39" t="s">
        <v>1853</v>
      </c>
      <c r="B936" s="39">
        <v>21.384901572525902</v>
      </c>
      <c r="C936" s="39">
        <v>75.374618055522305</v>
      </c>
      <c r="D936" s="39">
        <v>0.283714891354718</v>
      </c>
      <c r="E936" s="39">
        <v>-1.8174862194961401</v>
      </c>
      <c r="F936" s="39">
        <v>1.8177738285077599E-2</v>
      </c>
      <c r="G936" s="33" t="s">
        <v>2518</v>
      </c>
      <c r="H936" s="18"/>
    </row>
    <row r="937" spans="1:8" ht="15.75" x14ac:dyDescent="0.25">
      <c r="A937" s="39" t="s">
        <v>1854</v>
      </c>
      <c r="B937" s="39">
        <v>109.250081107236</v>
      </c>
      <c r="C937" s="39">
        <v>386.14809341409</v>
      </c>
      <c r="D937" s="39">
        <v>0.28292275158298003</v>
      </c>
      <c r="E937" s="39">
        <v>-1.82151989738215</v>
      </c>
      <c r="F937" s="39">
        <v>2.9999783722961401E-17</v>
      </c>
      <c r="G937" s="33" t="s">
        <v>2602</v>
      </c>
      <c r="H937" s="18"/>
    </row>
    <row r="938" spans="1:8" ht="15.75" x14ac:dyDescent="0.25">
      <c r="A938" s="39" t="s">
        <v>1855</v>
      </c>
      <c r="B938" s="39">
        <v>87.977664353327597</v>
      </c>
      <c r="C938" s="39">
        <v>310.97795214266603</v>
      </c>
      <c r="D938" s="39">
        <v>0.282906436765544</v>
      </c>
      <c r="E938" s="39">
        <v>-1.8216030931829299</v>
      </c>
      <c r="F938" s="39">
        <v>4.5730474873332601E-6</v>
      </c>
      <c r="G938" s="33" t="s">
        <v>2640</v>
      </c>
      <c r="H938" s="18"/>
    </row>
    <row r="939" spans="1:8" ht="15.75" x14ac:dyDescent="0.25">
      <c r="A939" s="39" t="s">
        <v>1856</v>
      </c>
      <c r="B939" s="39">
        <v>8.4110589513699203</v>
      </c>
      <c r="C939" s="39">
        <v>29.790887380615899</v>
      </c>
      <c r="D939" s="39">
        <v>0.28233663683488502</v>
      </c>
      <c r="E939" s="39">
        <v>-1.8245117455879101</v>
      </c>
      <c r="F939" s="39">
        <v>3.3942413524271402E-2</v>
      </c>
      <c r="G939" s="33" t="s">
        <v>619</v>
      </c>
      <c r="H939" s="18"/>
    </row>
    <row r="940" spans="1:8" ht="15.75" x14ac:dyDescent="0.25">
      <c r="A940" s="39" t="s">
        <v>1857</v>
      </c>
      <c r="B940" s="39">
        <v>37.139066437685003</v>
      </c>
      <c r="C940" s="39">
        <v>131.546944625577</v>
      </c>
      <c r="D940" s="39">
        <v>0.28232557239086098</v>
      </c>
      <c r="E940" s="39">
        <v>-1.82456828423443</v>
      </c>
      <c r="F940" s="39">
        <v>3.8652988377621502E-7</v>
      </c>
      <c r="G940" s="33" t="s">
        <v>657</v>
      </c>
      <c r="H940" s="18"/>
    </row>
    <row r="941" spans="1:8" ht="15.75" x14ac:dyDescent="0.25">
      <c r="A941" s="39" t="s">
        <v>1858</v>
      </c>
      <c r="B941" s="39">
        <v>12.6499370208832</v>
      </c>
      <c r="C941" s="39">
        <v>44.816881133223198</v>
      </c>
      <c r="D941" s="39">
        <v>0.28225830760690002</v>
      </c>
      <c r="E941" s="39">
        <v>-1.8249120509417101</v>
      </c>
      <c r="F941" s="39">
        <v>1.19379351262263E-3</v>
      </c>
      <c r="G941" s="33" t="s">
        <v>2641</v>
      </c>
      <c r="H941" s="18"/>
    </row>
    <row r="942" spans="1:8" ht="15.75" x14ac:dyDescent="0.25">
      <c r="A942" s="39" t="s">
        <v>1859</v>
      </c>
      <c r="B942" s="39">
        <v>10.424679381134199</v>
      </c>
      <c r="C942" s="39">
        <v>36.996660980420302</v>
      </c>
      <c r="D942" s="39">
        <v>0.28177351968739101</v>
      </c>
      <c r="E942" s="39">
        <v>-1.8273920574439699</v>
      </c>
      <c r="F942" s="39">
        <v>4.0882349078524404E-3</v>
      </c>
      <c r="G942" s="33" t="s">
        <v>2642</v>
      </c>
      <c r="H942" s="18"/>
    </row>
    <row r="943" spans="1:8" ht="15.75" x14ac:dyDescent="0.25">
      <c r="A943" s="39" t="s">
        <v>1860</v>
      </c>
      <c r="B943" s="39">
        <v>9.6820156460856506</v>
      </c>
      <c r="C943" s="39">
        <v>34.420459308102302</v>
      </c>
      <c r="D943" s="39">
        <v>0.28128664871728098</v>
      </c>
      <c r="E943" s="39">
        <v>-1.8298870181909901</v>
      </c>
      <c r="F943" s="39">
        <v>6.8869499943639998E-3</v>
      </c>
      <c r="G943" s="33" t="s">
        <v>1031</v>
      </c>
      <c r="H943" s="18"/>
    </row>
    <row r="944" spans="1:8" ht="15.75" x14ac:dyDescent="0.25">
      <c r="A944" s="39" t="s">
        <v>1861</v>
      </c>
      <c r="B944" s="39">
        <v>15.3234959049531</v>
      </c>
      <c r="C944" s="39">
        <v>54.666512975925201</v>
      </c>
      <c r="D944" s="39">
        <v>0.28030863998406902</v>
      </c>
      <c r="E944" s="39">
        <v>-1.8349118814835399</v>
      </c>
      <c r="F944" s="39">
        <v>1.3262887498238E-2</v>
      </c>
      <c r="G944" s="33" t="s">
        <v>2643</v>
      </c>
      <c r="H944" s="18"/>
    </row>
    <row r="945" spans="1:8" ht="15.75" x14ac:dyDescent="0.25">
      <c r="A945" s="39" t="s">
        <v>1862</v>
      </c>
      <c r="B945" s="39">
        <v>14.9276126358772</v>
      </c>
      <c r="C945" s="39">
        <v>53.395739575658297</v>
      </c>
      <c r="D945" s="39">
        <v>0.279565612434785</v>
      </c>
      <c r="E945" s="39">
        <v>-1.8387411798851301</v>
      </c>
      <c r="F945" s="39">
        <v>2.66952760957391E-4</v>
      </c>
      <c r="G945" s="33" t="s">
        <v>2644</v>
      </c>
      <c r="H945" s="18"/>
    </row>
    <row r="946" spans="1:8" ht="15.75" x14ac:dyDescent="0.25">
      <c r="A946" s="39" t="s">
        <v>1863</v>
      </c>
      <c r="B946" s="39">
        <v>1409.2753964051001</v>
      </c>
      <c r="C946" s="39">
        <v>5063.9251544226599</v>
      </c>
      <c r="D946" s="39">
        <v>0.27829704299130198</v>
      </c>
      <c r="E946" s="39">
        <v>-1.8453025153031699</v>
      </c>
      <c r="F946" s="39">
        <v>4.8022073387477497E-57</v>
      </c>
      <c r="G946" s="33" t="s">
        <v>2645</v>
      </c>
      <c r="H946" s="18"/>
    </row>
    <row r="947" spans="1:8" ht="15.75" x14ac:dyDescent="0.25">
      <c r="A947" s="39" t="s">
        <v>1864</v>
      </c>
      <c r="B947" s="39">
        <v>66.972983135206604</v>
      </c>
      <c r="C947" s="39">
        <v>240.761711108322</v>
      </c>
      <c r="D947" s="39">
        <v>0.27817123755643403</v>
      </c>
      <c r="E947" s="39">
        <v>-1.8459548395647201</v>
      </c>
      <c r="F947" s="39">
        <v>6.1360616839403601E-16</v>
      </c>
      <c r="G947" s="33" t="s">
        <v>2646</v>
      </c>
      <c r="H947" s="18"/>
    </row>
    <row r="948" spans="1:8" ht="15.75" x14ac:dyDescent="0.25">
      <c r="A948" s="39" t="s">
        <v>1865</v>
      </c>
      <c r="B948" s="39">
        <v>10.9799644741574</v>
      </c>
      <c r="C948" s="39">
        <v>39.568377611132703</v>
      </c>
      <c r="D948" s="39">
        <v>0.27749342118763398</v>
      </c>
      <c r="E948" s="39">
        <v>-1.84947452642455</v>
      </c>
      <c r="F948" s="39">
        <v>2.2689317586784899E-3</v>
      </c>
      <c r="G948" s="33" t="s">
        <v>2647</v>
      </c>
      <c r="H948" s="18"/>
    </row>
    <row r="949" spans="1:8" ht="15.75" x14ac:dyDescent="0.25">
      <c r="A949" s="39" t="s">
        <v>1866</v>
      </c>
      <c r="B949" s="39">
        <v>208.135104638732</v>
      </c>
      <c r="C949" s="39">
        <v>750.54021240928705</v>
      </c>
      <c r="D949" s="39">
        <v>0.277313728428492</v>
      </c>
      <c r="E949" s="39">
        <v>-1.8504090560597299</v>
      </c>
      <c r="F949" s="39">
        <v>4.2009496172822201E-7</v>
      </c>
      <c r="G949" s="33" t="s">
        <v>560</v>
      </c>
      <c r="H949" s="18"/>
    </row>
    <row r="950" spans="1:8" ht="15.75" x14ac:dyDescent="0.25">
      <c r="A950" s="39" t="s">
        <v>1867</v>
      </c>
      <c r="B950" s="39">
        <v>55.041629810181</v>
      </c>
      <c r="C950" s="39">
        <v>198.54520936363099</v>
      </c>
      <c r="D950" s="39">
        <v>0.27722466830903703</v>
      </c>
      <c r="E950" s="39">
        <v>-1.8508724562301799</v>
      </c>
      <c r="F950" s="39">
        <v>1.15388988779086E-6</v>
      </c>
      <c r="G950" s="33" t="s">
        <v>2635</v>
      </c>
      <c r="H950" s="18"/>
    </row>
    <row r="951" spans="1:8" ht="15.75" x14ac:dyDescent="0.25">
      <c r="A951" s="39" t="s">
        <v>1868</v>
      </c>
      <c r="B951" s="39">
        <v>10.633184008184701</v>
      </c>
      <c r="C951" s="39">
        <v>38.359789910274401</v>
      </c>
      <c r="D951" s="39">
        <v>0.27719609604370299</v>
      </c>
      <c r="E951" s="39">
        <v>-1.8510211558034699</v>
      </c>
      <c r="F951" s="39">
        <v>5.8555445827229999E-3</v>
      </c>
      <c r="G951" s="33" t="s">
        <v>2648</v>
      </c>
      <c r="H951" s="18"/>
    </row>
    <row r="952" spans="1:8" ht="15.75" x14ac:dyDescent="0.25">
      <c r="A952" s="39" t="s">
        <v>1869</v>
      </c>
      <c r="B952" s="39">
        <v>35.083410466200199</v>
      </c>
      <c r="C952" s="39">
        <v>126.634660809517</v>
      </c>
      <c r="D952" s="39">
        <v>0.277044296102884</v>
      </c>
      <c r="E952" s="39">
        <v>-1.8518114303139701</v>
      </c>
      <c r="F952" s="39">
        <v>2.4881988282105002E-7</v>
      </c>
      <c r="G952" s="33" t="s">
        <v>2649</v>
      </c>
      <c r="H952" s="18"/>
    </row>
    <row r="953" spans="1:8" ht="15.75" x14ac:dyDescent="0.25">
      <c r="A953" s="39" t="s">
        <v>1870</v>
      </c>
      <c r="B953" s="39">
        <v>24.3518382626015</v>
      </c>
      <c r="C953" s="39">
        <v>88.335111224402297</v>
      </c>
      <c r="D953" s="39">
        <v>0.275675639335974</v>
      </c>
      <c r="E953" s="39">
        <v>-1.8589563087215899</v>
      </c>
      <c r="F953" s="39">
        <v>8.20580461209802E-7</v>
      </c>
      <c r="G953" s="33" t="s">
        <v>2650</v>
      </c>
      <c r="H953" s="18"/>
    </row>
    <row r="954" spans="1:8" ht="15.75" x14ac:dyDescent="0.25">
      <c r="A954" s="39" t="s">
        <v>1871</v>
      </c>
      <c r="B954" s="39">
        <v>95.506400028467397</v>
      </c>
      <c r="C954" s="39">
        <v>347.29201708472499</v>
      </c>
      <c r="D954" s="39">
        <v>0.27500315391691699</v>
      </c>
      <c r="E954" s="39">
        <v>-1.86247993038023</v>
      </c>
      <c r="F954" s="39">
        <v>7.7069779411969995E-10</v>
      </c>
      <c r="G954" s="33" t="s">
        <v>2328</v>
      </c>
      <c r="H954" s="18"/>
    </row>
    <row r="955" spans="1:8" ht="15.75" x14ac:dyDescent="0.25">
      <c r="A955" s="39" t="s">
        <v>1872</v>
      </c>
      <c r="B955" s="39">
        <v>323.703077590205</v>
      </c>
      <c r="C955" s="39">
        <v>1177.7992669176799</v>
      </c>
      <c r="D955" s="39">
        <v>0.27483722114833797</v>
      </c>
      <c r="E955" s="39">
        <v>-1.8633506936070601</v>
      </c>
      <c r="F955" s="39">
        <v>3.7035697024273701E-16</v>
      </c>
      <c r="G955" s="33" t="s">
        <v>778</v>
      </c>
      <c r="H955" s="18"/>
    </row>
    <row r="956" spans="1:8" ht="15.75" x14ac:dyDescent="0.25">
      <c r="A956" s="39" t="s">
        <v>1873</v>
      </c>
      <c r="B956" s="39">
        <v>222.535744399398</v>
      </c>
      <c r="C956" s="39">
        <v>814.74375507733203</v>
      </c>
      <c r="D956" s="39">
        <v>0.27313587003594197</v>
      </c>
      <c r="E956" s="39">
        <v>-1.8723093039450001</v>
      </c>
      <c r="F956" s="39">
        <v>8.7209178169110403E-9</v>
      </c>
      <c r="G956" s="33" t="s">
        <v>2478</v>
      </c>
      <c r="H956" s="18"/>
    </row>
    <row r="957" spans="1:8" ht="15.75" x14ac:dyDescent="0.25">
      <c r="A957" s="39" t="s">
        <v>1874</v>
      </c>
      <c r="B957" s="39">
        <v>103.468355640002</v>
      </c>
      <c r="C957" s="39">
        <v>380.17923130627099</v>
      </c>
      <c r="D957" s="39">
        <v>0.27215678059133103</v>
      </c>
      <c r="E957" s="39">
        <v>-1.87749011466257</v>
      </c>
      <c r="F957" s="39">
        <v>2.14952932863071E-22</v>
      </c>
      <c r="G957" s="33" t="s">
        <v>657</v>
      </c>
      <c r="H957" s="18"/>
    </row>
    <row r="958" spans="1:8" ht="15.75" x14ac:dyDescent="0.25">
      <c r="A958" s="39" t="s">
        <v>1875</v>
      </c>
      <c r="B958" s="39">
        <v>404.30586110198499</v>
      </c>
      <c r="C958" s="39">
        <v>1487.0706364551399</v>
      </c>
      <c r="D958" s="39">
        <v>0.27188073733051699</v>
      </c>
      <c r="E958" s="39">
        <v>-1.87895415441904</v>
      </c>
      <c r="F958" s="39">
        <v>2.0978191636233699E-31</v>
      </c>
      <c r="G958" s="33" t="s">
        <v>771</v>
      </c>
      <c r="H958" s="18"/>
    </row>
    <row r="959" spans="1:8" ht="15.75" x14ac:dyDescent="0.25">
      <c r="A959" s="39" t="s">
        <v>1876</v>
      </c>
      <c r="B959" s="39">
        <v>21.7416613940464</v>
      </c>
      <c r="C959" s="39">
        <v>79.999011313097498</v>
      </c>
      <c r="D959" s="39">
        <v>0.27177412616956698</v>
      </c>
      <c r="E959" s="39">
        <v>-1.8795199817683601</v>
      </c>
      <c r="F959" s="39">
        <v>5.4682388356612498E-6</v>
      </c>
      <c r="G959" s="33" t="s">
        <v>2651</v>
      </c>
      <c r="H959" s="18"/>
    </row>
    <row r="960" spans="1:8" ht="15.75" x14ac:dyDescent="0.25">
      <c r="A960" s="39" t="s">
        <v>1877</v>
      </c>
      <c r="B960" s="39">
        <v>15.164858276958601</v>
      </c>
      <c r="C960" s="39">
        <v>55.829749498484297</v>
      </c>
      <c r="D960" s="39">
        <v>0.271626837182393</v>
      </c>
      <c r="E960" s="39">
        <v>-1.8803020675978199</v>
      </c>
      <c r="F960" s="39">
        <v>2.9244516170139501E-4</v>
      </c>
      <c r="G960" s="33" t="s">
        <v>2652</v>
      </c>
      <c r="H960" s="18"/>
    </row>
    <row r="961" spans="1:8" ht="15.75" x14ac:dyDescent="0.25">
      <c r="A961" s="39" t="s">
        <v>1878</v>
      </c>
      <c r="B961" s="39">
        <v>11.767032137907901</v>
      </c>
      <c r="C961" s="39">
        <v>43.519390349385198</v>
      </c>
      <c r="D961" s="39">
        <v>0.27038595999252302</v>
      </c>
      <c r="E961" s="39">
        <v>-1.8869078544175599</v>
      </c>
      <c r="F961" s="39">
        <v>8.6005879872691005E-4</v>
      </c>
      <c r="G961" s="33" t="s">
        <v>2653</v>
      </c>
      <c r="H961" s="18"/>
    </row>
    <row r="962" spans="1:8" ht="15.75" x14ac:dyDescent="0.25">
      <c r="A962" s="39" t="s">
        <v>1879</v>
      </c>
      <c r="B962" s="39">
        <v>26.979426926502502</v>
      </c>
      <c r="C962" s="39">
        <v>99.851016953878698</v>
      </c>
      <c r="D962" s="39">
        <v>0.27019681671308698</v>
      </c>
      <c r="E962" s="39">
        <v>-1.8879174170383299</v>
      </c>
      <c r="F962" s="39">
        <v>8.6611052029994506E-8</v>
      </c>
      <c r="G962" s="33" t="s">
        <v>543</v>
      </c>
      <c r="H962" s="18"/>
    </row>
    <row r="963" spans="1:8" ht="15.75" x14ac:dyDescent="0.25">
      <c r="A963" s="39" t="s">
        <v>1880</v>
      </c>
      <c r="B963" s="39">
        <v>15.2918048971957</v>
      </c>
      <c r="C963" s="39">
        <v>57.1335976478615</v>
      </c>
      <c r="D963" s="39">
        <v>0.26764995601091901</v>
      </c>
      <c r="E963" s="39">
        <v>-1.9015806793457299</v>
      </c>
      <c r="F963" s="39">
        <v>8.5341814653540598E-5</v>
      </c>
      <c r="G963" s="33" t="s">
        <v>2654</v>
      </c>
      <c r="H963" s="18"/>
    </row>
    <row r="964" spans="1:8" ht="15.75" x14ac:dyDescent="0.25">
      <c r="A964" s="39" t="s">
        <v>1881</v>
      </c>
      <c r="B964" s="39">
        <v>12.799758506820201</v>
      </c>
      <c r="C964" s="39">
        <v>47.867136882666301</v>
      </c>
      <c r="D964" s="39">
        <v>0.267401798820669</v>
      </c>
      <c r="E964" s="39">
        <v>-1.9029189243666</v>
      </c>
      <c r="F964" s="39">
        <v>1.10056517163554E-2</v>
      </c>
      <c r="G964" s="33" t="s">
        <v>955</v>
      </c>
      <c r="H964" s="18"/>
    </row>
    <row r="965" spans="1:8" ht="15.75" x14ac:dyDescent="0.25">
      <c r="A965" s="39" t="s">
        <v>1882</v>
      </c>
      <c r="B965" s="39">
        <v>157.01785316747299</v>
      </c>
      <c r="C965" s="39">
        <v>588.35542853796198</v>
      </c>
      <c r="D965" s="39">
        <v>0.26687584672696102</v>
      </c>
      <c r="E965" s="39">
        <v>-1.90575935285455</v>
      </c>
      <c r="F965" s="39">
        <v>3.4506677963418399E-16</v>
      </c>
      <c r="G965" s="33" t="s">
        <v>560</v>
      </c>
      <c r="H965" s="18"/>
    </row>
    <row r="966" spans="1:8" ht="15.75" x14ac:dyDescent="0.25">
      <c r="A966" s="39" t="s">
        <v>1883</v>
      </c>
      <c r="B966" s="39">
        <v>29.725146068583101</v>
      </c>
      <c r="C966" s="39">
        <v>112.522860733114</v>
      </c>
      <c r="D966" s="39">
        <v>0.264169839576744</v>
      </c>
      <c r="E966" s="39">
        <v>-1.9204623322272201</v>
      </c>
      <c r="F966" s="39">
        <v>8.1034473549198198E-9</v>
      </c>
      <c r="G966" s="33" t="s">
        <v>2655</v>
      </c>
      <c r="H966" s="18"/>
    </row>
    <row r="967" spans="1:8" ht="15.75" x14ac:dyDescent="0.25">
      <c r="A967" s="39" t="s">
        <v>1884</v>
      </c>
      <c r="B967" s="39">
        <v>78.252370092469107</v>
      </c>
      <c r="C967" s="39">
        <v>296.77424472915402</v>
      </c>
      <c r="D967" s="39">
        <v>0.26367641896918897</v>
      </c>
      <c r="E967" s="39">
        <v>-1.92315954058821</v>
      </c>
      <c r="F967" s="39">
        <v>3.8461532385859499E-4</v>
      </c>
      <c r="G967" s="33" t="s">
        <v>2566</v>
      </c>
      <c r="H967" s="18"/>
    </row>
    <row r="968" spans="1:8" ht="15.75" x14ac:dyDescent="0.25">
      <c r="A968" s="39" t="s">
        <v>1885</v>
      </c>
      <c r="B968" s="39">
        <v>11.728893375074399</v>
      </c>
      <c r="C968" s="39">
        <v>44.570203525584901</v>
      </c>
      <c r="D968" s="39">
        <v>0.26315548162892199</v>
      </c>
      <c r="E968" s="39">
        <v>-1.9260126478564199</v>
      </c>
      <c r="F968" s="39">
        <v>6.9701003234928804E-4</v>
      </c>
      <c r="G968" s="33" t="s">
        <v>2656</v>
      </c>
      <c r="H968" s="18"/>
    </row>
    <row r="969" spans="1:8" ht="15.75" x14ac:dyDescent="0.25">
      <c r="A969" s="39" t="s">
        <v>1886</v>
      </c>
      <c r="B969" s="39">
        <v>14.9847294855235</v>
      </c>
      <c r="C969" s="39">
        <v>56.964980716058101</v>
      </c>
      <c r="D969" s="39">
        <v>0.26305160288238899</v>
      </c>
      <c r="E969" s="39">
        <v>-1.92658225384933</v>
      </c>
      <c r="F969" s="39">
        <v>6.9472618196765304E-3</v>
      </c>
      <c r="G969" s="33" t="s">
        <v>2657</v>
      </c>
      <c r="H969" s="18"/>
    </row>
    <row r="970" spans="1:8" ht="15.75" x14ac:dyDescent="0.25">
      <c r="A970" s="39" t="s">
        <v>1887</v>
      </c>
      <c r="B970" s="39">
        <v>11.794024271263901</v>
      </c>
      <c r="C970" s="39">
        <v>45.295201101009098</v>
      </c>
      <c r="D970" s="39">
        <v>0.26038132041765299</v>
      </c>
      <c r="E970" s="39">
        <v>-1.9413021406520301</v>
      </c>
      <c r="F970" s="39">
        <v>1.0440472446643001E-3</v>
      </c>
      <c r="G970" s="33" t="s">
        <v>2469</v>
      </c>
      <c r="H970" s="18"/>
    </row>
    <row r="971" spans="1:8" ht="15.75" x14ac:dyDescent="0.25">
      <c r="A971" s="39" t="s">
        <v>1888</v>
      </c>
      <c r="B971" s="39">
        <v>22.615750134964301</v>
      </c>
      <c r="C971" s="39">
        <v>87.249862327363203</v>
      </c>
      <c r="D971" s="39">
        <v>0.259206714276631</v>
      </c>
      <c r="E971" s="39">
        <v>-1.9478250058000799</v>
      </c>
      <c r="F971" s="39">
        <v>1.43786031916419E-2</v>
      </c>
      <c r="G971" s="33" t="s">
        <v>2505</v>
      </c>
      <c r="H971" s="18"/>
    </row>
    <row r="972" spans="1:8" ht="15.75" x14ac:dyDescent="0.25">
      <c r="A972" s="39" t="s">
        <v>1889</v>
      </c>
      <c r="B972" s="39">
        <v>96.607725276236593</v>
      </c>
      <c r="C972" s="39">
        <v>374.87307389181001</v>
      </c>
      <c r="D972" s="39">
        <v>0.25770782700738298</v>
      </c>
      <c r="E972" s="39">
        <v>-1.956191740021</v>
      </c>
      <c r="F972" s="39">
        <v>4.3519537018759198E-7</v>
      </c>
      <c r="G972" s="33" t="s">
        <v>2502</v>
      </c>
      <c r="H972" s="18"/>
    </row>
    <row r="973" spans="1:8" ht="15.75" x14ac:dyDescent="0.25">
      <c r="A973" s="39" t="s">
        <v>1890</v>
      </c>
      <c r="B973" s="39">
        <v>31.488990525529299</v>
      </c>
      <c r="C973" s="39">
        <v>122.361769984418</v>
      </c>
      <c r="D973" s="39">
        <v>0.257343372276645</v>
      </c>
      <c r="E973" s="39">
        <v>-1.95823346760518</v>
      </c>
      <c r="F973" s="39">
        <v>2.0774855561022599E-4</v>
      </c>
      <c r="G973" s="33" t="s">
        <v>910</v>
      </c>
      <c r="H973" s="18"/>
    </row>
    <row r="974" spans="1:8" ht="15.75" x14ac:dyDescent="0.25">
      <c r="A974" s="39" t="s">
        <v>1891</v>
      </c>
      <c r="B974" s="39">
        <v>23.463067231295199</v>
      </c>
      <c r="C974" s="39">
        <v>91.510012136500507</v>
      </c>
      <c r="D974" s="39">
        <v>0.25639890852922798</v>
      </c>
      <c r="E974" s="39">
        <v>-1.9635379743613599</v>
      </c>
      <c r="F974" s="39">
        <v>6.1706344624863499E-4</v>
      </c>
      <c r="G974" s="33" t="s">
        <v>2658</v>
      </c>
      <c r="H974" s="18"/>
    </row>
    <row r="975" spans="1:8" ht="15.75" x14ac:dyDescent="0.25">
      <c r="A975" s="39" t="s">
        <v>1892</v>
      </c>
      <c r="B975" s="39">
        <v>280.56733330316001</v>
      </c>
      <c r="C975" s="39">
        <v>1100.6069216408</v>
      </c>
      <c r="D975" s="39">
        <v>0.25492056045303202</v>
      </c>
      <c r="E975" s="39">
        <v>-1.97188035719851</v>
      </c>
      <c r="F975" s="39">
        <v>1.9241119268066199E-8</v>
      </c>
      <c r="G975" s="33" t="s">
        <v>2659</v>
      </c>
      <c r="H975" s="18"/>
    </row>
    <row r="976" spans="1:8" ht="15.75" x14ac:dyDescent="0.25">
      <c r="A976" s="39" t="s">
        <v>196</v>
      </c>
      <c r="B976" s="39">
        <v>1209.2179610241001</v>
      </c>
      <c r="C976" s="39">
        <v>4750.32395524603</v>
      </c>
      <c r="D976" s="39">
        <v>0.25455484139954199</v>
      </c>
      <c r="E976" s="39">
        <v>-1.97395159028861</v>
      </c>
      <c r="F976" s="39">
        <v>6.2756943593857402E-21</v>
      </c>
      <c r="G976" s="33" t="s">
        <v>2660</v>
      </c>
      <c r="H976" s="18"/>
    </row>
    <row r="977" spans="1:8" ht="15.75" x14ac:dyDescent="0.25">
      <c r="A977" s="39" t="s">
        <v>1893</v>
      </c>
      <c r="B977" s="39">
        <v>90.214433800969502</v>
      </c>
      <c r="C977" s="39">
        <v>355.005467038441</v>
      </c>
      <c r="D977" s="39">
        <v>0.25412125214173298</v>
      </c>
      <c r="E977" s="39">
        <v>-1.97641106196996</v>
      </c>
      <c r="F977" s="39">
        <v>5.2673165925482098E-24</v>
      </c>
      <c r="G977" s="33" t="s">
        <v>2287</v>
      </c>
      <c r="H977" s="18"/>
    </row>
    <row r="978" spans="1:8" ht="15.75" x14ac:dyDescent="0.25">
      <c r="A978" s="39" t="s">
        <v>1894</v>
      </c>
      <c r="B978" s="39">
        <v>7.5297203598616802</v>
      </c>
      <c r="C978" s="39">
        <v>29.745390101686802</v>
      </c>
      <c r="D978" s="39">
        <v>0.253139069083336</v>
      </c>
      <c r="E978" s="39">
        <v>-1.9819979069846601</v>
      </c>
      <c r="F978" s="39">
        <v>7.3049344659691998E-3</v>
      </c>
      <c r="G978" s="33" t="s">
        <v>2661</v>
      </c>
      <c r="H978" s="18"/>
    </row>
    <row r="979" spans="1:8" ht="15.75" x14ac:dyDescent="0.25">
      <c r="A979" s="39" t="s">
        <v>1895</v>
      </c>
      <c r="B979" s="39">
        <v>231.360956007629</v>
      </c>
      <c r="C979" s="39">
        <v>916.95161357690199</v>
      </c>
      <c r="D979" s="39">
        <v>0.252315337671005</v>
      </c>
      <c r="E979" s="39">
        <v>-1.9867001877830499</v>
      </c>
      <c r="F979" s="39">
        <v>4.7403435450336699E-10</v>
      </c>
      <c r="G979" s="33" t="s">
        <v>712</v>
      </c>
      <c r="H979" s="18"/>
    </row>
    <row r="980" spans="1:8" ht="15.75" x14ac:dyDescent="0.25">
      <c r="A980" s="39" t="s">
        <v>1896</v>
      </c>
      <c r="B980" s="39">
        <v>21.046716759841502</v>
      </c>
      <c r="C980" s="39">
        <v>83.7962232160924</v>
      </c>
      <c r="D980" s="39">
        <v>0.25116545772673399</v>
      </c>
      <c r="E980" s="39">
        <v>-1.9932900279228101</v>
      </c>
      <c r="F980" s="39">
        <v>2.6052109062014902E-7</v>
      </c>
      <c r="G980" s="33" t="s">
        <v>2662</v>
      </c>
      <c r="H980" s="18"/>
    </row>
    <row r="981" spans="1:8" ht="15.75" x14ac:dyDescent="0.25">
      <c r="A981" s="39" t="s">
        <v>1897</v>
      </c>
      <c r="B981" s="39">
        <v>62.038578824743396</v>
      </c>
      <c r="C981" s="39">
        <v>247.79001546573099</v>
      </c>
      <c r="D981" s="39">
        <v>0.25036754894316199</v>
      </c>
      <c r="E981" s="39">
        <v>-1.99788051349822</v>
      </c>
      <c r="F981" s="39">
        <v>1.90377667703779E-13</v>
      </c>
      <c r="G981" s="33" t="s">
        <v>2663</v>
      </c>
      <c r="H981" s="18"/>
    </row>
    <row r="982" spans="1:8" ht="15.75" x14ac:dyDescent="0.25">
      <c r="A982" s="39" t="s">
        <v>1898</v>
      </c>
      <c r="B982" s="39">
        <v>8.4380510847259895</v>
      </c>
      <c r="C982" s="39">
        <v>33.832310274207103</v>
      </c>
      <c r="D982" s="39">
        <v>0.24940806632288801</v>
      </c>
      <c r="E982" s="39">
        <v>-2.0034199695119099</v>
      </c>
      <c r="F982" s="39">
        <v>3.3100717379502698E-3</v>
      </c>
      <c r="G982" s="33" t="s">
        <v>2664</v>
      </c>
      <c r="H982" s="18"/>
    </row>
    <row r="983" spans="1:8" ht="15.75" x14ac:dyDescent="0.25">
      <c r="A983" s="39" t="s">
        <v>442</v>
      </c>
      <c r="B983" s="39">
        <v>14.3040640637303</v>
      </c>
      <c r="C983" s="39">
        <v>57.619727440652497</v>
      </c>
      <c r="D983" s="39">
        <v>0.24824942253437901</v>
      </c>
      <c r="E983" s="39">
        <v>-2.0101377330561898</v>
      </c>
      <c r="F983" s="39">
        <v>1.5415464246212301E-4</v>
      </c>
      <c r="G983" s="33" t="s">
        <v>2481</v>
      </c>
      <c r="H983" s="18"/>
    </row>
    <row r="984" spans="1:8" ht="15.75" x14ac:dyDescent="0.25">
      <c r="A984" s="39" t="s">
        <v>1899</v>
      </c>
      <c r="B984" s="39">
        <v>506.05784517887201</v>
      </c>
      <c r="C984" s="39">
        <v>2047.5702092188501</v>
      </c>
      <c r="D984" s="39">
        <v>0.24715042390264699</v>
      </c>
      <c r="E984" s="39">
        <v>-2.0165387139539801</v>
      </c>
      <c r="F984" s="39">
        <v>4.5830407203400797E-52</v>
      </c>
      <c r="G984" s="33" t="s">
        <v>2580</v>
      </c>
      <c r="H984" s="18"/>
    </row>
    <row r="985" spans="1:8" ht="15.75" x14ac:dyDescent="0.25">
      <c r="A985" s="39" t="s">
        <v>1900</v>
      </c>
      <c r="B985" s="39">
        <v>87.895125722231796</v>
      </c>
      <c r="C985" s="39">
        <v>355.695241733854</v>
      </c>
      <c r="D985" s="39">
        <v>0.24710796043765601</v>
      </c>
      <c r="E985" s="39">
        <v>-2.01678660789955</v>
      </c>
      <c r="F985" s="39">
        <v>4.8434783209364398E-3</v>
      </c>
      <c r="G985" s="33" t="s">
        <v>775</v>
      </c>
      <c r="H985" s="18"/>
    </row>
    <row r="986" spans="1:8" ht="15.75" x14ac:dyDescent="0.25">
      <c r="A986" s="39" t="s">
        <v>1901</v>
      </c>
      <c r="B986" s="39">
        <v>57.753909063829497</v>
      </c>
      <c r="C986" s="39">
        <v>233.72767851019699</v>
      </c>
      <c r="D986" s="39">
        <v>0.24709914303670999</v>
      </c>
      <c r="E986" s="39">
        <v>-2.01683808761537</v>
      </c>
      <c r="F986" s="39">
        <v>5.03241258705589E-3</v>
      </c>
      <c r="G986" s="33" t="s">
        <v>2566</v>
      </c>
      <c r="H986" s="18"/>
    </row>
    <row r="987" spans="1:8" ht="15.75" x14ac:dyDescent="0.25">
      <c r="A987" s="39" t="s">
        <v>1902</v>
      </c>
      <c r="B987" s="39">
        <v>79.281785349678998</v>
      </c>
      <c r="C987" s="39">
        <v>321.44629642902697</v>
      </c>
      <c r="D987" s="39">
        <v>0.24664084243752901</v>
      </c>
      <c r="E987" s="39">
        <v>-2.0195163725872902</v>
      </c>
      <c r="F987" s="39">
        <v>2.6012473825012002E-19</v>
      </c>
      <c r="G987" s="33" t="s">
        <v>2665</v>
      </c>
      <c r="H987" s="18"/>
    </row>
    <row r="988" spans="1:8" ht="15.75" x14ac:dyDescent="0.25">
      <c r="A988" s="39" t="s">
        <v>446</v>
      </c>
      <c r="B988" s="39">
        <v>22.737416274055001</v>
      </c>
      <c r="C988" s="39">
        <v>92.359279732416297</v>
      </c>
      <c r="D988" s="39">
        <v>0.24618442607965199</v>
      </c>
      <c r="E988" s="39">
        <v>-2.02218859678687</v>
      </c>
      <c r="F988" s="39">
        <v>4.7994818196297201E-8</v>
      </c>
      <c r="G988" s="33" t="s">
        <v>657</v>
      </c>
      <c r="H988" s="18"/>
    </row>
    <row r="989" spans="1:8" ht="15.75" x14ac:dyDescent="0.25">
      <c r="A989" s="39" t="s">
        <v>1903</v>
      </c>
      <c r="B989" s="39">
        <v>321.08284556697998</v>
      </c>
      <c r="C989" s="39">
        <v>1308.1760192757999</v>
      </c>
      <c r="D989" s="39">
        <v>0.245443152019198</v>
      </c>
      <c r="E989" s="39">
        <v>-2.02653917950042</v>
      </c>
      <c r="F989" s="39">
        <v>1.8904409468586E-44</v>
      </c>
      <c r="G989" s="33" t="s">
        <v>2666</v>
      </c>
      <c r="H989" s="18"/>
    </row>
    <row r="990" spans="1:8" ht="15.75" x14ac:dyDescent="0.25">
      <c r="A990" s="39" t="s">
        <v>1904</v>
      </c>
      <c r="B990" s="39">
        <v>22.5738971824515</v>
      </c>
      <c r="C990" s="39">
        <v>92.0983803213405</v>
      </c>
      <c r="D990" s="39">
        <v>0.24510634284434599</v>
      </c>
      <c r="E990" s="39">
        <v>-2.0285202762408199</v>
      </c>
      <c r="F990" s="39">
        <v>6.1006790592540195E-8</v>
      </c>
      <c r="G990" s="33" t="s">
        <v>705</v>
      </c>
      <c r="H990" s="18"/>
    </row>
    <row r="991" spans="1:8" ht="15.75" x14ac:dyDescent="0.25">
      <c r="A991" s="39" t="s">
        <v>1905</v>
      </c>
      <c r="B991" s="39">
        <v>28.719993439771901</v>
      </c>
      <c r="C991" s="39">
        <v>117.281635915176</v>
      </c>
      <c r="D991" s="39">
        <v>0.244880566472859</v>
      </c>
      <c r="E991" s="39">
        <v>-2.0298498075746298</v>
      </c>
      <c r="F991" s="39">
        <v>6.1337053958930601E-10</v>
      </c>
      <c r="G991" s="33" t="s">
        <v>2667</v>
      </c>
      <c r="H991" s="18"/>
    </row>
    <row r="992" spans="1:8" ht="15.75" x14ac:dyDescent="0.25">
      <c r="A992" s="39" t="s">
        <v>1906</v>
      </c>
      <c r="B992" s="39">
        <v>5.8216090503024596</v>
      </c>
      <c r="C992" s="39">
        <v>23.792249022203901</v>
      </c>
      <c r="D992" s="39">
        <v>0.244685109208023</v>
      </c>
      <c r="E992" s="39">
        <v>-2.03100178883343</v>
      </c>
      <c r="F992" s="39">
        <v>1.9646225599444501E-2</v>
      </c>
      <c r="G992" s="33" t="s">
        <v>2668</v>
      </c>
      <c r="H992" s="18"/>
    </row>
    <row r="993" spans="1:8" ht="15.75" x14ac:dyDescent="0.25">
      <c r="A993" s="39" t="s">
        <v>1907</v>
      </c>
      <c r="B993" s="39">
        <v>80.070202876566896</v>
      </c>
      <c r="C993" s="39">
        <v>328.31771479927397</v>
      </c>
      <c r="D993" s="39">
        <v>0.24388023937581299</v>
      </c>
      <c r="E993" s="39">
        <v>-2.0357552277309301</v>
      </c>
      <c r="F993" s="39">
        <v>3.2552127068571001E-3</v>
      </c>
      <c r="G993" s="33" t="s">
        <v>2669</v>
      </c>
      <c r="H993" s="18"/>
    </row>
    <row r="994" spans="1:8" ht="15.75" x14ac:dyDescent="0.25">
      <c r="A994" s="39" t="s">
        <v>1908</v>
      </c>
      <c r="B994" s="39">
        <v>28.684405653127499</v>
      </c>
      <c r="C994" s="39">
        <v>117.845333469019</v>
      </c>
      <c r="D994" s="39">
        <v>0.24340722546021301</v>
      </c>
      <c r="E994" s="39">
        <v>-2.0385561002913501</v>
      </c>
      <c r="F994" s="39">
        <v>3.6134299930726999E-8</v>
      </c>
      <c r="G994" s="33" t="s">
        <v>2328</v>
      </c>
      <c r="H994" s="18"/>
    </row>
    <row r="995" spans="1:8" ht="15.75" x14ac:dyDescent="0.25">
      <c r="A995" s="39" t="s">
        <v>221</v>
      </c>
      <c r="B995" s="39">
        <v>27.807765936020498</v>
      </c>
      <c r="C995" s="39">
        <v>114.32358959469001</v>
      </c>
      <c r="D995" s="39">
        <v>0.24323734090756699</v>
      </c>
      <c r="E995" s="39">
        <v>-2.0395633718341601</v>
      </c>
      <c r="F995" s="39">
        <v>4.9420438065111498E-6</v>
      </c>
      <c r="G995" s="33" t="s">
        <v>778</v>
      </c>
      <c r="H995" s="18"/>
    </row>
    <row r="996" spans="1:8" ht="15.75" x14ac:dyDescent="0.25">
      <c r="A996" s="39" t="s">
        <v>1909</v>
      </c>
      <c r="B996" s="39">
        <v>55.071975015240398</v>
      </c>
      <c r="C996" s="39">
        <v>226.50815758431699</v>
      </c>
      <c r="D996" s="39">
        <v>0.243134620856822</v>
      </c>
      <c r="E996" s="39">
        <v>-2.0401727560983098</v>
      </c>
      <c r="F996" s="39">
        <v>8.6885995923308905E-11</v>
      </c>
      <c r="G996" s="33" t="s">
        <v>2670</v>
      </c>
      <c r="H996" s="18"/>
    </row>
    <row r="997" spans="1:8" ht="15.75" x14ac:dyDescent="0.25">
      <c r="A997" s="39" t="s">
        <v>1910</v>
      </c>
      <c r="B997" s="39">
        <v>124.9772917386</v>
      </c>
      <c r="C997" s="39">
        <v>514.29631448301495</v>
      </c>
      <c r="D997" s="39">
        <v>0.24300639187786199</v>
      </c>
      <c r="E997" s="39">
        <v>-2.04093383287023</v>
      </c>
      <c r="F997" s="39">
        <v>1.30588204223191E-12</v>
      </c>
      <c r="G997" s="33" t="s">
        <v>2671</v>
      </c>
      <c r="H997" s="18"/>
    </row>
    <row r="998" spans="1:8" ht="15.75" x14ac:dyDescent="0.25">
      <c r="A998" s="39" t="s">
        <v>1911</v>
      </c>
      <c r="B998" s="39">
        <v>34.805657675303998</v>
      </c>
      <c r="C998" s="39">
        <v>143.833272159091</v>
      </c>
      <c r="D998" s="39">
        <v>0.24198613542495301</v>
      </c>
      <c r="E998" s="39">
        <v>-2.0470037041092599</v>
      </c>
      <c r="F998" s="39">
        <v>2.3645527423715302E-10</v>
      </c>
      <c r="G998" s="33" t="s">
        <v>2672</v>
      </c>
      <c r="H998" s="18"/>
    </row>
    <row r="999" spans="1:8" ht="15.75" x14ac:dyDescent="0.25">
      <c r="A999" s="39" t="s">
        <v>1912</v>
      </c>
      <c r="B999" s="39">
        <v>37.660147446323201</v>
      </c>
      <c r="C999" s="39">
        <v>155.71963260191501</v>
      </c>
      <c r="D999" s="39">
        <v>0.24184585345508999</v>
      </c>
      <c r="E999" s="39">
        <v>-2.0478402924811401</v>
      </c>
      <c r="F999" s="39">
        <v>4.96642632600079E-5</v>
      </c>
      <c r="G999" s="33" t="s">
        <v>2328</v>
      </c>
      <c r="H999" s="18"/>
    </row>
    <row r="1000" spans="1:8" ht="15.75" x14ac:dyDescent="0.25">
      <c r="A1000" s="39" t="s">
        <v>1913</v>
      </c>
      <c r="B1000" s="39">
        <v>17.9733778278088</v>
      </c>
      <c r="C1000" s="39">
        <v>74.378053090518193</v>
      </c>
      <c r="D1000" s="39">
        <v>0.24164894187180599</v>
      </c>
      <c r="E1000" s="39">
        <v>-2.0490154173558999</v>
      </c>
      <c r="F1000" s="39">
        <v>6.6447821269324099E-7</v>
      </c>
      <c r="G1000" s="33" t="s">
        <v>1021</v>
      </c>
      <c r="H1000" s="18"/>
    </row>
    <row r="1001" spans="1:8" ht="15.75" x14ac:dyDescent="0.25">
      <c r="A1001" s="39" t="s">
        <v>1914</v>
      </c>
      <c r="B1001" s="39">
        <v>65.203858197114002</v>
      </c>
      <c r="C1001" s="39">
        <v>272.21879932539701</v>
      </c>
      <c r="D1001" s="39">
        <v>0.23952738884566299</v>
      </c>
      <c r="E1001" s="39">
        <v>-2.0617374640089001</v>
      </c>
      <c r="F1001" s="39">
        <v>5.04262476102873E-9</v>
      </c>
      <c r="G1001" s="33" t="s">
        <v>2673</v>
      </c>
      <c r="H1001" s="18"/>
    </row>
    <row r="1002" spans="1:8" ht="15.75" x14ac:dyDescent="0.25">
      <c r="A1002" s="39" t="s">
        <v>1915</v>
      </c>
      <c r="B1002" s="39">
        <v>15.348921746842001</v>
      </c>
      <c r="C1002" s="39">
        <v>64.211200588088303</v>
      </c>
      <c r="D1002" s="39">
        <v>0.239038074452221</v>
      </c>
      <c r="E1002" s="39">
        <v>-2.0646876630892499</v>
      </c>
      <c r="F1002" s="39">
        <v>6.4470423964804605E-4</v>
      </c>
      <c r="G1002" s="33" t="s">
        <v>657</v>
      </c>
      <c r="H1002" s="18"/>
    </row>
    <row r="1003" spans="1:8" ht="15.75" x14ac:dyDescent="0.25">
      <c r="A1003" s="39" t="s">
        <v>1916</v>
      </c>
      <c r="B1003" s="39">
        <v>109.390288416041</v>
      </c>
      <c r="C1003" s="39">
        <v>459.35227613588802</v>
      </c>
      <c r="D1003" s="39">
        <v>0.23814029906685499</v>
      </c>
      <c r="E1003" s="39">
        <v>-2.07011631491604</v>
      </c>
      <c r="F1003" s="39">
        <v>1.2416872189521199E-5</v>
      </c>
      <c r="G1003" s="33" t="s">
        <v>802</v>
      </c>
      <c r="H1003" s="18"/>
    </row>
    <row r="1004" spans="1:8" ht="15.75" x14ac:dyDescent="0.25">
      <c r="A1004" s="39" t="s">
        <v>1917</v>
      </c>
      <c r="B1004" s="39">
        <v>26.152654208451501</v>
      </c>
      <c r="C1004" s="39">
        <v>110.042367701793</v>
      </c>
      <c r="D1004" s="39">
        <v>0.23765986460163499</v>
      </c>
      <c r="E1004" s="39">
        <v>-2.0730298097356501</v>
      </c>
      <c r="F1004" s="39">
        <v>4.7994818196297201E-8</v>
      </c>
      <c r="G1004" s="33" t="s">
        <v>2674</v>
      </c>
      <c r="H1004" s="18"/>
    </row>
    <row r="1005" spans="1:8" ht="15.75" x14ac:dyDescent="0.25">
      <c r="A1005" s="39" t="s">
        <v>1918</v>
      </c>
      <c r="B1005" s="39">
        <v>8.3856331094809509</v>
      </c>
      <c r="C1005" s="39">
        <v>35.358337785738001</v>
      </c>
      <c r="D1005" s="39">
        <v>0.23716140618078899</v>
      </c>
      <c r="E1005" s="39">
        <v>-2.0760588389736498</v>
      </c>
      <c r="F1005" s="39">
        <v>1.7060878261174501E-3</v>
      </c>
      <c r="G1005" s="33" t="s">
        <v>2675</v>
      </c>
      <c r="H1005" s="18"/>
    </row>
    <row r="1006" spans="1:8" ht="15.75" x14ac:dyDescent="0.25">
      <c r="A1006" s="39" t="s">
        <v>1919</v>
      </c>
      <c r="B1006" s="39">
        <v>31.1960117370609</v>
      </c>
      <c r="C1006" s="39">
        <v>131.645758899029</v>
      </c>
      <c r="D1006" s="39">
        <v>0.236969363828787</v>
      </c>
      <c r="E1006" s="39">
        <v>-2.0772275400221698</v>
      </c>
      <c r="F1006" s="39">
        <v>1.17967431402722E-7</v>
      </c>
      <c r="G1006" s="33" t="s">
        <v>2612</v>
      </c>
      <c r="H1006" s="18"/>
    </row>
    <row r="1007" spans="1:8" ht="15.75" x14ac:dyDescent="0.25">
      <c r="A1007" s="39" t="s">
        <v>1920</v>
      </c>
      <c r="B1007" s="39">
        <v>39.529592049712299</v>
      </c>
      <c r="C1007" s="39">
        <v>167.114838530127</v>
      </c>
      <c r="D1007" s="39">
        <v>0.236541484869914</v>
      </c>
      <c r="E1007" s="39">
        <v>-2.0798348679082501</v>
      </c>
      <c r="F1007" s="39">
        <v>4.5683027197240698E-7</v>
      </c>
      <c r="G1007" s="33" t="s">
        <v>2478</v>
      </c>
      <c r="H1007" s="18"/>
    </row>
    <row r="1008" spans="1:8" ht="15.75" x14ac:dyDescent="0.25">
      <c r="A1008" s="39" t="s">
        <v>1921</v>
      </c>
      <c r="B1008" s="39">
        <v>40.797233572286103</v>
      </c>
      <c r="C1008" s="39">
        <v>172.73720448986799</v>
      </c>
      <c r="D1008" s="39">
        <v>0.236180929827882</v>
      </c>
      <c r="E1008" s="39">
        <v>-2.0820356142904899</v>
      </c>
      <c r="F1008" s="39">
        <v>1.3975433304073401E-13</v>
      </c>
      <c r="G1008" s="33" t="s">
        <v>2629</v>
      </c>
      <c r="H1008" s="18"/>
    </row>
    <row r="1009" spans="1:8" ht="15.75" x14ac:dyDescent="0.25">
      <c r="A1009" s="39" t="s">
        <v>1922</v>
      </c>
      <c r="B1009" s="39">
        <v>4.9291238293168202</v>
      </c>
      <c r="C1009" s="39">
        <v>20.888870777381399</v>
      </c>
      <c r="D1009" s="39">
        <v>0.23596889855118899</v>
      </c>
      <c r="E1009" s="39">
        <v>-2.0833313745495299</v>
      </c>
      <c r="F1009" s="39">
        <v>2.8579994802913799E-2</v>
      </c>
      <c r="G1009" s="33" t="s">
        <v>2676</v>
      </c>
      <c r="H1009" s="18"/>
    </row>
    <row r="1010" spans="1:8" ht="15.75" x14ac:dyDescent="0.25">
      <c r="A1010" s="39" t="s">
        <v>1923</v>
      </c>
      <c r="B1010" s="39">
        <v>11.067206040094</v>
      </c>
      <c r="C1010" s="39">
        <v>46.918708199145499</v>
      </c>
      <c r="D1010" s="39">
        <v>0.23588045078136999</v>
      </c>
      <c r="E1010" s="39">
        <v>-2.08387223853746</v>
      </c>
      <c r="F1010" s="39">
        <v>1.41707504001756E-4</v>
      </c>
      <c r="G1010" s="33" t="s">
        <v>2677</v>
      </c>
      <c r="H1010" s="18"/>
    </row>
    <row r="1011" spans="1:8" ht="15.75" x14ac:dyDescent="0.25">
      <c r="A1011" s="39" t="s">
        <v>1924</v>
      </c>
      <c r="B1011" s="39">
        <v>5.1869138486781399</v>
      </c>
      <c r="C1011" s="39">
        <v>22.047348494496902</v>
      </c>
      <c r="D1011" s="39">
        <v>0.23526247838704101</v>
      </c>
      <c r="E1011" s="39">
        <v>-2.0876568489594098</v>
      </c>
      <c r="F1011" s="39">
        <v>2.2573681052613401E-2</v>
      </c>
      <c r="G1011" s="33" t="s">
        <v>2678</v>
      </c>
      <c r="H1011" s="18"/>
    </row>
    <row r="1012" spans="1:8" ht="15.75" x14ac:dyDescent="0.25">
      <c r="A1012" s="39" t="s">
        <v>1925</v>
      </c>
      <c r="B1012" s="39">
        <v>10.0874792531718</v>
      </c>
      <c r="C1012" s="39">
        <v>42.938905039865197</v>
      </c>
      <c r="D1012" s="39">
        <v>0.23492632715730399</v>
      </c>
      <c r="E1012" s="39">
        <v>-2.08971969600739</v>
      </c>
      <c r="F1012" s="39">
        <v>1.8766260432812E-3</v>
      </c>
      <c r="G1012" s="33" t="s">
        <v>850</v>
      </c>
      <c r="H1012" s="18"/>
    </row>
    <row r="1013" spans="1:8" ht="15.75" x14ac:dyDescent="0.25">
      <c r="A1013" s="39" t="s">
        <v>1926</v>
      </c>
      <c r="B1013" s="39">
        <v>110.009932088422</v>
      </c>
      <c r="C1013" s="39">
        <v>469.07297338289197</v>
      </c>
      <c r="D1013" s="39">
        <v>0.234526264207986</v>
      </c>
      <c r="E1013" s="39">
        <v>-2.0921785980705998</v>
      </c>
      <c r="F1013" s="39">
        <v>1.1553007229622E-4</v>
      </c>
      <c r="G1013" s="33" t="s">
        <v>624</v>
      </c>
      <c r="H1013" s="18"/>
    </row>
    <row r="1014" spans="1:8" ht="15.75" x14ac:dyDescent="0.25">
      <c r="A1014" s="39" t="s">
        <v>1927</v>
      </c>
      <c r="B1014" s="39">
        <v>80.702593309014105</v>
      </c>
      <c r="C1014" s="39">
        <v>344.80819927000499</v>
      </c>
      <c r="D1014" s="39">
        <v>0.234050679420819</v>
      </c>
      <c r="E1014" s="39">
        <v>-2.0951071418621701</v>
      </c>
      <c r="F1014" s="39">
        <v>1.13752425040567E-2</v>
      </c>
      <c r="G1014" s="33" t="s">
        <v>2679</v>
      </c>
      <c r="H1014" s="18"/>
    </row>
    <row r="1015" spans="1:8" ht="15.75" x14ac:dyDescent="0.25">
      <c r="A1015" s="39" t="s">
        <v>1928</v>
      </c>
      <c r="B1015" s="39">
        <v>280.736163866872</v>
      </c>
      <c r="C1015" s="39">
        <v>1202.78523976006</v>
      </c>
      <c r="D1015" s="39">
        <v>0.23340506233920399</v>
      </c>
      <c r="E1015" s="39">
        <v>-2.09909224278613</v>
      </c>
      <c r="F1015" s="39">
        <v>9.5495601728885706E-5</v>
      </c>
      <c r="G1015" s="33" t="s">
        <v>2680</v>
      </c>
      <c r="H1015" s="18"/>
    </row>
    <row r="1016" spans="1:8" ht="15.75" x14ac:dyDescent="0.25">
      <c r="A1016" s="39" t="s">
        <v>1929</v>
      </c>
      <c r="B1016" s="39">
        <v>203.32611855660099</v>
      </c>
      <c r="C1016" s="39">
        <v>872.11548075847202</v>
      </c>
      <c r="D1016" s="39">
        <v>0.23314127892761299</v>
      </c>
      <c r="E1016" s="39">
        <v>-2.10072363082483</v>
      </c>
      <c r="F1016" s="39">
        <v>4.60444497579189E-9</v>
      </c>
      <c r="G1016" s="33" t="s">
        <v>2426</v>
      </c>
      <c r="H1016" s="18"/>
    </row>
    <row r="1017" spans="1:8" ht="15.75" x14ac:dyDescent="0.25">
      <c r="A1017" s="39" t="s">
        <v>1930</v>
      </c>
      <c r="B1017" s="39">
        <v>26.590976097224701</v>
      </c>
      <c r="C1017" s="39">
        <v>114.292533270143</v>
      </c>
      <c r="D1017" s="39">
        <v>0.232657159102196</v>
      </c>
      <c r="E1017" s="39">
        <v>-2.1037225138857898</v>
      </c>
      <c r="F1017" s="39">
        <v>2.48517077551031E-5</v>
      </c>
      <c r="G1017" s="33" t="s">
        <v>624</v>
      </c>
      <c r="H1017" s="18"/>
    </row>
    <row r="1018" spans="1:8" ht="15.75" x14ac:dyDescent="0.25">
      <c r="A1018" s="39" t="s">
        <v>1931</v>
      </c>
      <c r="B1018" s="39">
        <v>59.819000683678198</v>
      </c>
      <c r="C1018" s="39">
        <v>259.08924103223501</v>
      </c>
      <c r="D1018" s="39">
        <v>0.230881839961219</v>
      </c>
      <c r="E1018" s="39">
        <v>-2.1147733926641301</v>
      </c>
      <c r="F1018" s="39">
        <v>6.1107408398232904E-10</v>
      </c>
      <c r="G1018" s="33" t="s">
        <v>2681</v>
      </c>
      <c r="H1018" s="18"/>
    </row>
    <row r="1019" spans="1:8" ht="15.75" x14ac:dyDescent="0.25">
      <c r="A1019" s="39" t="s">
        <v>1932</v>
      </c>
      <c r="B1019" s="39">
        <v>2943.0886523755698</v>
      </c>
      <c r="C1019" s="39">
        <v>12750.022405977699</v>
      </c>
      <c r="D1019" s="39">
        <v>0.23083007689427501</v>
      </c>
      <c r="E1019" s="39">
        <v>-2.1150968771468399</v>
      </c>
      <c r="F1019" s="39">
        <v>7.9440705734688799E-52</v>
      </c>
      <c r="G1019" s="33" t="s">
        <v>2507</v>
      </c>
      <c r="H1019" s="18"/>
    </row>
    <row r="1020" spans="1:8" ht="15.75" x14ac:dyDescent="0.25">
      <c r="A1020" s="39" t="s">
        <v>1933</v>
      </c>
      <c r="B1020" s="39">
        <v>6.2159260279112196</v>
      </c>
      <c r="C1020" s="39">
        <v>26.960938669392799</v>
      </c>
      <c r="D1020" s="39">
        <v>0.230553027256717</v>
      </c>
      <c r="E1020" s="39">
        <v>-2.11682948582986</v>
      </c>
      <c r="F1020" s="39">
        <v>9.0915839360454099E-3</v>
      </c>
      <c r="G1020" s="33" t="s">
        <v>930</v>
      </c>
      <c r="H1020" s="18"/>
    </row>
    <row r="1021" spans="1:8" ht="15.75" x14ac:dyDescent="0.25">
      <c r="A1021" s="39" t="s">
        <v>1934</v>
      </c>
      <c r="B1021" s="39">
        <v>29.206250857718501</v>
      </c>
      <c r="C1021" s="39">
        <v>127.038171834552</v>
      </c>
      <c r="D1021" s="39">
        <v>0.22990137874272301</v>
      </c>
      <c r="E1021" s="39">
        <v>-2.1209129768115802</v>
      </c>
      <c r="F1021" s="39">
        <v>2.4901590808513398E-7</v>
      </c>
      <c r="G1021" s="33" t="s">
        <v>2682</v>
      </c>
      <c r="H1021" s="18"/>
    </row>
    <row r="1022" spans="1:8" ht="15.75" x14ac:dyDescent="0.25">
      <c r="A1022" s="39" t="s">
        <v>1935</v>
      </c>
      <c r="B1022" s="39">
        <v>65.786135423493306</v>
      </c>
      <c r="C1022" s="39">
        <v>286.26905271780402</v>
      </c>
      <c r="D1022" s="39">
        <v>0.22980526465898901</v>
      </c>
      <c r="E1022" s="39">
        <v>-2.1215162455090102</v>
      </c>
      <c r="F1022" s="39">
        <v>1.00518124366487E-14</v>
      </c>
      <c r="G1022" s="33" t="s">
        <v>2454</v>
      </c>
      <c r="H1022" s="18"/>
    </row>
    <row r="1023" spans="1:8" ht="15.75" x14ac:dyDescent="0.25">
      <c r="A1023" s="39" t="s">
        <v>1936</v>
      </c>
      <c r="B1023" s="39">
        <v>61.003883086387098</v>
      </c>
      <c r="C1023" s="39">
        <v>266.10258523559702</v>
      </c>
      <c r="D1023" s="39">
        <v>0.229249494259428</v>
      </c>
      <c r="E1023" s="39">
        <v>-2.12500954375064</v>
      </c>
      <c r="F1023" s="39">
        <v>2.43303920425039E-21</v>
      </c>
      <c r="G1023" s="33" t="s">
        <v>2683</v>
      </c>
      <c r="H1023" s="18"/>
    </row>
    <row r="1024" spans="1:8" ht="15.75" x14ac:dyDescent="0.25">
      <c r="A1024" s="39" t="s">
        <v>1937</v>
      </c>
      <c r="B1024" s="39">
        <v>8.8165225584560805</v>
      </c>
      <c r="C1024" s="39">
        <v>38.499149791149698</v>
      </c>
      <c r="D1024" s="39">
        <v>0.229005643144951</v>
      </c>
      <c r="E1024" s="39">
        <v>-2.1265449453121801</v>
      </c>
      <c r="F1024" s="39">
        <v>5.6155076816230803E-4</v>
      </c>
      <c r="G1024" s="33" t="s">
        <v>2684</v>
      </c>
      <c r="H1024" s="18"/>
    </row>
    <row r="1025" spans="1:8" ht="15.75" x14ac:dyDescent="0.25">
      <c r="A1025" s="39" t="s">
        <v>1938</v>
      </c>
      <c r="B1025" s="39">
        <v>49.814246711249503</v>
      </c>
      <c r="C1025" s="39">
        <v>217.883481333682</v>
      </c>
      <c r="D1025" s="39">
        <v>0.22862791803367799</v>
      </c>
      <c r="E1025" s="39">
        <v>-2.1289265113284501</v>
      </c>
      <c r="F1025" s="39">
        <v>2.4842611843994499E-18</v>
      </c>
      <c r="G1025" s="33" t="s">
        <v>2685</v>
      </c>
      <c r="H1025" s="18"/>
    </row>
    <row r="1026" spans="1:8" ht="15.75" x14ac:dyDescent="0.25">
      <c r="A1026" s="39" t="s">
        <v>1939</v>
      </c>
      <c r="B1026" s="39">
        <v>13.7779190022754</v>
      </c>
      <c r="C1026" s="39">
        <v>60.355722062192598</v>
      </c>
      <c r="D1026" s="39">
        <v>0.228278587870726</v>
      </c>
      <c r="E1026" s="39">
        <v>-2.1311325512311798</v>
      </c>
      <c r="F1026" s="39">
        <v>5.4125963000594404E-3</v>
      </c>
      <c r="G1026" s="33" t="s">
        <v>944</v>
      </c>
      <c r="H1026" s="18"/>
    </row>
    <row r="1027" spans="1:8" ht="15.75" x14ac:dyDescent="0.25">
      <c r="A1027" s="39" t="s">
        <v>1940</v>
      </c>
      <c r="B1027" s="39">
        <v>1451.0799008690501</v>
      </c>
      <c r="C1027" s="39">
        <v>6374.5923409533698</v>
      </c>
      <c r="D1027" s="39">
        <v>0.22763493306805399</v>
      </c>
      <c r="E1027" s="39">
        <v>-2.13520612293354</v>
      </c>
      <c r="F1027" s="39">
        <v>2.4330268436414101E-7</v>
      </c>
      <c r="G1027" s="33" t="s">
        <v>2686</v>
      </c>
      <c r="H1027" s="18"/>
    </row>
    <row r="1028" spans="1:8" ht="15.75" x14ac:dyDescent="0.25">
      <c r="A1028" s="39" t="s">
        <v>416</v>
      </c>
      <c r="B1028" s="39">
        <v>15.990064703542499</v>
      </c>
      <c r="C1028" s="39">
        <v>70.295096716809994</v>
      </c>
      <c r="D1028" s="39">
        <v>0.227470555563212</v>
      </c>
      <c r="E1028" s="39">
        <v>-2.1362482840469701</v>
      </c>
      <c r="F1028" s="39">
        <v>7.9533541682946704E-7</v>
      </c>
      <c r="G1028" s="33" t="s">
        <v>2461</v>
      </c>
      <c r="H1028" s="18"/>
    </row>
    <row r="1029" spans="1:8" ht="15.75" x14ac:dyDescent="0.25">
      <c r="A1029" s="39" t="s">
        <v>298</v>
      </c>
      <c r="B1029" s="39">
        <v>87.353716763643305</v>
      </c>
      <c r="C1029" s="39">
        <v>384.04705931167098</v>
      </c>
      <c r="D1029" s="39">
        <v>0.22745576263546299</v>
      </c>
      <c r="E1029" s="39">
        <v>-2.1363421088386199</v>
      </c>
      <c r="F1029" s="39">
        <v>6.4761591073388703E-11</v>
      </c>
      <c r="G1029" s="33" t="s">
        <v>850</v>
      </c>
      <c r="H1029" s="18"/>
    </row>
    <row r="1030" spans="1:8" ht="15.75" x14ac:dyDescent="0.25">
      <c r="A1030" s="39" t="s">
        <v>419</v>
      </c>
      <c r="B1030" s="39">
        <v>21.383916887803998</v>
      </c>
      <c r="C1030" s="39">
        <v>94.083528040831595</v>
      </c>
      <c r="D1030" s="39">
        <v>0.22728651160406599</v>
      </c>
      <c r="E1030" s="39">
        <v>-2.13741602542289</v>
      </c>
      <c r="F1030" s="39">
        <v>5.6061984947497402E-9</v>
      </c>
      <c r="G1030" s="33" t="s">
        <v>2687</v>
      </c>
      <c r="H1030" s="18"/>
    </row>
    <row r="1031" spans="1:8" ht="15.75" x14ac:dyDescent="0.25">
      <c r="A1031" s="39" t="s">
        <v>1941</v>
      </c>
      <c r="B1031" s="39">
        <v>9.3162570933000506</v>
      </c>
      <c r="C1031" s="39">
        <v>40.989846214202402</v>
      </c>
      <c r="D1031" s="39">
        <v>0.22728206992082101</v>
      </c>
      <c r="E1031" s="39">
        <v>-2.1374442191637302</v>
      </c>
      <c r="F1031" s="39">
        <v>4.1516300153498798E-4</v>
      </c>
      <c r="G1031" s="33" t="s">
        <v>2688</v>
      </c>
      <c r="H1031" s="18"/>
    </row>
    <row r="1032" spans="1:8" ht="15.75" x14ac:dyDescent="0.25">
      <c r="A1032" s="39" t="s">
        <v>1942</v>
      </c>
      <c r="B1032" s="39">
        <v>6.1507951317216802</v>
      </c>
      <c r="C1032" s="39">
        <v>27.116045863486299</v>
      </c>
      <c r="D1032" s="39">
        <v>0.22683230300934701</v>
      </c>
      <c r="E1032" s="39">
        <v>-2.14030198691384</v>
      </c>
      <c r="F1032" s="39">
        <v>7.2808445663482702E-3</v>
      </c>
      <c r="G1032" s="33" t="s">
        <v>2689</v>
      </c>
      <c r="H1032" s="18"/>
    </row>
    <row r="1033" spans="1:8" ht="15.75" x14ac:dyDescent="0.25">
      <c r="A1033" s="39" t="s">
        <v>1943</v>
      </c>
      <c r="B1033" s="39">
        <v>7.0162882193512504</v>
      </c>
      <c r="C1033" s="39">
        <v>31.113496987929199</v>
      </c>
      <c r="D1033" s="39">
        <v>0.22550625608150901</v>
      </c>
      <c r="E1033" s="39">
        <v>-2.1487606370494001</v>
      </c>
      <c r="F1033" s="39">
        <v>2.8829678928165101E-2</v>
      </c>
      <c r="G1033" s="33" t="s">
        <v>2690</v>
      </c>
      <c r="H1033" s="18"/>
    </row>
    <row r="1034" spans="1:8" ht="15.75" x14ac:dyDescent="0.25">
      <c r="A1034" s="39" t="s">
        <v>1944</v>
      </c>
      <c r="B1034" s="39">
        <v>21.564847774753201</v>
      </c>
      <c r="C1034" s="39">
        <v>95.725029918283496</v>
      </c>
      <c r="D1034" s="39">
        <v>0.22527909150994399</v>
      </c>
      <c r="E1034" s="39">
        <v>-2.1502146737893</v>
      </c>
      <c r="F1034" s="39">
        <v>4.6738148079394901E-6</v>
      </c>
      <c r="G1034" s="33" t="s">
        <v>2583</v>
      </c>
      <c r="H1034" s="18"/>
    </row>
    <row r="1035" spans="1:8" ht="15.75" x14ac:dyDescent="0.25">
      <c r="A1035" s="39" t="s">
        <v>1945</v>
      </c>
      <c r="B1035" s="39">
        <v>12.023255865802099</v>
      </c>
      <c r="C1035" s="39">
        <v>53.472074028189503</v>
      </c>
      <c r="D1035" s="39">
        <v>0.22485112246559999</v>
      </c>
      <c r="E1035" s="39">
        <v>-2.1529580088723601</v>
      </c>
      <c r="F1035" s="39">
        <v>2.3418042994135001E-5</v>
      </c>
      <c r="G1035" s="33" t="s">
        <v>2691</v>
      </c>
      <c r="H1035" s="18"/>
    </row>
    <row r="1036" spans="1:8" ht="15.75" x14ac:dyDescent="0.25">
      <c r="A1036" s="39" t="s">
        <v>1946</v>
      </c>
      <c r="B1036" s="39">
        <v>32.229905379903002</v>
      </c>
      <c r="C1036" s="39">
        <v>143.46074440828801</v>
      </c>
      <c r="D1036" s="39">
        <v>0.224660101359693</v>
      </c>
      <c r="E1036" s="39">
        <v>-2.1541841638788699</v>
      </c>
      <c r="F1036" s="39">
        <v>2.8264914905513702E-13</v>
      </c>
      <c r="G1036" s="33" t="s">
        <v>2692</v>
      </c>
      <c r="H1036" s="18"/>
    </row>
    <row r="1037" spans="1:8" ht="15.75" x14ac:dyDescent="0.25">
      <c r="A1037" s="39" t="s">
        <v>1947</v>
      </c>
      <c r="B1037" s="39">
        <v>70.452367281070707</v>
      </c>
      <c r="C1037" s="39">
        <v>313.70054625228198</v>
      </c>
      <c r="D1037" s="39">
        <v>0.22458477717922701</v>
      </c>
      <c r="E1037" s="39">
        <v>-2.1546679526890502</v>
      </c>
      <c r="F1037" s="39">
        <v>9.9058088468331704E-23</v>
      </c>
      <c r="G1037" s="33" t="s">
        <v>586</v>
      </c>
      <c r="H1037" s="18"/>
    </row>
    <row r="1038" spans="1:8" ht="15.75" x14ac:dyDescent="0.25">
      <c r="A1038" s="39" t="s">
        <v>1948</v>
      </c>
      <c r="B1038" s="39">
        <v>178.308700240571</v>
      </c>
      <c r="C1038" s="39">
        <v>795.01026423207202</v>
      </c>
      <c r="D1038" s="39">
        <v>0.224284777521464</v>
      </c>
      <c r="E1038" s="39">
        <v>-2.15659638859402</v>
      </c>
      <c r="F1038" s="39">
        <v>7.1124516400303202E-15</v>
      </c>
      <c r="G1038" s="33" t="s">
        <v>778</v>
      </c>
      <c r="H1038" s="18"/>
    </row>
    <row r="1039" spans="1:8" ht="15.75" x14ac:dyDescent="0.25">
      <c r="A1039" s="39" t="s">
        <v>1949</v>
      </c>
      <c r="B1039" s="39">
        <v>214.14220688161799</v>
      </c>
      <c r="C1039" s="39">
        <v>955.45513268016703</v>
      </c>
      <c r="D1039" s="39">
        <v>0.224125863745085</v>
      </c>
      <c r="E1039" s="39">
        <v>-2.15761895186799</v>
      </c>
      <c r="F1039" s="39">
        <v>8.6604767531785204E-16</v>
      </c>
      <c r="G1039" s="33" t="s">
        <v>2693</v>
      </c>
      <c r="H1039" s="18"/>
    </row>
    <row r="1040" spans="1:8" ht="15.75" x14ac:dyDescent="0.25">
      <c r="A1040" s="39" t="s">
        <v>1950</v>
      </c>
      <c r="B1040" s="39">
        <v>29.231676699607501</v>
      </c>
      <c r="C1040" s="39">
        <v>130.53228554606</v>
      </c>
      <c r="D1040" s="39">
        <v>0.223942119586136</v>
      </c>
      <c r="E1040" s="39">
        <v>-2.1588021955347099</v>
      </c>
      <c r="F1040" s="39">
        <v>1.79501148889614E-7</v>
      </c>
      <c r="G1040" s="33" t="s">
        <v>2469</v>
      </c>
      <c r="H1040" s="18"/>
    </row>
    <row r="1041" spans="1:8" ht="15.75" x14ac:dyDescent="0.25">
      <c r="A1041" s="39" t="s">
        <v>1951</v>
      </c>
      <c r="B1041" s="39">
        <v>4.5617989850641303</v>
      </c>
      <c r="C1041" s="39">
        <v>20.407152975881001</v>
      </c>
      <c r="D1041" s="39">
        <v>0.223539216394157</v>
      </c>
      <c r="E1041" s="39">
        <v>-2.1614001434148302</v>
      </c>
      <c r="F1041" s="39">
        <v>2.30566128985157E-2</v>
      </c>
      <c r="G1041" s="33" t="s">
        <v>2694</v>
      </c>
      <c r="H1041" s="18"/>
    </row>
    <row r="1042" spans="1:8" ht="15.75" x14ac:dyDescent="0.25">
      <c r="A1042" s="39" t="s">
        <v>1952</v>
      </c>
      <c r="B1042" s="39">
        <v>6.4848626767499304</v>
      </c>
      <c r="C1042" s="39">
        <v>29.089063254418399</v>
      </c>
      <c r="D1042" s="39">
        <v>0.222931299644547</v>
      </c>
      <c r="E1042" s="39">
        <v>-2.16532890910229</v>
      </c>
      <c r="F1042" s="39">
        <v>4.2053967048402696E-3</v>
      </c>
      <c r="G1042" s="33" t="s">
        <v>2695</v>
      </c>
      <c r="H1042" s="18"/>
    </row>
    <row r="1043" spans="1:8" ht="15.75" x14ac:dyDescent="0.25">
      <c r="A1043" s="39" t="s">
        <v>1953</v>
      </c>
      <c r="B1043" s="39">
        <v>81.483183439006098</v>
      </c>
      <c r="C1043" s="39">
        <v>366.72795091748202</v>
      </c>
      <c r="D1043" s="39">
        <v>0.22218972738552101</v>
      </c>
      <c r="E1043" s="39">
        <v>-2.1701359774967899</v>
      </c>
      <c r="F1043" s="39">
        <v>2.1830770671516901E-27</v>
      </c>
      <c r="G1043" s="33" t="s">
        <v>2696</v>
      </c>
      <c r="H1043" s="18"/>
    </row>
    <row r="1044" spans="1:8" ht="15.75" x14ac:dyDescent="0.25">
      <c r="A1044" s="39" t="s">
        <v>1954</v>
      </c>
      <c r="B1044" s="39">
        <v>27.097557404682199</v>
      </c>
      <c r="C1044" s="39">
        <v>122.04682307567001</v>
      </c>
      <c r="D1044" s="39">
        <v>0.22202591367643701</v>
      </c>
      <c r="E1044" s="39">
        <v>-2.17120002484043</v>
      </c>
      <c r="F1044" s="39">
        <v>1.45027176946717E-11</v>
      </c>
      <c r="G1044" s="33" t="s">
        <v>2697</v>
      </c>
      <c r="H1044" s="18"/>
    </row>
    <row r="1045" spans="1:8" ht="15.75" x14ac:dyDescent="0.25">
      <c r="A1045" s="39" t="s">
        <v>1955</v>
      </c>
      <c r="B1045" s="39">
        <v>32.560657752789403</v>
      </c>
      <c r="C1045" s="39">
        <v>146.71875700292401</v>
      </c>
      <c r="D1045" s="39">
        <v>0.221925665251788</v>
      </c>
      <c r="E1045" s="39">
        <v>-2.17185157295703</v>
      </c>
      <c r="F1045" s="39">
        <v>2.1139381999175401E-13</v>
      </c>
      <c r="G1045" s="33" t="s">
        <v>2698</v>
      </c>
      <c r="H1045" s="18"/>
    </row>
    <row r="1046" spans="1:8" ht="15.75" x14ac:dyDescent="0.25">
      <c r="A1046" s="39" t="s">
        <v>1956</v>
      </c>
      <c r="B1046" s="39">
        <v>608.89052093252803</v>
      </c>
      <c r="C1046" s="39">
        <v>2746.1380301275699</v>
      </c>
      <c r="D1046" s="39">
        <v>0.221726116550755</v>
      </c>
      <c r="E1046" s="39">
        <v>-2.1731493833237101</v>
      </c>
      <c r="F1046" s="39">
        <v>8.3310217872404405E-71</v>
      </c>
      <c r="G1046" s="33" t="s">
        <v>868</v>
      </c>
      <c r="H1046" s="18"/>
    </row>
    <row r="1047" spans="1:8" ht="15.75" x14ac:dyDescent="0.25">
      <c r="A1047" s="39" t="s">
        <v>1957</v>
      </c>
      <c r="B1047" s="39">
        <v>5.2011930610897199</v>
      </c>
      <c r="C1047" s="39">
        <v>23.554815261614699</v>
      </c>
      <c r="D1047" s="39">
        <v>0.220812305395817</v>
      </c>
      <c r="E1047" s="39">
        <v>-2.1791075222330201</v>
      </c>
      <c r="F1047" s="39">
        <v>1.2739455397149E-2</v>
      </c>
      <c r="G1047" s="33" t="s">
        <v>2513</v>
      </c>
      <c r="H1047" s="18"/>
    </row>
    <row r="1048" spans="1:8" ht="15.75" x14ac:dyDescent="0.25">
      <c r="A1048" s="39" t="s">
        <v>1958</v>
      </c>
      <c r="B1048" s="39">
        <v>5.1456425029104897</v>
      </c>
      <c r="C1048" s="39">
        <v>23.3385549631106</v>
      </c>
      <c r="D1048" s="39">
        <v>0.22047819631694399</v>
      </c>
      <c r="E1048" s="39">
        <v>-2.1812921040512898</v>
      </c>
      <c r="F1048" s="39">
        <v>1.3233952716634899E-2</v>
      </c>
      <c r="G1048" s="33" t="s">
        <v>2699</v>
      </c>
      <c r="H1048" s="18"/>
    </row>
    <row r="1049" spans="1:8" ht="15.75" x14ac:dyDescent="0.25">
      <c r="A1049" s="39" t="s">
        <v>1959</v>
      </c>
      <c r="B1049" s="39">
        <v>19.732922427891101</v>
      </c>
      <c r="C1049" s="39">
        <v>89.596640777619996</v>
      </c>
      <c r="D1049" s="39">
        <v>0.220241766394662</v>
      </c>
      <c r="E1049" s="39">
        <v>-2.1828400090157798</v>
      </c>
      <c r="F1049" s="39">
        <v>1.10286185073152E-8</v>
      </c>
      <c r="G1049" s="33" t="s">
        <v>2580</v>
      </c>
      <c r="H1049" s="18"/>
    </row>
    <row r="1050" spans="1:8" ht="15.75" x14ac:dyDescent="0.25">
      <c r="A1050" s="39" t="s">
        <v>1960</v>
      </c>
      <c r="B1050" s="39">
        <v>19.218908680635501</v>
      </c>
      <c r="C1050" s="39">
        <v>87.373694045965095</v>
      </c>
      <c r="D1050" s="39">
        <v>0.21996218530631101</v>
      </c>
      <c r="E1050" s="39">
        <v>-2.1846725700473901</v>
      </c>
      <c r="F1050" s="39">
        <v>1.3914709117570401E-8</v>
      </c>
      <c r="G1050" s="33" t="s">
        <v>2700</v>
      </c>
      <c r="H1050" s="18"/>
    </row>
    <row r="1051" spans="1:8" ht="15.75" x14ac:dyDescent="0.25">
      <c r="A1051" s="39" t="s">
        <v>1961</v>
      </c>
      <c r="B1051" s="39">
        <v>4.8195890044254499</v>
      </c>
      <c r="C1051" s="39">
        <v>22.016292169950098</v>
      </c>
      <c r="D1051" s="39">
        <v>0.21891011289374401</v>
      </c>
      <c r="E1051" s="39">
        <v>-2.1915894912837599</v>
      </c>
      <c r="F1051" s="39">
        <v>1.7181847403734199E-2</v>
      </c>
      <c r="G1051" s="33" t="s">
        <v>2542</v>
      </c>
      <c r="H1051" s="18"/>
    </row>
    <row r="1052" spans="1:8" ht="15.75" x14ac:dyDescent="0.25">
      <c r="A1052" s="39" t="s">
        <v>1962</v>
      </c>
      <c r="B1052" s="39">
        <v>409.29083989825199</v>
      </c>
      <c r="C1052" s="39">
        <v>1873.36849659787</v>
      </c>
      <c r="D1052" s="39">
        <v>0.218478553814449</v>
      </c>
      <c r="E1052" s="39">
        <v>-2.19443642534026</v>
      </c>
      <c r="F1052" s="39">
        <v>1.8796559486599999E-7</v>
      </c>
      <c r="G1052" s="33" t="s">
        <v>778</v>
      </c>
      <c r="H1052" s="18"/>
    </row>
    <row r="1053" spans="1:8" ht="15.75" x14ac:dyDescent="0.25">
      <c r="A1053" s="39" t="s">
        <v>1963</v>
      </c>
      <c r="B1053" s="39">
        <v>30.644041816179701</v>
      </c>
      <c r="C1053" s="39">
        <v>140.449180379756</v>
      </c>
      <c r="D1053" s="39">
        <v>0.21818597825435601</v>
      </c>
      <c r="E1053" s="39">
        <v>-2.1963697052006399</v>
      </c>
      <c r="F1053" s="39">
        <v>5.7229409617107501E-12</v>
      </c>
      <c r="G1053" s="33" t="s">
        <v>2701</v>
      </c>
      <c r="H1053" s="18"/>
    </row>
    <row r="1054" spans="1:8" ht="15.75" x14ac:dyDescent="0.25">
      <c r="A1054" s="39" t="s">
        <v>389</v>
      </c>
      <c r="B1054" s="39">
        <v>21.940768272294299</v>
      </c>
      <c r="C1054" s="39">
        <v>101.305195054484</v>
      </c>
      <c r="D1054" s="39">
        <v>0.216580879790953</v>
      </c>
      <c r="E1054" s="39">
        <v>-2.2070222104284198</v>
      </c>
      <c r="F1054" s="39">
        <v>7.19002568018732E-10</v>
      </c>
      <c r="G1054" s="33" t="s">
        <v>957</v>
      </c>
      <c r="H1054" s="18"/>
    </row>
    <row r="1055" spans="1:8" ht="15.75" x14ac:dyDescent="0.25">
      <c r="A1055" s="39" t="s">
        <v>1964</v>
      </c>
      <c r="B1055" s="39">
        <v>8.0691599490062096</v>
      </c>
      <c r="C1055" s="39">
        <v>37.282898365916203</v>
      </c>
      <c r="D1055" s="39">
        <v>0.21643059694047201</v>
      </c>
      <c r="E1055" s="39">
        <v>-2.2080236265269599</v>
      </c>
      <c r="F1055" s="39">
        <v>4.8923128185376604E-4</v>
      </c>
      <c r="G1055" s="33" t="s">
        <v>2702</v>
      </c>
      <c r="H1055" s="18"/>
    </row>
    <row r="1056" spans="1:8" ht="15.75" x14ac:dyDescent="0.25">
      <c r="A1056" s="39" t="s">
        <v>1965</v>
      </c>
      <c r="B1056" s="39">
        <v>24.880131222268702</v>
      </c>
      <c r="C1056" s="39">
        <v>115.81986714051</v>
      </c>
      <c r="D1056" s="39">
        <v>0.21481747334491999</v>
      </c>
      <c r="E1056" s="39">
        <v>-2.2188167473610898</v>
      </c>
      <c r="F1056" s="39">
        <v>2.5928921211663901E-11</v>
      </c>
      <c r="G1056" s="33" t="s">
        <v>2703</v>
      </c>
      <c r="H1056" s="18"/>
    </row>
    <row r="1057" spans="1:8" ht="15.75" x14ac:dyDescent="0.25">
      <c r="A1057" s="39" t="s">
        <v>1966</v>
      </c>
      <c r="B1057" s="39">
        <v>125.944488193786</v>
      </c>
      <c r="C1057" s="39">
        <v>588.64279000619297</v>
      </c>
      <c r="D1057" s="39">
        <v>0.213957412427426</v>
      </c>
      <c r="E1057" s="39">
        <v>-2.2246044337476598</v>
      </c>
      <c r="F1057" s="39">
        <v>1.02370911487236E-18</v>
      </c>
      <c r="G1057" s="33" t="s">
        <v>2704</v>
      </c>
      <c r="H1057" s="18"/>
    </row>
    <row r="1058" spans="1:8" ht="15.75" x14ac:dyDescent="0.25">
      <c r="A1058" s="39" t="s">
        <v>1967</v>
      </c>
      <c r="B1058" s="39">
        <v>789.91751411288499</v>
      </c>
      <c r="C1058" s="39">
        <v>3695.67498546566</v>
      </c>
      <c r="D1058" s="39">
        <v>0.21374106684691399</v>
      </c>
      <c r="E1058" s="39">
        <v>-2.2260639700231901</v>
      </c>
      <c r="F1058" s="39">
        <v>4.8840371523886099E-14</v>
      </c>
      <c r="G1058" s="33" t="s">
        <v>2529</v>
      </c>
      <c r="H1058" s="18"/>
    </row>
    <row r="1059" spans="1:8" ht="15.75" x14ac:dyDescent="0.25">
      <c r="A1059" s="39" t="s">
        <v>1968</v>
      </c>
      <c r="B1059" s="39">
        <v>3.8985453586166501</v>
      </c>
      <c r="C1059" s="39">
        <v>18.245012534483699</v>
      </c>
      <c r="D1059" s="39">
        <v>0.21367731873290099</v>
      </c>
      <c r="E1059" s="39">
        <v>-2.2264943169232598</v>
      </c>
      <c r="F1059" s="39">
        <v>3.1979150276028198E-2</v>
      </c>
      <c r="G1059" s="33" t="s">
        <v>2705</v>
      </c>
      <c r="H1059" s="18"/>
    </row>
    <row r="1060" spans="1:8" ht="15.75" x14ac:dyDescent="0.25">
      <c r="A1060" s="39" t="s">
        <v>1969</v>
      </c>
      <c r="B1060" s="39">
        <v>21.4527619736728</v>
      </c>
      <c r="C1060" s="39">
        <v>100.685022303899</v>
      </c>
      <c r="D1060" s="39">
        <v>0.21306805603043499</v>
      </c>
      <c r="E1060" s="39">
        <v>-2.2306137798566201</v>
      </c>
      <c r="F1060" s="39">
        <v>1.4017805764040899E-2</v>
      </c>
      <c r="G1060" s="33" t="s">
        <v>2537</v>
      </c>
      <c r="H1060" s="18"/>
    </row>
    <row r="1061" spans="1:8" ht="15.75" x14ac:dyDescent="0.25">
      <c r="A1061" s="39" t="s">
        <v>1970</v>
      </c>
      <c r="B1061" s="39">
        <v>60.646537597682098</v>
      </c>
      <c r="C1061" s="39">
        <v>284.83249425435099</v>
      </c>
      <c r="D1061" s="39">
        <v>0.21292001025530999</v>
      </c>
      <c r="E1061" s="39">
        <v>-2.2316165540237902</v>
      </c>
      <c r="F1061" s="39">
        <v>1.15058592167549E-15</v>
      </c>
      <c r="G1061" s="33" t="s">
        <v>2566</v>
      </c>
      <c r="H1061" s="18"/>
    </row>
    <row r="1062" spans="1:8" ht="15.75" x14ac:dyDescent="0.25">
      <c r="A1062" s="39" t="s">
        <v>1971</v>
      </c>
      <c r="B1062" s="39">
        <v>61.900888653005701</v>
      </c>
      <c r="C1062" s="39">
        <v>290.74149698350499</v>
      </c>
      <c r="D1062" s="39">
        <v>0.21290696132213099</v>
      </c>
      <c r="E1062" s="39">
        <v>-2.2317049731820302</v>
      </c>
      <c r="F1062" s="39">
        <v>4.26889133926026E-3</v>
      </c>
      <c r="G1062" s="33" t="s">
        <v>2518</v>
      </c>
      <c r="H1062" s="18"/>
    </row>
    <row r="1063" spans="1:8" ht="15.75" x14ac:dyDescent="0.25">
      <c r="A1063" s="39" t="s">
        <v>1972</v>
      </c>
      <c r="B1063" s="39">
        <v>245.982676747521</v>
      </c>
      <c r="C1063" s="39">
        <v>1155.70160772592</v>
      </c>
      <c r="D1063" s="39">
        <v>0.21284272263974899</v>
      </c>
      <c r="E1063" s="39">
        <v>-2.2321403314815198</v>
      </c>
      <c r="F1063" s="39">
        <v>6.7853020926999395E-20</v>
      </c>
      <c r="G1063" s="33" t="s">
        <v>2706</v>
      </c>
      <c r="H1063" s="18"/>
    </row>
    <row r="1064" spans="1:8" ht="15.75" x14ac:dyDescent="0.25">
      <c r="A1064" s="39" t="s">
        <v>1973</v>
      </c>
      <c r="B1064" s="39">
        <v>34.256056141404102</v>
      </c>
      <c r="C1064" s="39">
        <v>160.981791962345</v>
      </c>
      <c r="D1064" s="39">
        <v>0.212794600705009</v>
      </c>
      <c r="E1064" s="39">
        <v>-2.23246654947555</v>
      </c>
      <c r="F1064" s="39">
        <v>1.3359391099114399E-6</v>
      </c>
      <c r="G1064" s="33" t="s">
        <v>2681</v>
      </c>
      <c r="H1064" s="18"/>
    </row>
    <row r="1065" spans="1:8" ht="15.75" x14ac:dyDescent="0.25">
      <c r="A1065" s="39" t="s">
        <v>1974</v>
      </c>
      <c r="B1065" s="39">
        <v>11.7971568541981</v>
      </c>
      <c r="C1065" s="39">
        <v>55.440606377515998</v>
      </c>
      <c r="D1065" s="39">
        <v>0.212789102158566</v>
      </c>
      <c r="E1065" s="39">
        <v>-2.23250382874933</v>
      </c>
      <c r="F1065" s="39">
        <v>8.50041726868865E-6</v>
      </c>
      <c r="G1065" s="33" t="s">
        <v>2707</v>
      </c>
      <c r="H1065" s="18"/>
    </row>
    <row r="1066" spans="1:8" ht="15.75" x14ac:dyDescent="0.25">
      <c r="A1066" s="39" t="s">
        <v>1975</v>
      </c>
      <c r="B1066" s="39">
        <v>351.35756623894002</v>
      </c>
      <c r="C1066" s="39">
        <v>1653.9776556797201</v>
      </c>
      <c r="D1066" s="39">
        <v>0.21243186994236901</v>
      </c>
      <c r="E1066" s="39">
        <v>-2.2349278731959301</v>
      </c>
      <c r="F1066" s="39">
        <v>7.8465752220290898E-17</v>
      </c>
      <c r="G1066" s="33" t="s">
        <v>2708</v>
      </c>
      <c r="H1066" s="18"/>
    </row>
    <row r="1067" spans="1:8" ht="15.75" x14ac:dyDescent="0.25">
      <c r="A1067" s="39" t="s">
        <v>1976</v>
      </c>
      <c r="B1067" s="39">
        <v>19.387890842593201</v>
      </c>
      <c r="C1067" s="39">
        <v>91.330844998811997</v>
      </c>
      <c r="D1067" s="39">
        <v>0.21228196063274499</v>
      </c>
      <c r="E1067" s="39">
        <v>-2.2359463162556601</v>
      </c>
      <c r="F1067" s="39">
        <v>3.49990577142274E-9</v>
      </c>
      <c r="G1067" s="33" t="s">
        <v>2709</v>
      </c>
      <c r="H1067" s="18"/>
    </row>
    <row r="1068" spans="1:8" ht="15.75" x14ac:dyDescent="0.25">
      <c r="A1068" s="39" t="s">
        <v>1977</v>
      </c>
      <c r="B1068" s="39">
        <v>3.58990365547738</v>
      </c>
      <c r="C1068" s="39">
        <v>17.011506723673101</v>
      </c>
      <c r="D1068" s="39">
        <v>0.21102796558765</v>
      </c>
      <c r="E1068" s="39">
        <v>-2.2444938962337</v>
      </c>
      <c r="F1068" s="39">
        <v>3.8896356056937899E-2</v>
      </c>
      <c r="G1068" s="33" t="s">
        <v>2539</v>
      </c>
      <c r="H1068" s="18"/>
    </row>
    <row r="1069" spans="1:8" ht="15.75" x14ac:dyDescent="0.25">
      <c r="A1069" s="39" t="s">
        <v>1978</v>
      </c>
      <c r="B1069" s="39">
        <v>13.4370046846336</v>
      </c>
      <c r="C1069" s="39">
        <v>63.725636760394899</v>
      </c>
      <c r="D1069" s="39">
        <v>0.210857127017122</v>
      </c>
      <c r="E1069" s="39">
        <v>-2.2456623090374999</v>
      </c>
      <c r="F1069" s="39">
        <v>1.68409669374073E-4</v>
      </c>
      <c r="G1069" s="33" t="s">
        <v>2645</v>
      </c>
      <c r="H1069" s="18"/>
    </row>
    <row r="1070" spans="1:8" ht="15.75" x14ac:dyDescent="0.25">
      <c r="A1070" s="39" t="s">
        <v>1979</v>
      </c>
      <c r="B1070" s="39">
        <v>77.783965447406402</v>
      </c>
      <c r="C1070" s="39">
        <v>369.83116695670702</v>
      </c>
      <c r="D1070" s="39">
        <v>0.210322905144746</v>
      </c>
      <c r="E1070" s="39">
        <v>-2.24932212004693</v>
      </c>
      <c r="F1070" s="39">
        <v>1.26746785715862E-23</v>
      </c>
      <c r="G1070" s="33" t="s">
        <v>2397</v>
      </c>
      <c r="H1070" s="18"/>
    </row>
    <row r="1071" spans="1:8" ht="15.75" x14ac:dyDescent="0.25">
      <c r="A1071" s="39" t="s">
        <v>1980</v>
      </c>
      <c r="B1071" s="39">
        <v>241.13117218612999</v>
      </c>
      <c r="C1071" s="39">
        <v>1146.48941086684</v>
      </c>
      <c r="D1071" s="39">
        <v>0.21032132516933999</v>
      </c>
      <c r="E1071" s="39">
        <v>-2.2493329578168</v>
      </c>
      <c r="F1071" s="39">
        <v>1.55212443341725E-50</v>
      </c>
      <c r="G1071" s="33" t="s">
        <v>2710</v>
      </c>
      <c r="H1071" s="18"/>
    </row>
    <row r="1072" spans="1:8" ht="15.75" x14ac:dyDescent="0.25">
      <c r="A1072" s="39" t="s">
        <v>1981</v>
      </c>
      <c r="B1072" s="39">
        <v>6.2302052403227997</v>
      </c>
      <c r="C1072" s="39">
        <v>29.709574971696401</v>
      </c>
      <c r="D1072" s="39">
        <v>0.20970361394459999</v>
      </c>
      <c r="E1072" s="39">
        <v>-2.2535763704341201</v>
      </c>
      <c r="F1072" s="39">
        <v>2.2998919794617202E-3</v>
      </c>
      <c r="G1072" s="33" t="s">
        <v>2711</v>
      </c>
      <c r="H1072" s="18"/>
    </row>
    <row r="1073" spans="1:8" ht="15.75" x14ac:dyDescent="0.25">
      <c r="A1073" s="39" t="s">
        <v>1982</v>
      </c>
      <c r="B1073" s="39">
        <v>3.6153294973663601</v>
      </c>
      <c r="C1073" s="39">
        <v>17.265107661948299</v>
      </c>
      <c r="D1073" s="39">
        <v>0.209400923999705</v>
      </c>
      <c r="E1073" s="39">
        <v>-2.2556602865878301</v>
      </c>
      <c r="F1073" s="39">
        <v>4.1086477167035299E-2</v>
      </c>
      <c r="G1073" s="33" t="s">
        <v>712</v>
      </c>
      <c r="H1073" s="18"/>
    </row>
    <row r="1074" spans="1:8" ht="15.75" x14ac:dyDescent="0.25">
      <c r="A1074" s="39" t="s">
        <v>1983</v>
      </c>
      <c r="B1074" s="39">
        <v>8.0707262404733005</v>
      </c>
      <c r="C1074" s="39">
        <v>38.556923499267697</v>
      </c>
      <c r="D1074" s="39">
        <v>0.209319766931782</v>
      </c>
      <c r="E1074" s="39">
        <v>-2.2562195371977301</v>
      </c>
      <c r="F1074" s="39">
        <v>3.9157648898049502E-4</v>
      </c>
      <c r="G1074" s="33" t="s">
        <v>2268</v>
      </c>
      <c r="H1074" s="18"/>
    </row>
    <row r="1075" spans="1:8" ht="15.75" x14ac:dyDescent="0.25">
      <c r="A1075" s="39" t="s">
        <v>1984</v>
      </c>
      <c r="B1075" s="39">
        <v>4.2912960447583197</v>
      </c>
      <c r="C1075" s="39">
        <v>20.615402735857</v>
      </c>
      <c r="D1075" s="39">
        <v>0.20815969980030199</v>
      </c>
      <c r="E1075" s="39">
        <v>-2.26423730831532</v>
      </c>
      <c r="F1075" s="39">
        <v>2.4082229698250902E-2</v>
      </c>
      <c r="G1075" s="33" t="s">
        <v>2703</v>
      </c>
      <c r="H1075" s="18"/>
    </row>
    <row r="1076" spans="1:8" ht="15.75" x14ac:dyDescent="0.25">
      <c r="A1076" s="39" t="s">
        <v>1985</v>
      </c>
      <c r="B1076" s="39">
        <v>28.305934179397401</v>
      </c>
      <c r="C1076" s="39">
        <v>136.066048471541</v>
      </c>
      <c r="D1076" s="39">
        <v>0.20803083867992</v>
      </c>
      <c r="E1076" s="39">
        <v>-2.2651306842481702</v>
      </c>
      <c r="F1076" s="39">
        <v>7.7773219178717894E-12</v>
      </c>
      <c r="G1076" s="33" t="s">
        <v>2712</v>
      </c>
      <c r="H1076" s="18"/>
    </row>
    <row r="1077" spans="1:8" ht="15.75" x14ac:dyDescent="0.25">
      <c r="A1077" s="39" t="s">
        <v>1986</v>
      </c>
      <c r="B1077" s="39">
        <v>111.27582879076</v>
      </c>
      <c r="C1077" s="39">
        <v>535.249324181514</v>
      </c>
      <c r="D1077" s="39">
        <v>0.20789531861795299</v>
      </c>
      <c r="E1077" s="39">
        <v>-2.26607082289937</v>
      </c>
      <c r="F1077" s="39">
        <v>1.1155405358603899E-39</v>
      </c>
      <c r="G1077" s="33" t="s">
        <v>2284</v>
      </c>
      <c r="H1077" s="18"/>
    </row>
    <row r="1078" spans="1:8" ht="15.75" x14ac:dyDescent="0.25">
      <c r="A1078" s="39" t="s">
        <v>1987</v>
      </c>
      <c r="B1078" s="39">
        <v>4.2134522276243001</v>
      </c>
      <c r="C1078" s="39">
        <v>20.2820879487581</v>
      </c>
      <c r="D1078" s="39">
        <v>0.207742528198744</v>
      </c>
      <c r="E1078" s="39">
        <v>-2.2671315058554802</v>
      </c>
      <c r="F1078" s="39">
        <v>3.3658593220415901E-2</v>
      </c>
      <c r="G1078" s="33" t="s">
        <v>2713</v>
      </c>
      <c r="H1078" s="18"/>
    </row>
    <row r="1079" spans="1:8" ht="15.75" x14ac:dyDescent="0.25">
      <c r="A1079" s="39" t="s">
        <v>472</v>
      </c>
      <c r="B1079" s="39">
        <v>142.68093082205601</v>
      </c>
      <c r="C1079" s="39">
        <v>687.10768685709104</v>
      </c>
      <c r="D1079" s="39">
        <v>0.207654394720418</v>
      </c>
      <c r="E1079" s="39">
        <v>-2.2677436901400001</v>
      </c>
      <c r="F1079" s="39">
        <v>1.3668047165247E-29</v>
      </c>
      <c r="G1079" s="33" t="s">
        <v>2714</v>
      </c>
      <c r="H1079" s="18"/>
    </row>
    <row r="1080" spans="1:8" ht="15.75" x14ac:dyDescent="0.25">
      <c r="A1080" s="39" t="s">
        <v>1988</v>
      </c>
      <c r="B1080" s="39">
        <v>12.5398205892467</v>
      </c>
      <c r="C1080" s="39">
        <v>60.582952431049598</v>
      </c>
      <c r="D1080" s="39">
        <v>0.20698596034121</v>
      </c>
      <c r="E1080" s="39">
        <v>-2.2723951804624298</v>
      </c>
      <c r="F1080" s="39">
        <v>1.5991347684994699E-3</v>
      </c>
      <c r="G1080" s="33" t="s">
        <v>551</v>
      </c>
      <c r="H1080" s="18"/>
    </row>
    <row r="1081" spans="1:8" ht="15.75" x14ac:dyDescent="0.25">
      <c r="A1081" s="39" t="s">
        <v>324</v>
      </c>
      <c r="B1081" s="39">
        <v>3830.4095575062902</v>
      </c>
      <c r="C1081" s="39">
        <v>18594.478797070598</v>
      </c>
      <c r="D1081" s="39">
        <v>0.205997145674754</v>
      </c>
      <c r="E1081" s="39">
        <v>-2.2793037475245201</v>
      </c>
      <c r="F1081" s="39">
        <v>1.0485951278119799E-95</v>
      </c>
      <c r="G1081" s="33" t="s">
        <v>886</v>
      </c>
      <c r="H1081" s="18"/>
    </row>
    <row r="1082" spans="1:8" ht="15.75" x14ac:dyDescent="0.25">
      <c r="A1082" s="39" t="s">
        <v>1989</v>
      </c>
      <c r="B1082" s="39">
        <v>266.84241388287501</v>
      </c>
      <c r="C1082" s="39">
        <v>1296.6842875013299</v>
      </c>
      <c r="D1082" s="39">
        <v>0.20578826816593199</v>
      </c>
      <c r="E1082" s="39">
        <v>-2.28076735726808</v>
      </c>
      <c r="F1082" s="39">
        <v>3.0387046903797097E-17</v>
      </c>
      <c r="G1082" s="33" t="s">
        <v>2641</v>
      </c>
      <c r="H1082" s="18"/>
    </row>
    <row r="1083" spans="1:8" ht="15.75" x14ac:dyDescent="0.25">
      <c r="A1083" s="39" t="s">
        <v>1990</v>
      </c>
      <c r="B1083" s="39">
        <v>335.71631214045902</v>
      </c>
      <c r="C1083" s="39">
        <v>1635.8055060143699</v>
      </c>
      <c r="D1083" s="39">
        <v>0.205229968297655</v>
      </c>
      <c r="E1083" s="39">
        <v>-2.28468668188783</v>
      </c>
      <c r="F1083" s="39">
        <v>1.6518859705226501E-72</v>
      </c>
      <c r="G1083" s="33" t="s">
        <v>2715</v>
      </c>
      <c r="H1083" s="18"/>
    </row>
    <row r="1084" spans="1:8" ht="15.75" x14ac:dyDescent="0.25">
      <c r="A1084" s="39" t="s">
        <v>1991</v>
      </c>
      <c r="B1084" s="39">
        <v>1360.0939513251501</v>
      </c>
      <c r="C1084" s="39">
        <v>6641.8264911233</v>
      </c>
      <c r="D1084" s="39">
        <v>0.20477709755635601</v>
      </c>
      <c r="E1084" s="39">
        <v>-2.2878737227597998</v>
      </c>
      <c r="F1084" s="39">
        <v>2.2653144745333999E-102</v>
      </c>
      <c r="G1084" s="33" t="s">
        <v>2716</v>
      </c>
      <c r="H1084" s="18"/>
    </row>
    <row r="1085" spans="1:8" ht="15.75" x14ac:dyDescent="0.25">
      <c r="A1085" s="39" t="s">
        <v>1992</v>
      </c>
      <c r="B1085" s="39">
        <v>21.629978670942801</v>
      </c>
      <c r="C1085" s="39">
        <v>106.081297672438</v>
      </c>
      <c r="D1085" s="39">
        <v>0.203900019565491</v>
      </c>
      <c r="E1085" s="39">
        <v>-2.2940661810971701</v>
      </c>
      <c r="F1085" s="39">
        <v>8.0424222922823403E-7</v>
      </c>
      <c r="G1085" s="33" t="s">
        <v>2717</v>
      </c>
      <c r="H1085" s="18"/>
    </row>
    <row r="1086" spans="1:8" ht="15.75" x14ac:dyDescent="0.25">
      <c r="A1086" s="39" t="s">
        <v>1993</v>
      </c>
      <c r="B1086" s="39">
        <v>44.418828235520898</v>
      </c>
      <c r="C1086" s="39">
        <v>218.57349566059099</v>
      </c>
      <c r="D1086" s="39">
        <v>0.20322147523547901</v>
      </c>
      <c r="E1086" s="39">
        <v>-2.2988752292996102</v>
      </c>
      <c r="F1086" s="39">
        <v>7.0850058078699298E-17</v>
      </c>
      <c r="G1086" s="33" t="s">
        <v>2718</v>
      </c>
      <c r="H1086" s="18"/>
    </row>
    <row r="1087" spans="1:8" ht="15.75" x14ac:dyDescent="0.25">
      <c r="A1087" s="39" t="s">
        <v>1994</v>
      </c>
      <c r="B1087" s="39">
        <v>8.8705068251682206</v>
      </c>
      <c r="C1087" s="39">
        <v>44.022774527753398</v>
      </c>
      <c r="D1087" s="39">
        <v>0.20149813182665099</v>
      </c>
      <c r="E1087" s="39">
        <v>-2.3111616319004602</v>
      </c>
      <c r="F1087" s="39">
        <v>5.1203008490790899E-5</v>
      </c>
      <c r="G1087" s="33" t="s">
        <v>2719</v>
      </c>
      <c r="H1087" s="18"/>
    </row>
    <row r="1088" spans="1:8" ht="15.75" x14ac:dyDescent="0.25">
      <c r="A1088" s="39" t="s">
        <v>1995</v>
      </c>
      <c r="B1088" s="39">
        <v>10.5659052137829</v>
      </c>
      <c r="C1088" s="39">
        <v>52.5806339367441</v>
      </c>
      <c r="D1088" s="39">
        <v>0.20094670647170099</v>
      </c>
      <c r="E1088" s="39">
        <v>-2.3151151631532101</v>
      </c>
      <c r="F1088" s="39">
        <v>8.4291065607717403E-3</v>
      </c>
      <c r="G1088" s="33" t="s">
        <v>2720</v>
      </c>
      <c r="H1088" s="18"/>
    </row>
    <row r="1089" spans="1:8" ht="15.75" x14ac:dyDescent="0.25">
      <c r="A1089" s="39" t="s">
        <v>1996</v>
      </c>
      <c r="B1089" s="39">
        <v>61.142196824870702</v>
      </c>
      <c r="C1089" s="39">
        <v>304.41283112722601</v>
      </c>
      <c r="D1089" s="39">
        <v>0.200852889802522</v>
      </c>
      <c r="E1089" s="39">
        <v>-2.3157888763529901</v>
      </c>
      <c r="F1089" s="39">
        <v>4.6840431049844099E-7</v>
      </c>
      <c r="G1089" s="33" t="s">
        <v>2721</v>
      </c>
      <c r="H1089" s="18"/>
    </row>
    <row r="1090" spans="1:8" ht="15.75" x14ac:dyDescent="0.25">
      <c r="A1090" s="39" t="s">
        <v>1997</v>
      </c>
      <c r="B1090" s="39">
        <v>105.78377100029201</v>
      </c>
      <c r="C1090" s="39">
        <v>528.93648989805297</v>
      </c>
      <c r="D1090" s="39">
        <v>0.199993331941762</v>
      </c>
      <c r="E1090" s="39">
        <v>-2.32197619556197</v>
      </c>
      <c r="F1090" s="39">
        <v>9.6675453436470296E-39</v>
      </c>
      <c r="G1090" s="33" t="s">
        <v>2722</v>
      </c>
      <c r="H1090" s="18"/>
    </row>
    <row r="1091" spans="1:8" ht="15.75" x14ac:dyDescent="0.25">
      <c r="A1091" s="39" t="s">
        <v>461</v>
      </c>
      <c r="B1091" s="39">
        <v>11.3107168470438</v>
      </c>
      <c r="C1091" s="39">
        <v>56.617590226151599</v>
      </c>
      <c r="D1091" s="39">
        <v>0.19977390068818901</v>
      </c>
      <c r="E1091" s="39">
        <v>-2.3235599792605801</v>
      </c>
      <c r="F1091" s="39">
        <v>5.1353102487231098E-5</v>
      </c>
      <c r="G1091" s="33" t="s">
        <v>2502</v>
      </c>
      <c r="H1091" s="18"/>
    </row>
    <row r="1092" spans="1:8" ht="15.75" x14ac:dyDescent="0.25">
      <c r="A1092" s="39" t="s">
        <v>320</v>
      </c>
      <c r="B1092" s="39">
        <v>789.33808942330597</v>
      </c>
      <c r="C1092" s="39">
        <v>3959.76922878192</v>
      </c>
      <c r="D1092" s="39">
        <v>0.19933941697559901</v>
      </c>
      <c r="E1092" s="39">
        <v>-2.3267010808844901</v>
      </c>
      <c r="F1092" s="39">
        <v>3.4527143428459801E-26</v>
      </c>
      <c r="G1092" s="33" t="s">
        <v>2723</v>
      </c>
      <c r="H1092" s="18"/>
    </row>
    <row r="1093" spans="1:8" ht="15.75" x14ac:dyDescent="0.25">
      <c r="A1093" s="39" t="s">
        <v>1998</v>
      </c>
      <c r="B1093" s="39">
        <v>9.0885917902289801</v>
      </c>
      <c r="C1093" s="39">
        <v>45.659864413914597</v>
      </c>
      <c r="D1093" s="39">
        <v>0.19904990754767199</v>
      </c>
      <c r="E1093" s="39">
        <v>-2.3287978935437299</v>
      </c>
      <c r="F1093" s="39">
        <v>3.8122159706207798E-5</v>
      </c>
      <c r="G1093" s="33" t="s">
        <v>2724</v>
      </c>
      <c r="H1093" s="18"/>
    </row>
    <row r="1094" spans="1:8" ht="15.75" x14ac:dyDescent="0.25">
      <c r="A1094" s="39" t="s">
        <v>1999</v>
      </c>
      <c r="B1094" s="39">
        <v>16.089034505701601</v>
      </c>
      <c r="C1094" s="39">
        <v>81.579706900291697</v>
      </c>
      <c r="D1094" s="39">
        <v>0.197218586791025</v>
      </c>
      <c r="E1094" s="39">
        <v>-2.3421325705163101</v>
      </c>
      <c r="F1094" s="39">
        <v>7.7613328074197201E-9</v>
      </c>
      <c r="G1094" s="33" t="s">
        <v>2446</v>
      </c>
      <c r="H1094" s="18"/>
    </row>
    <row r="1095" spans="1:8" ht="15.75" x14ac:dyDescent="0.25">
      <c r="A1095" s="39" t="s">
        <v>2000</v>
      </c>
      <c r="B1095" s="39">
        <v>1252.12054837132</v>
      </c>
      <c r="C1095" s="39">
        <v>6362.5583153567404</v>
      </c>
      <c r="D1095" s="39">
        <v>0.19679513904794901</v>
      </c>
      <c r="E1095" s="39">
        <v>-2.34523350915953</v>
      </c>
      <c r="F1095" s="39">
        <v>5.30585673615103E-105</v>
      </c>
      <c r="G1095" s="33" t="s">
        <v>2725</v>
      </c>
      <c r="H1095" s="18"/>
    </row>
    <row r="1096" spans="1:8" ht="15.75" x14ac:dyDescent="0.25">
      <c r="A1096" s="39" t="s">
        <v>2001</v>
      </c>
      <c r="B1096" s="39">
        <v>3.6026165764218701</v>
      </c>
      <c r="C1096" s="39">
        <v>18.352969276659401</v>
      </c>
      <c r="D1096" s="39">
        <v>0.196296115473997</v>
      </c>
      <c r="E1096" s="39">
        <v>-2.34889647145592</v>
      </c>
      <c r="F1096" s="39">
        <v>2.3863869302635701E-2</v>
      </c>
      <c r="G1096" s="33" t="s">
        <v>2726</v>
      </c>
      <c r="H1096" s="18"/>
    </row>
    <row r="1097" spans="1:8" ht="15.75" x14ac:dyDescent="0.25">
      <c r="A1097" s="39" t="s">
        <v>2002</v>
      </c>
      <c r="B1097" s="39">
        <v>5.2408981153902801</v>
      </c>
      <c r="C1097" s="39">
        <v>26.776866625630898</v>
      </c>
      <c r="D1097" s="39">
        <v>0.19572484669933901</v>
      </c>
      <c r="E1097" s="39">
        <v>-2.3531011813624101</v>
      </c>
      <c r="F1097" s="39">
        <v>2.9289698638345998E-3</v>
      </c>
      <c r="G1097" s="33" t="s">
        <v>2727</v>
      </c>
      <c r="H1097" s="18"/>
    </row>
    <row r="1098" spans="1:8" ht="15.75" x14ac:dyDescent="0.25">
      <c r="A1098" s="39" t="s">
        <v>2003</v>
      </c>
      <c r="B1098" s="39">
        <v>4.5236602222306699</v>
      </c>
      <c r="C1098" s="39">
        <v>23.209004894382101</v>
      </c>
      <c r="D1098" s="39">
        <v>0.19490970176518199</v>
      </c>
      <c r="E1098" s="39">
        <v>-2.3591221913610099</v>
      </c>
      <c r="F1098" s="39">
        <v>7.8234534167615603E-3</v>
      </c>
      <c r="G1098" s="33" t="s">
        <v>2728</v>
      </c>
      <c r="H1098" s="18"/>
    </row>
    <row r="1099" spans="1:8" ht="17.25" x14ac:dyDescent="0.3">
      <c r="A1099" s="39" t="s">
        <v>2004</v>
      </c>
      <c r="B1099" s="39">
        <v>33.054127121764999</v>
      </c>
      <c r="C1099" s="39">
        <v>169.66764760227301</v>
      </c>
      <c r="D1099" s="39">
        <v>0.194816911702865</v>
      </c>
      <c r="E1099" s="39">
        <v>-2.35980917429033</v>
      </c>
      <c r="F1099" s="39">
        <v>3.3107706259709199E-17</v>
      </c>
      <c r="G1099" s="33" t="s">
        <v>2729</v>
      </c>
      <c r="H1099" s="11"/>
    </row>
    <row r="1100" spans="1:8" ht="15.75" x14ac:dyDescent="0.25">
      <c r="A1100" s="39" t="s">
        <v>2005</v>
      </c>
      <c r="B1100" s="39">
        <v>11.6385192262036</v>
      </c>
      <c r="C1100" s="39">
        <v>59.810165388294799</v>
      </c>
      <c r="D1100" s="39">
        <v>0.194590988850221</v>
      </c>
      <c r="E1100" s="39">
        <v>-2.3614831917678401</v>
      </c>
      <c r="F1100" s="39">
        <v>6.6142539300206703E-3</v>
      </c>
      <c r="G1100" s="33" t="s">
        <v>746</v>
      </c>
      <c r="H1100" s="18"/>
    </row>
    <row r="1101" spans="1:8" ht="15.75" x14ac:dyDescent="0.25">
      <c r="A1101" s="39" t="s">
        <v>2006</v>
      </c>
      <c r="B1101" s="39">
        <v>47.645341725193902</v>
      </c>
      <c r="C1101" s="39">
        <v>244.93428263073699</v>
      </c>
      <c r="D1101" s="39">
        <v>0.194522960254706</v>
      </c>
      <c r="E1101" s="39">
        <v>-2.3619876430660498</v>
      </c>
      <c r="F1101" s="39">
        <v>1.8501121438691999E-5</v>
      </c>
      <c r="G1101" s="33" t="s">
        <v>897</v>
      </c>
      <c r="H1101" s="18"/>
    </row>
    <row r="1102" spans="1:8" ht="15.75" x14ac:dyDescent="0.25">
      <c r="A1102" s="39" t="s">
        <v>2007</v>
      </c>
      <c r="B1102" s="39">
        <v>16.7348763368033</v>
      </c>
      <c r="C1102" s="39">
        <v>86.407591112399302</v>
      </c>
      <c r="D1102" s="39">
        <v>0.19367368215408801</v>
      </c>
      <c r="E1102" s="39">
        <v>-2.3683001719497998</v>
      </c>
      <c r="F1102" s="39">
        <v>2.4705860788129399E-5</v>
      </c>
      <c r="G1102" s="33" t="s">
        <v>657</v>
      </c>
      <c r="H1102" s="18"/>
    </row>
    <row r="1103" spans="1:8" ht="15.75" x14ac:dyDescent="0.25">
      <c r="A1103" s="39" t="s">
        <v>2008</v>
      </c>
      <c r="B1103" s="39">
        <v>28.266229125096899</v>
      </c>
      <c r="C1103" s="39">
        <v>147.79049616225299</v>
      </c>
      <c r="D1103" s="39">
        <v>0.19125877413703599</v>
      </c>
      <c r="E1103" s="39">
        <v>-2.3864021608670098</v>
      </c>
      <c r="F1103" s="39">
        <v>1.1019208956680601E-15</v>
      </c>
      <c r="G1103" s="33" t="s">
        <v>2730</v>
      </c>
      <c r="H1103" s="18"/>
    </row>
    <row r="1104" spans="1:8" ht="15.75" x14ac:dyDescent="0.25">
      <c r="A1104" s="39" t="s">
        <v>2009</v>
      </c>
      <c r="B1104" s="39">
        <v>212.07787945772199</v>
      </c>
      <c r="C1104" s="39">
        <v>1115.3622949154201</v>
      </c>
      <c r="D1104" s="39">
        <v>0.190142593509317</v>
      </c>
      <c r="E1104" s="39">
        <v>-2.3948463511094098</v>
      </c>
      <c r="F1104" s="39">
        <v>4.6222277723477903E-49</v>
      </c>
      <c r="G1104" s="33" t="s">
        <v>2670</v>
      </c>
      <c r="H1104" s="18"/>
    </row>
    <row r="1105" spans="1:8" ht="15.75" x14ac:dyDescent="0.25">
      <c r="A1105" s="39" t="s">
        <v>2010</v>
      </c>
      <c r="B1105" s="39">
        <v>13.6646699877047</v>
      </c>
      <c r="C1105" s="39">
        <v>71.961936568682006</v>
      </c>
      <c r="D1105" s="39">
        <v>0.18988746883795701</v>
      </c>
      <c r="E1105" s="39">
        <v>-2.3967833934117899</v>
      </c>
      <c r="F1105" s="39">
        <v>1.1775562270519699E-7</v>
      </c>
      <c r="G1105" s="33" t="s">
        <v>2458</v>
      </c>
      <c r="H1105" s="18"/>
    </row>
    <row r="1106" spans="1:8" ht="15.75" x14ac:dyDescent="0.25">
      <c r="A1106" s="39" t="s">
        <v>2011</v>
      </c>
      <c r="B1106" s="39">
        <v>45.194931859001599</v>
      </c>
      <c r="C1106" s="39">
        <v>238.399230067151</v>
      </c>
      <c r="D1106" s="39">
        <v>0.18957666870933801</v>
      </c>
      <c r="E1106" s="39">
        <v>-2.3991466728902302</v>
      </c>
      <c r="F1106" s="39">
        <v>1.20278582997942E-23</v>
      </c>
      <c r="G1106" s="33" t="s">
        <v>2731</v>
      </c>
      <c r="H1106" s="18"/>
    </row>
    <row r="1107" spans="1:8" ht="15.75" x14ac:dyDescent="0.25">
      <c r="A1107" s="39" t="s">
        <v>2012</v>
      </c>
      <c r="B1107" s="39">
        <v>33.458606044129098</v>
      </c>
      <c r="C1107" s="39">
        <v>176.80206470593399</v>
      </c>
      <c r="D1107" s="39">
        <v>0.189243299278088</v>
      </c>
      <c r="E1107" s="39">
        <v>-2.4016858766811899</v>
      </c>
      <c r="F1107" s="39">
        <v>2.5790805703573201E-9</v>
      </c>
      <c r="G1107" s="33" t="s">
        <v>2732</v>
      </c>
      <c r="H1107" s="18"/>
    </row>
    <row r="1108" spans="1:8" ht="15.75" x14ac:dyDescent="0.25">
      <c r="A1108" s="39" t="s">
        <v>2013</v>
      </c>
      <c r="B1108" s="39">
        <v>27.782921700876699</v>
      </c>
      <c r="C1108" s="39">
        <v>149.528327258693</v>
      </c>
      <c r="D1108" s="39">
        <v>0.18580373505289399</v>
      </c>
      <c r="E1108" s="39">
        <v>-2.4281485916160501</v>
      </c>
      <c r="F1108" s="39">
        <v>3.1961245078493299E-8</v>
      </c>
      <c r="G1108" s="33" t="s">
        <v>877</v>
      </c>
      <c r="H1108" s="18"/>
    </row>
    <row r="1109" spans="1:8" ht="15.75" x14ac:dyDescent="0.25">
      <c r="A1109" s="39" t="s">
        <v>2014</v>
      </c>
      <c r="B1109" s="39">
        <v>47.769919958449798</v>
      </c>
      <c r="C1109" s="39">
        <v>257.41451830504298</v>
      </c>
      <c r="D1109" s="39">
        <v>0.1855758574652</v>
      </c>
      <c r="E1109" s="39">
        <v>-2.42991905996477</v>
      </c>
      <c r="F1109" s="39">
        <v>7.7280364081500398E-26</v>
      </c>
      <c r="G1109" s="33" t="s">
        <v>737</v>
      </c>
      <c r="H1109" s="18"/>
    </row>
    <row r="1110" spans="1:8" ht="15.75" x14ac:dyDescent="0.25">
      <c r="A1110" s="39" t="s">
        <v>2015</v>
      </c>
      <c r="B1110" s="39">
        <v>213.21249178339801</v>
      </c>
      <c r="C1110" s="39">
        <v>1150.6179757883899</v>
      </c>
      <c r="D1110" s="39">
        <v>0.18530259066855501</v>
      </c>
      <c r="E1110" s="39">
        <v>-2.4320450434274599</v>
      </c>
      <c r="F1110" s="39">
        <v>5.2465749813708196E-62</v>
      </c>
      <c r="G1110" s="33" t="s">
        <v>2733</v>
      </c>
      <c r="H1110" s="18"/>
    </row>
    <row r="1111" spans="1:8" ht="15.75" x14ac:dyDescent="0.25">
      <c r="A1111" s="39" t="s">
        <v>2016</v>
      </c>
      <c r="B1111" s="39">
        <v>26.217785104640999</v>
      </c>
      <c r="C1111" s="39">
        <v>141.58665906342699</v>
      </c>
      <c r="D1111" s="39">
        <v>0.185171295643724</v>
      </c>
      <c r="E1111" s="39">
        <v>-2.4330676185462301</v>
      </c>
      <c r="F1111" s="39">
        <v>2.1011472395471601E-14</v>
      </c>
      <c r="G1111" s="33" t="s">
        <v>2539</v>
      </c>
      <c r="H1111" s="18"/>
    </row>
    <row r="1112" spans="1:8" ht="15.75" x14ac:dyDescent="0.25">
      <c r="A1112" s="39" t="s">
        <v>2017</v>
      </c>
      <c r="B1112" s="39">
        <v>64.980891768444195</v>
      </c>
      <c r="C1112" s="39">
        <v>351.138105662942</v>
      </c>
      <c r="D1112" s="39">
        <v>0.18505793225079201</v>
      </c>
      <c r="E1112" s="39">
        <v>-2.4339511188081802</v>
      </c>
      <c r="F1112" s="39">
        <v>1.74086635736102E-11</v>
      </c>
      <c r="G1112" s="33" t="s">
        <v>2734</v>
      </c>
      <c r="H1112" s="18"/>
    </row>
    <row r="1113" spans="1:8" ht="15.75" x14ac:dyDescent="0.25">
      <c r="A1113" s="39" t="s">
        <v>2018</v>
      </c>
      <c r="B1113" s="39">
        <v>34.770069888659599</v>
      </c>
      <c r="C1113" s="39">
        <v>188.072325422771</v>
      </c>
      <c r="D1113" s="39">
        <v>0.18487605664735199</v>
      </c>
      <c r="E1113" s="39">
        <v>-2.4353697019076299</v>
      </c>
      <c r="F1113" s="39">
        <v>1.66355014574189E-16</v>
      </c>
      <c r="G1113" s="33" t="s">
        <v>1031</v>
      </c>
      <c r="H1113" s="18"/>
    </row>
    <row r="1114" spans="1:8" ht="15.75" x14ac:dyDescent="0.25">
      <c r="A1114" s="39" t="s">
        <v>2019</v>
      </c>
      <c r="B1114" s="39">
        <v>11.2927234449529</v>
      </c>
      <c r="C1114" s="39">
        <v>61.497858172981502</v>
      </c>
      <c r="D1114" s="39">
        <v>0.183627914539538</v>
      </c>
      <c r="E1114" s="39">
        <v>-2.4451427054897699</v>
      </c>
      <c r="F1114" s="39">
        <v>2.7383183651815399E-2</v>
      </c>
      <c r="G1114" s="33" t="s">
        <v>560</v>
      </c>
      <c r="H1114" s="18"/>
    </row>
    <row r="1115" spans="1:8" ht="15.75" x14ac:dyDescent="0.25">
      <c r="A1115" s="39" t="s">
        <v>2020</v>
      </c>
      <c r="B1115" s="39">
        <v>607.53512391551703</v>
      </c>
      <c r="C1115" s="39">
        <v>3311.8924825413901</v>
      </c>
      <c r="D1115" s="39">
        <v>0.18344047311865699</v>
      </c>
      <c r="E1115" s="39">
        <v>-2.4466161139387599</v>
      </c>
      <c r="F1115" s="39">
        <v>5.01382727404749E-93</v>
      </c>
      <c r="G1115" s="33" t="s">
        <v>2735</v>
      </c>
      <c r="H1115" s="18"/>
    </row>
    <row r="1116" spans="1:8" ht="15.75" x14ac:dyDescent="0.25">
      <c r="A1116" s="39" t="s">
        <v>2021</v>
      </c>
      <c r="B1116" s="39">
        <v>13.438570976100699</v>
      </c>
      <c r="C1116" s="39">
        <v>73.842525379711901</v>
      </c>
      <c r="D1116" s="39">
        <v>0.18198959078115301</v>
      </c>
      <c r="E1116" s="39">
        <v>-2.4580721596165298</v>
      </c>
      <c r="F1116" s="39">
        <v>1.4271879752263499E-4</v>
      </c>
      <c r="G1116" s="33" t="s">
        <v>944</v>
      </c>
      <c r="H1116" s="18"/>
    </row>
    <row r="1117" spans="1:8" ht="15.75" x14ac:dyDescent="0.25">
      <c r="A1117" s="39" t="s">
        <v>2022</v>
      </c>
      <c r="B1117" s="39">
        <v>7.2719303405003597</v>
      </c>
      <c r="C1117" s="39">
        <v>39.983077857466</v>
      </c>
      <c r="D1117" s="39">
        <v>0.18187520146457301</v>
      </c>
      <c r="E1117" s="39">
        <v>-2.4589792487810498</v>
      </c>
      <c r="F1117" s="39">
        <v>3.9026564434474398E-3</v>
      </c>
      <c r="G1117" s="33" t="s">
        <v>2641</v>
      </c>
      <c r="H1117" s="18"/>
    </row>
    <row r="1118" spans="1:8" ht="15.75" x14ac:dyDescent="0.25">
      <c r="A1118" s="39" t="s">
        <v>2023</v>
      </c>
      <c r="B1118" s="39">
        <v>15.646599409711699</v>
      </c>
      <c r="C1118" s="39">
        <v>86.108985809977696</v>
      </c>
      <c r="D1118" s="39">
        <v>0.18170692945147501</v>
      </c>
      <c r="E1118" s="39">
        <v>-2.4603146566325802</v>
      </c>
      <c r="F1118" s="39">
        <v>9.1682386877995698E-5</v>
      </c>
      <c r="G1118" s="33" t="s">
        <v>2424</v>
      </c>
      <c r="H1118" s="18"/>
    </row>
    <row r="1119" spans="1:8" ht="15.75" x14ac:dyDescent="0.25">
      <c r="A1119" s="39" t="s">
        <v>2024</v>
      </c>
      <c r="B1119" s="39">
        <v>345.49818360421898</v>
      </c>
      <c r="C1119" s="39">
        <v>1904.9455394368399</v>
      </c>
      <c r="D1119" s="39">
        <v>0.181369060926728</v>
      </c>
      <c r="E1119" s="39">
        <v>-2.4629997220114199</v>
      </c>
      <c r="F1119" s="39">
        <v>2.9948504475824302E-20</v>
      </c>
      <c r="G1119" s="33" t="s">
        <v>2736</v>
      </c>
      <c r="H1119" s="18"/>
    </row>
    <row r="1120" spans="1:8" ht="15.75" x14ac:dyDescent="0.25">
      <c r="A1120" s="39" t="s">
        <v>2025</v>
      </c>
      <c r="B1120" s="39">
        <v>4.87670585407177</v>
      </c>
      <c r="C1120" s="39">
        <v>26.969095308550699</v>
      </c>
      <c r="D1120" s="39">
        <v>0.18082571173700299</v>
      </c>
      <c r="E1120" s="39">
        <v>-2.4673282647110399</v>
      </c>
      <c r="F1120" s="39">
        <v>1.9931308762290299E-3</v>
      </c>
      <c r="G1120" s="33" t="s">
        <v>2737</v>
      </c>
      <c r="H1120" s="18"/>
    </row>
    <row r="1121" spans="1:8" ht="15.75" x14ac:dyDescent="0.25">
      <c r="A1121" s="39" t="s">
        <v>2026</v>
      </c>
      <c r="B1121" s="39">
        <v>444.39901474003301</v>
      </c>
      <c r="C1121" s="39">
        <v>2465.4178455712299</v>
      </c>
      <c r="D1121" s="39">
        <v>0.180253021019675</v>
      </c>
      <c r="E1121" s="39">
        <v>-2.47190465581749</v>
      </c>
      <c r="F1121" s="39">
        <v>4.8209986872147497E-39</v>
      </c>
      <c r="G1121" s="33" t="s">
        <v>2604</v>
      </c>
      <c r="H1121" s="18"/>
    </row>
    <row r="1122" spans="1:8" ht="15.75" x14ac:dyDescent="0.25">
      <c r="A1122" s="39" t="s">
        <v>105</v>
      </c>
      <c r="B1122" s="39">
        <v>2.6260223724338401</v>
      </c>
      <c r="C1122" s="39">
        <v>14.6523787939124</v>
      </c>
      <c r="D1122" s="39">
        <v>0.179221572781401</v>
      </c>
      <c r="E1122" s="39">
        <v>-2.4801837907979398</v>
      </c>
      <c r="F1122" s="39">
        <v>4.5305233574308601E-2</v>
      </c>
      <c r="G1122" s="33" t="s">
        <v>633</v>
      </c>
      <c r="H1122" s="18"/>
    </row>
    <row r="1123" spans="1:8" ht="15.75" x14ac:dyDescent="0.25">
      <c r="A1123" s="39" t="s">
        <v>2027</v>
      </c>
      <c r="B1123" s="39">
        <v>4.5236602222306699</v>
      </c>
      <c r="C1123" s="39">
        <v>25.2823883534295</v>
      </c>
      <c r="D1123" s="39">
        <v>0.17892535147364899</v>
      </c>
      <c r="E1123" s="39">
        <v>-2.4825702812587398</v>
      </c>
      <c r="F1123" s="39">
        <v>3.0569839069256801E-3</v>
      </c>
      <c r="G1123" s="33" t="s">
        <v>2541</v>
      </c>
      <c r="H1123" s="18"/>
    </row>
    <row r="1124" spans="1:8" ht="15.75" x14ac:dyDescent="0.25">
      <c r="A1124" s="39" t="s">
        <v>2028</v>
      </c>
      <c r="B1124" s="39">
        <v>101.26328126055699</v>
      </c>
      <c r="C1124" s="39">
        <v>566.34863624084903</v>
      </c>
      <c r="D1124" s="39">
        <v>0.17880025620383599</v>
      </c>
      <c r="E1124" s="39">
        <v>-2.48357929111926</v>
      </c>
      <c r="F1124" s="39">
        <v>7.9698093817920398E-13</v>
      </c>
      <c r="G1124" s="33" t="s">
        <v>2738</v>
      </c>
      <c r="H1124" s="18"/>
    </row>
    <row r="1125" spans="1:8" ht="15.75" x14ac:dyDescent="0.25">
      <c r="A1125" s="39" t="s">
        <v>2029</v>
      </c>
      <c r="B1125" s="39">
        <v>5.4605493719181402</v>
      </c>
      <c r="C1125" s="39">
        <v>30.608806450725002</v>
      </c>
      <c r="D1125" s="39">
        <v>0.17839798427647599</v>
      </c>
      <c r="E1125" s="39">
        <v>-2.4868287805863201</v>
      </c>
      <c r="F1125" s="39">
        <v>8.2780556476843709E-3</v>
      </c>
      <c r="G1125" s="33" t="s">
        <v>2739</v>
      </c>
      <c r="H1125" s="18"/>
    </row>
    <row r="1126" spans="1:8" ht="15.75" x14ac:dyDescent="0.25">
      <c r="A1126" s="39" t="s">
        <v>2030</v>
      </c>
      <c r="B1126" s="39">
        <v>519.74607315638798</v>
      </c>
      <c r="C1126" s="39">
        <v>2917.7745784532899</v>
      </c>
      <c r="D1126" s="39">
        <v>0.17813098962288701</v>
      </c>
      <c r="E1126" s="39">
        <v>-2.4889895695425102</v>
      </c>
      <c r="F1126" s="39">
        <v>2.31753047056783E-16</v>
      </c>
      <c r="G1126" s="33" t="s">
        <v>2740</v>
      </c>
      <c r="H1126" s="18"/>
    </row>
    <row r="1127" spans="1:8" ht="15.75" x14ac:dyDescent="0.25">
      <c r="A1127" s="39" t="s">
        <v>2031</v>
      </c>
      <c r="B1127" s="39">
        <v>21.114980238965298</v>
      </c>
      <c r="C1127" s="39">
        <v>119.429901367288</v>
      </c>
      <c r="D1127" s="39">
        <v>0.176798104973975</v>
      </c>
      <c r="E1127" s="39">
        <v>-2.49982528372872</v>
      </c>
      <c r="F1127" s="39">
        <v>7.2662326330730099E-14</v>
      </c>
      <c r="G1127" s="33" t="s">
        <v>2615</v>
      </c>
      <c r="H1127" s="18"/>
    </row>
    <row r="1128" spans="1:8" ht="15.75" x14ac:dyDescent="0.25">
      <c r="A1128" s="39" t="s">
        <v>2032</v>
      </c>
      <c r="B1128" s="39">
        <v>3.9112582795611401</v>
      </c>
      <c r="C1128" s="39">
        <v>22.212932844160601</v>
      </c>
      <c r="D1128" s="39">
        <v>0.176080227991565</v>
      </c>
      <c r="E1128" s="39">
        <v>-2.50569517651885</v>
      </c>
      <c r="F1128" s="39">
        <v>7.2372481234076599E-3</v>
      </c>
      <c r="G1128" s="33" t="s">
        <v>551</v>
      </c>
      <c r="H1128" s="18"/>
    </row>
    <row r="1129" spans="1:8" ht="15.75" x14ac:dyDescent="0.25">
      <c r="A1129" s="39" t="s">
        <v>2033</v>
      </c>
      <c r="B1129" s="39">
        <v>17.110032638391399</v>
      </c>
      <c r="C1129" s="39">
        <v>97.227591779327895</v>
      </c>
      <c r="D1129" s="39">
        <v>0.17597918785466801</v>
      </c>
      <c r="E1129" s="39">
        <v>-2.50652327599225</v>
      </c>
      <c r="F1129" s="39">
        <v>4.7122419739674699E-7</v>
      </c>
      <c r="G1129" s="33" t="s">
        <v>2289</v>
      </c>
      <c r="H1129" s="18"/>
    </row>
    <row r="1130" spans="1:8" ht="15.75" x14ac:dyDescent="0.25">
      <c r="A1130" s="39" t="s">
        <v>2034</v>
      </c>
      <c r="B1130" s="39">
        <v>66.565957297092893</v>
      </c>
      <c r="C1130" s="39">
        <v>381.53592777714198</v>
      </c>
      <c r="D1130" s="39">
        <v>0.17446838541500201</v>
      </c>
      <c r="E1130" s="39">
        <v>-2.5189624586653299</v>
      </c>
      <c r="F1130" s="39">
        <v>2.6977244728369201E-3</v>
      </c>
      <c r="G1130" s="33" t="s">
        <v>2302</v>
      </c>
      <c r="H1130" s="18"/>
    </row>
    <row r="1131" spans="1:8" ht="15.75" x14ac:dyDescent="0.25">
      <c r="A1131" s="39" t="s">
        <v>2035</v>
      </c>
      <c r="B1131" s="39">
        <v>3.8715532252605902</v>
      </c>
      <c r="C1131" s="39">
        <v>22.337924820968599</v>
      </c>
      <c r="D1131" s="39">
        <v>0.17331749731856699</v>
      </c>
      <c r="E1131" s="39">
        <v>-2.5285107853375601</v>
      </c>
      <c r="F1131" s="39">
        <v>1.07202979773223E-2</v>
      </c>
      <c r="G1131" s="33" t="s">
        <v>627</v>
      </c>
      <c r="H1131" s="18"/>
    </row>
    <row r="1132" spans="1:8" ht="15.75" x14ac:dyDescent="0.25">
      <c r="A1132" s="39" t="s">
        <v>2036</v>
      </c>
      <c r="B1132" s="39">
        <v>6.1730883906764804</v>
      </c>
      <c r="C1132" s="39">
        <v>35.749353230639898</v>
      </c>
      <c r="D1132" s="39">
        <v>0.17267692511386901</v>
      </c>
      <c r="E1132" s="39">
        <v>-2.5338527870521901</v>
      </c>
      <c r="F1132" s="39">
        <v>1.2082747443328E-4</v>
      </c>
      <c r="G1132" s="33" t="s">
        <v>2741</v>
      </c>
      <c r="H1132" s="18"/>
    </row>
    <row r="1133" spans="1:8" ht="15.75" x14ac:dyDescent="0.25">
      <c r="A1133" s="39" t="s">
        <v>2037</v>
      </c>
      <c r="B1133" s="39">
        <v>319.50980456244503</v>
      </c>
      <c r="C1133" s="39">
        <v>1863.7891131528199</v>
      </c>
      <c r="D1133" s="39">
        <v>0.17143023441206601</v>
      </c>
      <c r="E1133" s="39">
        <v>-2.5443065210864502</v>
      </c>
      <c r="F1133" s="39">
        <v>2.75004631201693E-23</v>
      </c>
      <c r="G1133" s="33" t="s">
        <v>778</v>
      </c>
      <c r="H1133" s="18"/>
    </row>
    <row r="1134" spans="1:8" ht="15.75" x14ac:dyDescent="0.25">
      <c r="A1134" s="39" t="s">
        <v>2038</v>
      </c>
      <c r="B1134" s="39">
        <v>11.4044061680565</v>
      </c>
      <c r="C1134" s="39">
        <v>66.555019506520296</v>
      </c>
      <c r="D1134" s="39">
        <v>0.17135305875673601</v>
      </c>
      <c r="E1134" s="39">
        <v>-2.54495614981295</v>
      </c>
      <c r="F1134" s="39">
        <v>3.2339887286602099E-8</v>
      </c>
      <c r="G1134" s="33" t="s">
        <v>595</v>
      </c>
      <c r="H1134" s="18"/>
    </row>
    <row r="1135" spans="1:8" ht="15.75" x14ac:dyDescent="0.25">
      <c r="A1135" s="39" t="s">
        <v>2039</v>
      </c>
      <c r="B1135" s="39">
        <v>5.5114010556960897</v>
      </c>
      <c r="C1135" s="39">
        <v>32.206409609343602</v>
      </c>
      <c r="D1135" s="39">
        <v>0.17112745948859601</v>
      </c>
      <c r="E1135" s="39">
        <v>-2.5468568184647999</v>
      </c>
      <c r="F1135" s="39">
        <v>3.6074363045119701E-4</v>
      </c>
      <c r="G1135" s="33" t="s">
        <v>2742</v>
      </c>
      <c r="H1135" s="18"/>
    </row>
    <row r="1136" spans="1:8" ht="15.75" x14ac:dyDescent="0.25">
      <c r="A1136" s="39" t="s">
        <v>2040</v>
      </c>
      <c r="B1136" s="39">
        <v>18.4938393301404</v>
      </c>
      <c r="C1136" s="39">
        <v>108.319845616682</v>
      </c>
      <c r="D1136" s="39">
        <v>0.17073361972454801</v>
      </c>
      <c r="E1136" s="39">
        <v>-2.5501809226721202</v>
      </c>
      <c r="F1136" s="39">
        <v>5.4022023339027402E-11</v>
      </c>
      <c r="G1136" s="33" t="s">
        <v>2566</v>
      </c>
      <c r="H1136" s="18"/>
    </row>
    <row r="1137" spans="1:8" ht="15.75" x14ac:dyDescent="0.25">
      <c r="A1137" s="39" t="s">
        <v>2041</v>
      </c>
      <c r="B1137" s="39">
        <v>211.46926750385501</v>
      </c>
      <c r="C1137" s="39">
        <v>1244.06748307361</v>
      </c>
      <c r="D1137" s="39">
        <v>0.169982151596307</v>
      </c>
      <c r="E1137" s="39">
        <v>-2.5565448259086998</v>
      </c>
      <c r="F1137" s="39">
        <v>1.36458498134496E-18</v>
      </c>
      <c r="G1137" s="33" t="s">
        <v>778</v>
      </c>
      <c r="H1137" s="18"/>
    </row>
    <row r="1138" spans="1:8" ht="15.75" x14ac:dyDescent="0.25">
      <c r="A1138" s="39" t="s">
        <v>2042</v>
      </c>
      <c r="B1138" s="39">
        <v>69.326533197890697</v>
      </c>
      <c r="C1138" s="39">
        <v>410.80548500863603</v>
      </c>
      <c r="D1138" s="39">
        <v>0.16875756465723199</v>
      </c>
      <c r="E1138" s="39">
        <v>-2.5669759216194699</v>
      </c>
      <c r="F1138" s="39">
        <v>3.9725885146856497E-21</v>
      </c>
      <c r="G1138" s="33" t="s">
        <v>951</v>
      </c>
      <c r="H1138" s="18"/>
    </row>
    <row r="1139" spans="1:8" ht="15.75" x14ac:dyDescent="0.25">
      <c r="A1139" s="39" t="s">
        <v>2043</v>
      </c>
      <c r="B1139" s="39">
        <v>7.0131556364170704</v>
      </c>
      <c r="C1139" s="39">
        <v>41.784299633825</v>
      </c>
      <c r="D1139" s="39">
        <v>0.16784188553778701</v>
      </c>
      <c r="E1139" s="39">
        <v>-2.5748253045148299</v>
      </c>
      <c r="F1139" s="39">
        <v>9.7682735394749604E-3</v>
      </c>
      <c r="G1139" s="33" t="s">
        <v>2743</v>
      </c>
      <c r="H1139" s="18"/>
    </row>
    <row r="1140" spans="1:8" ht="15.75" x14ac:dyDescent="0.25">
      <c r="A1140" s="39" t="s">
        <v>2044</v>
      </c>
      <c r="B1140" s="39">
        <v>772.54581754632795</v>
      </c>
      <c r="C1140" s="39">
        <v>4609.5537969255902</v>
      </c>
      <c r="D1140" s="39">
        <v>0.16759665936897999</v>
      </c>
      <c r="E1140" s="39">
        <v>-2.5769347021737099</v>
      </c>
      <c r="F1140" s="39">
        <v>4.6331589065494397E-87</v>
      </c>
      <c r="G1140" s="33" t="s">
        <v>2447</v>
      </c>
      <c r="H1140" s="18"/>
    </row>
    <row r="1141" spans="1:8" ht="15.75" x14ac:dyDescent="0.25">
      <c r="A1141" s="39" t="s">
        <v>2045</v>
      </c>
      <c r="B1141" s="39">
        <v>2.3031014568829802</v>
      </c>
      <c r="C1141" s="39">
        <v>13.7455566408235</v>
      </c>
      <c r="D1141" s="39">
        <v>0.167552432910785</v>
      </c>
      <c r="E1141" s="39">
        <v>-2.5773154598350199</v>
      </c>
      <c r="F1141" s="39">
        <v>4.9371694520792299E-2</v>
      </c>
      <c r="G1141" s="33" t="s">
        <v>2744</v>
      </c>
      <c r="H1141" s="18"/>
    </row>
    <row r="1142" spans="1:8" ht="15.75" x14ac:dyDescent="0.25">
      <c r="A1142" s="39" t="s">
        <v>2046</v>
      </c>
      <c r="B1142" s="39">
        <v>2.5736043971887899</v>
      </c>
      <c r="C1142" s="39">
        <v>15.515302228168</v>
      </c>
      <c r="D1142" s="39">
        <v>0.165875234612988</v>
      </c>
      <c r="E1142" s="39">
        <v>-2.5918295887507798</v>
      </c>
      <c r="F1142" s="39">
        <v>3.9612426277468998E-2</v>
      </c>
      <c r="G1142" s="33" t="s">
        <v>2745</v>
      </c>
      <c r="H1142" s="18"/>
    </row>
    <row r="1143" spans="1:8" ht="15.75" x14ac:dyDescent="0.25">
      <c r="A1143" s="39" t="s">
        <v>2047</v>
      </c>
      <c r="B1143" s="39">
        <v>85.3776115299666</v>
      </c>
      <c r="C1143" s="39">
        <v>517.637214504285</v>
      </c>
      <c r="D1143" s="39">
        <v>0.164937158955482</v>
      </c>
      <c r="E1143" s="39">
        <v>-2.6000116324278499</v>
      </c>
      <c r="F1143" s="39">
        <v>6.49184013116193E-9</v>
      </c>
      <c r="G1143" s="33" t="s">
        <v>2746</v>
      </c>
      <c r="H1143" s="18"/>
    </row>
    <row r="1144" spans="1:8" ht="15.75" x14ac:dyDescent="0.25">
      <c r="A1144" s="39" t="s">
        <v>2048</v>
      </c>
      <c r="B1144" s="39">
        <v>250.09679399457099</v>
      </c>
      <c r="C1144" s="39">
        <v>1516.87418395395</v>
      </c>
      <c r="D1144" s="39">
        <v>0.16487642590281101</v>
      </c>
      <c r="E1144" s="39">
        <v>-2.60054295847941</v>
      </c>
      <c r="F1144" s="39">
        <v>4.1837493186491499E-22</v>
      </c>
      <c r="G1144" s="33" t="s">
        <v>778</v>
      </c>
      <c r="H1144" s="18"/>
    </row>
    <row r="1145" spans="1:8" ht="15.75" x14ac:dyDescent="0.25">
      <c r="A1145" s="39" t="s">
        <v>2049</v>
      </c>
      <c r="B1145" s="39">
        <v>102.65276745099</v>
      </c>
      <c r="C1145" s="39">
        <v>628.42655985888302</v>
      </c>
      <c r="D1145" s="39">
        <v>0.16334886844063501</v>
      </c>
      <c r="E1145" s="39">
        <v>-2.61397163399407</v>
      </c>
      <c r="F1145" s="39">
        <v>1.8681530078216399E-18</v>
      </c>
      <c r="G1145" s="33" t="s">
        <v>778</v>
      </c>
      <c r="H1145" s="18"/>
    </row>
    <row r="1146" spans="1:8" ht="15.75" x14ac:dyDescent="0.25">
      <c r="A1146" s="39" t="s">
        <v>2050</v>
      </c>
      <c r="B1146" s="39">
        <v>87.021614527619604</v>
      </c>
      <c r="C1146" s="39">
        <v>533.15207364493403</v>
      </c>
      <c r="D1146" s="39">
        <v>0.16322099984098301</v>
      </c>
      <c r="E1146" s="39">
        <v>-2.6151014100202699</v>
      </c>
      <c r="F1146" s="39">
        <v>1.33002968461217E-15</v>
      </c>
      <c r="G1146" s="33" t="s">
        <v>2633</v>
      </c>
      <c r="H1146" s="18"/>
    </row>
    <row r="1147" spans="1:8" ht="15.75" x14ac:dyDescent="0.25">
      <c r="A1147" s="39" t="s">
        <v>2051</v>
      </c>
      <c r="B1147" s="39">
        <v>24.5026444332605</v>
      </c>
      <c r="C1147" s="39">
        <v>150.26357294815401</v>
      </c>
      <c r="D1147" s="39">
        <v>0.16306443373148499</v>
      </c>
      <c r="E1147" s="39">
        <v>-2.6164859472618298</v>
      </c>
      <c r="F1147" s="39">
        <v>3.22511395876072E-12</v>
      </c>
      <c r="G1147" s="33" t="s">
        <v>773</v>
      </c>
      <c r="H1147" s="18"/>
    </row>
    <row r="1148" spans="1:8" ht="15.75" x14ac:dyDescent="0.25">
      <c r="A1148" s="39" t="s">
        <v>2052</v>
      </c>
      <c r="B1148" s="39">
        <v>42.484800503565403</v>
      </c>
      <c r="C1148" s="39">
        <v>260.61018920905201</v>
      </c>
      <c r="D1148" s="39">
        <v>0.163020489077983</v>
      </c>
      <c r="E1148" s="39">
        <v>-2.6168747952558999</v>
      </c>
      <c r="F1148" s="39">
        <v>1.24396216894091E-16</v>
      </c>
      <c r="G1148" s="33" t="s">
        <v>2235</v>
      </c>
      <c r="H1148" s="18"/>
    </row>
    <row r="1149" spans="1:8" ht="15.75" x14ac:dyDescent="0.25">
      <c r="A1149" s="39" t="s">
        <v>2053</v>
      </c>
      <c r="B1149" s="39">
        <v>3.2480046531136701</v>
      </c>
      <c r="C1149" s="39">
        <v>20.085447274547601</v>
      </c>
      <c r="D1149" s="39">
        <v>0.161709351488008</v>
      </c>
      <c r="E1149" s="39">
        <v>-2.6285249840703999</v>
      </c>
      <c r="F1149" s="39">
        <v>7.5483569024752803E-3</v>
      </c>
      <c r="G1149" s="33" t="s">
        <v>2747</v>
      </c>
      <c r="H1149" s="18"/>
    </row>
    <row r="1150" spans="1:8" ht="15.75" x14ac:dyDescent="0.25">
      <c r="A1150" s="39" t="s">
        <v>2054</v>
      </c>
      <c r="B1150" s="39">
        <v>3.8873987291392602</v>
      </c>
      <c r="C1150" s="39">
        <v>24.359545123284501</v>
      </c>
      <c r="D1150" s="39">
        <v>0.15958420855007699</v>
      </c>
      <c r="E1150" s="39">
        <v>-2.6476101962948202</v>
      </c>
      <c r="F1150" s="39">
        <v>3.0532220832796401E-3</v>
      </c>
      <c r="G1150" s="33" t="s">
        <v>2748</v>
      </c>
      <c r="H1150" s="18"/>
    </row>
    <row r="1151" spans="1:8" ht="15.75" x14ac:dyDescent="0.25">
      <c r="A1151" s="39" t="s">
        <v>2055</v>
      </c>
      <c r="B1151" s="39">
        <v>620.92494251772496</v>
      </c>
      <c r="C1151" s="39">
        <v>3894.8753000316901</v>
      </c>
      <c r="D1151" s="39">
        <v>0.15942100701212999</v>
      </c>
      <c r="E1151" s="39">
        <v>-2.6490863481476299</v>
      </c>
      <c r="F1151" s="39">
        <v>8.4498094513831699E-27</v>
      </c>
      <c r="G1151" s="33" t="s">
        <v>778</v>
      </c>
      <c r="H1151" s="18"/>
    </row>
    <row r="1152" spans="1:8" ht="15.75" x14ac:dyDescent="0.25">
      <c r="A1152" s="39" t="s">
        <v>2056</v>
      </c>
      <c r="B1152" s="39">
        <v>146.84160395645901</v>
      </c>
      <c r="C1152" s="39">
        <v>921.37320370391797</v>
      </c>
      <c r="D1152" s="39">
        <v>0.15937255757618701</v>
      </c>
      <c r="E1152" s="39">
        <v>-2.6495248624043199</v>
      </c>
      <c r="F1152" s="39">
        <v>2.03702064588716E-13</v>
      </c>
      <c r="G1152" s="33" t="s">
        <v>778</v>
      </c>
      <c r="H1152" s="18"/>
    </row>
    <row r="1153" spans="1:8" ht="15.75" x14ac:dyDescent="0.25">
      <c r="A1153" s="39" t="s">
        <v>2057</v>
      </c>
      <c r="B1153" s="39">
        <v>169.14852979907599</v>
      </c>
      <c r="C1153" s="39">
        <v>1064.85690241049</v>
      </c>
      <c r="D1153" s="39">
        <v>0.15884625381699499</v>
      </c>
      <c r="E1153" s="39">
        <v>-2.65429702852731</v>
      </c>
      <c r="F1153" s="39">
        <v>5.0405301540937003E-20</v>
      </c>
      <c r="G1153" s="33" t="s">
        <v>2749</v>
      </c>
      <c r="H1153" s="18"/>
    </row>
    <row r="1154" spans="1:8" ht="15.75" x14ac:dyDescent="0.25">
      <c r="A1154" s="39" t="s">
        <v>2058</v>
      </c>
      <c r="B1154" s="39">
        <v>4.5792107804099</v>
      </c>
      <c r="C1154" s="39">
        <v>28.882539717746202</v>
      </c>
      <c r="D1154" s="39">
        <v>0.15854598747755899</v>
      </c>
      <c r="E1154" s="39">
        <v>-2.6570267290790301</v>
      </c>
      <c r="F1154" s="39">
        <v>4.4197969019849802E-4</v>
      </c>
      <c r="G1154" s="33" t="s">
        <v>2750</v>
      </c>
      <c r="H1154" s="18"/>
    </row>
    <row r="1155" spans="1:8" ht="15.75" x14ac:dyDescent="0.25">
      <c r="A1155" s="39" t="s">
        <v>2059</v>
      </c>
      <c r="B1155" s="39">
        <v>864.17346742798395</v>
      </c>
      <c r="C1155" s="39">
        <v>5475.1254797281999</v>
      </c>
      <c r="D1155" s="39">
        <v>0.15783628532854799</v>
      </c>
      <c r="E1155" s="39">
        <v>-2.6634991870910101</v>
      </c>
      <c r="F1155" s="39">
        <v>1.44166111861098E-29</v>
      </c>
      <c r="G1155" s="33" t="s">
        <v>778</v>
      </c>
      <c r="H1155" s="18"/>
    </row>
    <row r="1156" spans="1:8" ht="15.75" x14ac:dyDescent="0.25">
      <c r="A1156" s="39" t="s">
        <v>2060</v>
      </c>
      <c r="B1156" s="39">
        <v>276.44757445698798</v>
      </c>
      <c r="C1156" s="39">
        <v>1765.0793881202201</v>
      </c>
      <c r="D1156" s="39">
        <v>0.15662047628996401</v>
      </c>
      <c r="E1156" s="39">
        <v>-2.6746552544753199</v>
      </c>
      <c r="F1156" s="39">
        <v>2.9231365550734302E-16</v>
      </c>
      <c r="G1156" s="33" t="s">
        <v>925</v>
      </c>
      <c r="H1156" s="18"/>
    </row>
    <row r="1157" spans="1:8" ht="15.75" x14ac:dyDescent="0.25">
      <c r="A1157" s="39" t="s">
        <v>2061</v>
      </c>
      <c r="B1157" s="39">
        <v>39.128063121074597</v>
      </c>
      <c r="C1157" s="39">
        <v>249.91291665854101</v>
      </c>
      <c r="D1157" s="39">
        <v>0.15656678992120901</v>
      </c>
      <c r="E1157" s="39">
        <v>-2.67514986627523</v>
      </c>
      <c r="F1157" s="39">
        <v>1.1729533176042699E-27</v>
      </c>
      <c r="G1157" s="33" t="s">
        <v>897</v>
      </c>
      <c r="H1157" s="18"/>
    </row>
    <row r="1158" spans="1:8" ht="15.75" x14ac:dyDescent="0.25">
      <c r="A1158" s="39" t="s">
        <v>2062</v>
      </c>
      <c r="B1158" s="39">
        <v>37.765348575228799</v>
      </c>
      <c r="C1158" s="39">
        <v>242.01276350596899</v>
      </c>
      <c r="D1158" s="39">
        <v>0.15604692921205099</v>
      </c>
      <c r="E1158" s="39">
        <v>-2.6799481275958601</v>
      </c>
      <c r="F1158" s="39">
        <v>2.5776971425129201E-9</v>
      </c>
      <c r="G1158" s="33" t="s">
        <v>2751</v>
      </c>
      <c r="H1158" s="18"/>
    </row>
    <row r="1159" spans="1:8" ht="15.75" x14ac:dyDescent="0.25">
      <c r="A1159" s="39" t="s">
        <v>2063</v>
      </c>
      <c r="B1159" s="39">
        <v>81.145622193067595</v>
      </c>
      <c r="C1159" s="39">
        <v>526.38444750452697</v>
      </c>
      <c r="D1159" s="39">
        <v>0.15415657240209299</v>
      </c>
      <c r="E1159" s="39">
        <v>-2.6975316954210302</v>
      </c>
      <c r="F1159" s="39">
        <v>8.4362569221288996E-17</v>
      </c>
      <c r="G1159" s="33" t="s">
        <v>2752</v>
      </c>
      <c r="H1159" s="18"/>
    </row>
    <row r="1160" spans="1:8" ht="15.75" x14ac:dyDescent="0.25">
      <c r="A1160" s="39" t="s">
        <v>2064</v>
      </c>
      <c r="B1160" s="39">
        <v>3.64075533925533</v>
      </c>
      <c r="C1160" s="39">
        <v>23.9676431840143</v>
      </c>
      <c r="D1160" s="39">
        <v>0.15190293477347799</v>
      </c>
      <c r="E1160" s="39">
        <v>-2.7187783518265398</v>
      </c>
      <c r="F1160" s="39">
        <v>4.63498969867027E-2</v>
      </c>
      <c r="G1160" s="33" t="s">
        <v>2753</v>
      </c>
      <c r="H1160" s="18"/>
    </row>
    <row r="1161" spans="1:8" ht="15.75" x14ac:dyDescent="0.25">
      <c r="A1161" s="39" t="s">
        <v>2065</v>
      </c>
      <c r="B1161" s="39">
        <v>1.93734290409738</v>
      </c>
      <c r="C1161" s="39">
        <v>12.7605277112699</v>
      </c>
      <c r="D1161" s="39">
        <v>0.15182310229900201</v>
      </c>
      <c r="E1161" s="39">
        <v>-2.7195367584405501</v>
      </c>
      <c r="F1161" s="39">
        <v>4.9227195045007097E-2</v>
      </c>
      <c r="G1161" s="33" t="s">
        <v>2474</v>
      </c>
      <c r="H1161" s="18"/>
    </row>
    <row r="1162" spans="1:8" ht="15.75" x14ac:dyDescent="0.25">
      <c r="A1162" s="39" t="s">
        <v>2066</v>
      </c>
      <c r="B1162" s="39">
        <v>23.234421303941598</v>
      </c>
      <c r="C1162" s="39">
        <v>153.495259695676</v>
      </c>
      <c r="D1162" s="39">
        <v>0.151368982664395</v>
      </c>
      <c r="E1162" s="39">
        <v>-2.7238584849448602</v>
      </c>
      <c r="F1162" s="39">
        <v>2.3582647850516E-2</v>
      </c>
      <c r="G1162" s="33" t="s">
        <v>2277</v>
      </c>
      <c r="H1162" s="18"/>
    </row>
    <row r="1163" spans="1:8" ht="15.75" x14ac:dyDescent="0.25">
      <c r="A1163" s="39" t="s">
        <v>2067</v>
      </c>
      <c r="B1163" s="39">
        <v>2.2872559530043102</v>
      </c>
      <c r="C1163" s="39">
        <v>15.1668060929485</v>
      </c>
      <c r="D1163" s="39">
        <v>0.15080669845628999</v>
      </c>
      <c r="E1163" s="39">
        <v>-2.7292275839528801</v>
      </c>
      <c r="F1163" s="39">
        <v>2.3192126540501099E-2</v>
      </c>
      <c r="G1163" s="33" t="s">
        <v>551</v>
      </c>
      <c r="H1163" s="18"/>
    </row>
    <row r="1164" spans="1:8" ht="15.75" x14ac:dyDescent="0.25">
      <c r="A1164" s="39" t="s">
        <v>2068</v>
      </c>
      <c r="B1164" s="39">
        <v>96.693608858156693</v>
      </c>
      <c r="C1164" s="39">
        <v>642.76163913842095</v>
      </c>
      <c r="D1164" s="39">
        <v>0.150434629216155</v>
      </c>
      <c r="E1164" s="39">
        <v>-2.7327913892561999</v>
      </c>
      <c r="F1164" s="39">
        <v>2.2347079765302902E-6</v>
      </c>
      <c r="G1164" s="33" t="s">
        <v>2746</v>
      </c>
      <c r="H1164" s="18"/>
    </row>
    <row r="1165" spans="1:8" ht="15.75" x14ac:dyDescent="0.25">
      <c r="A1165" s="39" t="s">
        <v>2069</v>
      </c>
      <c r="B1165" s="39">
        <v>9.8154100213989004</v>
      </c>
      <c r="C1165" s="39">
        <v>65.658966710261396</v>
      </c>
      <c r="D1165" s="39">
        <v>0.14949077807928501</v>
      </c>
      <c r="E1165" s="39">
        <v>-2.7418716059799699</v>
      </c>
      <c r="F1165" s="39">
        <v>2.0704710572187001E-7</v>
      </c>
      <c r="G1165" s="33" t="s">
        <v>2332</v>
      </c>
      <c r="H1165" s="18"/>
    </row>
    <row r="1166" spans="1:8" ht="15.75" x14ac:dyDescent="0.25">
      <c r="A1166" s="39" t="s">
        <v>2070</v>
      </c>
      <c r="B1166" s="39">
        <v>16.145569748602799</v>
      </c>
      <c r="C1166" s="39">
        <v>108.282632640119</v>
      </c>
      <c r="D1166" s="39">
        <v>0.14910581092226599</v>
      </c>
      <c r="E1166" s="39">
        <v>-2.74559161174369</v>
      </c>
      <c r="F1166" s="39">
        <v>9.0604298398934199E-6</v>
      </c>
      <c r="G1166" s="33" t="s">
        <v>901</v>
      </c>
      <c r="H1166" s="18"/>
    </row>
    <row r="1167" spans="1:8" ht="15.75" x14ac:dyDescent="0.25">
      <c r="A1167" s="39" t="s">
        <v>2071</v>
      </c>
      <c r="B1167" s="39">
        <v>172.57396757779</v>
      </c>
      <c r="C1167" s="39">
        <v>1162.4287507192601</v>
      </c>
      <c r="D1167" s="39">
        <v>0.148459823856738</v>
      </c>
      <c r="E1167" s="39">
        <v>-2.75185553264755</v>
      </c>
      <c r="F1167" s="39">
        <v>7.7995647961454099E-19</v>
      </c>
      <c r="G1167" s="33" t="s">
        <v>778</v>
      </c>
      <c r="H1167" s="18"/>
    </row>
    <row r="1168" spans="1:8" ht="15.75" x14ac:dyDescent="0.25">
      <c r="A1168" s="39" t="s">
        <v>2072</v>
      </c>
      <c r="B1168" s="39">
        <v>3.6010502849547699</v>
      </c>
      <c r="C1168" s="39">
        <v>24.2595989196369</v>
      </c>
      <c r="D1168" s="39">
        <v>0.148438162431445</v>
      </c>
      <c r="E1168" s="39">
        <v>-2.7520660482613102</v>
      </c>
      <c r="F1168" s="39">
        <v>1.3074366544995901E-3</v>
      </c>
      <c r="G1168" s="33" t="s">
        <v>2754</v>
      </c>
      <c r="H1168" s="18"/>
    </row>
    <row r="1169" spans="1:8" ht="15.75" x14ac:dyDescent="0.25">
      <c r="A1169" s="39" t="s">
        <v>2073</v>
      </c>
      <c r="B1169" s="39">
        <v>14851.015974735399</v>
      </c>
      <c r="C1169" s="39">
        <v>100080.394104386</v>
      </c>
      <c r="D1169" s="39">
        <v>0.14839086224266301</v>
      </c>
      <c r="E1169" s="39">
        <v>-2.7525258398766499</v>
      </c>
      <c r="F1169" s="39">
        <v>1.01371041604494E-83</v>
      </c>
      <c r="G1169" s="33" t="s">
        <v>2755</v>
      </c>
      <c r="H1169" s="18"/>
    </row>
    <row r="1170" spans="1:8" ht="15.75" x14ac:dyDescent="0.25">
      <c r="A1170" s="39" t="s">
        <v>2074</v>
      </c>
      <c r="B1170" s="39">
        <v>31.778874630624799</v>
      </c>
      <c r="C1170" s="39">
        <v>214.36814943778501</v>
      </c>
      <c r="D1170" s="39">
        <v>0.148244385716674</v>
      </c>
      <c r="E1170" s="39">
        <v>-2.7539506265550999</v>
      </c>
      <c r="F1170" s="39">
        <v>4.30561442678581E-3</v>
      </c>
      <c r="G1170" s="33" t="s">
        <v>2756</v>
      </c>
      <c r="H1170" s="18"/>
    </row>
    <row r="1171" spans="1:8" ht="15.75" x14ac:dyDescent="0.25">
      <c r="A1171" s="39" t="s">
        <v>2075</v>
      </c>
      <c r="B1171" s="39">
        <v>4.8385670912383096</v>
      </c>
      <c r="C1171" s="39">
        <v>32.715858951991301</v>
      </c>
      <c r="D1171" s="39">
        <v>0.147896685162343</v>
      </c>
      <c r="E1171" s="39">
        <v>-2.7573383774972999</v>
      </c>
      <c r="F1171" s="39">
        <v>2.7199150522861499E-2</v>
      </c>
      <c r="G1171" s="33" t="s">
        <v>2757</v>
      </c>
      <c r="H1171" s="18"/>
    </row>
    <row r="1172" spans="1:8" ht="15.75" x14ac:dyDescent="0.25">
      <c r="A1172" s="39" t="s">
        <v>2076</v>
      </c>
      <c r="B1172" s="39">
        <v>1.95005582504187</v>
      </c>
      <c r="C1172" s="39">
        <v>13.188883795942999</v>
      </c>
      <c r="D1172" s="39">
        <v>0.14785601687094399</v>
      </c>
      <c r="E1172" s="39">
        <v>-2.7577351410250102</v>
      </c>
      <c r="F1172" s="39">
        <v>4.1086477167035299E-2</v>
      </c>
      <c r="G1172" s="33" t="s">
        <v>2758</v>
      </c>
      <c r="H1172" s="18"/>
    </row>
    <row r="1173" spans="1:8" ht="15.75" x14ac:dyDescent="0.25">
      <c r="A1173" s="39" t="s">
        <v>2077</v>
      </c>
      <c r="B1173" s="39">
        <v>8.4126252428370201</v>
      </c>
      <c r="C1173" s="39">
        <v>57.102194509161798</v>
      </c>
      <c r="D1173" s="39">
        <v>0.14732577819732001</v>
      </c>
      <c r="E1173" s="39">
        <v>-2.7629182081415902</v>
      </c>
      <c r="F1173" s="39">
        <v>8.5212588478509498E-7</v>
      </c>
      <c r="G1173" s="33" t="s">
        <v>2759</v>
      </c>
      <c r="H1173" s="18"/>
    </row>
    <row r="1174" spans="1:8" ht="15.75" x14ac:dyDescent="0.25">
      <c r="A1174" s="39" t="s">
        <v>465</v>
      </c>
      <c r="B1174" s="39">
        <v>15.549594916557</v>
      </c>
      <c r="C1174" s="39">
        <v>106.56915368853301</v>
      </c>
      <c r="D1174" s="39">
        <v>0.14591084172445801</v>
      </c>
      <c r="E1174" s="39">
        <v>-2.77684100997979</v>
      </c>
      <c r="F1174" s="39">
        <v>2.6429050256339501E-14</v>
      </c>
      <c r="G1174" s="33" t="s">
        <v>1011</v>
      </c>
      <c r="H1174" s="18"/>
    </row>
    <row r="1175" spans="1:8" ht="15.75" x14ac:dyDescent="0.25">
      <c r="A1175" s="39" t="s">
        <v>2078</v>
      </c>
      <c r="B1175" s="39">
        <v>145.524490391927</v>
      </c>
      <c r="C1175" s="39">
        <v>997.89462723106499</v>
      </c>
      <c r="D1175" s="39">
        <v>0.14583152010320399</v>
      </c>
      <c r="E1175" s="39">
        <v>-2.7776255166364199</v>
      </c>
      <c r="F1175" s="39">
        <v>1.20230390948088E-16</v>
      </c>
      <c r="G1175" s="33" t="s">
        <v>925</v>
      </c>
      <c r="H1175" s="18"/>
    </row>
    <row r="1176" spans="1:8" ht="15.75" x14ac:dyDescent="0.25">
      <c r="A1176" s="39" t="s">
        <v>2079</v>
      </c>
      <c r="B1176" s="39">
        <v>92.843991834314394</v>
      </c>
      <c r="C1176" s="39">
        <v>641.60830117324394</v>
      </c>
      <c r="D1176" s="39">
        <v>0.14470509758764</v>
      </c>
      <c r="E1176" s="39">
        <v>-2.7888123496944899</v>
      </c>
      <c r="F1176" s="39">
        <v>3.0996248872918901E-18</v>
      </c>
      <c r="G1176" s="33" t="s">
        <v>2760</v>
      </c>
      <c r="H1176" s="18"/>
    </row>
    <row r="1177" spans="1:8" ht="15.75" x14ac:dyDescent="0.25">
      <c r="A1177" s="39" t="s">
        <v>178</v>
      </c>
      <c r="B1177" s="39">
        <v>341.46748003474301</v>
      </c>
      <c r="C1177" s="39">
        <v>2361.0655666213102</v>
      </c>
      <c r="D1177" s="39">
        <v>0.14462431067654899</v>
      </c>
      <c r="E1177" s="39">
        <v>-2.7896180118615499</v>
      </c>
      <c r="F1177" s="39">
        <v>2.7792143662787798E-23</v>
      </c>
      <c r="G1177" s="33" t="s">
        <v>722</v>
      </c>
      <c r="H1177" s="18"/>
    </row>
    <row r="1178" spans="1:8" ht="15.75" x14ac:dyDescent="0.25">
      <c r="A1178" s="39" t="s">
        <v>2080</v>
      </c>
      <c r="B1178" s="39">
        <v>47.039973204785099</v>
      </c>
      <c r="C1178" s="39">
        <v>326.43689420420901</v>
      </c>
      <c r="D1178" s="39">
        <v>0.144101276663165</v>
      </c>
      <c r="E1178" s="39">
        <v>-2.7948449777823399</v>
      </c>
      <c r="F1178" s="39">
        <v>1.20861051560618E-2</v>
      </c>
      <c r="G1178" s="33" t="s">
        <v>775</v>
      </c>
      <c r="H1178" s="18"/>
    </row>
    <row r="1179" spans="1:8" ht="15.75" x14ac:dyDescent="0.25">
      <c r="A1179" s="39" t="s">
        <v>2081</v>
      </c>
      <c r="B1179" s="39">
        <v>4.3055752571698997</v>
      </c>
      <c r="C1179" s="39">
        <v>29.973999879694698</v>
      </c>
      <c r="D1179" s="39">
        <v>0.143643666993093</v>
      </c>
      <c r="E1179" s="39">
        <v>-2.7994337066049</v>
      </c>
      <c r="F1179" s="39">
        <v>7.1008417932435699E-3</v>
      </c>
      <c r="G1179" s="33" t="s">
        <v>2761</v>
      </c>
      <c r="H1179" s="18"/>
    </row>
    <row r="1180" spans="1:8" ht="15.75" x14ac:dyDescent="0.25">
      <c r="A1180" s="39" t="s">
        <v>2082</v>
      </c>
      <c r="B1180" s="39">
        <v>14.587279924980599</v>
      </c>
      <c r="C1180" s="39">
        <v>102.03827621875099</v>
      </c>
      <c r="D1180" s="39">
        <v>0.14295890194879601</v>
      </c>
      <c r="E1180" s="39">
        <v>-2.80632763653067</v>
      </c>
      <c r="F1180" s="39">
        <v>4.1865902132698801E-14</v>
      </c>
      <c r="G1180" s="33" t="s">
        <v>2762</v>
      </c>
      <c r="H1180" s="18"/>
    </row>
    <row r="1181" spans="1:8" ht="15.75" x14ac:dyDescent="0.25">
      <c r="A1181" s="39" t="s">
        <v>2083</v>
      </c>
      <c r="B1181" s="39">
        <v>272.089356675364</v>
      </c>
      <c r="C1181" s="39">
        <v>1904.55274315574</v>
      </c>
      <c r="D1181" s="39">
        <v>0.142862599974273</v>
      </c>
      <c r="E1181" s="39">
        <v>-2.8072998124194299</v>
      </c>
      <c r="F1181" s="39">
        <v>5.0659032935550695E-47</v>
      </c>
      <c r="G1181" s="33" t="s">
        <v>2588</v>
      </c>
      <c r="H1181" s="18"/>
    </row>
    <row r="1182" spans="1:8" ht="15.75" x14ac:dyDescent="0.25">
      <c r="A1182" s="39" t="s">
        <v>2084</v>
      </c>
      <c r="B1182" s="39">
        <v>4.6729001014225897</v>
      </c>
      <c r="C1182" s="39">
        <v>33.307113618341099</v>
      </c>
      <c r="D1182" s="39">
        <v>0.14029735974627899</v>
      </c>
      <c r="E1182" s="39">
        <v>-2.83344023572849</v>
      </c>
      <c r="F1182" s="39">
        <v>3.8271825480137203E-2</v>
      </c>
      <c r="G1182" s="33" t="s">
        <v>2763</v>
      </c>
      <c r="H1182" s="18"/>
    </row>
    <row r="1183" spans="1:8" ht="15.75" x14ac:dyDescent="0.25">
      <c r="A1183" s="39" t="s">
        <v>2085</v>
      </c>
      <c r="B1183" s="39">
        <v>1228.75158572033</v>
      </c>
      <c r="C1183" s="39">
        <v>8912.0202001306006</v>
      </c>
      <c r="D1183" s="39">
        <v>0.137875763084819</v>
      </c>
      <c r="E1183" s="39">
        <v>-2.8585592243335198</v>
      </c>
      <c r="F1183" s="39">
        <v>1.70438339361973E-82</v>
      </c>
      <c r="G1183" s="33" t="s">
        <v>2764</v>
      </c>
      <c r="H1183" s="18"/>
    </row>
    <row r="1184" spans="1:8" ht="15.75" x14ac:dyDescent="0.25">
      <c r="A1184" s="39" t="s">
        <v>2086</v>
      </c>
      <c r="B1184" s="39">
        <v>159.482363717309</v>
      </c>
      <c r="C1184" s="39">
        <v>1166.59593431141</v>
      </c>
      <c r="D1184" s="39">
        <v>0.136707457163773</v>
      </c>
      <c r="E1184" s="39">
        <v>-2.8708361531887201</v>
      </c>
      <c r="F1184" s="39">
        <v>7.8454682604571002E-20</v>
      </c>
      <c r="G1184" s="33" t="s">
        <v>2765</v>
      </c>
      <c r="H1184" s="18"/>
    </row>
    <row r="1185" spans="1:8" ht="15.75" x14ac:dyDescent="0.25">
      <c r="A1185" s="39" t="s">
        <v>2087</v>
      </c>
      <c r="B1185" s="39">
        <v>5.21390598203421</v>
      </c>
      <c r="C1185" s="39">
        <v>38.162875472225998</v>
      </c>
      <c r="D1185" s="39">
        <v>0.13662246142402801</v>
      </c>
      <c r="E1185" s="39">
        <v>-2.8717334053944898</v>
      </c>
      <c r="F1185" s="39">
        <v>8.4995872883583904E-5</v>
      </c>
      <c r="G1185" s="33" t="s">
        <v>832</v>
      </c>
      <c r="H1185" s="18"/>
    </row>
    <row r="1186" spans="1:8" ht="15.75" x14ac:dyDescent="0.25">
      <c r="A1186" s="39" t="s">
        <v>2088</v>
      </c>
      <c r="B1186" s="39">
        <v>16.665267054981602</v>
      </c>
      <c r="C1186" s="39">
        <v>122.63684443349899</v>
      </c>
      <c r="D1186" s="39">
        <v>0.135891192666968</v>
      </c>
      <c r="E1186" s="39">
        <v>-2.8794761392047001</v>
      </c>
      <c r="F1186" s="39">
        <v>1.79269083680193E-4</v>
      </c>
      <c r="G1186" s="33" t="s">
        <v>2411</v>
      </c>
      <c r="H1186" s="18"/>
    </row>
    <row r="1187" spans="1:8" ht="15.75" x14ac:dyDescent="0.25">
      <c r="A1187" s="39" t="s">
        <v>2089</v>
      </c>
      <c r="B1187" s="39">
        <v>80.148118432384095</v>
      </c>
      <c r="C1187" s="39">
        <v>594.08902925784503</v>
      </c>
      <c r="D1187" s="39">
        <v>0.13490927198656999</v>
      </c>
      <c r="E1187" s="39">
        <v>-2.8899385902678798</v>
      </c>
      <c r="F1187" s="39">
        <v>4.8301874223655102E-14</v>
      </c>
      <c r="G1187" s="33" t="s">
        <v>2585</v>
      </c>
      <c r="H1187" s="18"/>
    </row>
    <row r="1188" spans="1:8" ht="15.75" x14ac:dyDescent="0.25">
      <c r="A1188" s="39" t="s">
        <v>2090</v>
      </c>
      <c r="B1188" s="39">
        <v>3.9032442330179302</v>
      </c>
      <c r="C1188" s="39">
        <v>29.3815119048237</v>
      </c>
      <c r="D1188" s="39">
        <v>0.132846949662148</v>
      </c>
      <c r="E1188" s="39">
        <v>-2.9121629928234398</v>
      </c>
      <c r="F1188" s="39">
        <v>1.43734125163749E-2</v>
      </c>
      <c r="G1188" s="33" t="s">
        <v>2766</v>
      </c>
      <c r="H1188" s="18"/>
    </row>
    <row r="1189" spans="1:8" ht="15.75" x14ac:dyDescent="0.25">
      <c r="A1189" s="39" t="s">
        <v>2091</v>
      </c>
      <c r="B1189" s="39">
        <v>11.1736082820512</v>
      </c>
      <c r="C1189" s="39">
        <v>84.529523531304505</v>
      </c>
      <c r="D1189" s="39">
        <v>0.13218586613602701</v>
      </c>
      <c r="E1189" s="39">
        <v>-2.9193601687645998</v>
      </c>
      <c r="F1189" s="39">
        <v>7.0762313556231904E-8</v>
      </c>
      <c r="G1189" s="33" t="s">
        <v>2767</v>
      </c>
      <c r="H1189" s="18"/>
    </row>
    <row r="1190" spans="1:8" ht="15.75" x14ac:dyDescent="0.25">
      <c r="A1190" s="39" t="s">
        <v>2092</v>
      </c>
      <c r="B1190" s="39">
        <v>37.975822571723199</v>
      </c>
      <c r="C1190" s="39">
        <v>290.89571768322998</v>
      </c>
      <c r="D1190" s="39">
        <v>0.13054789143742801</v>
      </c>
      <c r="E1190" s="39">
        <v>-2.9373489389396399</v>
      </c>
      <c r="F1190" s="39">
        <v>4.1714610928636903E-3</v>
      </c>
      <c r="G1190" s="33" t="s">
        <v>775</v>
      </c>
      <c r="H1190" s="18"/>
    </row>
    <row r="1191" spans="1:8" ht="15.75" x14ac:dyDescent="0.25">
      <c r="A1191" s="39" t="s">
        <v>2093</v>
      </c>
      <c r="B1191" s="39">
        <v>378.55608974574801</v>
      </c>
      <c r="C1191" s="39">
        <v>2903.8005024427798</v>
      </c>
      <c r="D1191" s="39">
        <v>0.130365736016401</v>
      </c>
      <c r="E1191" s="39">
        <v>-2.9393633585607901</v>
      </c>
      <c r="F1191" s="39">
        <v>5.3362159362952199E-134</v>
      </c>
      <c r="G1191" s="33" t="s">
        <v>2556</v>
      </c>
      <c r="H1191" s="18"/>
    </row>
    <row r="1192" spans="1:8" ht="15.75" x14ac:dyDescent="0.25">
      <c r="A1192" s="39" t="s">
        <v>2094</v>
      </c>
      <c r="B1192" s="39">
        <v>1.9627687459863601</v>
      </c>
      <c r="C1192" s="39">
        <v>15.1917242029009</v>
      </c>
      <c r="D1192" s="39">
        <v>0.12919986696517</v>
      </c>
      <c r="E1192" s="39">
        <v>-2.9523235103724499</v>
      </c>
      <c r="F1192" s="39">
        <v>1.6921943850611802E-2</v>
      </c>
      <c r="G1192" s="33" t="s">
        <v>2665</v>
      </c>
      <c r="H1192" s="18"/>
    </row>
    <row r="1193" spans="1:8" ht="15.75" x14ac:dyDescent="0.25">
      <c r="A1193" s="39" t="s">
        <v>2095</v>
      </c>
      <c r="B1193" s="39">
        <v>1.6255686180239199</v>
      </c>
      <c r="C1193" s="39">
        <v>12.774749514707301</v>
      </c>
      <c r="D1193" s="39">
        <v>0.12724857079603999</v>
      </c>
      <c r="E1193" s="39">
        <v>-2.97427864225667</v>
      </c>
      <c r="F1193" s="39">
        <v>3.2034573422039303E-2</v>
      </c>
      <c r="G1193" s="33" t="s">
        <v>624</v>
      </c>
      <c r="H1193" s="18"/>
    </row>
    <row r="1194" spans="1:8" ht="15.75" x14ac:dyDescent="0.25">
      <c r="A1194" s="39" t="s">
        <v>2096</v>
      </c>
      <c r="B1194" s="39">
        <v>36.387807049348098</v>
      </c>
      <c r="C1194" s="39">
        <v>285.979005481586</v>
      </c>
      <c r="D1194" s="39">
        <v>0.12723943489512901</v>
      </c>
      <c r="E1194" s="39">
        <v>-2.97438222528337</v>
      </c>
      <c r="F1194" s="39">
        <v>4.3594089789587997E-31</v>
      </c>
      <c r="G1194" s="33" t="s">
        <v>2768</v>
      </c>
      <c r="H1194" s="18"/>
    </row>
    <row r="1195" spans="1:8" ht="15.75" x14ac:dyDescent="0.25">
      <c r="A1195" s="39" t="s">
        <v>479</v>
      </c>
      <c r="B1195" s="39">
        <v>274.92300578021201</v>
      </c>
      <c r="C1195" s="39">
        <v>2167.2225923651999</v>
      </c>
      <c r="D1195" s="39">
        <v>0.126854992536864</v>
      </c>
      <c r="E1195" s="39">
        <v>-2.97874779530073</v>
      </c>
      <c r="F1195" s="39">
        <v>1.60128454684861E-35</v>
      </c>
      <c r="G1195" s="33" t="s">
        <v>2769</v>
      </c>
      <c r="H1195" s="18"/>
    </row>
    <row r="1196" spans="1:8" ht="15.75" x14ac:dyDescent="0.25">
      <c r="A1196" s="39" t="s">
        <v>2097</v>
      </c>
      <c r="B1196" s="39">
        <v>1.9103507707413201</v>
      </c>
      <c r="C1196" s="39">
        <v>15.0744505633612</v>
      </c>
      <c r="D1196" s="39">
        <v>0.12672772136614099</v>
      </c>
      <c r="E1196" s="39">
        <v>-2.9801959500226398</v>
      </c>
      <c r="F1196" s="39">
        <v>1.53607299115107E-2</v>
      </c>
      <c r="G1196" s="33" t="s">
        <v>2770</v>
      </c>
      <c r="H1196" s="18"/>
    </row>
    <row r="1197" spans="1:8" ht="15.75" x14ac:dyDescent="0.25">
      <c r="A1197" s="39" t="s">
        <v>3891</v>
      </c>
      <c r="B1197" s="39">
        <v>1.98976087934243</v>
      </c>
      <c r="C1197" s="39">
        <v>15.703045869482199</v>
      </c>
      <c r="D1197" s="39">
        <v>0.126711779095633</v>
      </c>
      <c r="E1197" s="39">
        <v>-2.98037745160067</v>
      </c>
      <c r="F1197" s="39">
        <v>1.19060821088715E-2</v>
      </c>
      <c r="G1197" s="33" t="s">
        <v>3884</v>
      </c>
      <c r="H1197" s="18"/>
    </row>
    <row r="1198" spans="1:8" ht="15.75" x14ac:dyDescent="0.25">
      <c r="A1198" s="39" t="s">
        <v>2098</v>
      </c>
      <c r="B1198" s="39">
        <v>5.8135950037592501</v>
      </c>
      <c r="C1198" s="39">
        <v>45.9617030119989</v>
      </c>
      <c r="D1198" s="39">
        <v>0.126487806647232</v>
      </c>
      <c r="E1198" s="39">
        <v>-2.9829297782479101</v>
      </c>
      <c r="F1198" s="39">
        <v>1.36878844195904E-3</v>
      </c>
      <c r="G1198" s="33" t="s">
        <v>2771</v>
      </c>
      <c r="H1198" s="18"/>
    </row>
    <row r="1199" spans="1:8" ht="15.75" x14ac:dyDescent="0.25">
      <c r="A1199" s="39" t="s">
        <v>2099</v>
      </c>
      <c r="B1199" s="39">
        <v>4.2531572819248504</v>
      </c>
      <c r="C1199" s="39">
        <v>34.223325719108999</v>
      </c>
      <c r="D1199" s="39">
        <v>0.12427656262377899</v>
      </c>
      <c r="E1199" s="39">
        <v>-3.00837385139035</v>
      </c>
      <c r="F1199" s="39">
        <v>1.6934175761179801E-5</v>
      </c>
      <c r="G1199" s="33" t="s">
        <v>2524</v>
      </c>
      <c r="H1199" s="18"/>
    </row>
    <row r="1200" spans="1:8" ht="15.75" x14ac:dyDescent="0.25">
      <c r="A1200" s="39" t="s">
        <v>2100</v>
      </c>
      <c r="B1200" s="39">
        <v>136.73197207353999</v>
      </c>
      <c r="C1200" s="39">
        <v>1108.1857152068101</v>
      </c>
      <c r="D1200" s="39">
        <v>0.123383626225522</v>
      </c>
      <c r="E1200" s="39">
        <v>-3.0187771423010599</v>
      </c>
      <c r="F1200" s="39">
        <v>1.09778958431005E-94</v>
      </c>
      <c r="G1200" s="33" t="s">
        <v>2530</v>
      </c>
      <c r="H1200" s="18"/>
    </row>
    <row r="1201" spans="1:8" ht="15.75" x14ac:dyDescent="0.25">
      <c r="A1201" s="39" t="s">
        <v>2101</v>
      </c>
      <c r="B1201" s="39">
        <v>83.556870712143095</v>
      </c>
      <c r="C1201" s="39">
        <v>680.66904510964105</v>
      </c>
      <c r="D1201" s="39">
        <v>0.12275697170668801</v>
      </c>
      <c r="E1201" s="39">
        <v>-3.0261231333938299</v>
      </c>
      <c r="F1201" s="39">
        <v>4.0343457045414001E-36</v>
      </c>
      <c r="G1201" s="33" t="s">
        <v>716</v>
      </c>
      <c r="H1201" s="18"/>
    </row>
    <row r="1202" spans="1:8" ht="15.75" x14ac:dyDescent="0.25">
      <c r="A1202" s="39" t="s">
        <v>2102</v>
      </c>
      <c r="B1202" s="39">
        <v>9.3162570933000506</v>
      </c>
      <c r="C1202" s="39">
        <v>76.941978333647299</v>
      </c>
      <c r="D1202" s="39">
        <v>0.12108159024585299</v>
      </c>
      <c r="E1202" s="39">
        <v>-3.04594856660185</v>
      </c>
      <c r="F1202" s="39">
        <v>5.7918250691391696E-12</v>
      </c>
      <c r="G1202" s="33" t="s">
        <v>631</v>
      </c>
      <c r="H1202" s="18"/>
    </row>
    <row r="1203" spans="1:8" ht="15.75" x14ac:dyDescent="0.25">
      <c r="A1203" s="39" t="s">
        <v>2103</v>
      </c>
      <c r="B1203" s="39">
        <v>58.405073336078402</v>
      </c>
      <c r="C1203" s="39">
        <v>484.49241027947198</v>
      </c>
      <c r="D1203" s="39">
        <v>0.120548995395796</v>
      </c>
      <c r="E1203" s="39">
        <v>-3.0523084667054499</v>
      </c>
      <c r="F1203" s="39">
        <v>5.25316580749093E-16</v>
      </c>
      <c r="G1203" s="33" t="s">
        <v>2772</v>
      </c>
      <c r="H1203" s="18"/>
    </row>
    <row r="1204" spans="1:8" ht="15.75" x14ac:dyDescent="0.25">
      <c r="A1204" s="39" t="s">
        <v>2104</v>
      </c>
      <c r="B1204" s="39">
        <v>1.62400232655683</v>
      </c>
      <c r="C1204" s="39">
        <v>13.4827849058141</v>
      </c>
      <c r="D1204" s="39">
        <v>0.120450065613412</v>
      </c>
      <c r="E1204" s="39">
        <v>-3.05349291542373</v>
      </c>
      <c r="F1204" s="39">
        <v>3.6284734016747901E-2</v>
      </c>
      <c r="G1204" s="33" t="s">
        <v>2773</v>
      </c>
      <c r="H1204" s="18"/>
    </row>
    <row r="1205" spans="1:8" ht="15.75" x14ac:dyDescent="0.25">
      <c r="A1205" s="39" t="s">
        <v>449</v>
      </c>
      <c r="B1205" s="39">
        <v>10.268991746866201</v>
      </c>
      <c r="C1205" s="39">
        <v>85.434619461089696</v>
      </c>
      <c r="D1205" s="39">
        <v>0.120197079493554</v>
      </c>
      <c r="E1205" s="39">
        <v>-3.0565262525100798</v>
      </c>
      <c r="F1205" s="39">
        <v>1.5278080979821E-6</v>
      </c>
      <c r="G1205" s="33" t="s">
        <v>957</v>
      </c>
      <c r="H1205" s="18"/>
    </row>
    <row r="1206" spans="1:8" ht="15.75" x14ac:dyDescent="0.25">
      <c r="A1206" s="39" t="s">
        <v>2105</v>
      </c>
      <c r="B1206" s="39">
        <v>7415.5828163331098</v>
      </c>
      <c r="C1206" s="39">
        <v>62136.501875668502</v>
      </c>
      <c r="D1206" s="39">
        <v>0.119343422826911</v>
      </c>
      <c r="E1206" s="39">
        <v>-3.0668090350991202</v>
      </c>
      <c r="F1206" s="39">
        <v>8.8658571679345706E-179</v>
      </c>
      <c r="G1206" s="33" t="s">
        <v>2774</v>
      </c>
      <c r="H1206" s="18"/>
    </row>
    <row r="1207" spans="1:8" ht="15.75" x14ac:dyDescent="0.25">
      <c r="A1207" s="39" t="s">
        <v>2106</v>
      </c>
      <c r="B1207" s="39">
        <v>6.2302052403227997</v>
      </c>
      <c r="C1207" s="39">
        <v>52.552756294966898</v>
      </c>
      <c r="D1207" s="39">
        <v>0.118551445814831</v>
      </c>
      <c r="E1207" s="39">
        <v>-3.0764148373211899</v>
      </c>
      <c r="F1207" s="39">
        <v>1.57493210050959E-8</v>
      </c>
      <c r="G1207" s="33" t="s">
        <v>2775</v>
      </c>
      <c r="H1207" s="18"/>
    </row>
    <row r="1208" spans="1:8" ht="15.75" x14ac:dyDescent="0.25">
      <c r="A1208" s="39" t="s">
        <v>2107</v>
      </c>
      <c r="B1208" s="39">
        <v>4.1451887485005798</v>
      </c>
      <c r="C1208" s="39">
        <v>35.059331056270501</v>
      </c>
      <c r="D1208" s="39">
        <v>0.118233537937375</v>
      </c>
      <c r="E1208" s="39">
        <v>-3.0802887687384399</v>
      </c>
      <c r="F1208" s="39">
        <v>4.6288877866911297E-3</v>
      </c>
      <c r="G1208" s="33" t="s">
        <v>2776</v>
      </c>
      <c r="H1208" s="18"/>
    </row>
    <row r="1209" spans="1:8" ht="15.75" x14ac:dyDescent="0.25">
      <c r="A1209" s="39" t="s">
        <v>2108</v>
      </c>
      <c r="B1209" s="39">
        <v>22.4716122081505</v>
      </c>
      <c r="C1209" s="39">
        <v>191.46058171444099</v>
      </c>
      <c r="D1209" s="39">
        <v>0.117369392733102</v>
      </c>
      <c r="E1209" s="39">
        <v>-3.0908718594311502</v>
      </c>
      <c r="F1209" s="39">
        <v>3.6780901490939102E-23</v>
      </c>
      <c r="G1209" s="33" t="s">
        <v>2777</v>
      </c>
      <c r="H1209" s="18"/>
    </row>
    <row r="1210" spans="1:8" ht="15.75" x14ac:dyDescent="0.25">
      <c r="A1210" s="39" t="s">
        <v>2109</v>
      </c>
      <c r="B1210" s="39">
        <v>2.6260223724338401</v>
      </c>
      <c r="C1210" s="39">
        <v>22.433532083640401</v>
      </c>
      <c r="D1210" s="39">
        <v>0.117057909679272</v>
      </c>
      <c r="E1210" s="39">
        <v>-3.0947056732992899</v>
      </c>
      <c r="F1210" s="39">
        <v>8.2706830054236099E-4</v>
      </c>
      <c r="G1210" s="33" t="s">
        <v>864</v>
      </c>
      <c r="H1210" s="18"/>
    </row>
    <row r="1211" spans="1:8" ht="15.75" x14ac:dyDescent="0.25">
      <c r="A1211" s="39" t="s">
        <v>2110</v>
      </c>
      <c r="B1211" s="39">
        <v>104.108331322773</v>
      </c>
      <c r="C1211" s="39">
        <v>899.79848311196304</v>
      </c>
      <c r="D1211" s="39">
        <v>0.115701830217265</v>
      </c>
      <c r="E1211" s="39">
        <v>-3.1115164091412799</v>
      </c>
      <c r="F1211" s="39">
        <v>1.04868110704681E-30</v>
      </c>
      <c r="G1211" s="33" t="s">
        <v>2778</v>
      </c>
      <c r="H1211" s="18"/>
    </row>
    <row r="1212" spans="1:8" ht="15.75" x14ac:dyDescent="0.25">
      <c r="A1212" s="39" t="s">
        <v>2111</v>
      </c>
      <c r="B1212" s="39">
        <v>65.038955403251194</v>
      </c>
      <c r="C1212" s="39">
        <v>567.97881064383398</v>
      </c>
      <c r="D1212" s="39">
        <v>0.11450947497412101</v>
      </c>
      <c r="E1212" s="39">
        <v>-3.1264611172408898</v>
      </c>
      <c r="F1212" s="39">
        <v>5.3142465426228001E-67</v>
      </c>
      <c r="G1212" s="33" t="s">
        <v>2779</v>
      </c>
      <c r="H1212" s="18"/>
    </row>
    <row r="1213" spans="1:8" ht="15.75" x14ac:dyDescent="0.25">
      <c r="A1213" s="39" t="s">
        <v>2112</v>
      </c>
      <c r="B1213" s="39">
        <v>6.5912649187071199</v>
      </c>
      <c r="C1213" s="39">
        <v>57.943725330387402</v>
      </c>
      <c r="D1213" s="39">
        <v>0.11375286765089</v>
      </c>
      <c r="E1213" s="39">
        <v>-3.1360251795226501</v>
      </c>
      <c r="F1213" s="39">
        <v>4.8573837022710499E-4</v>
      </c>
      <c r="G1213" s="33" t="s">
        <v>2780</v>
      </c>
      <c r="H1213" s="18"/>
    </row>
    <row r="1214" spans="1:8" ht="15.75" x14ac:dyDescent="0.25">
      <c r="A1214" s="39" t="s">
        <v>2113</v>
      </c>
      <c r="B1214" s="39">
        <v>62.651562374157997</v>
      </c>
      <c r="C1214" s="39">
        <v>561.01504733396098</v>
      </c>
      <c r="D1214" s="39">
        <v>0.111675368908354</v>
      </c>
      <c r="E1214" s="39">
        <v>-3.1626170744402802</v>
      </c>
      <c r="F1214" s="39">
        <v>4.4436886763228299E-67</v>
      </c>
      <c r="G1214" s="33" t="s">
        <v>737</v>
      </c>
      <c r="H1214" s="18"/>
    </row>
    <row r="1215" spans="1:8" ht="15.75" x14ac:dyDescent="0.25">
      <c r="A1215" s="39" t="s">
        <v>2114</v>
      </c>
      <c r="B1215" s="39">
        <v>339.70654361152202</v>
      </c>
      <c r="C1215" s="39">
        <v>3057.75066805608</v>
      </c>
      <c r="D1215" s="39">
        <v>0.111096874954649</v>
      </c>
      <c r="E1215" s="39">
        <v>-3.1701098591760002</v>
      </c>
      <c r="F1215" s="39">
        <v>1.5601615903438401E-131</v>
      </c>
      <c r="G1215" s="33" t="s">
        <v>775</v>
      </c>
      <c r="H1215" s="18"/>
    </row>
    <row r="1216" spans="1:8" ht="15.75" x14ac:dyDescent="0.25">
      <c r="A1216" s="39" t="s">
        <v>2115</v>
      </c>
      <c r="B1216" s="39">
        <v>1.6112894056123399</v>
      </c>
      <c r="C1216" s="39">
        <v>15.197935467810201</v>
      </c>
      <c r="D1216" s="39">
        <v>0.10602028209851901</v>
      </c>
      <c r="E1216" s="39">
        <v>-3.2375878104393201</v>
      </c>
      <c r="F1216" s="39">
        <v>1.27789027995143E-2</v>
      </c>
      <c r="G1216" s="33" t="s">
        <v>2781</v>
      </c>
      <c r="H1216" s="18"/>
    </row>
    <row r="1217" spans="1:8" ht="15.75" x14ac:dyDescent="0.25">
      <c r="A1217" s="39" t="s">
        <v>2116</v>
      </c>
      <c r="B1217" s="39">
        <v>2.2078458444032001</v>
      </c>
      <c r="C1217" s="39">
        <v>21.001586325000499</v>
      </c>
      <c r="D1217" s="39">
        <v>0.105127575138215</v>
      </c>
      <c r="E1217" s="39">
        <v>-3.2497869546340001</v>
      </c>
      <c r="F1217" s="39">
        <v>3.91416391635891E-2</v>
      </c>
      <c r="G1217" s="33" t="s">
        <v>2782</v>
      </c>
      <c r="H1217" s="18"/>
    </row>
    <row r="1218" spans="1:8" ht="15.75" x14ac:dyDescent="0.25">
      <c r="A1218" s="39" t="s">
        <v>2117</v>
      </c>
      <c r="B1218" s="39">
        <v>4.2388780695132704</v>
      </c>
      <c r="C1218" s="39">
        <v>40.338744802278001</v>
      </c>
      <c r="D1218" s="39">
        <v>0.105082051766615</v>
      </c>
      <c r="E1218" s="39">
        <v>-3.2504118198644298</v>
      </c>
      <c r="F1218" s="39">
        <v>8.6752618488628295E-6</v>
      </c>
      <c r="G1218" s="33" t="s">
        <v>2783</v>
      </c>
      <c r="H1218" s="18"/>
    </row>
    <row r="1219" spans="1:8" ht="15.75" x14ac:dyDescent="0.25">
      <c r="A1219" s="39" t="s">
        <v>2118</v>
      </c>
      <c r="B1219" s="39">
        <v>3.5089272554091702</v>
      </c>
      <c r="C1219" s="39">
        <v>33.511764831079802</v>
      </c>
      <c r="D1219" s="39">
        <v>0.104707325116906</v>
      </c>
      <c r="E1219" s="39">
        <v>-3.2555657210028701</v>
      </c>
      <c r="F1219" s="39">
        <v>4.9264405586577802E-4</v>
      </c>
      <c r="G1219" s="33" t="s">
        <v>560</v>
      </c>
      <c r="H1219" s="18"/>
    </row>
    <row r="1220" spans="1:8" ht="15.75" x14ac:dyDescent="0.25">
      <c r="A1220" s="39" t="s">
        <v>2119</v>
      </c>
      <c r="B1220" s="39">
        <v>63.882996603781002</v>
      </c>
      <c r="C1220" s="39">
        <v>615.19851771212802</v>
      </c>
      <c r="D1220" s="39">
        <v>0.103841271987059</v>
      </c>
      <c r="E1220" s="39">
        <v>-3.2675481342671802</v>
      </c>
      <c r="F1220" s="39">
        <v>6.5927283780194602E-75</v>
      </c>
      <c r="G1220" s="33" t="s">
        <v>2491</v>
      </c>
      <c r="H1220" s="18"/>
    </row>
    <row r="1221" spans="1:8" ht="15.75" x14ac:dyDescent="0.25">
      <c r="A1221" s="39" t="s">
        <v>2120</v>
      </c>
      <c r="B1221" s="39">
        <v>3.6168957888334501</v>
      </c>
      <c r="C1221" s="39">
        <v>34.8407318039324</v>
      </c>
      <c r="D1221" s="39">
        <v>0.10381227952350899</v>
      </c>
      <c r="E1221" s="39">
        <v>-3.2679509906917801</v>
      </c>
      <c r="F1221" s="39">
        <v>3.4647178164142202E-6</v>
      </c>
      <c r="G1221" s="33" t="s">
        <v>662</v>
      </c>
      <c r="H1221" s="18"/>
    </row>
    <row r="1222" spans="1:8" ht="15.75" x14ac:dyDescent="0.25">
      <c r="A1222" s="39" t="s">
        <v>2121</v>
      </c>
      <c r="B1222" s="39">
        <v>5.5685179053424099</v>
      </c>
      <c r="C1222" s="39">
        <v>54.564027104920598</v>
      </c>
      <c r="D1222" s="39">
        <v>0.102054745604366</v>
      </c>
      <c r="E1222" s="39">
        <v>-3.29258482480776</v>
      </c>
      <c r="F1222" s="39">
        <v>8.4652739815979002E-5</v>
      </c>
      <c r="G1222" s="33" t="s">
        <v>2784</v>
      </c>
      <c r="H1222" s="18"/>
    </row>
    <row r="1223" spans="1:8" ht="15.75" x14ac:dyDescent="0.25">
      <c r="A1223" s="39" t="s">
        <v>2122</v>
      </c>
      <c r="B1223" s="39">
        <v>2.5608914762442998</v>
      </c>
      <c r="C1223" s="39">
        <v>25.585533310349799</v>
      </c>
      <c r="D1223" s="39">
        <v>0.100091385439613</v>
      </c>
      <c r="E1223" s="39">
        <v>-3.3206102837340401</v>
      </c>
      <c r="F1223" s="39">
        <v>1.39445219840405E-4</v>
      </c>
      <c r="G1223" s="33" t="s">
        <v>2785</v>
      </c>
      <c r="H1223" s="18"/>
    </row>
    <row r="1224" spans="1:8" ht="15.75" x14ac:dyDescent="0.25">
      <c r="A1224" s="39" t="s">
        <v>2123</v>
      </c>
      <c r="B1224" s="39">
        <v>11.593932708294099</v>
      </c>
      <c r="C1224" s="39">
        <v>115.835322252469</v>
      </c>
      <c r="D1224" s="39">
        <v>0.10008978680116699</v>
      </c>
      <c r="E1224" s="39">
        <v>-3.3206333263382399</v>
      </c>
      <c r="F1224" s="39">
        <v>1.6092482578142501E-19</v>
      </c>
      <c r="G1224" s="33" t="s">
        <v>2786</v>
      </c>
      <c r="H1224" s="18"/>
    </row>
    <row r="1225" spans="1:8" ht="15.75" x14ac:dyDescent="0.25">
      <c r="A1225" s="39" t="s">
        <v>2124</v>
      </c>
      <c r="B1225" s="39">
        <v>1.63984783043551</v>
      </c>
      <c r="C1225" s="39">
        <v>16.387962424255299</v>
      </c>
      <c r="D1225" s="39">
        <v>0.100064168319572</v>
      </c>
      <c r="E1225" s="39">
        <v>-3.3210026386161902</v>
      </c>
      <c r="F1225" s="39">
        <v>5.6321593970358299E-3</v>
      </c>
      <c r="G1225" s="33" t="s">
        <v>775</v>
      </c>
      <c r="H1225" s="18"/>
    </row>
    <row r="1226" spans="1:8" ht="15.75" x14ac:dyDescent="0.25">
      <c r="A1226" s="39" t="s">
        <v>2125</v>
      </c>
      <c r="B1226" s="39">
        <v>28.859652980953499</v>
      </c>
      <c r="C1226" s="39">
        <v>288.48700305564898</v>
      </c>
      <c r="D1226" s="39">
        <v>0.10003796592315201</v>
      </c>
      <c r="E1226" s="39">
        <v>-3.3213804663463402</v>
      </c>
      <c r="F1226" s="39">
        <v>6.5370548837254701E-43</v>
      </c>
      <c r="G1226" s="33" t="s">
        <v>2787</v>
      </c>
      <c r="H1226" s="18"/>
    </row>
    <row r="1227" spans="1:8" ht="15.75" x14ac:dyDescent="0.25">
      <c r="A1227" s="39" t="s">
        <v>2126</v>
      </c>
      <c r="B1227" s="39">
        <v>1.27252298618282</v>
      </c>
      <c r="C1227" s="39">
        <v>13.0420062913223</v>
      </c>
      <c r="D1227" s="39">
        <v>9.7571106604166596E-2</v>
      </c>
      <c r="E1227" s="39">
        <v>-3.3574021990582499</v>
      </c>
      <c r="F1227" s="39">
        <v>1.8177738285077599E-2</v>
      </c>
      <c r="G1227" s="33" t="s">
        <v>2788</v>
      </c>
      <c r="H1227" s="18"/>
    </row>
    <row r="1228" spans="1:8" ht="15.75" x14ac:dyDescent="0.25">
      <c r="A1228" s="39" t="s">
        <v>2127</v>
      </c>
      <c r="B1228" s="39">
        <v>2.97906800427495</v>
      </c>
      <c r="C1228" s="39">
        <v>31.026192465045298</v>
      </c>
      <c r="D1228" s="39">
        <v>9.6017840656123801E-2</v>
      </c>
      <c r="E1228" s="39">
        <v>-3.3805536981620001</v>
      </c>
      <c r="F1228" s="39">
        <v>1.8692597895285598E-5</v>
      </c>
      <c r="G1228" s="33" t="s">
        <v>2665</v>
      </c>
      <c r="H1228" s="18"/>
    </row>
    <row r="1229" spans="1:8" ht="15.75" x14ac:dyDescent="0.25">
      <c r="A1229" s="39" t="s">
        <v>2128</v>
      </c>
      <c r="B1229" s="39">
        <v>2.6403015848454201</v>
      </c>
      <c r="C1229" s="39">
        <v>27.569100907167002</v>
      </c>
      <c r="D1229" s="39">
        <v>9.57703188702477E-2</v>
      </c>
      <c r="E1229" s="39">
        <v>-3.3842775844764001</v>
      </c>
      <c r="F1229" s="39">
        <v>3.7413377043927902E-5</v>
      </c>
      <c r="G1229" s="33" t="s">
        <v>2551</v>
      </c>
      <c r="H1229" s="18"/>
    </row>
    <row r="1230" spans="1:8" ht="15.75" x14ac:dyDescent="0.25">
      <c r="A1230" s="39" t="s">
        <v>2129</v>
      </c>
      <c r="B1230" s="39">
        <v>16.2462884314367</v>
      </c>
      <c r="C1230" s="39">
        <v>169.99344476562601</v>
      </c>
      <c r="D1230" s="39">
        <v>9.5570087739770396E-2</v>
      </c>
      <c r="E1230" s="39">
        <v>-3.38729704669597</v>
      </c>
      <c r="F1230" s="39">
        <v>2.4591347276300702E-28</v>
      </c>
      <c r="G1230" s="33" t="s">
        <v>889</v>
      </c>
      <c r="H1230" s="18"/>
    </row>
    <row r="1231" spans="1:8" ht="15.75" x14ac:dyDescent="0.25">
      <c r="A1231" s="39" t="s">
        <v>2130</v>
      </c>
      <c r="B1231" s="39">
        <v>1.6128556970794401</v>
      </c>
      <c r="C1231" s="39">
        <v>16.888167919853899</v>
      </c>
      <c r="D1231" s="39">
        <v>9.5502111580934093E-2</v>
      </c>
      <c r="E1231" s="39">
        <v>-3.3883235578445099</v>
      </c>
      <c r="F1231" s="39">
        <v>3.3665775253384502E-3</v>
      </c>
      <c r="G1231" s="33" t="s">
        <v>2789</v>
      </c>
      <c r="H1231" s="18"/>
    </row>
    <row r="1232" spans="1:8" ht="15.75" x14ac:dyDescent="0.25">
      <c r="A1232" s="39" t="s">
        <v>2131</v>
      </c>
      <c r="B1232" s="39">
        <v>2.2872559530043102</v>
      </c>
      <c r="C1232" s="39">
        <v>24.240618310755998</v>
      </c>
      <c r="D1232" s="39">
        <v>9.4356337106690599E-2</v>
      </c>
      <c r="E1232" s="39">
        <v>-3.4057367752306398</v>
      </c>
      <c r="F1232" s="39">
        <v>5.8433047734350097E-4</v>
      </c>
      <c r="G1232" s="33" t="s">
        <v>2756</v>
      </c>
      <c r="H1232" s="18"/>
    </row>
    <row r="1233" spans="1:8" ht="15.75" x14ac:dyDescent="0.25">
      <c r="A1233" s="39" t="s">
        <v>2132</v>
      </c>
      <c r="B1233" s="39">
        <v>353.07837543996601</v>
      </c>
      <c r="C1233" s="39">
        <v>3762.86337859486</v>
      </c>
      <c r="D1233" s="39">
        <v>9.3832366449566204E-2</v>
      </c>
      <c r="E1233" s="39">
        <v>-3.41377053929522</v>
      </c>
      <c r="F1233" s="39">
        <v>3.6615760775006699E-60</v>
      </c>
      <c r="G1233" s="33" t="s">
        <v>858</v>
      </c>
      <c r="H1233" s="18"/>
    </row>
    <row r="1234" spans="1:8" ht="15.75" x14ac:dyDescent="0.25">
      <c r="A1234" s="39" t="s">
        <v>2133</v>
      </c>
      <c r="B1234" s="39">
        <v>6.1349496278430102</v>
      </c>
      <c r="C1234" s="39">
        <v>65.493510023805698</v>
      </c>
      <c r="D1234" s="39">
        <v>9.3672634519253395E-2</v>
      </c>
      <c r="E1234" s="39">
        <v>-3.4162285486100501</v>
      </c>
      <c r="F1234" s="39">
        <v>6.9635426370693502E-12</v>
      </c>
      <c r="G1234" s="33" t="s">
        <v>994</v>
      </c>
      <c r="H1234" s="18"/>
    </row>
    <row r="1235" spans="1:8" ht="15.75" x14ac:dyDescent="0.25">
      <c r="A1235" s="39" t="s">
        <v>2134</v>
      </c>
      <c r="B1235" s="39">
        <v>13.5387080521895</v>
      </c>
      <c r="C1235" s="39">
        <v>144.71919461393301</v>
      </c>
      <c r="D1235" s="39">
        <v>9.3551571291608293E-2</v>
      </c>
      <c r="E1235" s="39">
        <v>-3.4180943046082501</v>
      </c>
      <c r="F1235" s="39">
        <v>1.1885402864703E-4</v>
      </c>
      <c r="G1235" s="33" t="s">
        <v>2756</v>
      </c>
      <c r="H1235" s="18"/>
    </row>
    <row r="1236" spans="1:8" ht="15.75" x14ac:dyDescent="0.25">
      <c r="A1236" s="39" t="s">
        <v>2135</v>
      </c>
      <c r="B1236" s="39">
        <v>22.3472165641024</v>
      </c>
      <c r="C1236" s="39">
        <v>240.18432938812799</v>
      </c>
      <c r="D1236" s="39">
        <v>9.3041942499047098E-2</v>
      </c>
      <c r="E1236" s="39">
        <v>-3.4259749725370199</v>
      </c>
      <c r="F1236" s="39">
        <v>1.7394600343737299E-9</v>
      </c>
      <c r="G1236" s="33" t="s">
        <v>2790</v>
      </c>
      <c r="H1236" s="18"/>
    </row>
    <row r="1237" spans="1:8" ht="15.75" x14ac:dyDescent="0.25">
      <c r="A1237" s="39" t="s">
        <v>2136</v>
      </c>
      <c r="B1237" s="39">
        <v>1.27408927764991</v>
      </c>
      <c r="C1237" s="39">
        <v>13.7082890513673</v>
      </c>
      <c r="D1237" s="39">
        <v>9.2942983101368795E-2</v>
      </c>
      <c r="E1237" s="39">
        <v>-3.4275102393904202</v>
      </c>
      <c r="F1237" s="39">
        <v>3.2135410958455402E-2</v>
      </c>
      <c r="G1237" s="33" t="s">
        <v>2481</v>
      </c>
      <c r="H1237" s="18"/>
    </row>
    <row r="1238" spans="1:8" ht="15.75" x14ac:dyDescent="0.25">
      <c r="A1238" s="39" t="s">
        <v>2137</v>
      </c>
      <c r="B1238" s="39">
        <v>41.539315700589597</v>
      </c>
      <c r="C1238" s="39">
        <v>447.821966326873</v>
      </c>
      <c r="D1238" s="39">
        <v>9.2758548762811893E-2</v>
      </c>
      <c r="E1238" s="39">
        <v>-3.4303759410399701</v>
      </c>
      <c r="F1238" s="39">
        <v>1.4805667937472199E-25</v>
      </c>
      <c r="G1238" s="33" t="s">
        <v>2791</v>
      </c>
      <c r="H1238" s="18"/>
    </row>
    <row r="1239" spans="1:8" ht="15.75" x14ac:dyDescent="0.25">
      <c r="A1239" s="39" t="s">
        <v>2138</v>
      </c>
      <c r="B1239" s="39">
        <v>0.96231499157644795</v>
      </c>
      <c r="C1239" s="39">
        <v>10.4782271488231</v>
      </c>
      <c r="D1239" s="39">
        <v>9.1839485621814695E-2</v>
      </c>
      <c r="E1239" s="39">
        <v>-3.4447416280413399</v>
      </c>
      <c r="F1239" s="39">
        <v>4.4739819876121197E-2</v>
      </c>
      <c r="G1239" s="33" t="s">
        <v>2792</v>
      </c>
      <c r="H1239" s="18"/>
    </row>
    <row r="1240" spans="1:8" ht="15.75" x14ac:dyDescent="0.25">
      <c r="A1240" s="39" t="s">
        <v>2139</v>
      </c>
      <c r="B1240" s="39">
        <v>28.811933880109802</v>
      </c>
      <c r="C1240" s="39">
        <v>317.20848818764102</v>
      </c>
      <c r="D1240" s="39">
        <v>9.0829643445942201E-2</v>
      </c>
      <c r="E1240" s="39">
        <v>-3.4606929729523599</v>
      </c>
      <c r="F1240" s="39">
        <v>1.9894385971032299E-27</v>
      </c>
      <c r="G1240" s="33" t="s">
        <v>2491</v>
      </c>
      <c r="H1240" s="18"/>
    </row>
    <row r="1241" spans="1:8" ht="15.75" x14ac:dyDescent="0.25">
      <c r="A1241" s="39" t="s">
        <v>2140</v>
      </c>
      <c r="B1241" s="39">
        <v>41.6754395808602</v>
      </c>
      <c r="C1241" s="39">
        <v>471.62453651342798</v>
      </c>
      <c r="D1241" s="39">
        <v>8.8365715424718203E-2</v>
      </c>
      <c r="E1241" s="39">
        <v>-3.5003694556873302</v>
      </c>
      <c r="F1241" s="39">
        <v>2.5228495932923998E-32</v>
      </c>
      <c r="G1241" s="33" t="s">
        <v>2793</v>
      </c>
      <c r="H1241" s="18"/>
    </row>
    <row r="1242" spans="1:8" ht="15.75" x14ac:dyDescent="0.25">
      <c r="A1242" s="39" t="s">
        <v>2141</v>
      </c>
      <c r="B1242" s="39">
        <v>3.2210125197576001</v>
      </c>
      <c r="C1242" s="39">
        <v>37.0682366275079</v>
      </c>
      <c r="D1242" s="39">
        <v>8.6894139371262197E-2</v>
      </c>
      <c r="E1242" s="39">
        <v>-3.5245973129092598</v>
      </c>
      <c r="F1242" s="39">
        <v>1.03236428545414E-3</v>
      </c>
      <c r="G1242" s="33" t="s">
        <v>2756</v>
      </c>
      <c r="H1242" s="18"/>
    </row>
    <row r="1243" spans="1:8" ht="15.75" x14ac:dyDescent="0.25">
      <c r="A1243" s="39" t="s">
        <v>2142</v>
      </c>
      <c r="B1243" s="39">
        <v>46.865706501241597</v>
      </c>
      <c r="C1243" s="39">
        <v>543.27241471085802</v>
      </c>
      <c r="D1243" s="39">
        <v>8.6265573646297805E-2</v>
      </c>
      <c r="E1243" s="39">
        <v>-3.5350712577030001</v>
      </c>
      <c r="F1243" s="39">
        <v>1.4928559849944E-20</v>
      </c>
      <c r="G1243" s="33" t="s">
        <v>2402</v>
      </c>
      <c r="H1243" s="18"/>
    </row>
    <row r="1244" spans="1:8" ht="15.75" x14ac:dyDescent="0.25">
      <c r="A1244" s="39" t="s">
        <v>2143</v>
      </c>
      <c r="B1244" s="39">
        <v>1.3137943319504699</v>
      </c>
      <c r="C1244" s="39">
        <v>15.5468514674975</v>
      </c>
      <c r="D1244" s="39">
        <v>8.4505491976758704E-2</v>
      </c>
      <c r="E1244" s="39">
        <v>-3.5648110851826802</v>
      </c>
      <c r="F1244" s="39">
        <v>4.3600921653373899E-3</v>
      </c>
      <c r="G1244" s="33" t="s">
        <v>2794</v>
      </c>
      <c r="H1244" s="18"/>
    </row>
    <row r="1245" spans="1:8" ht="15.75" x14ac:dyDescent="0.25">
      <c r="A1245" s="39" t="s">
        <v>2144</v>
      </c>
      <c r="B1245" s="39">
        <v>6.9077380791818497</v>
      </c>
      <c r="C1245" s="39">
        <v>83.089979251143902</v>
      </c>
      <c r="D1245" s="39">
        <v>8.3135633700218398E-2</v>
      </c>
      <c r="E1245" s="39">
        <v>-3.5883892104491601</v>
      </c>
      <c r="F1245" s="39">
        <v>4.4947028147061799E-7</v>
      </c>
      <c r="G1245" s="33" t="s">
        <v>2756</v>
      </c>
      <c r="H1245" s="18"/>
    </row>
    <row r="1246" spans="1:8" ht="15.75" x14ac:dyDescent="0.25">
      <c r="A1246" s="39" t="s">
        <v>2145</v>
      </c>
      <c r="B1246" s="39">
        <v>3.8604065957831901</v>
      </c>
      <c r="C1246" s="39">
        <v>46.663454087881398</v>
      </c>
      <c r="D1246" s="39">
        <v>8.2728693604911294E-2</v>
      </c>
      <c r="E1246" s="39">
        <v>-3.59546838949825</v>
      </c>
      <c r="F1246" s="39">
        <v>5.5286947195758203E-9</v>
      </c>
      <c r="G1246" s="33" t="s">
        <v>2795</v>
      </c>
      <c r="H1246" s="18"/>
    </row>
    <row r="1247" spans="1:8" ht="15.75" x14ac:dyDescent="0.25">
      <c r="A1247" s="39" t="s">
        <v>2146</v>
      </c>
      <c r="B1247" s="39">
        <v>1.9103507707413201</v>
      </c>
      <c r="C1247" s="39">
        <v>23.334142971819901</v>
      </c>
      <c r="D1247" s="39">
        <v>8.1869335121860107E-2</v>
      </c>
      <c r="E1247" s="39">
        <v>-3.61053301082468</v>
      </c>
      <c r="F1247" s="39">
        <v>1.32354869679542E-4</v>
      </c>
      <c r="G1247" s="33" t="s">
        <v>2796</v>
      </c>
      <c r="H1247" s="18"/>
    </row>
    <row r="1248" spans="1:8" ht="15.75" x14ac:dyDescent="0.25">
      <c r="A1248" s="39" t="s">
        <v>2147</v>
      </c>
      <c r="B1248" s="39">
        <v>1.2995151195388801</v>
      </c>
      <c r="C1248" s="39">
        <v>15.9986732026571</v>
      </c>
      <c r="D1248" s="39">
        <v>8.1226430659453203E-2</v>
      </c>
      <c r="E1248" s="39">
        <v>-3.6219069404828601</v>
      </c>
      <c r="F1248" s="39">
        <v>3.0922161883362698E-3</v>
      </c>
      <c r="G1248" s="33" t="s">
        <v>2797</v>
      </c>
      <c r="H1248" s="18"/>
    </row>
    <row r="1249" spans="1:8" ht="15.75" x14ac:dyDescent="0.25">
      <c r="A1249" s="39" t="s">
        <v>2148</v>
      </c>
      <c r="B1249" s="39">
        <v>3.6296087097779401</v>
      </c>
      <c r="C1249" s="39">
        <v>45.139572664122099</v>
      </c>
      <c r="D1249" s="39">
        <v>8.0408574905779504E-2</v>
      </c>
      <c r="E1249" s="39">
        <v>-3.6365068287388</v>
      </c>
      <c r="F1249" s="39">
        <v>4.1250261021064898E-8</v>
      </c>
      <c r="G1249" s="33" t="s">
        <v>744</v>
      </c>
      <c r="H1249" s="18"/>
    </row>
    <row r="1250" spans="1:8" ht="15.75" x14ac:dyDescent="0.25">
      <c r="A1250" s="39" t="s">
        <v>2149</v>
      </c>
      <c r="B1250" s="39">
        <v>9.3193896762342305</v>
      </c>
      <c r="C1250" s="39">
        <v>116.636772053043</v>
      </c>
      <c r="D1250" s="39">
        <v>7.9900956723974098E-2</v>
      </c>
      <c r="E1250" s="39">
        <v>-3.6456434118696599</v>
      </c>
      <c r="F1250" s="39">
        <v>3.7118335860106298E-15</v>
      </c>
      <c r="G1250" s="33" t="s">
        <v>2798</v>
      </c>
      <c r="H1250" s="18"/>
    </row>
    <row r="1251" spans="1:8" ht="15.75" x14ac:dyDescent="0.25">
      <c r="A1251" s="39" t="s">
        <v>2150</v>
      </c>
      <c r="B1251" s="39">
        <v>687.30787367842197</v>
      </c>
      <c r="C1251" s="39">
        <v>8724.4594677757905</v>
      </c>
      <c r="D1251" s="39">
        <v>7.8779421947803893E-2</v>
      </c>
      <c r="E1251" s="39">
        <v>-3.66603735870873</v>
      </c>
      <c r="F1251" s="39">
        <v>1.3437829759140801E-242</v>
      </c>
      <c r="G1251" s="33" t="s">
        <v>2755</v>
      </c>
      <c r="H1251" s="18"/>
    </row>
    <row r="1252" spans="1:8" ht="15.75" x14ac:dyDescent="0.25">
      <c r="A1252" s="39" t="s">
        <v>2151</v>
      </c>
      <c r="B1252" s="39">
        <v>16.162179448434301</v>
      </c>
      <c r="C1252" s="39">
        <v>209.64118941142999</v>
      </c>
      <c r="D1252" s="39">
        <v>7.7094484599184901E-2</v>
      </c>
      <c r="E1252" s="39">
        <v>-3.6972285374946501</v>
      </c>
      <c r="F1252" s="39">
        <v>3.9378167052574298E-13</v>
      </c>
      <c r="G1252" s="33" t="s">
        <v>2413</v>
      </c>
      <c r="H1252" s="18"/>
    </row>
    <row r="1253" spans="1:8" ht="15.75" x14ac:dyDescent="0.25">
      <c r="A1253" s="39" t="s">
        <v>2152</v>
      </c>
      <c r="B1253" s="39">
        <v>1.9913271708095199</v>
      </c>
      <c r="C1253" s="39">
        <v>26.169736982854801</v>
      </c>
      <c r="D1253" s="39">
        <v>7.6092746828680197E-2</v>
      </c>
      <c r="E1253" s="39">
        <v>-3.7160972473862199</v>
      </c>
      <c r="F1253" s="39">
        <v>2.9218266120552101E-3</v>
      </c>
      <c r="G1253" s="33" t="s">
        <v>2783</v>
      </c>
      <c r="H1253" s="18"/>
    </row>
    <row r="1254" spans="1:8" ht="15.75" x14ac:dyDescent="0.25">
      <c r="A1254" s="39" t="s">
        <v>2153</v>
      </c>
      <c r="B1254" s="39">
        <v>1.27252298618282</v>
      </c>
      <c r="C1254" s="39">
        <v>16.915972511316198</v>
      </c>
      <c r="D1254" s="39">
        <v>7.5226120480601705E-2</v>
      </c>
      <c r="E1254" s="39">
        <v>-3.7326224993524502</v>
      </c>
      <c r="F1254" s="39">
        <v>3.54030642534435E-3</v>
      </c>
      <c r="G1254" s="33" t="s">
        <v>2799</v>
      </c>
      <c r="H1254" s="18"/>
    </row>
    <row r="1255" spans="1:8" ht="15.75" x14ac:dyDescent="0.25">
      <c r="A1255" s="39" t="s">
        <v>2154</v>
      </c>
      <c r="B1255" s="39">
        <v>0.98774083346542496</v>
      </c>
      <c r="C1255" s="39">
        <v>13.1609331038508</v>
      </c>
      <c r="D1255" s="39">
        <v>7.5050972880974398E-2</v>
      </c>
      <c r="E1255" s="39">
        <v>-3.73598541624375</v>
      </c>
      <c r="F1255" s="39">
        <v>8.2296152657673899E-3</v>
      </c>
      <c r="G1255" s="33" t="s">
        <v>2268</v>
      </c>
      <c r="H1255" s="18"/>
    </row>
    <row r="1256" spans="1:8" ht="15.75" x14ac:dyDescent="0.25">
      <c r="A1256" s="39" t="s">
        <v>2155</v>
      </c>
      <c r="B1256" s="39">
        <v>4.5348068517080602</v>
      </c>
      <c r="C1256" s="39">
        <v>61.103664045309898</v>
      </c>
      <c r="D1256" s="39">
        <v>7.42149742173462E-2</v>
      </c>
      <c r="E1256" s="39">
        <v>-3.7521458836626298</v>
      </c>
      <c r="F1256" s="39">
        <v>2.6061980744965201E-12</v>
      </c>
      <c r="G1256" s="33" t="s">
        <v>2465</v>
      </c>
      <c r="H1256" s="18"/>
    </row>
    <row r="1257" spans="1:8" ht="15.75" x14ac:dyDescent="0.25">
      <c r="A1257" s="39" t="s">
        <v>2156</v>
      </c>
      <c r="B1257" s="39">
        <v>7.3290471901466798</v>
      </c>
      <c r="C1257" s="39">
        <v>99.417682912817298</v>
      </c>
      <c r="D1257" s="39">
        <v>7.3719754629302303E-2</v>
      </c>
      <c r="E1257" s="39">
        <v>-3.7618049207008002</v>
      </c>
      <c r="F1257" s="39">
        <v>6.1734045125713701E-5</v>
      </c>
      <c r="G1257" s="33" t="s">
        <v>2420</v>
      </c>
      <c r="H1257" s="18"/>
    </row>
    <row r="1258" spans="1:8" ht="15.75" x14ac:dyDescent="0.25">
      <c r="A1258" s="39" t="s">
        <v>2157</v>
      </c>
      <c r="B1258" s="39">
        <v>0.98774083346542496</v>
      </c>
      <c r="C1258" s="39">
        <v>13.417146759797999</v>
      </c>
      <c r="D1258" s="39">
        <v>7.3617800501743602E-2</v>
      </c>
      <c r="E1258" s="39">
        <v>-3.7638015431854499</v>
      </c>
      <c r="F1258" s="39">
        <v>1.4008367170384801E-2</v>
      </c>
      <c r="G1258" s="33" t="s">
        <v>2716</v>
      </c>
      <c r="H1258" s="18"/>
    </row>
    <row r="1259" spans="1:8" ht="15.75" x14ac:dyDescent="0.25">
      <c r="A1259" s="39" t="s">
        <v>2158</v>
      </c>
      <c r="B1259" s="39">
        <v>5.21233969056712</v>
      </c>
      <c r="C1259" s="39">
        <v>70.987723761390995</v>
      </c>
      <c r="D1259" s="39">
        <v>7.3425930772019199E-2</v>
      </c>
      <c r="E1259" s="39">
        <v>-3.7675665410166901</v>
      </c>
      <c r="F1259" s="39">
        <v>8.8374268576468805E-12</v>
      </c>
      <c r="G1259" s="33" t="s">
        <v>2756</v>
      </c>
      <c r="H1259" s="18"/>
    </row>
    <row r="1260" spans="1:8" ht="15.75" x14ac:dyDescent="0.25">
      <c r="A1260" s="39" t="s">
        <v>2159</v>
      </c>
      <c r="B1260" s="39">
        <v>36.010901867085103</v>
      </c>
      <c r="C1260" s="39">
        <v>491.13615793584302</v>
      </c>
      <c r="D1260" s="39">
        <v>7.3321626366163795E-2</v>
      </c>
      <c r="E1260" s="39">
        <v>-3.7696174027461198</v>
      </c>
      <c r="F1260" s="39">
        <v>6.65106939583781E-77</v>
      </c>
      <c r="G1260" s="33" t="s">
        <v>2800</v>
      </c>
      <c r="H1260" s="18"/>
    </row>
    <row r="1261" spans="1:8" ht="15.75" x14ac:dyDescent="0.25">
      <c r="A1261" s="39" t="s">
        <v>2160</v>
      </c>
      <c r="B1261" s="39">
        <v>1.63828153896841</v>
      </c>
      <c r="C1261" s="39">
        <v>23.157515501488401</v>
      </c>
      <c r="D1261" s="39">
        <v>7.0745134073778804E-2</v>
      </c>
      <c r="E1261" s="39">
        <v>-3.8212252685305002</v>
      </c>
      <c r="F1261" s="39">
        <v>7.2965851483577796E-5</v>
      </c>
      <c r="G1261" s="33" t="s">
        <v>2522</v>
      </c>
      <c r="H1261" s="18"/>
    </row>
    <row r="1262" spans="1:8" ht="15.75" x14ac:dyDescent="0.25">
      <c r="A1262" s="39" t="s">
        <v>2161</v>
      </c>
      <c r="B1262" s="39">
        <v>0.96074870010935598</v>
      </c>
      <c r="C1262" s="39">
        <v>13.707869186899501</v>
      </c>
      <c r="D1262" s="39">
        <v>7.0087384626308993E-2</v>
      </c>
      <c r="E1262" s="39">
        <v>-3.8347013999600899</v>
      </c>
      <c r="F1262" s="39">
        <v>1.21977049981177E-2</v>
      </c>
      <c r="G1262" s="33" t="s">
        <v>2783</v>
      </c>
      <c r="H1262" s="18"/>
    </row>
    <row r="1263" spans="1:8" ht="15.75" x14ac:dyDescent="0.25">
      <c r="A1263" s="39" t="s">
        <v>3903</v>
      </c>
      <c r="B1263" s="39">
        <v>24.342257924591198</v>
      </c>
      <c r="C1263" s="39">
        <v>351.45217392478202</v>
      </c>
      <c r="D1263" s="39">
        <v>6.9261935849629794E-2</v>
      </c>
      <c r="E1263" s="39">
        <v>-3.8517934787970298</v>
      </c>
      <c r="F1263" s="39">
        <v>3.1684919144704E-32</v>
      </c>
      <c r="G1263" s="33" t="s">
        <v>3904</v>
      </c>
      <c r="H1263" s="18"/>
    </row>
    <row r="1264" spans="1:8" ht="15.75" x14ac:dyDescent="0.25">
      <c r="A1264" s="39" t="s">
        <v>436</v>
      </c>
      <c r="B1264" s="39">
        <v>23.812980280202101</v>
      </c>
      <c r="C1264" s="39">
        <v>347.21930746431298</v>
      </c>
      <c r="D1264" s="39">
        <v>6.8581958918426694E-2</v>
      </c>
      <c r="E1264" s="39">
        <v>-3.86602707696315</v>
      </c>
      <c r="F1264" s="39">
        <v>7.7918631238504399E-21</v>
      </c>
      <c r="G1264" s="33" t="s">
        <v>2767</v>
      </c>
      <c r="H1264" s="18"/>
    </row>
    <row r="1265" spans="1:8" ht="15.75" x14ac:dyDescent="0.25">
      <c r="A1265" s="39" t="s">
        <v>2162</v>
      </c>
      <c r="B1265" s="39">
        <v>5.21390598203421</v>
      </c>
      <c r="C1265" s="39">
        <v>76.481606379744207</v>
      </c>
      <c r="D1265" s="39">
        <v>6.8172024998354203E-2</v>
      </c>
      <c r="E1265" s="39">
        <v>-3.8746763519318801</v>
      </c>
      <c r="F1265" s="39">
        <v>7.4773907298707095E-14</v>
      </c>
      <c r="G1265" s="33" t="s">
        <v>2801</v>
      </c>
      <c r="H1265" s="18"/>
    </row>
    <row r="1266" spans="1:8" ht="15.75" x14ac:dyDescent="0.25">
      <c r="A1266" s="39" t="s">
        <v>2163</v>
      </c>
      <c r="B1266" s="39">
        <v>0.96074870010935598</v>
      </c>
      <c r="C1266" s="39">
        <v>14.305262067843801</v>
      </c>
      <c r="D1266" s="39">
        <v>6.7160510276074004E-2</v>
      </c>
      <c r="E1266" s="39">
        <v>-3.89624299806492</v>
      </c>
      <c r="F1266" s="39">
        <v>4.2559664188121802E-3</v>
      </c>
      <c r="G1266" s="33" t="s">
        <v>2802</v>
      </c>
      <c r="H1266" s="18"/>
    </row>
    <row r="1267" spans="1:8" ht="15.75" x14ac:dyDescent="0.25">
      <c r="A1267" s="39" t="s">
        <v>2164</v>
      </c>
      <c r="B1267" s="39">
        <v>2.2888222444714001</v>
      </c>
      <c r="C1267" s="39">
        <v>34.878565358486199</v>
      </c>
      <c r="D1267" s="39">
        <v>6.5622602906587502E-2</v>
      </c>
      <c r="E1267" s="39">
        <v>-3.9296633705914998</v>
      </c>
      <c r="F1267" s="39">
        <v>1.9157418251588001E-7</v>
      </c>
      <c r="G1267" s="33" t="s">
        <v>2737</v>
      </c>
      <c r="H1267" s="18"/>
    </row>
    <row r="1268" spans="1:8" ht="15.75" x14ac:dyDescent="0.25">
      <c r="A1268" s="39" t="s">
        <v>2165</v>
      </c>
      <c r="B1268" s="39">
        <v>612.09906267791405</v>
      </c>
      <c r="C1268" s="39">
        <v>9517.82838026231</v>
      </c>
      <c r="D1268" s="39">
        <v>6.4310790048206806E-2</v>
      </c>
      <c r="E1268" s="39">
        <v>-3.95879537690154</v>
      </c>
      <c r="F1268" s="39">
        <v>1.41743780560127E-63</v>
      </c>
      <c r="G1268" s="33" t="s">
        <v>2803</v>
      </c>
      <c r="H1268" s="18"/>
    </row>
    <row r="1269" spans="1:8" ht="15.75" x14ac:dyDescent="0.25">
      <c r="A1269" s="39" t="s">
        <v>343</v>
      </c>
      <c r="B1269" s="39">
        <v>21.757506897925001</v>
      </c>
      <c r="C1269" s="39">
        <v>339.096463597384</v>
      </c>
      <c r="D1269" s="39">
        <v>6.4163178427475695E-2</v>
      </c>
      <c r="E1269" s="39">
        <v>-3.9621105799647398</v>
      </c>
      <c r="F1269" s="39">
        <v>3.8187294129441E-20</v>
      </c>
      <c r="G1269" s="33" t="s">
        <v>678</v>
      </c>
      <c r="H1269" s="18"/>
    </row>
    <row r="1270" spans="1:8" ht="15.75" x14ac:dyDescent="0.25">
      <c r="A1270" s="39" t="s">
        <v>2166</v>
      </c>
      <c r="B1270" s="39">
        <v>5.8216090503024596</v>
      </c>
      <c r="C1270" s="39">
        <v>90.894405325295907</v>
      </c>
      <c r="D1270" s="39">
        <v>6.4048045965732298E-2</v>
      </c>
      <c r="E1270" s="39">
        <v>-3.96470163354895</v>
      </c>
      <c r="F1270" s="39">
        <v>4.4584383540278195E-19</v>
      </c>
      <c r="G1270" s="33" t="s">
        <v>2804</v>
      </c>
      <c r="H1270" s="18"/>
    </row>
    <row r="1271" spans="1:8" ht="15.75" x14ac:dyDescent="0.25">
      <c r="A1271" s="39" t="s">
        <v>2167</v>
      </c>
      <c r="B1271" s="39">
        <v>1.3137943319504699</v>
      </c>
      <c r="C1271" s="39">
        <v>20.55900843689</v>
      </c>
      <c r="D1271" s="39">
        <v>6.3903584454640602E-2</v>
      </c>
      <c r="E1271" s="39">
        <v>-3.9679593332519199</v>
      </c>
      <c r="F1271" s="39">
        <v>1.5508984064372501E-4</v>
      </c>
      <c r="G1271" s="33" t="s">
        <v>2805</v>
      </c>
      <c r="H1271" s="18"/>
    </row>
    <row r="1272" spans="1:8" ht="15.75" x14ac:dyDescent="0.25">
      <c r="A1272" s="39" t="s">
        <v>2168</v>
      </c>
      <c r="B1272" s="39">
        <v>31.919697385296701</v>
      </c>
      <c r="C1272" s="39">
        <v>514.83157627744299</v>
      </c>
      <c r="D1272" s="39">
        <v>6.2000271265597602E-2</v>
      </c>
      <c r="E1272" s="39">
        <v>-4.0115816621352698</v>
      </c>
      <c r="F1272" s="39">
        <v>2.9789559685753299E-86</v>
      </c>
      <c r="G1272" s="33" t="s">
        <v>2806</v>
      </c>
      <c r="H1272" s="18"/>
    </row>
    <row r="1273" spans="1:8" ht="15.75" x14ac:dyDescent="0.25">
      <c r="A1273" s="39" t="s">
        <v>2169</v>
      </c>
      <c r="B1273" s="39">
        <v>1.3280735443620499</v>
      </c>
      <c r="C1273" s="39">
        <v>21.4843913343921</v>
      </c>
      <c r="D1273" s="39">
        <v>6.1815739794130298E-2</v>
      </c>
      <c r="E1273" s="39">
        <v>-4.0158819595460198</v>
      </c>
      <c r="F1273" s="39">
        <v>1.3268871513204199E-2</v>
      </c>
      <c r="G1273" s="33" t="s">
        <v>2807</v>
      </c>
      <c r="H1273" s="18"/>
    </row>
    <row r="1274" spans="1:8" ht="15.75" x14ac:dyDescent="0.25">
      <c r="A1274" s="39" t="s">
        <v>366</v>
      </c>
      <c r="B1274" s="39">
        <v>28.1122903715037</v>
      </c>
      <c r="C1274" s="39">
        <v>477.626728696773</v>
      </c>
      <c r="D1274" s="39">
        <v>5.88582855239475E-2</v>
      </c>
      <c r="E1274" s="39">
        <v>-4.0866106709779402</v>
      </c>
      <c r="F1274" s="39">
        <v>9.3934901177009893E-83</v>
      </c>
      <c r="G1274" s="33" t="s">
        <v>925</v>
      </c>
      <c r="H1274" s="18"/>
    </row>
    <row r="1275" spans="1:8" ht="15.75" x14ac:dyDescent="0.25">
      <c r="A1275" s="39" t="s">
        <v>2170</v>
      </c>
      <c r="B1275" s="39">
        <v>2.2602638196482401</v>
      </c>
      <c r="C1275" s="39">
        <v>38.6879806403551</v>
      </c>
      <c r="D1275" s="39">
        <v>5.8422894713987102E-2</v>
      </c>
      <c r="E1275" s="39">
        <v>-4.09732234776558</v>
      </c>
      <c r="F1275" s="39">
        <v>1.6791668842870499E-7</v>
      </c>
      <c r="G1275" s="33" t="s">
        <v>2445</v>
      </c>
      <c r="H1275" s="18"/>
    </row>
    <row r="1276" spans="1:8" ht="15.75" x14ac:dyDescent="0.25">
      <c r="A1276" s="39" t="s">
        <v>384</v>
      </c>
      <c r="B1276" s="39">
        <v>1.88335863738525</v>
      </c>
      <c r="C1276" s="39">
        <v>32.966354257811801</v>
      </c>
      <c r="D1276" s="39">
        <v>5.7129721492905503E-2</v>
      </c>
      <c r="E1276" s="39">
        <v>-4.1296146929665198</v>
      </c>
      <c r="F1276" s="39">
        <v>1.8236529535775401E-2</v>
      </c>
      <c r="G1276" s="33" t="s">
        <v>2808</v>
      </c>
      <c r="H1276" s="18"/>
    </row>
    <row r="1277" spans="1:8" ht="15.75" x14ac:dyDescent="0.25">
      <c r="A1277" s="39" t="s">
        <v>2171</v>
      </c>
      <c r="B1277" s="39">
        <v>3.2638501569923402</v>
      </c>
      <c r="C1277" s="39">
        <v>58.517232696377398</v>
      </c>
      <c r="D1277" s="39">
        <v>5.5775880139909501E-2</v>
      </c>
      <c r="E1277" s="39">
        <v>-4.1642148154879299</v>
      </c>
      <c r="F1277" s="39">
        <v>4.1397739261663001E-13</v>
      </c>
      <c r="G1277" s="33" t="s">
        <v>752</v>
      </c>
      <c r="H1277" s="18"/>
    </row>
    <row r="1278" spans="1:8" ht="15.75" x14ac:dyDescent="0.25">
      <c r="A1278" s="39" t="s">
        <v>2172</v>
      </c>
      <c r="B1278" s="39">
        <v>2.99491350815362</v>
      </c>
      <c r="C1278" s="39">
        <v>55.273222754233601</v>
      </c>
      <c r="D1278" s="39">
        <v>5.4183804723494697E-2</v>
      </c>
      <c r="E1278" s="39">
        <v>-4.2059944883168203</v>
      </c>
      <c r="F1278" s="39">
        <v>1.66318489175176E-3</v>
      </c>
      <c r="G1278" s="33" t="s">
        <v>2809</v>
      </c>
      <c r="H1278" s="18"/>
    </row>
    <row r="1279" spans="1:8" ht="15.75" x14ac:dyDescent="0.25">
      <c r="A1279" s="39" t="s">
        <v>2173</v>
      </c>
      <c r="B1279" s="39">
        <v>2.3015351654158902</v>
      </c>
      <c r="C1279" s="39">
        <v>42.5172531348842</v>
      </c>
      <c r="D1279" s="39">
        <v>5.4131793465451897E-2</v>
      </c>
      <c r="E1279" s="39">
        <v>-4.2073800023345704</v>
      </c>
      <c r="F1279" s="39">
        <v>1.1155193420024701E-9</v>
      </c>
      <c r="G1279" s="33" t="s">
        <v>2396</v>
      </c>
      <c r="H1279" s="18"/>
    </row>
    <row r="1280" spans="1:8" ht="15.75" x14ac:dyDescent="0.25">
      <c r="A1280" s="39" t="s">
        <v>489</v>
      </c>
      <c r="B1280" s="39">
        <v>3.5771907345328899</v>
      </c>
      <c r="C1280" s="39">
        <v>70.090025639603596</v>
      </c>
      <c r="D1280" s="39">
        <v>5.1037086973351499E-2</v>
      </c>
      <c r="E1280" s="39">
        <v>-4.2923102025417004</v>
      </c>
      <c r="F1280" s="39">
        <v>6.8271925739844504E-12</v>
      </c>
      <c r="G1280" s="33" t="s">
        <v>1041</v>
      </c>
      <c r="H1280" s="18"/>
    </row>
    <row r="1281" spans="1:8" ht="15.75" x14ac:dyDescent="0.25">
      <c r="A1281" s="39" t="s">
        <v>2174</v>
      </c>
      <c r="B1281" s="39">
        <v>1.6097231141452499</v>
      </c>
      <c r="C1281" s="39">
        <v>32.102124464720298</v>
      </c>
      <c r="D1281" s="39">
        <v>5.0143818858914099E-2</v>
      </c>
      <c r="E1281" s="39">
        <v>-4.3177843164784697</v>
      </c>
      <c r="F1281" s="39">
        <v>8.2471685052117102E-3</v>
      </c>
      <c r="G1281" s="33" t="s">
        <v>944</v>
      </c>
      <c r="H1281" s="18"/>
    </row>
    <row r="1282" spans="1:8" ht="15.75" x14ac:dyDescent="0.25">
      <c r="A1282" s="39" t="s">
        <v>2175</v>
      </c>
      <c r="B1282" s="39">
        <v>136.19682828081901</v>
      </c>
      <c r="C1282" s="39">
        <v>2755.66717968687</v>
      </c>
      <c r="D1282" s="39">
        <v>4.9424266212110199E-2</v>
      </c>
      <c r="E1282" s="39">
        <v>-4.3386366429402798</v>
      </c>
      <c r="F1282" s="39">
        <v>1.01594041258434E-53</v>
      </c>
      <c r="G1282" s="33" t="s">
        <v>2810</v>
      </c>
      <c r="H1282" s="18"/>
    </row>
    <row r="1283" spans="1:8" ht="15.75" x14ac:dyDescent="0.25">
      <c r="A1283" s="39" t="s">
        <v>2176</v>
      </c>
      <c r="B1283" s="39">
        <v>8.4507640056704805</v>
      </c>
      <c r="C1283" s="39">
        <v>171.73280137184699</v>
      </c>
      <c r="D1283" s="39">
        <v>4.9208793766616098E-2</v>
      </c>
      <c r="E1283" s="39">
        <v>-4.3449400370182998</v>
      </c>
      <c r="F1283" s="39">
        <v>7.0710875158798403E-38</v>
      </c>
      <c r="G1283" s="33" t="s">
        <v>2811</v>
      </c>
      <c r="H1283" s="18"/>
    </row>
    <row r="1284" spans="1:8" ht="15.75" x14ac:dyDescent="0.25">
      <c r="A1284" s="39" t="s">
        <v>2177</v>
      </c>
      <c r="B1284" s="39">
        <v>10.117603969462101</v>
      </c>
      <c r="C1284" s="39">
        <v>209.73019182960701</v>
      </c>
      <c r="D1284" s="39">
        <v>4.8241046657135703E-2</v>
      </c>
      <c r="E1284" s="39">
        <v>-4.3735949809057502</v>
      </c>
      <c r="F1284" s="39">
        <v>4.2839062439723199E-41</v>
      </c>
      <c r="G1284" s="33" t="s">
        <v>2544</v>
      </c>
      <c r="H1284" s="18"/>
    </row>
    <row r="1285" spans="1:8" ht="15.75" x14ac:dyDescent="0.25">
      <c r="A1285" s="39" t="s">
        <v>2178</v>
      </c>
      <c r="B1285" s="39">
        <v>21.1261268684427</v>
      </c>
      <c r="C1285" s="39">
        <v>441.58648850098001</v>
      </c>
      <c r="D1285" s="39">
        <v>4.7841424995039898E-2</v>
      </c>
      <c r="E1285" s="39">
        <v>-4.3855958277750799</v>
      </c>
      <c r="F1285" s="39">
        <v>1.02405425445577E-84</v>
      </c>
      <c r="G1285" s="33" t="s">
        <v>2812</v>
      </c>
      <c r="H1285" s="18"/>
    </row>
    <row r="1286" spans="1:8" ht="15.75" x14ac:dyDescent="0.25">
      <c r="A1286" s="39" t="s">
        <v>478</v>
      </c>
      <c r="B1286" s="39">
        <v>2.2729767405927301</v>
      </c>
      <c r="C1286" s="39">
        <v>48.276264879502797</v>
      </c>
      <c r="D1286" s="39">
        <v>4.70826967717171E-2</v>
      </c>
      <c r="E1286" s="39">
        <v>-4.4086592332947401</v>
      </c>
      <c r="F1286" s="39">
        <v>1.7019500438378099E-3</v>
      </c>
      <c r="G1286" s="33" t="s">
        <v>2793</v>
      </c>
      <c r="H1286" s="18"/>
    </row>
    <row r="1287" spans="1:8" ht="15.75" x14ac:dyDescent="0.25">
      <c r="A1287" s="39" t="s">
        <v>2179</v>
      </c>
      <c r="B1287" s="39">
        <v>1.6509944599129001</v>
      </c>
      <c r="C1287" s="39">
        <v>36.062920730237302</v>
      </c>
      <c r="D1287" s="39">
        <v>4.5780941379176897E-2</v>
      </c>
      <c r="E1287" s="39">
        <v>-4.4491090608892696</v>
      </c>
      <c r="F1287" s="39">
        <v>2.19899196510648E-5</v>
      </c>
      <c r="G1287" s="33" t="s">
        <v>775</v>
      </c>
      <c r="H1287" s="18"/>
    </row>
    <row r="1288" spans="1:8" ht="15.75" x14ac:dyDescent="0.25">
      <c r="A1288" s="39" t="s">
        <v>2180</v>
      </c>
      <c r="B1288" s="39">
        <v>5.1487750858446804</v>
      </c>
      <c r="C1288" s="39">
        <v>113.26215316229001</v>
      </c>
      <c r="D1288" s="39">
        <v>4.5458919348523703E-2</v>
      </c>
      <c r="E1288" s="39">
        <v>-4.4592928010227597</v>
      </c>
      <c r="F1288" s="39">
        <v>4.7635954574203596E-12</v>
      </c>
      <c r="G1288" s="33" t="s">
        <v>763</v>
      </c>
      <c r="H1288" s="18"/>
    </row>
    <row r="1289" spans="1:8" ht="15.75" x14ac:dyDescent="0.25">
      <c r="A1289" s="39" t="s">
        <v>2181</v>
      </c>
      <c r="B1289" s="39">
        <v>0.33876641942952901</v>
      </c>
      <c r="C1289" s="39">
        <v>8.0985200500857193</v>
      </c>
      <c r="D1289" s="39">
        <v>4.1830657618232701E-2</v>
      </c>
      <c r="E1289" s="39">
        <v>-4.5792955110587199</v>
      </c>
      <c r="F1289" s="39">
        <v>4.1187189719433102E-2</v>
      </c>
      <c r="G1289" s="33" t="s">
        <v>2813</v>
      </c>
      <c r="H1289" s="18"/>
    </row>
    <row r="1290" spans="1:8" ht="15.75" x14ac:dyDescent="0.25">
      <c r="A1290" s="39" t="s">
        <v>2182</v>
      </c>
      <c r="B1290" s="39">
        <v>10.239851715297901</v>
      </c>
      <c r="C1290" s="39">
        <v>256.67813079479799</v>
      </c>
      <c r="D1290" s="39">
        <v>3.9893744292084497E-2</v>
      </c>
      <c r="E1290" s="39">
        <v>-4.6476936535115003</v>
      </c>
      <c r="F1290" s="39">
        <v>5.3015617831362002E-14</v>
      </c>
      <c r="G1290" s="33" t="s">
        <v>2814</v>
      </c>
      <c r="H1290" s="18"/>
    </row>
    <row r="1291" spans="1:8" ht="15.75" x14ac:dyDescent="0.25">
      <c r="A1291" s="39" t="s">
        <v>2183</v>
      </c>
      <c r="B1291" s="39">
        <v>0.33876641942952901</v>
      </c>
      <c r="C1291" s="39">
        <v>8.8051760320416204</v>
      </c>
      <c r="D1291" s="39">
        <v>3.8473554440794103E-2</v>
      </c>
      <c r="E1291" s="39">
        <v>-4.6999890682966399</v>
      </c>
      <c r="F1291" s="39">
        <v>2.64994678223608E-2</v>
      </c>
      <c r="G1291" s="33" t="s">
        <v>2756</v>
      </c>
      <c r="H1291" s="18"/>
    </row>
    <row r="1292" spans="1:8" ht="15.75" x14ac:dyDescent="0.25">
      <c r="A1292" s="39" t="s">
        <v>2184</v>
      </c>
      <c r="B1292" s="39">
        <v>0.32448720701794798</v>
      </c>
      <c r="C1292" s="39">
        <v>8.4798717834707702</v>
      </c>
      <c r="D1292" s="39">
        <v>3.8265579398316901E-2</v>
      </c>
      <c r="E1292" s="39">
        <v>-4.7078089453790897</v>
      </c>
      <c r="F1292" s="39">
        <v>4.4711635625423601E-2</v>
      </c>
      <c r="G1292" s="33" t="s">
        <v>1038</v>
      </c>
      <c r="H1292" s="18"/>
    </row>
    <row r="1293" spans="1:8" ht="15.75" x14ac:dyDescent="0.25">
      <c r="A1293" s="39" t="s">
        <v>2185</v>
      </c>
      <c r="B1293" s="39">
        <v>1.32650725289495</v>
      </c>
      <c r="C1293" s="39">
        <v>34.770681666625499</v>
      </c>
      <c r="D1293" s="39">
        <v>3.8150165291932998E-2</v>
      </c>
      <c r="E1293" s="39">
        <v>-4.7121668819852802</v>
      </c>
      <c r="F1293" s="39">
        <v>8.2675813835847998E-9</v>
      </c>
      <c r="G1293" s="33" t="s">
        <v>2524</v>
      </c>
      <c r="H1293" s="18"/>
    </row>
    <row r="1294" spans="1:8" ht="15.75" x14ac:dyDescent="0.25">
      <c r="A1294" s="39" t="s">
        <v>2186</v>
      </c>
      <c r="B1294" s="39">
        <v>18.2693066100036</v>
      </c>
      <c r="C1294" s="39">
        <v>516.71659347405705</v>
      </c>
      <c r="D1294" s="39">
        <v>3.5356531686302102E-2</v>
      </c>
      <c r="E1294" s="39">
        <v>-4.8218794298752696</v>
      </c>
      <c r="F1294" s="39">
        <v>2.8151586249109499E-102</v>
      </c>
      <c r="G1294" s="33" t="s">
        <v>2815</v>
      </c>
      <c r="H1294" s="18"/>
    </row>
    <row r="1295" spans="1:8" ht="15.75" x14ac:dyDescent="0.25">
      <c r="A1295" s="39" t="s">
        <v>2187</v>
      </c>
      <c r="B1295" s="39">
        <v>9.2092732445977408</v>
      </c>
      <c r="C1295" s="39">
        <v>263.87522651265101</v>
      </c>
      <c r="D1295" s="39">
        <v>3.4900105501780403E-2</v>
      </c>
      <c r="E1295" s="39">
        <v>-4.84062479211729</v>
      </c>
      <c r="F1295" s="39">
        <v>1.17957058596458E-23</v>
      </c>
      <c r="G1295" s="33" t="s">
        <v>2816</v>
      </c>
      <c r="H1295" s="18"/>
    </row>
    <row r="1296" spans="1:8" ht="15.75" x14ac:dyDescent="0.25">
      <c r="A1296" s="39" t="s">
        <v>2188</v>
      </c>
      <c r="B1296" s="39">
        <v>0.98774083346542496</v>
      </c>
      <c r="C1296" s="39">
        <v>29.409608697545799</v>
      </c>
      <c r="D1296" s="39">
        <v>3.3585650309854297E-2</v>
      </c>
      <c r="E1296" s="39">
        <v>-4.8960112260791098</v>
      </c>
      <c r="F1296" s="39">
        <v>2.2300355537742301E-7</v>
      </c>
      <c r="G1296" s="33" t="s">
        <v>2610</v>
      </c>
      <c r="H1296" s="18"/>
    </row>
    <row r="1297" spans="1:8" ht="15.75" x14ac:dyDescent="0.25">
      <c r="A1297" s="39" t="s">
        <v>2189</v>
      </c>
      <c r="B1297" s="39">
        <v>0.33876641942952901</v>
      </c>
      <c r="C1297" s="39">
        <v>10.2482379616643</v>
      </c>
      <c r="D1297" s="39">
        <v>3.3056064925185799E-2</v>
      </c>
      <c r="E1297" s="39">
        <v>-4.9189411968690901</v>
      </c>
      <c r="F1297" s="39">
        <v>1.0391970496282E-2</v>
      </c>
      <c r="G1297" s="33" t="s">
        <v>2817</v>
      </c>
      <c r="H1297" s="18"/>
    </row>
    <row r="1298" spans="1:8" ht="15.75" x14ac:dyDescent="0.25">
      <c r="A1298" s="39" t="s">
        <v>2190</v>
      </c>
      <c r="B1298" s="39">
        <v>0.97502791252093601</v>
      </c>
      <c r="C1298" s="39">
        <v>29.708122512230599</v>
      </c>
      <c r="D1298" s="39">
        <v>3.2820246790066399E-2</v>
      </c>
      <c r="E1298" s="39">
        <v>-4.9292701026151597</v>
      </c>
      <c r="F1298" s="39">
        <v>7.5776692249508906E-8</v>
      </c>
      <c r="G1298" s="33" t="s">
        <v>2445</v>
      </c>
      <c r="H1298" s="18"/>
    </row>
    <row r="1299" spans="1:8" ht="15.75" x14ac:dyDescent="0.25">
      <c r="A1299" s="39" t="s">
        <v>2191</v>
      </c>
      <c r="B1299" s="39">
        <v>0.31177428607346003</v>
      </c>
      <c r="C1299" s="39">
        <v>9.9276925185369205</v>
      </c>
      <c r="D1299" s="39">
        <v>3.1404506685850403E-2</v>
      </c>
      <c r="E1299" s="39">
        <v>-4.9928845826709303</v>
      </c>
      <c r="F1299" s="39">
        <v>1.1684584986352799E-2</v>
      </c>
      <c r="G1299" s="33" t="s">
        <v>2818</v>
      </c>
      <c r="H1299" s="18"/>
    </row>
    <row r="1300" spans="1:8" ht="15.75" x14ac:dyDescent="0.25">
      <c r="A1300" s="39" t="s">
        <v>2192</v>
      </c>
      <c r="B1300" s="39">
        <v>0.32448720701794798</v>
      </c>
      <c r="C1300" s="39">
        <v>10.487470995872201</v>
      </c>
      <c r="D1300" s="39">
        <v>3.0940462876671002E-2</v>
      </c>
      <c r="E1300" s="39">
        <v>-5.0143614097659697</v>
      </c>
      <c r="F1300" s="39">
        <v>8.5532151424214803E-3</v>
      </c>
      <c r="G1300" s="33" t="s">
        <v>2636</v>
      </c>
      <c r="H1300" s="18"/>
    </row>
    <row r="1301" spans="1:8" ht="15.75" x14ac:dyDescent="0.25">
      <c r="A1301" s="39" t="s">
        <v>2193</v>
      </c>
      <c r="B1301" s="39">
        <v>1.3280735443620499</v>
      </c>
      <c r="C1301" s="39">
        <v>43.917923418032501</v>
      </c>
      <c r="D1301" s="39">
        <v>3.0239898451499801E-2</v>
      </c>
      <c r="E1301" s="39">
        <v>-5.0474028949169103</v>
      </c>
      <c r="F1301" s="39">
        <v>8.8185770753704495E-5</v>
      </c>
      <c r="G1301" s="33" t="s">
        <v>2819</v>
      </c>
      <c r="H1301" s="18"/>
    </row>
    <row r="1302" spans="1:8" ht="15.75" x14ac:dyDescent="0.25">
      <c r="A1302" s="39" t="s">
        <v>2194</v>
      </c>
      <c r="B1302" s="39">
        <v>0.32448720701794798</v>
      </c>
      <c r="C1302" s="39">
        <v>11.080032021058001</v>
      </c>
      <c r="D1302" s="39">
        <v>2.92857643733563E-2</v>
      </c>
      <c r="E1302" s="39">
        <v>-5.0936566397609901</v>
      </c>
      <c r="F1302" s="39">
        <v>5.49471630993524E-3</v>
      </c>
      <c r="G1302" s="33" t="s">
        <v>660</v>
      </c>
      <c r="H1302" s="18"/>
    </row>
    <row r="1303" spans="1:8" ht="15.75" x14ac:dyDescent="0.25">
      <c r="A1303" s="39" t="s">
        <v>2195</v>
      </c>
      <c r="B1303" s="39">
        <v>0.62354857214691894</v>
      </c>
      <c r="C1303" s="39">
        <v>21.661091855038499</v>
      </c>
      <c r="D1303" s="39">
        <v>2.8786571624360501E-2</v>
      </c>
      <c r="E1303" s="39">
        <v>-5.1184602103576697</v>
      </c>
      <c r="F1303" s="39">
        <v>2.8815456773323599E-2</v>
      </c>
      <c r="G1303" s="33" t="s">
        <v>2502</v>
      </c>
      <c r="H1303" s="18"/>
    </row>
    <row r="1304" spans="1:8" ht="15.75" x14ac:dyDescent="0.25">
      <c r="A1304" s="39" t="s">
        <v>2196</v>
      </c>
      <c r="B1304" s="39">
        <v>0.66325362644747698</v>
      </c>
      <c r="C1304" s="39">
        <v>23.196582364563302</v>
      </c>
      <c r="D1304" s="39">
        <v>2.8592730430009702E-2</v>
      </c>
      <c r="E1304" s="39">
        <v>-5.1282077947184401</v>
      </c>
      <c r="F1304" s="39">
        <v>3.06362782272728E-6</v>
      </c>
      <c r="G1304" s="33" t="s">
        <v>2491</v>
      </c>
      <c r="H1304" s="18"/>
    </row>
    <row r="1305" spans="1:8" ht="15.75" x14ac:dyDescent="0.25">
      <c r="A1305" s="39" t="s">
        <v>2197</v>
      </c>
      <c r="B1305" s="39">
        <v>1.2979488280717899</v>
      </c>
      <c r="C1305" s="39">
        <v>45.964808644453598</v>
      </c>
      <c r="D1305" s="39">
        <v>2.8237881682738299E-2</v>
      </c>
      <c r="E1305" s="39">
        <v>-5.1462243235606202</v>
      </c>
      <c r="F1305" s="39">
        <v>1.0534689105948E-2</v>
      </c>
      <c r="G1305" s="33" t="s">
        <v>2820</v>
      </c>
      <c r="H1305" s="18"/>
    </row>
    <row r="1306" spans="1:8" ht="15.75" x14ac:dyDescent="0.25">
      <c r="A1306" s="39" t="s">
        <v>486</v>
      </c>
      <c r="B1306" s="39">
        <v>4.4839551679301097</v>
      </c>
      <c r="C1306" s="39">
        <v>159.197777806131</v>
      </c>
      <c r="D1306" s="39">
        <v>2.81659406916509E-2</v>
      </c>
      <c r="E1306" s="39">
        <v>-5.1499045339786704</v>
      </c>
      <c r="F1306" s="39">
        <v>1.51893507684067E-21</v>
      </c>
      <c r="G1306" s="33" t="s">
        <v>2690</v>
      </c>
      <c r="H1306" s="18"/>
    </row>
    <row r="1307" spans="1:8" ht="15.75" x14ac:dyDescent="0.25">
      <c r="A1307" s="39" t="s">
        <v>2198</v>
      </c>
      <c r="B1307" s="39">
        <v>0.98930712493251705</v>
      </c>
      <c r="C1307" s="39">
        <v>35.874564358392703</v>
      </c>
      <c r="D1307" s="39">
        <v>2.75768400989954E-2</v>
      </c>
      <c r="E1307" s="39">
        <v>-5.1803990351230897</v>
      </c>
      <c r="F1307" s="39">
        <v>8.55192753487572E-10</v>
      </c>
      <c r="G1307" s="33" t="s">
        <v>2821</v>
      </c>
      <c r="H1307" s="18"/>
    </row>
    <row r="1308" spans="1:8" ht="15.75" x14ac:dyDescent="0.25">
      <c r="A1308" s="39" t="s">
        <v>2199</v>
      </c>
      <c r="B1308" s="39">
        <v>36.334807467357898</v>
      </c>
      <c r="C1308" s="39">
        <v>1329.7983299653099</v>
      </c>
      <c r="D1308" s="39">
        <v>2.7323547224116101E-2</v>
      </c>
      <c r="E1308" s="39">
        <v>-5.1937113990296497</v>
      </c>
      <c r="F1308" s="39">
        <v>1.01596767638128E-59</v>
      </c>
      <c r="G1308" s="33" t="s">
        <v>2822</v>
      </c>
      <c r="H1308" s="18"/>
    </row>
    <row r="1309" spans="1:8" ht="15.75" x14ac:dyDescent="0.25">
      <c r="A1309" s="39" t="s">
        <v>2200</v>
      </c>
      <c r="B1309" s="39">
        <v>0.65054070550298804</v>
      </c>
      <c r="C1309" s="39">
        <v>24.351954449224198</v>
      </c>
      <c r="D1309" s="39">
        <v>2.6714106535449401E-2</v>
      </c>
      <c r="E1309" s="39">
        <v>-5.2262544233507597</v>
      </c>
      <c r="F1309" s="39">
        <v>1.2028307916507E-6</v>
      </c>
      <c r="G1309" s="33" t="s">
        <v>674</v>
      </c>
      <c r="H1309" s="18"/>
    </row>
    <row r="1310" spans="1:8" ht="15.75" x14ac:dyDescent="0.25">
      <c r="A1310" s="39" t="s">
        <v>2201</v>
      </c>
      <c r="B1310" s="39">
        <v>2.00404009175401</v>
      </c>
      <c r="C1310" s="39">
        <v>78.020942915462101</v>
      </c>
      <c r="D1310" s="39">
        <v>2.56859250461179E-2</v>
      </c>
      <c r="E1310" s="39">
        <v>-5.2828781583162296</v>
      </c>
      <c r="F1310" s="39">
        <v>3.03912297643277E-7</v>
      </c>
      <c r="G1310" s="33" t="s">
        <v>2629</v>
      </c>
      <c r="H1310" s="18"/>
    </row>
    <row r="1311" spans="1:8" ht="15.75" x14ac:dyDescent="0.25">
      <c r="A1311" s="39" t="s">
        <v>2202</v>
      </c>
      <c r="B1311" s="39">
        <v>0.31177428607346003</v>
      </c>
      <c r="C1311" s="39">
        <v>12.808984522023801</v>
      </c>
      <c r="D1311" s="39">
        <v>2.4340281271898901E-2</v>
      </c>
      <c r="E1311" s="39">
        <v>-5.3605103501031497</v>
      </c>
      <c r="F1311" s="39">
        <v>2.81192289602155E-3</v>
      </c>
      <c r="G1311" s="33" t="s">
        <v>944</v>
      </c>
      <c r="H1311" s="18"/>
    </row>
    <row r="1312" spans="1:8" ht="15.75" x14ac:dyDescent="0.25">
      <c r="A1312" s="39" t="s">
        <v>2203</v>
      </c>
      <c r="B1312" s="39">
        <v>0.636261493091408</v>
      </c>
      <c r="C1312" s="39">
        <v>26.568543815339901</v>
      </c>
      <c r="D1312" s="39">
        <v>2.3947924941375501E-2</v>
      </c>
      <c r="E1312" s="39">
        <v>-5.3839555361716203</v>
      </c>
      <c r="F1312" s="39">
        <v>3.4593863345042798E-7</v>
      </c>
      <c r="G1312" s="33" t="s">
        <v>2823</v>
      </c>
      <c r="H1312" s="18"/>
    </row>
    <row r="1313" spans="1:8" ht="15.75" x14ac:dyDescent="0.25">
      <c r="A1313" s="39" t="s">
        <v>2204</v>
      </c>
      <c r="B1313" s="39">
        <v>0.32448720701794798</v>
      </c>
      <c r="C1313" s="39">
        <v>13.6815716677962</v>
      </c>
      <c r="D1313" s="39">
        <v>2.3717100264272099E-2</v>
      </c>
      <c r="E1313" s="39">
        <v>-5.3979285580562602</v>
      </c>
      <c r="F1313" s="39">
        <v>8.1794448567018899E-4</v>
      </c>
      <c r="G1313" s="33" t="s">
        <v>2824</v>
      </c>
      <c r="H1313" s="18"/>
    </row>
    <row r="1314" spans="1:8" ht="15.75" x14ac:dyDescent="0.25">
      <c r="A1314" s="39" t="s">
        <v>2205</v>
      </c>
      <c r="B1314" s="39">
        <v>0.96231499157644795</v>
      </c>
      <c r="C1314" s="39">
        <v>41.284094138226401</v>
      </c>
      <c r="D1314" s="39">
        <v>2.3309582338283799E-2</v>
      </c>
      <c r="E1314" s="39">
        <v>-5.4229330353244602</v>
      </c>
      <c r="F1314" s="39">
        <v>1.3540486203762E-11</v>
      </c>
      <c r="G1314" s="33" t="s">
        <v>990</v>
      </c>
      <c r="H1314" s="18"/>
    </row>
    <row r="1315" spans="1:8" ht="15.75" x14ac:dyDescent="0.25">
      <c r="A1315" s="39" t="s">
        <v>2206</v>
      </c>
      <c r="B1315" s="39">
        <v>2.60059653054486</v>
      </c>
      <c r="C1315" s="39">
        <v>114.483382543912</v>
      </c>
      <c r="D1315" s="39">
        <v>2.2715930231598E-2</v>
      </c>
      <c r="E1315" s="39">
        <v>-5.4601518039030896</v>
      </c>
      <c r="F1315" s="39">
        <v>1.4219744904086E-31</v>
      </c>
      <c r="G1315" s="33" t="s">
        <v>2332</v>
      </c>
      <c r="H1315" s="18"/>
    </row>
    <row r="1316" spans="1:8" ht="15.75" x14ac:dyDescent="0.25">
      <c r="A1316" s="39" t="s">
        <v>2207</v>
      </c>
      <c r="B1316" s="39">
        <v>0.31177428607346003</v>
      </c>
      <c r="C1316" s="39">
        <v>15.983218090698699</v>
      </c>
      <c r="D1316" s="39">
        <v>1.9506352494488802E-2</v>
      </c>
      <c r="E1316" s="39">
        <v>-5.6799121570905502</v>
      </c>
      <c r="F1316" s="39">
        <v>2.9162899449289401E-4</v>
      </c>
      <c r="G1316" s="33" t="s">
        <v>805</v>
      </c>
      <c r="H1316" s="18"/>
    </row>
    <row r="1317" spans="1:8" ht="15.75" x14ac:dyDescent="0.25">
      <c r="A1317" s="39" t="s">
        <v>2208</v>
      </c>
      <c r="B1317" s="39">
        <v>0.31177428607346003</v>
      </c>
      <c r="C1317" s="39">
        <v>16.6755792189022</v>
      </c>
      <c r="D1317" s="39">
        <v>1.8696459174266902E-2</v>
      </c>
      <c r="E1317" s="39">
        <v>-5.7410911183471196</v>
      </c>
      <c r="F1317" s="39">
        <v>9.8981900488783196E-5</v>
      </c>
      <c r="G1317" s="33" t="s">
        <v>2450</v>
      </c>
      <c r="H1317" s="18"/>
    </row>
    <row r="1318" spans="1:8" ht="15.75" x14ac:dyDescent="0.25">
      <c r="A1318" s="39" t="s">
        <v>2209</v>
      </c>
      <c r="B1318" s="39">
        <v>0.65054070550298804</v>
      </c>
      <c r="C1318" s="39">
        <v>36.535942212364397</v>
      </c>
      <c r="D1318" s="39">
        <v>1.7805499628878702E-2</v>
      </c>
      <c r="E1318" s="39">
        <v>-5.8115332709514496</v>
      </c>
      <c r="F1318" s="39">
        <v>1.00591740300778E-10</v>
      </c>
      <c r="G1318" s="33" t="s">
        <v>2756</v>
      </c>
      <c r="H1318" s="18"/>
    </row>
    <row r="1319" spans="1:8" ht="15.75" x14ac:dyDescent="0.25">
      <c r="A1319" s="39" t="s">
        <v>2210</v>
      </c>
      <c r="B1319" s="39">
        <v>0.33876641942952901</v>
      </c>
      <c r="C1319" s="39">
        <v>22.6838082385161</v>
      </c>
      <c r="D1319" s="39">
        <v>1.4934283338470401E-2</v>
      </c>
      <c r="E1319" s="39">
        <v>-6.0652281820451401</v>
      </c>
      <c r="F1319" s="39">
        <v>1.3942698755545201E-6</v>
      </c>
      <c r="G1319" s="33" t="s">
        <v>2756</v>
      </c>
      <c r="H1319" s="18"/>
    </row>
    <row r="1320" spans="1:8" ht="15.75" x14ac:dyDescent="0.25">
      <c r="A1320" s="39" t="s">
        <v>2211</v>
      </c>
      <c r="B1320" s="39">
        <v>8.8069422204457695</v>
      </c>
      <c r="C1320" s="39">
        <v>589.86735201867396</v>
      </c>
      <c r="D1320" s="39">
        <v>1.49303774658933E-2</v>
      </c>
      <c r="E1320" s="39">
        <v>-6.06560555000297</v>
      </c>
      <c r="F1320" s="39">
        <v>5.1643871204227104E-29</v>
      </c>
      <c r="G1320" s="33" t="s">
        <v>2825</v>
      </c>
      <c r="H1320" s="18"/>
    </row>
    <row r="1321" spans="1:8" ht="15.75" x14ac:dyDescent="0.25">
      <c r="A1321" s="39" t="s">
        <v>2212</v>
      </c>
      <c r="B1321" s="39">
        <v>3.59146994694447</v>
      </c>
      <c r="C1321" s="39">
        <v>245.339702155178</v>
      </c>
      <c r="D1321" s="39">
        <v>1.46387637850512E-2</v>
      </c>
      <c r="E1321" s="39">
        <v>-6.0940624637811602</v>
      </c>
      <c r="F1321" s="39">
        <v>3.5599914170686602E-8</v>
      </c>
      <c r="G1321" s="33" t="s">
        <v>2826</v>
      </c>
      <c r="H1321" s="18"/>
    </row>
    <row r="1322" spans="1:8" ht="15.75" x14ac:dyDescent="0.25">
      <c r="A1322" s="39" t="s">
        <v>2213</v>
      </c>
      <c r="B1322" s="39">
        <v>0.32448720701794798</v>
      </c>
      <c r="C1322" s="39">
        <v>22.5196032980034</v>
      </c>
      <c r="D1322" s="39">
        <v>1.44090996064178E-2</v>
      </c>
      <c r="E1322" s="39">
        <v>-6.1168760023495397</v>
      </c>
      <c r="F1322" s="39">
        <v>9.9259626857065906E-7</v>
      </c>
      <c r="G1322" s="33" t="s">
        <v>2824</v>
      </c>
      <c r="H1322" s="18"/>
    </row>
    <row r="1323" spans="1:8" ht="15.75" x14ac:dyDescent="0.25">
      <c r="A1323" s="39" t="s">
        <v>2214</v>
      </c>
      <c r="B1323" s="39">
        <v>0.32448720701794798</v>
      </c>
      <c r="C1323" s="39">
        <v>23.069991827659599</v>
      </c>
      <c r="D1323" s="39">
        <v>1.4065336886201501E-2</v>
      </c>
      <c r="E1323" s="39">
        <v>-6.1517120819687703</v>
      </c>
      <c r="F1323" s="39">
        <v>8.6399624949173403E-7</v>
      </c>
      <c r="G1323" s="33" t="s">
        <v>2756</v>
      </c>
      <c r="H1323" s="18"/>
    </row>
    <row r="1324" spans="1:8" ht="15.75" x14ac:dyDescent="0.25">
      <c r="A1324" s="39" t="s">
        <v>2215</v>
      </c>
      <c r="B1324" s="39">
        <v>0.66325362644747698</v>
      </c>
      <c r="C1324" s="39">
        <v>48.105136608353199</v>
      </c>
      <c r="D1324" s="39">
        <v>1.37875843040908E-2</v>
      </c>
      <c r="E1324" s="39">
        <v>-6.1804864825820403</v>
      </c>
      <c r="F1324" s="39">
        <v>1.2499356218007499E-14</v>
      </c>
      <c r="G1324" s="33" t="s">
        <v>2827</v>
      </c>
      <c r="H1324" s="18"/>
    </row>
    <row r="1325" spans="1:8" ht="15.75" x14ac:dyDescent="0.25">
      <c r="A1325" s="39" t="s">
        <v>2216</v>
      </c>
      <c r="B1325" s="39">
        <v>4.4585293260411296</v>
      </c>
      <c r="C1325" s="39">
        <v>476.80087998591102</v>
      </c>
      <c r="D1325" s="39">
        <v>9.3509251202994297E-3</v>
      </c>
      <c r="E1325" s="39">
        <v>-6.7406751816463704</v>
      </c>
      <c r="F1325" s="39">
        <v>6.6394681085293799E-13</v>
      </c>
      <c r="G1325" s="33" t="s">
        <v>2502</v>
      </c>
      <c r="H1325" s="18"/>
    </row>
    <row r="1326" spans="1:8" ht="15.75" x14ac:dyDescent="0.25">
      <c r="A1326" s="39" t="s">
        <v>2217</v>
      </c>
      <c r="B1326" s="39">
        <v>172.383414392829</v>
      </c>
      <c r="C1326" s="39">
        <v>23132.2512821788</v>
      </c>
      <c r="D1326" s="39">
        <v>7.4520811783517996E-3</v>
      </c>
      <c r="E1326" s="39">
        <v>-7.0681408944716804</v>
      </c>
      <c r="F1326" s="39">
        <v>2.7893360801404598E-37</v>
      </c>
      <c r="G1326" s="33" t="s">
        <v>2774</v>
      </c>
      <c r="H1326" s="18"/>
    </row>
    <row r="1327" spans="1:8" ht="15.75" x14ac:dyDescent="0.25">
      <c r="A1327" s="39" t="s">
        <v>2218</v>
      </c>
      <c r="B1327" s="39">
        <v>376.46928932184898</v>
      </c>
      <c r="C1327" s="39">
        <v>51900.804201093299</v>
      </c>
      <c r="D1327" s="39">
        <v>7.2536311357179004E-3</v>
      </c>
      <c r="E1327" s="39">
        <v>-7.1070809019401997</v>
      </c>
      <c r="F1327" s="39">
        <v>1.0161925130537499E-42</v>
      </c>
      <c r="G1327" s="33" t="s">
        <v>2828</v>
      </c>
      <c r="H1327" s="18"/>
    </row>
    <row r="1328" spans="1:8" ht="15.75" x14ac:dyDescent="0.25">
      <c r="A1328" s="39" t="s">
        <v>2219</v>
      </c>
      <c r="B1328" s="39">
        <v>1.32650725289495</v>
      </c>
      <c r="C1328" s="39">
        <v>219.770226796728</v>
      </c>
      <c r="D1328" s="39">
        <v>6.0358824406268399E-3</v>
      </c>
      <c r="E1328" s="39">
        <v>-7.3722195775344499</v>
      </c>
      <c r="F1328" s="39">
        <v>4.4436886763228299E-67</v>
      </c>
      <c r="G1328" s="33" t="s">
        <v>2756</v>
      </c>
      <c r="H1328" s="18"/>
    </row>
    <row r="1329" spans="1:8" ht="15.75" x14ac:dyDescent="0.25">
      <c r="A1329" s="39" t="s">
        <v>2220</v>
      </c>
      <c r="B1329" s="39">
        <v>0.636261493091408</v>
      </c>
      <c r="C1329" s="39">
        <v>105.79353477716199</v>
      </c>
      <c r="D1329" s="39">
        <v>6.0141812487085897E-3</v>
      </c>
      <c r="E1329" s="39">
        <v>-7.3774159377556803</v>
      </c>
      <c r="F1329" s="39">
        <v>2.9530019029045402E-34</v>
      </c>
      <c r="G1329" s="33" t="s">
        <v>657</v>
      </c>
      <c r="H1329" s="18"/>
    </row>
    <row r="1330" spans="1:8" ht="15.75" x14ac:dyDescent="0.25">
      <c r="A1330" s="39" t="s">
        <v>2221</v>
      </c>
      <c r="B1330" s="39">
        <v>0.67753283885905702</v>
      </c>
      <c r="C1330" s="39">
        <v>128.179102964831</v>
      </c>
      <c r="D1330" s="39">
        <v>5.2858291498962496E-3</v>
      </c>
      <c r="E1330" s="39">
        <v>-7.5636544901367904</v>
      </c>
      <c r="F1330" s="39">
        <v>1.65548010782102E-7</v>
      </c>
      <c r="G1330" s="33" t="s">
        <v>2829</v>
      </c>
      <c r="H1330" s="18"/>
    </row>
    <row r="1331" spans="1:8" ht="15.75" x14ac:dyDescent="0.25">
      <c r="A1331" s="39" t="s">
        <v>2222</v>
      </c>
      <c r="B1331" s="39">
        <v>0.33876641942952901</v>
      </c>
      <c r="C1331" s="39">
        <v>84.615667795982404</v>
      </c>
      <c r="D1331" s="39">
        <v>4.0035897399797304E-3</v>
      </c>
      <c r="E1331" s="39">
        <v>-7.9644901402637904</v>
      </c>
      <c r="F1331" s="39">
        <v>9.0763966387866802E-21</v>
      </c>
      <c r="G1331" s="33" t="s">
        <v>773</v>
      </c>
      <c r="H1331" s="18"/>
    </row>
    <row r="1332" spans="1:8" ht="15.75" x14ac:dyDescent="0.25">
      <c r="A1332" s="39" t="s">
        <v>498</v>
      </c>
      <c r="B1332" s="39">
        <v>1.2470971442938401</v>
      </c>
      <c r="C1332" s="39">
        <v>333.220744178323</v>
      </c>
      <c r="D1332" s="39">
        <v>3.7425555463811498E-3</v>
      </c>
      <c r="E1332" s="39">
        <v>-8.0617605559818806</v>
      </c>
      <c r="F1332" s="39">
        <v>2.00415559588057E-13</v>
      </c>
      <c r="G1332" s="33" t="s">
        <v>1048</v>
      </c>
      <c r="H1332" s="18"/>
    </row>
    <row r="1333" spans="1:8" ht="15.75" x14ac:dyDescent="0.25">
      <c r="A1333" s="39" t="s">
        <v>2223</v>
      </c>
      <c r="B1333" s="39">
        <v>0.67753283885905702</v>
      </c>
      <c r="C1333" s="39">
        <v>196.021028916961</v>
      </c>
      <c r="D1333" s="39">
        <v>3.4564293565976299E-3</v>
      </c>
      <c r="E1333" s="39">
        <v>-8.1765018448922309</v>
      </c>
      <c r="F1333" s="39">
        <v>4.5227937029451697E-3</v>
      </c>
      <c r="G1333" s="33" t="s">
        <v>2830</v>
      </c>
      <c r="H1333" s="18"/>
    </row>
    <row r="1334" spans="1:8" ht="15.75" x14ac:dyDescent="0.25">
      <c r="A1334" s="39" t="s">
        <v>2224</v>
      </c>
      <c r="B1334" s="39">
        <v>2.23483797775926</v>
      </c>
      <c r="C1334" s="39">
        <v>682.47089429274899</v>
      </c>
      <c r="D1334" s="39">
        <v>3.2746275283654998E-3</v>
      </c>
      <c r="E1334" s="39">
        <v>-8.2544534676425005</v>
      </c>
      <c r="F1334" s="39">
        <v>1.3450631949461799E-160</v>
      </c>
      <c r="G1334" s="33" t="s">
        <v>2830</v>
      </c>
      <c r="H1334" s="18"/>
    </row>
    <row r="1335" spans="1:8" ht="15.75" x14ac:dyDescent="0.25">
      <c r="A1335" s="39" t="s">
        <v>499</v>
      </c>
      <c r="B1335" s="39">
        <v>0.31177428607346003</v>
      </c>
      <c r="C1335" s="39">
        <v>98.986148145374599</v>
      </c>
      <c r="D1335" s="39">
        <v>3.1496759083460501E-3</v>
      </c>
      <c r="E1335" s="39">
        <v>-8.3105808971532191</v>
      </c>
      <c r="F1335" s="39">
        <v>2.8916004398868402E-33</v>
      </c>
      <c r="G1335" s="33" t="s">
        <v>1050</v>
      </c>
      <c r="H1335" s="18"/>
    </row>
    <row r="1336" spans="1:8" ht="15.75" x14ac:dyDescent="0.25">
      <c r="A1336" s="39" t="s">
        <v>2225</v>
      </c>
      <c r="B1336" s="39">
        <v>98.5882318841429</v>
      </c>
      <c r="C1336" s="39">
        <v>48826.089770954299</v>
      </c>
      <c r="D1336" s="39">
        <v>2.0191711510511101E-3</v>
      </c>
      <c r="E1336" s="39">
        <v>-8.9520210816164703</v>
      </c>
      <c r="F1336" s="39">
        <v>1.4379676295758399E-21</v>
      </c>
      <c r="G1336" s="33" t="s">
        <v>674</v>
      </c>
      <c r="H1336" s="18"/>
    </row>
    <row r="1337" spans="1:8" ht="15.75" x14ac:dyDescent="0.25">
      <c r="A1337" s="39" t="s">
        <v>2226</v>
      </c>
      <c r="B1337" s="39">
        <v>10.392224177424</v>
      </c>
      <c r="C1337" s="39">
        <v>9309.4128524342796</v>
      </c>
      <c r="D1337" s="39">
        <v>1.1163136002402701E-3</v>
      </c>
      <c r="E1337" s="39">
        <v>-9.8070419116561194</v>
      </c>
      <c r="F1337" s="39">
        <v>3.5142611405037599E-43</v>
      </c>
      <c r="G1337" s="33" t="s">
        <v>2830</v>
      </c>
      <c r="H1337" s="18"/>
    </row>
    <row r="1338" spans="1:8" ht="15.75" x14ac:dyDescent="0.25">
      <c r="A1338" s="39" t="s">
        <v>2227</v>
      </c>
      <c r="B1338" s="39">
        <v>3.3336799275831499</v>
      </c>
      <c r="C1338" s="39">
        <v>4541.0293531510797</v>
      </c>
      <c r="D1338" s="39">
        <v>7.3412428511827703E-4</v>
      </c>
      <c r="E1338" s="39">
        <v>-10.411688051705701</v>
      </c>
      <c r="F1338" s="39">
        <v>3.1887858936949699E-12</v>
      </c>
      <c r="G1338" s="33" t="s">
        <v>800</v>
      </c>
      <c r="H1338" s="18"/>
    </row>
    <row r="1339" spans="1:8" ht="15.75" x14ac:dyDescent="0.25">
      <c r="A1339" s="39" t="s">
        <v>2228</v>
      </c>
      <c r="B1339" s="39">
        <v>6.3810114109818104</v>
      </c>
      <c r="C1339" s="39">
        <v>17891.012098556901</v>
      </c>
      <c r="D1339" s="39">
        <v>3.5666016968914199E-4</v>
      </c>
      <c r="E1339" s="39">
        <v>-11.4531622688763</v>
      </c>
      <c r="F1339" s="39">
        <v>6.3146354619078897E-46</v>
      </c>
      <c r="G1339" s="33" t="s">
        <v>2831</v>
      </c>
      <c r="H1339" s="18"/>
    </row>
    <row r="1340" spans="1:8" ht="15.75" x14ac:dyDescent="0.25">
      <c r="A1340" s="41" t="s">
        <v>2229</v>
      </c>
      <c r="B1340" s="41">
        <v>1.6938320971476399</v>
      </c>
      <c r="C1340" s="41">
        <v>5379.3394604891901</v>
      </c>
      <c r="D1340" s="41">
        <v>3.1487733941847198E-4</v>
      </c>
      <c r="E1340" s="41">
        <v>-11.632922443876501</v>
      </c>
      <c r="F1340" s="41">
        <v>2.3618355550083402E-31</v>
      </c>
      <c r="G1340" s="42" t="s">
        <v>709</v>
      </c>
      <c r="H1340" s="18"/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19"/>
  <sheetViews>
    <sheetView zoomScaleNormal="100" workbookViewId="0">
      <selection sqref="A1:G1"/>
    </sheetView>
  </sheetViews>
  <sheetFormatPr defaultRowHeight="13.5" x14ac:dyDescent="0.15"/>
  <cols>
    <col min="1" max="1" width="16" style="5" bestFit="1" customWidth="1"/>
    <col min="2" max="2" width="12.375" style="5" customWidth="1"/>
    <col min="3" max="3" width="11.75" style="5" customWidth="1"/>
    <col min="4" max="4" width="11.25" style="5" bestFit="1" customWidth="1"/>
    <col min="5" max="5" width="17.125" style="5" customWidth="1"/>
    <col min="6" max="6" width="16.25" style="5" customWidth="1"/>
    <col min="7" max="7" width="50" customWidth="1"/>
  </cols>
  <sheetData>
    <row r="1" spans="1:7" ht="38.25" customHeight="1" x14ac:dyDescent="0.15">
      <c r="A1" s="50" t="s">
        <v>4743</v>
      </c>
      <c r="B1" s="50"/>
      <c r="C1" s="50"/>
      <c r="D1" s="50"/>
      <c r="E1" s="50"/>
      <c r="F1" s="50"/>
      <c r="G1" s="50"/>
    </row>
    <row r="2" spans="1:7" ht="34.5" customHeight="1" x14ac:dyDescent="0.15">
      <c r="A2" s="9" t="s">
        <v>502</v>
      </c>
      <c r="B2" s="30" t="s">
        <v>4513</v>
      </c>
      <c r="C2" s="9" t="s">
        <v>4209</v>
      </c>
      <c r="D2" s="9" t="s">
        <v>503</v>
      </c>
      <c r="E2" s="9" t="s">
        <v>4211</v>
      </c>
      <c r="F2" s="9" t="s">
        <v>4514</v>
      </c>
      <c r="G2" s="9" t="s">
        <v>504</v>
      </c>
    </row>
    <row r="3" spans="1:7" ht="24" customHeight="1" x14ac:dyDescent="0.25">
      <c r="A3" s="31" t="s">
        <v>2832</v>
      </c>
      <c r="B3" s="39"/>
      <c r="C3" s="39"/>
      <c r="D3" s="39"/>
      <c r="E3" s="39"/>
      <c r="F3" s="39"/>
      <c r="G3" s="18"/>
    </row>
    <row r="4" spans="1:7" ht="15.75" x14ac:dyDescent="0.25">
      <c r="A4" s="39" t="s">
        <v>11</v>
      </c>
      <c r="B4" s="39">
        <v>193.890267356973</v>
      </c>
      <c r="C4" s="39">
        <v>0.32565917572629699</v>
      </c>
      <c r="D4" s="39">
        <v>595.377872969652</v>
      </c>
      <c r="E4" s="39">
        <v>9.2176617950420692</v>
      </c>
      <c r="F4" s="39">
        <v>1.38030329389661E-49</v>
      </c>
      <c r="G4" s="18" t="s">
        <v>2238</v>
      </c>
    </row>
    <row r="5" spans="1:7" ht="15.75" x14ac:dyDescent="0.25">
      <c r="A5" s="39" t="s">
        <v>12</v>
      </c>
      <c r="B5" s="39">
        <v>1121.9821474482201</v>
      </c>
      <c r="C5" s="39">
        <v>2.6052734058103799</v>
      </c>
      <c r="D5" s="39">
        <v>430.65812015964701</v>
      </c>
      <c r="E5" s="39">
        <v>8.7503992236500707</v>
      </c>
      <c r="F5" s="39">
        <v>5.26399723663481E-31</v>
      </c>
      <c r="G5" s="18" t="s">
        <v>2789</v>
      </c>
    </row>
    <row r="6" spans="1:7" ht="15.75" x14ac:dyDescent="0.25">
      <c r="A6" s="39" t="s">
        <v>10</v>
      </c>
      <c r="B6" s="39">
        <v>495.27555243997699</v>
      </c>
      <c r="C6" s="39">
        <v>1.35162275670515</v>
      </c>
      <c r="D6" s="39">
        <v>366.43031495512099</v>
      </c>
      <c r="E6" s="39">
        <v>8.5173950529973794</v>
      </c>
      <c r="F6" s="39">
        <v>5.5989162874628901E-125</v>
      </c>
      <c r="G6" s="18" t="s">
        <v>2249</v>
      </c>
    </row>
    <row r="7" spans="1:7" ht="15.75" x14ac:dyDescent="0.25">
      <c r="A7" s="39" t="s">
        <v>0</v>
      </c>
      <c r="B7" s="39">
        <v>1732.3239484448</v>
      </c>
      <c r="C7" s="39">
        <v>5.7366522857270397</v>
      </c>
      <c r="D7" s="39">
        <v>301.97471664002899</v>
      </c>
      <c r="E7" s="39">
        <v>8.2382839522223605</v>
      </c>
      <c r="F7" s="39">
        <v>3.1850232821283498E-49</v>
      </c>
      <c r="G7" s="18" t="s">
        <v>2905</v>
      </c>
    </row>
    <row r="8" spans="1:7" ht="15.75" x14ac:dyDescent="0.25">
      <c r="A8" s="39" t="s">
        <v>7</v>
      </c>
      <c r="B8" s="39">
        <v>93.88969124514</v>
      </c>
      <c r="C8" s="39">
        <v>0.32565917572629699</v>
      </c>
      <c r="D8" s="39">
        <v>288.30660470641902</v>
      </c>
      <c r="E8" s="39">
        <v>8.1714600771384198</v>
      </c>
      <c r="F8" s="39">
        <v>9.6921129825589401E-27</v>
      </c>
      <c r="G8" s="18" t="s">
        <v>2905</v>
      </c>
    </row>
    <row r="9" spans="1:7" ht="15.75" x14ac:dyDescent="0.25">
      <c r="A9" s="39" t="s">
        <v>43</v>
      </c>
      <c r="B9" s="39">
        <v>282.04603413525899</v>
      </c>
      <c r="C9" s="39">
        <v>1.00147055407887</v>
      </c>
      <c r="D9" s="39">
        <v>281.63187922652202</v>
      </c>
      <c r="E9" s="39">
        <v>8.1376668383766706</v>
      </c>
      <c r="F9" s="39">
        <v>2.1276973801026001E-76</v>
      </c>
      <c r="G9" s="18" t="s">
        <v>2906</v>
      </c>
    </row>
    <row r="10" spans="1:7" ht="15.75" x14ac:dyDescent="0.25">
      <c r="A10" s="39" t="s">
        <v>2</v>
      </c>
      <c r="B10" s="39">
        <v>240.41251240424</v>
      </c>
      <c r="C10" s="39">
        <v>1.07945171795896</v>
      </c>
      <c r="D10" s="39">
        <v>222.717244694199</v>
      </c>
      <c r="E10" s="39">
        <v>7.7990694581456497</v>
      </c>
      <c r="F10" s="39">
        <v>9.3538714758321202E-11</v>
      </c>
      <c r="G10" s="18" t="s">
        <v>2907</v>
      </c>
    </row>
    <row r="11" spans="1:7" ht="15.75" x14ac:dyDescent="0.25">
      <c r="A11" s="39" t="s">
        <v>28</v>
      </c>
      <c r="B11" s="39">
        <v>73.016722870701003</v>
      </c>
      <c r="C11" s="39">
        <v>0.350152202626277</v>
      </c>
      <c r="D11" s="39">
        <v>208.52852651803201</v>
      </c>
      <c r="E11" s="39">
        <v>7.7041009463510504</v>
      </c>
      <c r="F11" s="39">
        <v>2.2684516372672E-20</v>
      </c>
      <c r="G11" s="18" t="s">
        <v>2908</v>
      </c>
    </row>
    <row r="12" spans="1:7" ht="15.75" x14ac:dyDescent="0.25">
      <c r="A12" s="39" t="s">
        <v>6</v>
      </c>
      <c r="B12" s="39">
        <v>220.399525005919</v>
      </c>
      <c r="C12" s="39">
        <v>1.3761157836051301</v>
      </c>
      <c r="D12" s="39">
        <v>160.160596682147</v>
      </c>
      <c r="E12" s="39">
        <v>7.3233754438662801</v>
      </c>
      <c r="F12" s="39">
        <v>3.2705164475969602E-14</v>
      </c>
      <c r="G12" s="18" t="s">
        <v>2909</v>
      </c>
    </row>
    <row r="13" spans="1:7" ht="15.75" x14ac:dyDescent="0.25">
      <c r="A13" s="39" t="s">
        <v>13</v>
      </c>
      <c r="B13" s="39">
        <v>277.01525039463797</v>
      </c>
      <c r="C13" s="39">
        <v>2.37242338417078</v>
      </c>
      <c r="D13" s="39">
        <v>116.764677098924</v>
      </c>
      <c r="E13" s="39">
        <v>6.8674600951441302</v>
      </c>
      <c r="F13" s="39">
        <v>1.6260799053195501E-70</v>
      </c>
      <c r="G13" s="18" t="s">
        <v>2458</v>
      </c>
    </row>
    <row r="14" spans="1:7" ht="15.75" x14ac:dyDescent="0.25">
      <c r="A14" s="39" t="s">
        <v>20</v>
      </c>
      <c r="B14" s="39">
        <v>115.220923106825</v>
      </c>
      <c r="C14" s="39">
        <v>1.00147055407887</v>
      </c>
      <c r="D14" s="39">
        <v>115.051733311123</v>
      </c>
      <c r="E14" s="39">
        <v>6.8461389084129998</v>
      </c>
      <c r="F14" s="39">
        <v>8.4390202517516895E-31</v>
      </c>
      <c r="G14" s="18" t="s">
        <v>2910</v>
      </c>
    </row>
    <row r="15" spans="1:7" ht="15.75" x14ac:dyDescent="0.25">
      <c r="A15" s="39" t="s">
        <v>26</v>
      </c>
      <c r="B15" s="39">
        <v>116.884825499447</v>
      </c>
      <c r="C15" s="39">
        <v>1.0259635809788501</v>
      </c>
      <c r="D15" s="39">
        <v>113.926875833087</v>
      </c>
      <c r="E15" s="39">
        <v>6.8319643148481601</v>
      </c>
      <c r="F15" s="39">
        <v>3.0294886815432301E-31</v>
      </c>
      <c r="G15" s="18" t="s">
        <v>2911</v>
      </c>
    </row>
    <row r="16" spans="1:7" ht="15.75" x14ac:dyDescent="0.25">
      <c r="A16" s="39" t="s">
        <v>44</v>
      </c>
      <c r="B16" s="39">
        <v>308.818368335336</v>
      </c>
      <c r="C16" s="39">
        <v>3.0140766989299901</v>
      </c>
      <c r="D16" s="39">
        <v>102.458696039476</v>
      </c>
      <c r="E16" s="39">
        <v>6.6788986260576202</v>
      </c>
      <c r="F16" s="39">
        <v>1.24407269595575E-20</v>
      </c>
      <c r="G16" s="18" t="s">
        <v>2912</v>
      </c>
    </row>
    <row r="17" spans="1:7" ht="15.75" x14ac:dyDescent="0.25">
      <c r="A17" s="39" t="s">
        <v>18</v>
      </c>
      <c r="B17" s="39">
        <v>30.716578087855002</v>
      </c>
      <c r="C17" s="39">
        <v>0.32565917572629699</v>
      </c>
      <c r="D17" s="39">
        <v>94.321242505603493</v>
      </c>
      <c r="E17" s="39">
        <v>6.5595108181336297</v>
      </c>
      <c r="F17" s="39">
        <v>2.2255771324360299E-7</v>
      </c>
      <c r="G17" s="18" t="s">
        <v>2481</v>
      </c>
    </row>
    <row r="18" spans="1:7" ht="15.75" x14ac:dyDescent="0.25">
      <c r="A18" s="39" t="s">
        <v>14</v>
      </c>
      <c r="B18" s="39">
        <v>32.640106557258697</v>
      </c>
      <c r="C18" s="39">
        <v>0.350152202626277</v>
      </c>
      <c r="D18" s="39">
        <v>93.216910567591</v>
      </c>
      <c r="E18" s="39">
        <v>6.5425197941762097</v>
      </c>
      <c r="F18" s="39">
        <v>5.8216256658943298E-8</v>
      </c>
      <c r="G18" s="18" t="s">
        <v>2251</v>
      </c>
    </row>
    <row r="19" spans="1:7" ht="15.75" x14ac:dyDescent="0.25">
      <c r="A19" s="39" t="s">
        <v>2833</v>
      </c>
      <c r="B19" s="39">
        <v>29.4288230568967</v>
      </c>
      <c r="C19" s="39">
        <v>0.35981723931965498</v>
      </c>
      <c r="D19" s="39">
        <v>81.788252037453603</v>
      </c>
      <c r="E19" s="39">
        <v>6.3538217260189898</v>
      </c>
      <c r="F19" s="39">
        <v>5.3393495499444499E-7</v>
      </c>
      <c r="G19" s="18" t="s">
        <v>2913</v>
      </c>
    </row>
    <row r="20" spans="1:7" ht="15.75" x14ac:dyDescent="0.25">
      <c r="A20" s="39" t="s">
        <v>19</v>
      </c>
      <c r="B20" s="39">
        <v>206.66795998678199</v>
      </c>
      <c r="C20" s="39">
        <v>2.72257558679705</v>
      </c>
      <c r="D20" s="39">
        <v>75.908988896030806</v>
      </c>
      <c r="E20" s="39">
        <v>6.2461988299071303</v>
      </c>
      <c r="F20" s="39">
        <v>4.0258396856146102E-49</v>
      </c>
      <c r="G20" s="18" t="s">
        <v>549</v>
      </c>
    </row>
    <row r="21" spans="1:7" ht="15.75" x14ac:dyDescent="0.25">
      <c r="A21" s="39" t="s">
        <v>51</v>
      </c>
      <c r="B21" s="39">
        <v>50.909517145738398</v>
      </c>
      <c r="C21" s="39">
        <v>0.70996944194593203</v>
      </c>
      <c r="D21" s="39">
        <v>71.706631494169898</v>
      </c>
      <c r="E21" s="39">
        <v>6.1640346417273202</v>
      </c>
      <c r="F21" s="39">
        <v>1.17244860717014E-12</v>
      </c>
      <c r="G21" s="18" t="s">
        <v>543</v>
      </c>
    </row>
    <row r="22" spans="1:7" ht="15.75" x14ac:dyDescent="0.25">
      <c r="A22" s="39" t="s">
        <v>16</v>
      </c>
      <c r="B22" s="39">
        <v>219.66480478977999</v>
      </c>
      <c r="C22" s="39">
        <v>3.1462068701232702</v>
      </c>
      <c r="D22" s="39">
        <v>69.818932402615104</v>
      </c>
      <c r="E22" s="39">
        <v>6.1255463917776201</v>
      </c>
      <c r="F22" s="39">
        <v>1.57365323137843E-14</v>
      </c>
      <c r="G22" s="18" t="s">
        <v>2914</v>
      </c>
    </row>
    <row r="23" spans="1:7" ht="15.75" x14ac:dyDescent="0.25">
      <c r="A23" s="39" t="s">
        <v>24</v>
      </c>
      <c r="B23" s="39">
        <v>61.374258838285897</v>
      </c>
      <c r="C23" s="39">
        <v>1.03562861767223</v>
      </c>
      <c r="D23" s="39">
        <v>59.262806947374699</v>
      </c>
      <c r="E23" s="39">
        <v>5.8890550551918404</v>
      </c>
      <c r="F23" s="39">
        <v>5.6878409963240403E-15</v>
      </c>
      <c r="G23" s="18" t="s">
        <v>2796</v>
      </c>
    </row>
    <row r="24" spans="1:7" ht="15.75" x14ac:dyDescent="0.25">
      <c r="A24" s="39" t="s">
        <v>40</v>
      </c>
      <c r="B24" s="39">
        <v>116.726850225794</v>
      </c>
      <c r="C24" s="39">
        <v>2.1054152989378099</v>
      </c>
      <c r="D24" s="39">
        <v>55.441247284886302</v>
      </c>
      <c r="E24" s="39">
        <v>5.7928878096402299</v>
      </c>
      <c r="F24" s="39">
        <v>1.2284371522404999E-28</v>
      </c>
      <c r="G24" s="18" t="s">
        <v>2237</v>
      </c>
    </row>
    <row r="25" spans="1:7" ht="15.75" x14ac:dyDescent="0.25">
      <c r="A25" s="39" t="s">
        <v>31</v>
      </c>
      <c r="B25" s="39">
        <v>122.92227664097101</v>
      </c>
      <c r="C25" s="39">
        <v>2.37242338417078</v>
      </c>
      <c r="D25" s="39">
        <v>51.812959466311803</v>
      </c>
      <c r="E25" s="39">
        <v>5.69524108506545</v>
      </c>
      <c r="F25" s="39">
        <v>1.4032187713853199E-29</v>
      </c>
      <c r="G25" s="18" t="s">
        <v>2253</v>
      </c>
    </row>
    <row r="26" spans="1:7" ht="15.75" x14ac:dyDescent="0.25">
      <c r="A26" s="39" t="s">
        <v>25</v>
      </c>
      <c r="B26" s="39">
        <v>107.510925367648</v>
      </c>
      <c r="C26" s="39">
        <v>2.3041072569840599</v>
      </c>
      <c r="D26" s="39">
        <v>46.660555858138899</v>
      </c>
      <c r="E26" s="39">
        <v>5.5441315888576401</v>
      </c>
      <c r="F26" s="39">
        <v>2.4037228972180101E-5</v>
      </c>
      <c r="G26" s="18" t="s">
        <v>2915</v>
      </c>
    </row>
    <row r="27" spans="1:7" ht="15.75" x14ac:dyDescent="0.25">
      <c r="A27" s="39" t="s">
        <v>86</v>
      </c>
      <c r="B27" s="39">
        <v>36.121906606916099</v>
      </c>
      <c r="C27" s="39">
        <v>1.0697866812655901</v>
      </c>
      <c r="D27" s="39">
        <v>33.765522827581599</v>
      </c>
      <c r="E27" s="39">
        <v>5.0774789913586602</v>
      </c>
      <c r="F27" s="39">
        <v>1.2553685884469599E-7</v>
      </c>
      <c r="G27" s="18" t="s">
        <v>610</v>
      </c>
    </row>
    <row r="28" spans="1:7" ht="15.75" x14ac:dyDescent="0.25">
      <c r="A28" s="39" t="s">
        <v>48</v>
      </c>
      <c r="B28" s="39">
        <v>450.97021361243299</v>
      </c>
      <c r="C28" s="39">
        <v>14.347773002498799</v>
      </c>
      <c r="D28" s="39">
        <v>31.4313736029899</v>
      </c>
      <c r="E28" s="39">
        <v>4.9741334165601199</v>
      </c>
      <c r="F28" s="39">
        <v>1.0117871278710701E-9</v>
      </c>
      <c r="G28" s="18" t="s">
        <v>549</v>
      </c>
    </row>
    <row r="29" spans="1:7" ht="15.75" x14ac:dyDescent="0.25">
      <c r="A29" s="39" t="s">
        <v>1111</v>
      </c>
      <c r="B29" s="39">
        <v>35.913876235592298</v>
      </c>
      <c r="C29" s="39">
        <v>1.3271297298051701</v>
      </c>
      <c r="D29" s="39">
        <v>27.061315430605699</v>
      </c>
      <c r="E29" s="39">
        <v>4.7581600642493402</v>
      </c>
      <c r="F29" s="39">
        <v>6.0794200864096196E-4</v>
      </c>
      <c r="G29" s="18" t="s">
        <v>543</v>
      </c>
    </row>
    <row r="30" spans="1:7" ht="15.75" x14ac:dyDescent="0.25">
      <c r="A30" s="39" t="s">
        <v>29</v>
      </c>
      <c r="B30" s="39">
        <v>18.5629194973335</v>
      </c>
      <c r="C30" s="39">
        <v>0.70996944194593203</v>
      </c>
      <c r="D30" s="39">
        <v>26.1460823531432</v>
      </c>
      <c r="E30" s="39">
        <v>4.7085228886594699</v>
      </c>
      <c r="F30" s="39">
        <v>2.4714499417134998E-3</v>
      </c>
      <c r="G30" s="18" t="s">
        <v>2916</v>
      </c>
    </row>
    <row r="31" spans="1:7" ht="15.75" x14ac:dyDescent="0.25">
      <c r="A31" s="39" t="s">
        <v>2834</v>
      </c>
      <c r="B31" s="39">
        <v>44.075095840206899</v>
      </c>
      <c r="C31" s="39">
        <v>1.70177495933142</v>
      </c>
      <c r="D31" s="39">
        <v>25.899485474579301</v>
      </c>
      <c r="E31" s="39">
        <v>4.6948515321564797</v>
      </c>
      <c r="F31" s="39">
        <v>8.7810331459328003E-5</v>
      </c>
      <c r="G31" s="18" t="s">
        <v>966</v>
      </c>
    </row>
    <row r="32" spans="1:7" ht="15.75" x14ac:dyDescent="0.25">
      <c r="A32" s="39" t="s">
        <v>106</v>
      </c>
      <c r="B32" s="39">
        <v>119.86159269844499</v>
      </c>
      <c r="C32" s="39">
        <v>5.4161560635139701</v>
      </c>
      <c r="D32" s="39">
        <v>22.130380161290901</v>
      </c>
      <c r="E32" s="39">
        <v>4.4679563292209696</v>
      </c>
      <c r="F32" s="39">
        <v>1.04913820433649E-9</v>
      </c>
      <c r="G32" s="18" t="s">
        <v>2542</v>
      </c>
    </row>
    <row r="33" spans="1:7" ht="15.75" x14ac:dyDescent="0.25">
      <c r="A33" s="39" t="s">
        <v>45</v>
      </c>
      <c r="B33" s="39">
        <v>140.160131580979</v>
      </c>
      <c r="C33" s="39">
        <v>6.5297658450662901</v>
      </c>
      <c r="D33" s="39">
        <v>21.464802093459401</v>
      </c>
      <c r="E33" s="39">
        <v>4.4239009660145401</v>
      </c>
      <c r="F33" s="39">
        <v>3.15820673834161E-27</v>
      </c>
      <c r="G33" s="18" t="s">
        <v>2917</v>
      </c>
    </row>
    <row r="34" spans="1:7" ht="15.75" x14ac:dyDescent="0.25">
      <c r="A34" s="39" t="s">
        <v>49</v>
      </c>
      <c r="B34" s="39">
        <v>130.98820028387399</v>
      </c>
      <c r="C34" s="39">
        <v>6.1802745127730798</v>
      </c>
      <c r="D34" s="39">
        <v>21.194560211387699</v>
      </c>
      <c r="E34" s="39">
        <v>4.4056221255675698</v>
      </c>
      <c r="F34" s="39">
        <v>7.1429784069033503E-6</v>
      </c>
      <c r="G34" s="18" t="s">
        <v>551</v>
      </c>
    </row>
    <row r="35" spans="1:7" ht="15.75" x14ac:dyDescent="0.25">
      <c r="A35" s="39" t="s">
        <v>88</v>
      </c>
      <c r="B35" s="39">
        <v>30.077902589253899</v>
      </c>
      <c r="C35" s="39">
        <v>1.4199388838918601</v>
      </c>
      <c r="D35" s="39">
        <v>21.182533227637499</v>
      </c>
      <c r="E35" s="39">
        <v>4.4048032270131401</v>
      </c>
      <c r="F35" s="39">
        <v>1.84606536797743E-5</v>
      </c>
      <c r="G35" s="18" t="s">
        <v>560</v>
      </c>
    </row>
    <row r="36" spans="1:7" ht="15.75" x14ac:dyDescent="0.25">
      <c r="A36" s="39" t="s">
        <v>47</v>
      </c>
      <c r="B36" s="39">
        <v>164.65402248082299</v>
      </c>
      <c r="C36" s="39">
        <v>8.8646225524642297</v>
      </c>
      <c r="D36" s="39">
        <v>18.574284636072999</v>
      </c>
      <c r="E36" s="39">
        <v>4.2152347432359596</v>
      </c>
      <c r="F36" s="39">
        <v>3.3086209029234601E-6</v>
      </c>
      <c r="G36" s="18" t="s">
        <v>2918</v>
      </c>
    </row>
    <row r="37" spans="1:7" ht="15.75" x14ac:dyDescent="0.25">
      <c r="A37" s="39" t="s">
        <v>55</v>
      </c>
      <c r="B37" s="39">
        <v>19.218652076646599</v>
      </c>
      <c r="C37" s="39">
        <v>1.33679476649855</v>
      </c>
      <c r="D37" s="39">
        <v>14.376666155707399</v>
      </c>
      <c r="E37" s="39">
        <v>3.8456572589639801</v>
      </c>
      <c r="F37" s="39">
        <v>2.8455651813246999E-2</v>
      </c>
      <c r="G37" s="18" t="s">
        <v>2908</v>
      </c>
    </row>
    <row r="38" spans="1:7" ht="15.75" x14ac:dyDescent="0.25">
      <c r="A38" s="39" t="s">
        <v>3892</v>
      </c>
      <c r="B38" s="39">
        <v>14.4250935635757</v>
      </c>
      <c r="C38" s="39">
        <v>1.0259635809788501</v>
      </c>
      <c r="D38" s="39">
        <v>14.060044460655201</v>
      </c>
      <c r="E38" s="39">
        <v>3.8135292513935002</v>
      </c>
      <c r="F38" s="39">
        <v>4.8266686779525801E-2</v>
      </c>
      <c r="G38" s="18" t="s">
        <v>3878</v>
      </c>
    </row>
    <row r="39" spans="1:7" ht="15.75" x14ac:dyDescent="0.25">
      <c r="A39" s="39" t="s">
        <v>53</v>
      </c>
      <c r="B39" s="39">
        <v>94.410178593288506</v>
      </c>
      <c r="C39" s="39">
        <v>7.6188825997186296</v>
      </c>
      <c r="D39" s="39">
        <v>12.391604327486901</v>
      </c>
      <c r="E39" s="39">
        <v>3.6312910786105399</v>
      </c>
      <c r="F39" s="39">
        <v>6.4467497946726E-15</v>
      </c>
      <c r="G39" s="18" t="s">
        <v>2919</v>
      </c>
    </row>
    <row r="40" spans="1:7" ht="15.75" x14ac:dyDescent="0.25">
      <c r="A40" s="39" t="s">
        <v>57</v>
      </c>
      <c r="B40" s="39">
        <v>242.848115346112</v>
      </c>
      <c r="C40" s="39">
        <v>22.059693026969601</v>
      </c>
      <c r="D40" s="39">
        <v>11.0086806307418</v>
      </c>
      <c r="E40" s="39">
        <v>3.4605696699164801</v>
      </c>
      <c r="F40" s="39">
        <v>3.08293110578464E-34</v>
      </c>
      <c r="G40" s="18" t="s">
        <v>2920</v>
      </c>
    </row>
    <row r="41" spans="1:7" ht="15.75" x14ac:dyDescent="0.25">
      <c r="A41" s="39" t="s">
        <v>62</v>
      </c>
      <c r="B41" s="39">
        <v>97.590219004664604</v>
      </c>
      <c r="C41" s="39">
        <v>8.9698444860907092</v>
      </c>
      <c r="D41" s="39">
        <v>10.8798117019748</v>
      </c>
      <c r="E41" s="39">
        <v>3.44358168281956</v>
      </c>
      <c r="F41" s="39">
        <v>7.3563578818462805E-5</v>
      </c>
      <c r="G41" s="18" t="s">
        <v>569</v>
      </c>
    </row>
    <row r="42" spans="1:7" ht="15.75" x14ac:dyDescent="0.25">
      <c r="A42" s="39" t="s">
        <v>68</v>
      </c>
      <c r="B42" s="39">
        <v>54.399112473783397</v>
      </c>
      <c r="C42" s="39">
        <v>5.48963514421391</v>
      </c>
      <c r="D42" s="39">
        <v>9.9094222192744805</v>
      </c>
      <c r="E42" s="39">
        <v>3.30880094180249</v>
      </c>
      <c r="F42" s="39">
        <v>4.5193688422035796E-3</v>
      </c>
      <c r="G42" s="18" t="s">
        <v>2921</v>
      </c>
    </row>
    <row r="43" spans="1:7" ht="15.75" x14ac:dyDescent="0.25">
      <c r="A43" s="39" t="s">
        <v>74</v>
      </c>
      <c r="B43" s="39">
        <v>41.863695535257001</v>
      </c>
      <c r="C43" s="39">
        <v>4.5854758274018899</v>
      </c>
      <c r="D43" s="39">
        <v>9.1296295326840209</v>
      </c>
      <c r="E43" s="39">
        <v>3.1905563188947599</v>
      </c>
      <c r="F43" s="39">
        <v>4.65474657217146E-4</v>
      </c>
      <c r="G43" s="18" t="s">
        <v>2922</v>
      </c>
    </row>
    <row r="44" spans="1:7" ht="15.75" x14ac:dyDescent="0.25">
      <c r="A44" s="39" t="s">
        <v>3893</v>
      </c>
      <c r="B44" s="39">
        <v>23.358368997663401</v>
      </c>
      <c r="C44" s="39">
        <v>3.12171384322329</v>
      </c>
      <c r="D44" s="39">
        <v>7.48254650193849</v>
      </c>
      <c r="E44" s="39">
        <v>2.9035293396983199</v>
      </c>
      <c r="F44" s="39">
        <v>1.56586172477024E-2</v>
      </c>
      <c r="G44" s="18" t="s">
        <v>3894</v>
      </c>
    </row>
    <row r="45" spans="1:7" ht="15.75" x14ac:dyDescent="0.25">
      <c r="A45" s="39" t="s">
        <v>65</v>
      </c>
      <c r="B45" s="39">
        <v>20.144183437145699</v>
      </c>
      <c r="C45" s="39">
        <v>2.7908917139837701</v>
      </c>
      <c r="D45" s="39">
        <v>7.21783053646016</v>
      </c>
      <c r="E45" s="39">
        <v>2.8515652713761002</v>
      </c>
      <c r="F45" s="39">
        <v>4.0248920893774201E-2</v>
      </c>
      <c r="G45" s="18" t="s">
        <v>574</v>
      </c>
    </row>
    <row r="46" spans="1:7" ht="15.75" x14ac:dyDescent="0.25">
      <c r="A46" s="39" t="s">
        <v>2835</v>
      </c>
      <c r="B46" s="39">
        <v>145.55496800388201</v>
      </c>
      <c r="C46" s="39">
        <v>20.428981937671299</v>
      </c>
      <c r="D46" s="39">
        <v>7.1249251895160102</v>
      </c>
      <c r="E46" s="39">
        <v>2.8328748661954899</v>
      </c>
      <c r="F46" s="39">
        <v>8.9391351616494202E-7</v>
      </c>
      <c r="G46" s="18" t="s">
        <v>802</v>
      </c>
    </row>
    <row r="47" spans="1:7" ht="15.75" x14ac:dyDescent="0.25">
      <c r="A47" s="39" t="s">
        <v>1376</v>
      </c>
      <c r="B47" s="39">
        <v>26.293625133205602</v>
      </c>
      <c r="C47" s="39">
        <v>3.70921815066932</v>
      </c>
      <c r="D47" s="39">
        <v>7.0887243794115902</v>
      </c>
      <c r="E47" s="39">
        <v>2.8255260369046402</v>
      </c>
      <c r="F47" s="39">
        <v>4.0742797661434897E-2</v>
      </c>
      <c r="G47" s="18" t="s">
        <v>2366</v>
      </c>
    </row>
    <row r="48" spans="1:7" ht="15.75" x14ac:dyDescent="0.25">
      <c r="A48" s="39" t="s">
        <v>2836</v>
      </c>
      <c r="B48" s="39">
        <v>485.62180132011503</v>
      </c>
      <c r="C48" s="39">
        <v>70.428445816406494</v>
      </c>
      <c r="D48" s="39">
        <v>6.8952508562525701</v>
      </c>
      <c r="E48" s="39">
        <v>2.78560303940976</v>
      </c>
      <c r="F48" s="39">
        <v>3.1806274977098203E-2</v>
      </c>
      <c r="G48" s="18" t="s">
        <v>901</v>
      </c>
    </row>
    <row r="49" spans="1:7" ht="15.75" x14ac:dyDescent="0.25">
      <c r="A49" s="39" t="s">
        <v>2837</v>
      </c>
      <c r="B49" s="39">
        <v>146.15790067086999</v>
      </c>
      <c r="C49" s="39">
        <v>21.225936709857599</v>
      </c>
      <c r="D49" s="39">
        <v>6.88581628545949</v>
      </c>
      <c r="E49" s="39">
        <v>2.7836276901160399</v>
      </c>
      <c r="F49" s="39">
        <v>2.3988864208442699E-2</v>
      </c>
      <c r="G49" s="18" t="s">
        <v>2923</v>
      </c>
    </row>
    <row r="50" spans="1:7" ht="15.75" x14ac:dyDescent="0.25">
      <c r="A50" s="39" t="s">
        <v>58</v>
      </c>
      <c r="B50" s="39">
        <v>500.76319511934298</v>
      </c>
      <c r="C50" s="39">
        <v>73.1017309529134</v>
      </c>
      <c r="D50" s="39">
        <v>6.8502234980167103</v>
      </c>
      <c r="E50" s="39">
        <v>2.7761510587622502</v>
      </c>
      <c r="F50" s="39">
        <v>3.1854603412142802E-13</v>
      </c>
      <c r="G50" s="18" t="s">
        <v>551</v>
      </c>
    </row>
    <row r="51" spans="1:7" ht="15.75" x14ac:dyDescent="0.25">
      <c r="A51" s="39" t="s">
        <v>169</v>
      </c>
      <c r="B51" s="39">
        <v>131.44646377111999</v>
      </c>
      <c r="C51" s="39">
        <v>19.569306591478998</v>
      </c>
      <c r="D51" s="39">
        <v>6.7169709440985104</v>
      </c>
      <c r="E51" s="39">
        <v>2.7478107881947298</v>
      </c>
      <c r="F51" s="39">
        <v>2.82464302638494E-14</v>
      </c>
      <c r="G51" s="18" t="s">
        <v>549</v>
      </c>
    </row>
    <row r="52" spans="1:7" ht="15.75" x14ac:dyDescent="0.25">
      <c r="A52" s="39" t="s">
        <v>69</v>
      </c>
      <c r="B52" s="39">
        <v>273.691227583912</v>
      </c>
      <c r="C52" s="39">
        <v>41.687650708942002</v>
      </c>
      <c r="D52" s="39">
        <v>6.5652830737522203</v>
      </c>
      <c r="E52" s="39">
        <v>2.71485721679892</v>
      </c>
      <c r="F52" s="39">
        <v>3.7360674996376098E-25</v>
      </c>
      <c r="G52" s="18" t="s">
        <v>2924</v>
      </c>
    </row>
    <row r="53" spans="1:7" ht="15.75" x14ac:dyDescent="0.25">
      <c r="A53" s="39" t="s">
        <v>85</v>
      </c>
      <c r="B53" s="39">
        <v>48.2977086303516</v>
      </c>
      <c r="C53" s="39">
        <v>7.4577573184452204</v>
      </c>
      <c r="D53" s="39">
        <v>6.4761705923169703</v>
      </c>
      <c r="E53" s="39">
        <v>2.6951409889524198</v>
      </c>
      <c r="F53" s="39">
        <v>6.9002650015474295E-5</v>
      </c>
      <c r="G53" s="18" t="s">
        <v>2925</v>
      </c>
    </row>
    <row r="54" spans="1:7" ht="15.75" x14ac:dyDescent="0.25">
      <c r="A54" s="39" t="s">
        <v>2838</v>
      </c>
      <c r="B54" s="39">
        <v>103.263979951792</v>
      </c>
      <c r="C54" s="39">
        <v>16.1219335725295</v>
      </c>
      <c r="D54" s="39">
        <v>6.4051857977969604</v>
      </c>
      <c r="E54" s="39">
        <v>2.6792404200083699</v>
      </c>
      <c r="F54" s="39">
        <v>4.0767745574240601E-9</v>
      </c>
      <c r="G54" s="18" t="s">
        <v>2926</v>
      </c>
    </row>
    <row r="55" spans="1:7" ht="15.75" x14ac:dyDescent="0.25">
      <c r="A55" s="39" t="s">
        <v>73</v>
      </c>
      <c r="B55" s="39">
        <v>21.735720252179</v>
      </c>
      <c r="C55" s="39">
        <v>3.4080520018430001</v>
      </c>
      <c r="D55" s="39">
        <v>6.3777548700620699</v>
      </c>
      <c r="E55" s="39">
        <v>2.6730486484616098</v>
      </c>
      <c r="F55" s="39">
        <v>4.3895687233049797E-2</v>
      </c>
      <c r="G55" s="18" t="s">
        <v>2921</v>
      </c>
    </row>
    <row r="56" spans="1:7" ht="15.75" x14ac:dyDescent="0.25">
      <c r="A56" s="39" t="s">
        <v>2839</v>
      </c>
      <c r="B56" s="39">
        <v>80.201146909527495</v>
      </c>
      <c r="C56" s="39">
        <v>12.5817513994932</v>
      </c>
      <c r="D56" s="39">
        <v>6.3744024470836402</v>
      </c>
      <c r="E56" s="39">
        <v>2.6722901063581701</v>
      </c>
      <c r="F56" s="39">
        <v>1.8594540259165501E-2</v>
      </c>
      <c r="G56" s="18" t="s">
        <v>2927</v>
      </c>
    </row>
    <row r="57" spans="1:7" ht="15.75" x14ac:dyDescent="0.25">
      <c r="A57" s="39" t="s">
        <v>104</v>
      </c>
      <c r="B57" s="39">
        <v>840.41646085152195</v>
      </c>
      <c r="C57" s="39">
        <v>136.06198508830801</v>
      </c>
      <c r="D57" s="39">
        <v>6.1767176210612202</v>
      </c>
      <c r="E57" s="39">
        <v>2.62684037699103</v>
      </c>
      <c r="F57" s="39">
        <v>3.0943783599126601E-59</v>
      </c>
      <c r="G57" s="18" t="s">
        <v>549</v>
      </c>
    </row>
    <row r="58" spans="1:7" ht="15.75" x14ac:dyDescent="0.25">
      <c r="A58" s="39" t="s">
        <v>3880</v>
      </c>
      <c r="B58" s="39">
        <v>753.93096341569003</v>
      </c>
      <c r="C58" s="39">
        <v>123.067260844695</v>
      </c>
      <c r="D58" s="39">
        <v>6.1261700166311002</v>
      </c>
      <c r="E58" s="39">
        <v>2.6149854059095898</v>
      </c>
      <c r="F58" s="39">
        <v>7.7970251776257693E-55</v>
      </c>
      <c r="G58" s="18" t="s">
        <v>3878</v>
      </c>
    </row>
    <row r="59" spans="1:7" ht="15.75" x14ac:dyDescent="0.25">
      <c r="A59" s="39" t="s">
        <v>2840</v>
      </c>
      <c r="B59" s="39">
        <v>344.98609333806797</v>
      </c>
      <c r="C59" s="39">
        <v>56.492552188027197</v>
      </c>
      <c r="D59" s="39">
        <v>6.1067535449599104</v>
      </c>
      <c r="E59" s="39">
        <v>2.6104056223812799</v>
      </c>
      <c r="F59" s="39">
        <v>6.5004714030985195E-10</v>
      </c>
      <c r="G59" s="18" t="s">
        <v>2580</v>
      </c>
    </row>
    <row r="60" spans="1:7" ht="15.75" x14ac:dyDescent="0.25">
      <c r="A60" s="39" t="s">
        <v>87</v>
      </c>
      <c r="B60" s="39">
        <v>30.696194483665099</v>
      </c>
      <c r="C60" s="39">
        <v>5.7953033762203798</v>
      </c>
      <c r="D60" s="39">
        <v>5.2967364244673503</v>
      </c>
      <c r="E60" s="39">
        <v>2.4051037192120499</v>
      </c>
      <c r="F60" s="39">
        <v>2.5066620351662901E-2</v>
      </c>
      <c r="G60" s="18" t="s">
        <v>2905</v>
      </c>
    </row>
    <row r="61" spans="1:7" ht="15.75" x14ac:dyDescent="0.25">
      <c r="A61" s="39" t="s">
        <v>103</v>
      </c>
      <c r="B61" s="39">
        <v>42.269619461969697</v>
      </c>
      <c r="C61" s="39">
        <v>8.5617020633041694</v>
      </c>
      <c r="D61" s="39">
        <v>4.9370579762567397</v>
      </c>
      <c r="E61" s="39">
        <v>2.3036515868588299</v>
      </c>
      <c r="F61" s="39">
        <v>2.21728046447755E-3</v>
      </c>
      <c r="G61" s="18" t="s">
        <v>631</v>
      </c>
    </row>
    <row r="62" spans="1:7" ht="15.75" x14ac:dyDescent="0.25">
      <c r="A62" s="39" t="s">
        <v>2841</v>
      </c>
      <c r="B62" s="39">
        <v>47.368526453869499</v>
      </c>
      <c r="C62" s="39">
        <v>9.8888317931093397</v>
      </c>
      <c r="D62" s="39">
        <v>4.7901033655842404</v>
      </c>
      <c r="E62" s="39">
        <v>2.2600567881966902</v>
      </c>
      <c r="F62" s="39">
        <v>4.1525476241955697E-3</v>
      </c>
      <c r="G62" s="18" t="s">
        <v>2793</v>
      </c>
    </row>
    <row r="63" spans="1:7" ht="15.75" x14ac:dyDescent="0.25">
      <c r="A63" s="39" t="s">
        <v>116</v>
      </c>
      <c r="B63" s="39">
        <v>178.89443331285599</v>
      </c>
      <c r="C63" s="39">
        <v>37.695935612500001</v>
      </c>
      <c r="D63" s="39">
        <v>4.7457220627662098</v>
      </c>
      <c r="E63" s="39">
        <v>2.2466276103484502</v>
      </c>
      <c r="F63" s="39">
        <v>2.9878016413629401E-14</v>
      </c>
      <c r="G63" s="18" t="s">
        <v>635</v>
      </c>
    </row>
    <row r="64" spans="1:7" ht="15.75" x14ac:dyDescent="0.25">
      <c r="A64" s="39" t="s">
        <v>109</v>
      </c>
      <c r="B64" s="39">
        <v>224.36751000908299</v>
      </c>
      <c r="C64" s="39">
        <v>47.876268517742297</v>
      </c>
      <c r="D64" s="39">
        <v>4.6864034511364503</v>
      </c>
      <c r="E64" s="39">
        <v>2.22848116075216</v>
      </c>
      <c r="F64" s="39">
        <v>3.7788396102422397E-17</v>
      </c>
      <c r="G64" s="18" t="s">
        <v>639</v>
      </c>
    </row>
    <row r="65" spans="1:7" ht="15.75" x14ac:dyDescent="0.25">
      <c r="A65" s="39" t="s">
        <v>128</v>
      </c>
      <c r="B65" s="39">
        <v>171.15446587465999</v>
      </c>
      <c r="C65" s="39">
        <v>37.5262387645339</v>
      </c>
      <c r="D65" s="39">
        <v>4.5609278070366601</v>
      </c>
      <c r="E65" s="39">
        <v>2.1893273345774902</v>
      </c>
      <c r="F65" s="39">
        <v>9.13003880288479E-11</v>
      </c>
      <c r="G65" s="18" t="s">
        <v>2915</v>
      </c>
    </row>
    <row r="66" spans="1:7" ht="15.75" x14ac:dyDescent="0.25">
      <c r="A66" s="39" t="s">
        <v>150</v>
      </c>
      <c r="B66" s="39">
        <v>129.729210745068</v>
      </c>
      <c r="C66" s="39">
        <v>28.5067473543101</v>
      </c>
      <c r="D66" s="39">
        <v>4.5508247269555104</v>
      </c>
      <c r="E66" s="39">
        <v>2.1861280226010802</v>
      </c>
      <c r="F66" s="39">
        <v>2.3498204912314199E-7</v>
      </c>
      <c r="G66" s="18" t="s">
        <v>2928</v>
      </c>
    </row>
    <row r="67" spans="1:7" ht="15.75" x14ac:dyDescent="0.25">
      <c r="A67" s="39" t="s">
        <v>160</v>
      </c>
      <c r="B67" s="39">
        <v>40.911845291721697</v>
      </c>
      <c r="C67" s="39">
        <v>9.3599785761566405</v>
      </c>
      <c r="D67" s="39">
        <v>4.3709336467862601</v>
      </c>
      <c r="E67" s="39">
        <v>2.12794147737341</v>
      </c>
      <c r="F67" s="39">
        <v>5.7592781738953899E-3</v>
      </c>
      <c r="G67" s="18" t="s">
        <v>2929</v>
      </c>
    </row>
    <row r="68" spans="1:7" ht="15.75" x14ac:dyDescent="0.25">
      <c r="A68" s="39" t="s">
        <v>2842</v>
      </c>
      <c r="B68" s="39">
        <v>41.895363087565002</v>
      </c>
      <c r="C68" s="39">
        <v>9.6708097616763293</v>
      </c>
      <c r="D68" s="39">
        <v>4.3321463372786697</v>
      </c>
      <c r="E68" s="39">
        <v>2.1150819771337801</v>
      </c>
      <c r="F68" s="39">
        <v>9.3273896336544693E-3</v>
      </c>
      <c r="G68" s="18" t="s">
        <v>2260</v>
      </c>
    </row>
    <row r="69" spans="1:7" ht="15.75" x14ac:dyDescent="0.25">
      <c r="A69" s="39" t="s">
        <v>110</v>
      </c>
      <c r="B69" s="39">
        <v>693.52383088671195</v>
      </c>
      <c r="C69" s="39">
        <v>160.49741004513999</v>
      </c>
      <c r="D69" s="39">
        <v>4.3210904817196596</v>
      </c>
      <c r="E69" s="39">
        <v>2.1113954406387099</v>
      </c>
      <c r="F69" s="39">
        <v>8.5818973812077292E-15</v>
      </c>
      <c r="G69" s="18" t="s">
        <v>641</v>
      </c>
    </row>
    <row r="70" spans="1:7" ht="15.75" x14ac:dyDescent="0.25">
      <c r="A70" s="39" t="s">
        <v>145</v>
      </c>
      <c r="B70" s="39">
        <v>1493.0521108842099</v>
      </c>
      <c r="C70" s="39">
        <v>378.34188047696</v>
      </c>
      <c r="D70" s="39">
        <v>3.9463040914264602</v>
      </c>
      <c r="E70" s="39">
        <v>1.9805021304886199</v>
      </c>
      <c r="F70" s="39">
        <v>5.9691385106942204E-50</v>
      </c>
      <c r="G70" s="18" t="s">
        <v>2930</v>
      </c>
    </row>
    <row r="71" spans="1:7" ht="15.75" x14ac:dyDescent="0.25">
      <c r="A71" s="39" t="s">
        <v>185</v>
      </c>
      <c r="B71" s="39">
        <v>68.236763756329296</v>
      </c>
      <c r="C71" s="39">
        <v>17.4497241726677</v>
      </c>
      <c r="D71" s="39">
        <v>3.9104780729549602</v>
      </c>
      <c r="E71" s="39">
        <v>1.96734499405931</v>
      </c>
      <c r="F71" s="39">
        <v>2.2963942935942799E-4</v>
      </c>
      <c r="G71" s="18" t="s">
        <v>560</v>
      </c>
    </row>
    <row r="72" spans="1:7" ht="15.75" x14ac:dyDescent="0.25">
      <c r="A72" s="39" t="s">
        <v>176</v>
      </c>
      <c r="B72" s="39">
        <v>505.83784126247002</v>
      </c>
      <c r="C72" s="39">
        <v>129.45864009505399</v>
      </c>
      <c r="D72" s="39">
        <v>3.90733164577553</v>
      </c>
      <c r="E72" s="39">
        <v>1.96618371352251</v>
      </c>
      <c r="F72" s="39">
        <v>5.1814229227248202E-22</v>
      </c>
      <c r="G72" s="18" t="s">
        <v>718</v>
      </c>
    </row>
    <row r="73" spans="1:7" ht="15.75" x14ac:dyDescent="0.25">
      <c r="A73" s="39" t="s">
        <v>2843</v>
      </c>
      <c r="B73" s="39">
        <v>136.83073401401501</v>
      </c>
      <c r="C73" s="39">
        <v>37.386758699825997</v>
      </c>
      <c r="D73" s="39">
        <v>3.65987153667461</v>
      </c>
      <c r="E73" s="39">
        <v>1.8717930100789599</v>
      </c>
      <c r="F73" s="39">
        <v>3.3224601351308197E-2</v>
      </c>
      <c r="G73" s="18" t="s">
        <v>2326</v>
      </c>
    </row>
    <row r="74" spans="1:7" ht="15.75" x14ac:dyDescent="0.25">
      <c r="A74" s="39" t="s">
        <v>75</v>
      </c>
      <c r="B74" s="39">
        <v>74.326590346855596</v>
      </c>
      <c r="C74" s="39">
        <v>20.984743392190801</v>
      </c>
      <c r="D74" s="39">
        <v>3.5419346788160002</v>
      </c>
      <c r="E74" s="39">
        <v>1.8245376058173199</v>
      </c>
      <c r="F74" s="39">
        <v>3.031032583284E-4</v>
      </c>
      <c r="G74" s="18" t="s">
        <v>2931</v>
      </c>
    </row>
    <row r="75" spans="1:7" ht="15.75" x14ac:dyDescent="0.25">
      <c r="A75" s="39" t="s">
        <v>2844</v>
      </c>
      <c r="B75" s="39">
        <v>883.88920313972505</v>
      </c>
      <c r="C75" s="39">
        <v>250.41069240094001</v>
      </c>
      <c r="D75" s="39">
        <v>3.5297582330250599</v>
      </c>
      <c r="E75" s="39">
        <v>1.8195693710429901</v>
      </c>
      <c r="F75" s="39">
        <v>6.3247868177135702E-27</v>
      </c>
      <c r="G75" s="18" t="s">
        <v>2602</v>
      </c>
    </row>
    <row r="76" spans="1:7" ht="15.75" x14ac:dyDescent="0.25">
      <c r="A76" s="39" t="s">
        <v>171</v>
      </c>
      <c r="B76" s="39">
        <v>284.66042041829598</v>
      </c>
      <c r="C76" s="39">
        <v>81.067124677387298</v>
      </c>
      <c r="D76" s="39">
        <v>3.5114162683223702</v>
      </c>
      <c r="E76" s="39">
        <v>1.8120530337140599</v>
      </c>
      <c r="F76" s="39">
        <v>4.1026475348245302E-13</v>
      </c>
      <c r="G76" s="18" t="s">
        <v>2932</v>
      </c>
    </row>
    <row r="77" spans="1:7" ht="15.75" x14ac:dyDescent="0.25">
      <c r="A77" s="39" t="s">
        <v>188</v>
      </c>
      <c r="B77" s="39">
        <v>81.307702977922304</v>
      </c>
      <c r="C77" s="39">
        <v>23.381659803261499</v>
      </c>
      <c r="D77" s="39">
        <v>3.4774136507871298</v>
      </c>
      <c r="E77" s="39">
        <v>1.7980146910068</v>
      </c>
      <c r="F77" s="39">
        <v>1.5387051969792401E-4</v>
      </c>
      <c r="G77" s="18" t="s">
        <v>543</v>
      </c>
    </row>
    <row r="78" spans="1:7" ht="15.75" x14ac:dyDescent="0.25">
      <c r="A78" s="39" t="s">
        <v>2845</v>
      </c>
      <c r="B78" s="39">
        <v>69.198431424045907</v>
      </c>
      <c r="C78" s="39">
        <v>20.054336708145001</v>
      </c>
      <c r="D78" s="39">
        <v>3.45054700293035</v>
      </c>
      <c r="E78" s="39">
        <v>1.7868250853286101</v>
      </c>
      <c r="F78" s="39">
        <v>1.23809609249725E-2</v>
      </c>
      <c r="G78" s="18" t="s">
        <v>2933</v>
      </c>
    </row>
    <row r="79" spans="1:7" ht="15.75" x14ac:dyDescent="0.25">
      <c r="A79" s="39" t="s">
        <v>95</v>
      </c>
      <c r="B79" s="39">
        <v>157.739208989964</v>
      </c>
      <c r="C79" s="39">
        <v>45.791937632524998</v>
      </c>
      <c r="D79" s="39">
        <v>3.4446939165536699</v>
      </c>
      <c r="E79" s="39">
        <v>1.78437579579215</v>
      </c>
      <c r="F79" s="39">
        <v>8.2319608997754995E-9</v>
      </c>
      <c r="G79" s="18" t="s">
        <v>583</v>
      </c>
    </row>
    <row r="80" spans="1:7" ht="15.75" x14ac:dyDescent="0.25">
      <c r="A80" s="39" t="s">
        <v>158</v>
      </c>
      <c r="B80" s="39">
        <v>100.536759088325</v>
      </c>
      <c r="C80" s="39">
        <v>29.295358830469201</v>
      </c>
      <c r="D80" s="39">
        <v>3.4318323141261402</v>
      </c>
      <c r="E80" s="39">
        <v>1.77897906172764</v>
      </c>
      <c r="F80" s="39">
        <v>1.7931317354019801E-4</v>
      </c>
      <c r="G80" s="18" t="s">
        <v>543</v>
      </c>
    </row>
    <row r="81" spans="1:7" ht="15.75" x14ac:dyDescent="0.25">
      <c r="A81" s="39" t="s">
        <v>79</v>
      </c>
      <c r="B81" s="39">
        <v>57.384428607747502</v>
      </c>
      <c r="C81" s="39">
        <v>17.0944090165282</v>
      </c>
      <c r="D81" s="39">
        <v>3.3569121080619801</v>
      </c>
      <c r="E81" s="39">
        <v>1.74713476434464</v>
      </c>
      <c r="F81" s="39">
        <v>1.3949915212687E-2</v>
      </c>
      <c r="G81" s="18" t="s">
        <v>597</v>
      </c>
    </row>
    <row r="82" spans="1:7" ht="15.75" x14ac:dyDescent="0.25">
      <c r="A82" s="39" t="s">
        <v>102</v>
      </c>
      <c r="B82" s="39">
        <v>421.28758070748199</v>
      </c>
      <c r="C82" s="39">
        <v>128.13117783306899</v>
      </c>
      <c r="D82" s="39">
        <v>3.2879396555328699</v>
      </c>
      <c r="E82" s="39">
        <v>1.7171838210809101</v>
      </c>
      <c r="F82" s="39">
        <v>9.83390840354622E-19</v>
      </c>
      <c r="G82" s="18" t="s">
        <v>2796</v>
      </c>
    </row>
    <row r="83" spans="1:7" ht="15.75" x14ac:dyDescent="0.25">
      <c r="A83" s="39" t="s">
        <v>407</v>
      </c>
      <c r="B83" s="39">
        <v>89.150792643935404</v>
      </c>
      <c r="C83" s="39">
        <v>27.188189191197701</v>
      </c>
      <c r="D83" s="39">
        <v>3.2790264926065098</v>
      </c>
      <c r="E83" s="39">
        <v>1.71326755790591</v>
      </c>
      <c r="F83" s="39">
        <v>1.61218395697244E-3</v>
      </c>
      <c r="G83" s="18" t="s">
        <v>560</v>
      </c>
    </row>
    <row r="84" spans="1:7" ht="15.75" x14ac:dyDescent="0.25">
      <c r="A84" s="39" t="s">
        <v>250</v>
      </c>
      <c r="B84" s="39">
        <v>244.261429342588</v>
      </c>
      <c r="C84" s="39">
        <v>74.503761571572696</v>
      </c>
      <c r="D84" s="39">
        <v>3.27851136895868</v>
      </c>
      <c r="E84" s="39">
        <v>1.7130408977327201</v>
      </c>
      <c r="F84" s="39">
        <v>3.72186862172995E-9</v>
      </c>
      <c r="G84" s="18" t="s">
        <v>2934</v>
      </c>
    </row>
    <row r="85" spans="1:7" ht="15.75" x14ac:dyDescent="0.25">
      <c r="A85" s="39" t="s">
        <v>162</v>
      </c>
      <c r="B85" s="39">
        <v>54.3583142776858</v>
      </c>
      <c r="C85" s="39">
        <v>16.628048102915901</v>
      </c>
      <c r="D85" s="39">
        <v>3.2690736724626999</v>
      </c>
      <c r="E85" s="39">
        <v>1.7088818903198999</v>
      </c>
      <c r="F85" s="39">
        <v>9.0060096778990396E-3</v>
      </c>
      <c r="G85" s="18" t="s">
        <v>703</v>
      </c>
    </row>
    <row r="86" spans="1:7" ht="15.75" x14ac:dyDescent="0.25">
      <c r="A86" s="39" t="s">
        <v>2846</v>
      </c>
      <c r="B86" s="39">
        <v>863.13598125639601</v>
      </c>
      <c r="C86" s="39">
        <v>271.38402061012999</v>
      </c>
      <c r="D86" s="39">
        <v>3.18049669732167</v>
      </c>
      <c r="E86" s="39">
        <v>1.6692520884044799</v>
      </c>
      <c r="F86" s="39">
        <v>2.22003292660287E-4</v>
      </c>
      <c r="G86" s="18" t="s">
        <v>2521</v>
      </c>
    </row>
    <row r="87" spans="1:7" ht="15.75" x14ac:dyDescent="0.25">
      <c r="A87" s="39" t="s">
        <v>190</v>
      </c>
      <c r="B87" s="39">
        <v>285.58140476298701</v>
      </c>
      <c r="C87" s="39">
        <v>95.453890358839203</v>
      </c>
      <c r="D87" s="39">
        <v>2.9918257253779998</v>
      </c>
      <c r="E87" s="39">
        <v>1.5810261403139301</v>
      </c>
      <c r="F87" s="39">
        <v>3.1801301699271298E-2</v>
      </c>
      <c r="G87" s="18" t="s">
        <v>735</v>
      </c>
    </row>
    <row r="88" spans="1:7" ht="15.75" x14ac:dyDescent="0.25">
      <c r="A88" s="39" t="s">
        <v>143</v>
      </c>
      <c r="B88" s="39">
        <v>47.455209198266701</v>
      </c>
      <c r="C88" s="39">
        <v>15.8697534775031</v>
      </c>
      <c r="D88" s="39">
        <v>2.9902927771082899</v>
      </c>
      <c r="E88" s="39">
        <v>1.58028674442462</v>
      </c>
      <c r="F88" s="39">
        <v>4.20555753665331E-2</v>
      </c>
      <c r="G88" s="18" t="s">
        <v>560</v>
      </c>
    </row>
    <row r="89" spans="1:7" ht="15.75" x14ac:dyDescent="0.25">
      <c r="A89" s="39" t="s">
        <v>147</v>
      </c>
      <c r="B89" s="39">
        <v>300.50612470956298</v>
      </c>
      <c r="C89" s="39">
        <v>100.87984385625001</v>
      </c>
      <c r="D89" s="39">
        <v>2.9788520007799799</v>
      </c>
      <c r="E89" s="39">
        <v>1.5747564475066</v>
      </c>
      <c r="F89" s="39">
        <v>2.9681818255804303E-4</v>
      </c>
      <c r="G89" s="18" t="s">
        <v>2503</v>
      </c>
    </row>
    <row r="90" spans="1:7" ht="15.75" x14ac:dyDescent="0.25">
      <c r="A90" s="39" t="s">
        <v>2847</v>
      </c>
      <c r="B90" s="39">
        <v>168.751908946631</v>
      </c>
      <c r="C90" s="39">
        <v>57.335212604011502</v>
      </c>
      <c r="D90" s="39">
        <v>2.9432507752630901</v>
      </c>
      <c r="E90" s="39">
        <v>1.5574104701801099</v>
      </c>
      <c r="F90" s="39">
        <v>1.27699405962879E-2</v>
      </c>
      <c r="G90" s="18" t="s">
        <v>2935</v>
      </c>
    </row>
    <row r="91" spans="1:7" ht="15.75" x14ac:dyDescent="0.25">
      <c r="A91" s="39" t="s">
        <v>2848</v>
      </c>
      <c r="B91" s="39">
        <v>138.425890657314</v>
      </c>
      <c r="C91" s="39">
        <v>47.2397781564963</v>
      </c>
      <c r="D91" s="39">
        <v>2.9302824030785102</v>
      </c>
      <c r="E91" s="39">
        <v>1.55103970966044</v>
      </c>
      <c r="F91" s="39">
        <v>5.4459108971365705E-4</v>
      </c>
      <c r="G91" s="18" t="s">
        <v>866</v>
      </c>
    </row>
    <row r="92" spans="1:7" ht="15.75" x14ac:dyDescent="0.25">
      <c r="A92" s="39" t="s">
        <v>321</v>
      </c>
      <c r="B92" s="39">
        <v>92.189490399047997</v>
      </c>
      <c r="C92" s="39">
        <v>31.560805940679799</v>
      </c>
      <c r="D92" s="39">
        <v>2.9210119213154102</v>
      </c>
      <c r="E92" s="39">
        <v>1.5464682461463899</v>
      </c>
      <c r="F92" s="39">
        <v>5.2702731349183504E-4</v>
      </c>
      <c r="G92" s="18" t="s">
        <v>2936</v>
      </c>
    </row>
    <row r="93" spans="1:7" ht="15.75" x14ac:dyDescent="0.25">
      <c r="A93" s="39" t="s">
        <v>2849</v>
      </c>
      <c r="B93" s="39">
        <v>359.19611649171998</v>
      </c>
      <c r="C93" s="39">
        <v>126.954851671537</v>
      </c>
      <c r="D93" s="39">
        <v>2.8293216979296498</v>
      </c>
      <c r="E93" s="39">
        <v>1.50045622255306</v>
      </c>
      <c r="F93" s="39">
        <v>3.4160410177606799E-2</v>
      </c>
      <c r="G93" s="18" t="s">
        <v>551</v>
      </c>
    </row>
    <row r="94" spans="1:7" ht="15.75" x14ac:dyDescent="0.25">
      <c r="A94" s="39" t="s">
        <v>186</v>
      </c>
      <c r="B94" s="39">
        <v>85.038887216858001</v>
      </c>
      <c r="C94" s="39">
        <v>30.4750977992069</v>
      </c>
      <c r="D94" s="39">
        <v>2.79043853368933</v>
      </c>
      <c r="E94" s="39">
        <v>1.4804918678115699</v>
      </c>
      <c r="F94" s="39">
        <v>2.1082819024789202E-3</v>
      </c>
      <c r="G94" s="18" t="s">
        <v>2479</v>
      </c>
    </row>
    <row r="95" spans="1:7" ht="15.75" x14ac:dyDescent="0.25">
      <c r="A95" s="39" t="s">
        <v>1154</v>
      </c>
      <c r="B95" s="39">
        <v>243.058141776263</v>
      </c>
      <c r="C95" s="39">
        <v>87.150853084740703</v>
      </c>
      <c r="D95" s="39">
        <v>2.7889358872933401</v>
      </c>
      <c r="E95" s="39">
        <v>1.4797147697383599</v>
      </c>
      <c r="F95" s="39">
        <v>2.6338287657232999E-9</v>
      </c>
      <c r="G95" s="18" t="s">
        <v>2937</v>
      </c>
    </row>
    <row r="96" spans="1:7" ht="15.75" x14ac:dyDescent="0.25">
      <c r="A96" s="39" t="s">
        <v>2850</v>
      </c>
      <c r="B96" s="39">
        <v>1124.8904407295399</v>
      </c>
      <c r="C96" s="39">
        <v>416.988650510919</v>
      </c>
      <c r="D96" s="39">
        <v>2.6976524165615898</v>
      </c>
      <c r="E96" s="39">
        <v>1.43170447385808</v>
      </c>
      <c r="F96" s="39">
        <v>1.12333096532386E-15</v>
      </c>
      <c r="G96" s="18" t="s">
        <v>2938</v>
      </c>
    </row>
    <row r="97" spans="1:7" ht="15.75" x14ac:dyDescent="0.25">
      <c r="A97" s="39" t="s">
        <v>1106</v>
      </c>
      <c r="B97" s="39">
        <v>102.377842238889</v>
      </c>
      <c r="C97" s="39">
        <v>39.718867664377598</v>
      </c>
      <c r="D97" s="39">
        <v>2.5775619562968499</v>
      </c>
      <c r="E97" s="39">
        <v>1.3660071057574801</v>
      </c>
      <c r="F97" s="39">
        <v>1.35286599784712E-3</v>
      </c>
      <c r="G97" s="18" t="s">
        <v>2483</v>
      </c>
    </row>
    <row r="98" spans="1:7" ht="15.75" x14ac:dyDescent="0.25">
      <c r="A98" s="39" t="s">
        <v>219</v>
      </c>
      <c r="B98" s="39">
        <v>260.89113410487101</v>
      </c>
      <c r="C98" s="39">
        <v>101.497993352596</v>
      </c>
      <c r="D98" s="39">
        <v>2.5704068177836299</v>
      </c>
      <c r="E98" s="39">
        <v>1.3619967125518999</v>
      </c>
      <c r="F98" s="39">
        <v>3.0168346906095499E-3</v>
      </c>
      <c r="G98" s="18" t="s">
        <v>775</v>
      </c>
    </row>
    <row r="99" spans="1:7" ht="15.75" x14ac:dyDescent="0.25">
      <c r="A99" s="39" t="s">
        <v>180</v>
      </c>
      <c r="B99" s="39">
        <v>3815.1606391262198</v>
      </c>
      <c r="C99" s="39">
        <v>1487.6930700699199</v>
      </c>
      <c r="D99" s="39">
        <v>2.5644810182162798</v>
      </c>
      <c r="E99" s="39">
        <v>1.3586668928100301</v>
      </c>
      <c r="F99" s="39">
        <v>4.8491292436586002E-23</v>
      </c>
      <c r="G99" s="18" t="s">
        <v>2939</v>
      </c>
    </row>
    <row r="100" spans="1:7" ht="15.75" x14ac:dyDescent="0.25">
      <c r="A100" s="39" t="s">
        <v>126</v>
      </c>
      <c r="B100" s="39">
        <v>200.567798545599</v>
      </c>
      <c r="C100" s="39">
        <v>78.494254994836496</v>
      </c>
      <c r="D100" s="39">
        <v>2.55519080420334</v>
      </c>
      <c r="E100" s="39">
        <v>1.35343102580084</v>
      </c>
      <c r="F100" s="39">
        <v>9.2893968492974399E-7</v>
      </c>
      <c r="G100" s="18" t="s">
        <v>2940</v>
      </c>
    </row>
    <row r="101" spans="1:7" ht="15.75" x14ac:dyDescent="0.25">
      <c r="A101" s="39" t="s">
        <v>199</v>
      </c>
      <c r="B101" s="39">
        <v>173.40868162075</v>
      </c>
      <c r="C101" s="39">
        <v>68.148955595473794</v>
      </c>
      <c r="D101" s="39">
        <v>2.5445537661661102</v>
      </c>
      <c r="E101" s="39">
        <v>1.34741267563883</v>
      </c>
      <c r="F101" s="39">
        <v>7.3922989926624002E-6</v>
      </c>
      <c r="G101" s="18" t="s">
        <v>748</v>
      </c>
    </row>
    <row r="102" spans="1:7" ht="15.75" x14ac:dyDescent="0.25">
      <c r="A102" s="39" t="s">
        <v>2851</v>
      </c>
      <c r="B102" s="39">
        <v>539.54732292645201</v>
      </c>
      <c r="C102" s="39">
        <v>216.57192650302201</v>
      </c>
      <c r="D102" s="39">
        <v>2.4913077684559601</v>
      </c>
      <c r="E102" s="39">
        <v>1.31690325867142</v>
      </c>
      <c r="F102" s="39">
        <v>3.5723031777773502E-10</v>
      </c>
      <c r="G102" s="18" t="s">
        <v>551</v>
      </c>
    </row>
    <row r="103" spans="1:7" ht="15.75" x14ac:dyDescent="0.25">
      <c r="A103" s="39" t="s">
        <v>353</v>
      </c>
      <c r="B103" s="39">
        <v>132.08641265968799</v>
      </c>
      <c r="C103" s="39">
        <v>54.047538864155101</v>
      </c>
      <c r="D103" s="39">
        <v>2.4438931991274999</v>
      </c>
      <c r="E103" s="39">
        <v>1.2891812391436199</v>
      </c>
      <c r="F103" s="39">
        <v>3.80855663342771E-4</v>
      </c>
      <c r="G103" s="18" t="s">
        <v>698</v>
      </c>
    </row>
    <row r="104" spans="1:7" ht="15.75" x14ac:dyDescent="0.25">
      <c r="A104" s="39" t="s">
        <v>3895</v>
      </c>
      <c r="B104" s="39">
        <v>161.53102430808201</v>
      </c>
      <c r="C104" s="39">
        <v>66.232238879735306</v>
      </c>
      <c r="D104" s="39">
        <v>2.4388579797429202</v>
      </c>
      <c r="E104" s="39">
        <v>1.28620574916069</v>
      </c>
      <c r="F104" s="39">
        <v>1.56826614356999E-2</v>
      </c>
      <c r="G104" s="18" t="s">
        <v>3896</v>
      </c>
    </row>
    <row r="105" spans="1:7" ht="15.75" x14ac:dyDescent="0.25">
      <c r="A105" s="39" t="s">
        <v>2852</v>
      </c>
      <c r="B105" s="39">
        <v>5308.4533245577004</v>
      </c>
      <c r="C105" s="39">
        <v>2178.8996370469999</v>
      </c>
      <c r="D105" s="39">
        <v>2.4363000637111001</v>
      </c>
      <c r="E105" s="39">
        <v>1.2846918318353999</v>
      </c>
      <c r="F105" s="39">
        <v>3.5096604307722302E-2</v>
      </c>
      <c r="G105" s="18" t="s">
        <v>2941</v>
      </c>
    </row>
    <row r="106" spans="1:7" ht="15.75" x14ac:dyDescent="0.25">
      <c r="A106" s="39" t="s">
        <v>2853</v>
      </c>
      <c r="B106" s="39">
        <v>566.040050722665</v>
      </c>
      <c r="C106" s="39">
        <v>235.92748068155601</v>
      </c>
      <c r="D106" s="39">
        <v>2.39921203366164</v>
      </c>
      <c r="E106" s="39">
        <v>1.2625606634231701</v>
      </c>
      <c r="F106" s="39">
        <v>1.23288510163761E-11</v>
      </c>
      <c r="G106" s="18" t="s">
        <v>2942</v>
      </c>
    </row>
    <row r="107" spans="1:7" ht="15.75" x14ac:dyDescent="0.25">
      <c r="A107" s="39" t="s">
        <v>227</v>
      </c>
      <c r="B107" s="39">
        <v>102.730217497449</v>
      </c>
      <c r="C107" s="39">
        <v>43.374597678066799</v>
      </c>
      <c r="D107" s="39">
        <v>2.3684419682674398</v>
      </c>
      <c r="E107" s="39">
        <v>1.24393832333646</v>
      </c>
      <c r="F107" s="39">
        <v>4.5193688422035796E-3</v>
      </c>
      <c r="G107" s="18" t="s">
        <v>782</v>
      </c>
    </row>
    <row r="108" spans="1:7" ht="15.75" x14ac:dyDescent="0.25">
      <c r="A108" s="39" t="s">
        <v>2854</v>
      </c>
      <c r="B108" s="39">
        <v>137.390720081328</v>
      </c>
      <c r="C108" s="39">
        <v>58.293953527804298</v>
      </c>
      <c r="D108" s="39">
        <v>2.3568605621472698</v>
      </c>
      <c r="E108" s="39">
        <v>1.2368664076125699</v>
      </c>
      <c r="F108" s="39">
        <v>1.70186535352248E-2</v>
      </c>
      <c r="G108" s="18" t="s">
        <v>2943</v>
      </c>
    </row>
    <row r="109" spans="1:7" ht="15.75" x14ac:dyDescent="0.25">
      <c r="A109" s="39" t="s">
        <v>218</v>
      </c>
      <c r="B109" s="39">
        <v>344.85444602525098</v>
      </c>
      <c r="C109" s="39">
        <v>150.13705438490501</v>
      </c>
      <c r="D109" s="39">
        <v>2.2969309437838699</v>
      </c>
      <c r="E109" s="39">
        <v>1.1997074833775001</v>
      </c>
      <c r="F109" s="39">
        <v>2.1936580640534998E-8</v>
      </c>
      <c r="G109" s="18" t="s">
        <v>2940</v>
      </c>
    </row>
    <row r="110" spans="1:7" ht="15.75" x14ac:dyDescent="0.25">
      <c r="A110" s="39" t="s">
        <v>240</v>
      </c>
      <c r="B110" s="39">
        <v>250.10493104949299</v>
      </c>
      <c r="C110" s="39">
        <v>109.348271836084</v>
      </c>
      <c r="D110" s="39">
        <v>2.28723259041905</v>
      </c>
      <c r="E110" s="39">
        <v>1.1936030819638399</v>
      </c>
      <c r="F110" s="39">
        <v>5.6078971379826601E-6</v>
      </c>
      <c r="G110" s="18" t="s">
        <v>2482</v>
      </c>
    </row>
    <row r="111" spans="1:7" ht="15.75" x14ac:dyDescent="0.25">
      <c r="A111" s="39" t="s">
        <v>256</v>
      </c>
      <c r="B111" s="39">
        <v>2138.3211158946701</v>
      </c>
      <c r="C111" s="39">
        <v>949.51860107046696</v>
      </c>
      <c r="D111" s="39">
        <v>2.2520055041406999</v>
      </c>
      <c r="E111" s="39">
        <v>1.1712103535224001</v>
      </c>
      <c r="F111" s="39">
        <v>5.1009073441492803E-3</v>
      </c>
      <c r="G111" s="18" t="s">
        <v>2464</v>
      </c>
    </row>
    <row r="112" spans="1:7" ht="15.75" x14ac:dyDescent="0.25">
      <c r="A112" s="39" t="s">
        <v>289</v>
      </c>
      <c r="B112" s="39">
        <v>1582.0798270602099</v>
      </c>
      <c r="C112" s="39">
        <v>709.22517588650601</v>
      </c>
      <c r="D112" s="39">
        <v>2.23071583024766</v>
      </c>
      <c r="E112" s="39">
        <v>1.1575067411014099</v>
      </c>
      <c r="F112" s="39">
        <v>3.89704053373866E-19</v>
      </c>
      <c r="G112" s="18" t="s">
        <v>844</v>
      </c>
    </row>
    <row r="113" spans="1:7" ht="15.75" x14ac:dyDescent="0.25">
      <c r="A113" s="39" t="s">
        <v>2855</v>
      </c>
      <c r="B113" s="39">
        <v>519.74516361174597</v>
      </c>
      <c r="C113" s="39">
        <v>233.041797202487</v>
      </c>
      <c r="D113" s="39">
        <v>2.2302658572451102</v>
      </c>
      <c r="E113" s="39">
        <v>1.1572156958261799</v>
      </c>
      <c r="F113" s="39">
        <v>1.1200922674257399E-4</v>
      </c>
      <c r="G113" s="18" t="s">
        <v>2629</v>
      </c>
    </row>
    <row r="114" spans="1:7" ht="15.75" x14ac:dyDescent="0.25">
      <c r="A114" s="39" t="s">
        <v>235</v>
      </c>
      <c r="B114" s="39">
        <v>191.92747639850799</v>
      </c>
      <c r="C114" s="39">
        <v>86.564670517960806</v>
      </c>
      <c r="D114" s="39">
        <v>2.2171571294629402</v>
      </c>
      <c r="E114" s="39">
        <v>1.1487110173247701</v>
      </c>
      <c r="F114" s="39">
        <v>8.9459887864728406E-5</v>
      </c>
      <c r="G114" s="18" t="s">
        <v>2944</v>
      </c>
    </row>
    <row r="115" spans="1:7" ht="15.75" x14ac:dyDescent="0.25">
      <c r="A115" s="39" t="s">
        <v>211</v>
      </c>
      <c r="B115" s="39">
        <v>3478.2179318128801</v>
      </c>
      <c r="C115" s="39">
        <v>1592.7852788749501</v>
      </c>
      <c r="D115" s="39">
        <v>2.1837330982049799</v>
      </c>
      <c r="E115" s="39">
        <v>1.12679653692327</v>
      </c>
      <c r="F115" s="39">
        <v>1.8874817251339301E-11</v>
      </c>
      <c r="G115" s="18" t="s">
        <v>763</v>
      </c>
    </row>
    <row r="116" spans="1:7" ht="15.75" x14ac:dyDescent="0.25">
      <c r="A116" s="39" t="s">
        <v>2856</v>
      </c>
      <c r="B116" s="39">
        <v>1017.44308885367</v>
      </c>
      <c r="C116" s="39">
        <v>466.85244740210402</v>
      </c>
      <c r="D116" s="39">
        <v>2.1793675807322801</v>
      </c>
      <c r="E116" s="39">
        <v>1.1239095476127201</v>
      </c>
      <c r="F116" s="39">
        <v>1.2818622387254999E-10</v>
      </c>
      <c r="G116" s="18" t="s">
        <v>2945</v>
      </c>
    </row>
    <row r="117" spans="1:7" ht="15.75" x14ac:dyDescent="0.25">
      <c r="A117" s="39" t="s">
        <v>2857</v>
      </c>
      <c r="B117" s="39">
        <v>137.09055322476701</v>
      </c>
      <c r="C117" s="39">
        <v>63.239907464858902</v>
      </c>
      <c r="D117" s="39">
        <v>2.16778548104209</v>
      </c>
      <c r="E117" s="39">
        <v>1.1162219980436201</v>
      </c>
      <c r="F117" s="39">
        <v>3.5199579126287198E-2</v>
      </c>
      <c r="G117" s="18" t="s">
        <v>944</v>
      </c>
    </row>
    <row r="118" spans="1:7" ht="15.75" x14ac:dyDescent="0.25">
      <c r="A118" s="39" t="s">
        <v>1209</v>
      </c>
      <c r="B118" s="39">
        <v>1144.9543233613001</v>
      </c>
      <c r="C118" s="39">
        <v>535.61626369586997</v>
      </c>
      <c r="D118" s="39">
        <v>2.1376392035985998</v>
      </c>
      <c r="E118" s="39">
        <v>1.0960183717188801</v>
      </c>
      <c r="F118" s="39">
        <v>7.4820131241122396E-3</v>
      </c>
      <c r="G118" s="18" t="s">
        <v>2310</v>
      </c>
    </row>
    <row r="119" spans="1:7" ht="15.75" x14ac:dyDescent="0.25">
      <c r="A119" s="39" t="s">
        <v>290</v>
      </c>
      <c r="B119" s="39">
        <v>86.780997502761494</v>
      </c>
      <c r="C119" s="39">
        <v>40.612701074163098</v>
      </c>
      <c r="D119" s="39">
        <v>2.1367945299744999</v>
      </c>
      <c r="E119" s="39">
        <v>1.0954481879048501</v>
      </c>
      <c r="F119" s="39">
        <v>4.20555753665331E-2</v>
      </c>
      <c r="G119" s="18" t="s">
        <v>800</v>
      </c>
    </row>
    <row r="120" spans="1:7" ht="15.75" x14ac:dyDescent="0.25">
      <c r="A120" s="39" t="s">
        <v>2858</v>
      </c>
      <c r="B120" s="39">
        <v>7414.57635304012</v>
      </c>
      <c r="C120" s="39">
        <v>3480.0001196744602</v>
      </c>
      <c r="D120" s="39">
        <v>2.1306253155341</v>
      </c>
      <c r="E120" s="39">
        <v>1.09127690802058</v>
      </c>
      <c r="F120" s="39">
        <v>6.9268542300152903E-16</v>
      </c>
      <c r="G120" s="18" t="s">
        <v>2503</v>
      </c>
    </row>
    <row r="121" spans="1:7" ht="15.75" x14ac:dyDescent="0.25">
      <c r="A121" s="39" t="s">
        <v>2859</v>
      </c>
      <c r="B121" s="39">
        <v>2245.8992422268102</v>
      </c>
      <c r="C121" s="39">
        <v>1056.6688683361399</v>
      </c>
      <c r="D121" s="39">
        <v>2.1254522675237499</v>
      </c>
      <c r="E121" s="39">
        <v>1.0877698599274399</v>
      </c>
      <c r="F121" s="39">
        <v>2.35351391822974E-11</v>
      </c>
      <c r="G121" s="18" t="s">
        <v>1033</v>
      </c>
    </row>
    <row r="122" spans="1:7" ht="15.75" x14ac:dyDescent="0.25">
      <c r="A122" s="39" t="s">
        <v>236</v>
      </c>
      <c r="B122" s="39">
        <v>612.99013180020597</v>
      </c>
      <c r="C122" s="39">
        <v>291.16180820549999</v>
      </c>
      <c r="D122" s="39">
        <v>2.1053246494731201</v>
      </c>
      <c r="E122" s="39">
        <v>1.0740427197861</v>
      </c>
      <c r="F122" s="39">
        <v>2.1527420231225599E-7</v>
      </c>
      <c r="G122" s="18" t="s">
        <v>543</v>
      </c>
    </row>
    <row r="123" spans="1:7" ht="15.75" x14ac:dyDescent="0.25">
      <c r="A123" s="39" t="s">
        <v>181</v>
      </c>
      <c r="B123" s="39">
        <v>650.65678467252803</v>
      </c>
      <c r="C123" s="39">
        <v>310.03080619769997</v>
      </c>
      <c r="D123" s="39">
        <v>2.0986842973843598</v>
      </c>
      <c r="E123" s="39">
        <v>1.06948516002996</v>
      </c>
      <c r="F123" s="39">
        <v>1.6830437495060699E-9</v>
      </c>
      <c r="G123" s="18" t="s">
        <v>726</v>
      </c>
    </row>
    <row r="124" spans="1:7" ht="15.75" x14ac:dyDescent="0.25">
      <c r="A124" s="39" t="s">
        <v>254</v>
      </c>
      <c r="B124" s="39">
        <v>330.22888113863598</v>
      </c>
      <c r="C124" s="39">
        <v>157.72495506951799</v>
      </c>
      <c r="D124" s="39">
        <v>2.0937009048002899</v>
      </c>
      <c r="E124" s="39">
        <v>1.06605536109343</v>
      </c>
      <c r="F124" s="39">
        <v>1.1935221555729899E-6</v>
      </c>
      <c r="G124" s="18" t="s">
        <v>816</v>
      </c>
    </row>
    <row r="125" spans="1:7" ht="15.75" x14ac:dyDescent="0.25">
      <c r="A125" s="39" t="s">
        <v>2860</v>
      </c>
      <c r="B125" s="39">
        <v>3241.3845218669599</v>
      </c>
      <c r="C125" s="39">
        <v>1549.5787083252001</v>
      </c>
      <c r="D125" s="39">
        <v>2.0917843698112502</v>
      </c>
      <c r="E125" s="39">
        <v>1.064734139999</v>
      </c>
      <c r="F125" s="39">
        <v>5.2702731349183504E-4</v>
      </c>
      <c r="G125" s="18" t="s">
        <v>2946</v>
      </c>
    </row>
    <row r="126" spans="1:7" ht="15.75" x14ac:dyDescent="0.25">
      <c r="A126" s="39" t="s">
        <v>2861</v>
      </c>
      <c r="B126" s="39">
        <v>272.88046258032199</v>
      </c>
      <c r="C126" s="39">
        <v>132.47271679398401</v>
      </c>
      <c r="D126" s="39">
        <v>2.05989934519644</v>
      </c>
      <c r="E126" s="39">
        <v>1.0425738433629801</v>
      </c>
      <c r="F126" s="39">
        <v>1.3958204838949301E-4</v>
      </c>
      <c r="G126" s="18" t="s">
        <v>2287</v>
      </c>
    </row>
    <row r="127" spans="1:7" ht="15.75" x14ac:dyDescent="0.25">
      <c r="A127" s="39" t="s">
        <v>2862</v>
      </c>
      <c r="B127" s="39">
        <v>230.98770334737401</v>
      </c>
      <c r="C127" s="39">
        <v>112.55435146987899</v>
      </c>
      <c r="D127" s="39">
        <v>2.05223254659496</v>
      </c>
      <c r="E127" s="39">
        <v>1.03719421769474</v>
      </c>
      <c r="F127" s="39">
        <v>1.4279426290490199E-4</v>
      </c>
      <c r="G127" s="18" t="s">
        <v>2947</v>
      </c>
    </row>
    <row r="128" spans="1:7" ht="15.75" x14ac:dyDescent="0.25">
      <c r="A128" s="39" t="s">
        <v>284</v>
      </c>
      <c r="B128" s="39">
        <v>1007.50258593285</v>
      </c>
      <c r="C128" s="39">
        <v>493.80494295535402</v>
      </c>
      <c r="D128" s="39">
        <v>2.0402845299666001</v>
      </c>
      <c r="E128" s="39">
        <v>1.02877035873982</v>
      </c>
      <c r="F128" s="39">
        <v>3.0474695953219499E-2</v>
      </c>
      <c r="G128" s="18" t="s">
        <v>840</v>
      </c>
    </row>
    <row r="129" spans="1:7" ht="15.75" x14ac:dyDescent="0.25">
      <c r="A129" s="39" t="s">
        <v>1638</v>
      </c>
      <c r="B129" s="39">
        <v>273.70769805504898</v>
      </c>
      <c r="C129" s="39">
        <v>134.36845335751599</v>
      </c>
      <c r="D129" s="39">
        <v>2.03699373785892</v>
      </c>
      <c r="E129" s="39">
        <v>1.02644154516695</v>
      </c>
      <c r="F129" s="39">
        <v>2.0826655850733401E-3</v>
      </c>
      <c r="G129" s="18" t="s">
        <v>2482</v>
      </c>
    </row>
    <row r="130" spans="1:7" ht="15.75" x14ac:dyDescent="0.25">
      <c r="A130" s="39" t="s">
        <v>98</v>
      </c>
      <c r="B130" s="39">
        <v>266.41863309053701</v>
      </c>
      <c r="C130" s="39">
        <v>130.930312775592</v>
      </c>
      <c r="D130" s="39">
        <v>2.0348124696468499</v>
      </c>
      <c r="E130" s="39">
        <v>1.0248958403995501</v>
      </c>
      <c r="F130" s="39">
        <v>3.2787267922140199E-2</v>
      </c>
      <c r="G130" s="18" t="s">
        <v>2482</v>
      </c>
    </row>
    <row r="131" spans="1:7" ht="15.75" x14ac:dyDescent="0.25">
      <c r="A131" s="39" t="s">
        <v>187</v>
      </c>
      <c r="B131" s="39">
        <v>676.85455332141396</v>
      </c>
      <c r="C131" s="39">
        <v>332.70018560986301</v>
      </c>
      <c r="D131" s="39">
        <v>2.0344279402209802</v>
      </c>
      <c r="E131" s="39">
        <v>1.0246231808161601</v>
      </c>
      <c r="F131" s="39">
        <v>6.0011083485588002E-10</v>
      </c>
      <c r="G131" s="18" t="s">
        <v>560</v>
      </c>
    </row>
    <row r="132" spans="1:7" ht="15.75" x14ac:dyDescent="0.25">
      <c r="A132" s="39" t="s">
        <v>404</v>
      </c>
      <c r="B132" s="39">
        <v>518.13509108364894</v>
      </c>
      <c r="C132" s="39">
        <v>256.653891816721</v>
      </c>
      <c r="D132" s="39">
        <v>2.01880862751013</v>
      </c>
      <c r="E132" s="39">
        <v>1.0135041572133501</v>
      </c>
      <c r="F132" s="39">
        <v>2.2275120514275301E-8</v>
      </c>
      <c r="G132" s="18" t="s">
        <v>2482</v>
      </c>
    </row>
    <row r="133" spans="1:7" ht="24" customHeight="1" x14ac:dyDescent="0.25">
      <c r="A133" s="31" t="s">
        <v>501</v>
      </c>
      <c r="B133" s="39"/>
      <c r="C133" s="39"/>
      <c r="D133" s="39"/>
      <c r="E133" s="39"/>
      <c r="F133" s="39"/>
      <c r="G133" s="18"/>
    </row>
    <row r="134" spans="1:7" ht="15.75" x14ac:dyDescent="0.25">
      <c r="A134" s="39" t="s">
        <v>2863</v>
      </c>
      <c r="B134" s="39">
        <v>77.744893145644497</v>
      </c>
      <c r="C134" s="39">
        <v>156.04207758390601</v>
      </c>
      <c r="D134" s="39">
        <v>0.49823031293491898</v>
      </c>
      <c r="E134" s="39">
        <v>-1.00511529532689</v>
      </c>
      <c r="F134" s="39">
        <v>3.82574095952758E-3</v>
      </c>
      <c r="G134" s="18" t="s">
        <v>652</v>
      </c>
    </row>
    <row r="135" spans="1:7" ht="15.75" x14ac:dyDescent="0.25">
      <c r="A135" s="39" t="s">
        <v>2864</v>
      </c>
      <c r="B135" s="39">
        <v>177.226093153043</v>
      </c>
      <c r="C135" s="39">
        <v>356.756354798448</v>
      </c>
      <c r="D135" s="39">
        <v>0.49677066930781899</v>
      </c>
      <c r="E135" s="39">
        <v>-1.0093480994556401</v>
      </c>
      <c r="F135" s="39">
        <v>2.1704568262895701E-5</v>
      </c>
      <c r="G135" s="18" t="s">
        <v>2948</v>
      </c>
    </row>
    <row r="136" spans="1:7" ht="15.75" x14ac:dyDescent="0.25">
      <c r="A136" s="39" t="s">
        <v>2865</v>
      </c>
      <c r="B136" s="39">
        <v>66.1828832739928</v>
      </c>
      <c r="C136" s="39">
        <v>133.386184673646</v>
      </c>
      <c r="D136" s="39">
        <v>0.49617494822212199</v>
      </c>
      <c r="E136" s="39">
        <v>-1.0110791992138399</v>
      </c>
      <c r="F136" s="39">
        <v>2.3139428419327802E-2</v>
      </c>
      <c r="G136" s="18" t="s">
        <v>2260</v>
      </c>
    </row>
    <row r="137" spans="1:7" ht="15.75" x14ac:dyDescent="0.25">
      <c r="A137" s="39" t="s">
        <v>2172</v>
      </c>
      <c r="B137" s="39">
        <v>56.322216479864899</v>
      </c>
      <c r="C137" s="39">
        <v>114.16791942579199</v>
      </c>
      <c r="D137" s="39">
        <v>0.49332786971276699</v>
      </c>
      <c r="E137" s="39">
        <v>-1.01938130266816</v>
      </c>
      <c r="F137" s="39">
        <v>2.00644408273986E-2</v>
      </c>
      <c r="G137" s="18" t="s">
        <v>2809</v>
      </c>
    </row>
    <row r="138" spans="1:7" ht="15.75" x14ac:dyDescent="0.25">
      <c r="A138" s="39" t="s">
        <v>1170</v>
      </c>
      <c r="B138" s="39">
        <v>1883.85250438406</v>
      </c>
      <c r="C138" s="39">
        <v>3856.6203937723899</v>
      </c>
      <c r="D138" s="39">
        <v>0.48847237011609301</v>
      </c>
      <c r="E138" s="39">
        <v>-1.0336511347895601</v>
      </c>
      <c r="F138" s="39">
        <v>4.9955547611848602E-2</v>
      </c>
      <c r="G138" s="18" t="s">
        <v>2949</v>
      </c>
    </row>
    <row r="139" spans="1:7" ht="15.75" x14ac:dyDescent="0.25">
      <c r="A139" s="39" t="s">
        <v>2866</v>
      </c>
      <c r="B139" s="39">
        <v>851.81011519581796</v>
      </c>
      <c r="C139" s="39">
        <v>1751.26000807167</v>
      </c>
      <c r="D139" s="39">
        <v>0.48639842814303402</v>
      </c>
      <c r="E139" s="39">
        <v>-1.0397895283466401</v>
      </c>
      <c r="F139" s="39">
        <v>8.4534074993046805E-3</v>
      </c>
      <c r="G139" s="18" t="s">
        <v>901</v>
      </c>
    </row>
    <row r="140" spans="1:7" ht="15.75" x14ac:dyDescent="0.25">
      <c r="A140" s="39" t="s">
        <v>2867</v>
      </c>
      <c r="B140" s="39">
        <v>290.66153001021598</v>
      </c>
      <c r="C140" s="39">
        <v>599.43927345248198</v>
      </c>
      <c r="D140" s="39">
        <v>0.48488903360659902</v>
      </c>
      <c r="E140" s="39">
        <v>-1.0442734692007201</v>
      </c>
      <c r="F140" s="39">
        <v>6.2848960203470399E-3</v>
      </c>
      <c r="G140" s="18" t="s">
        <v>838</v>
      </c>
    </row>
    <row r="141" spans="1:7" ht="15.75" x14ac:dyDescent="0.25">
      <c r="A141" s="39" t="s">
        <v>2868</v>
      </c>
      <c r="B141" s="39">
        <v>174.711602745161</v>
      </c>
      <c r="C141" s="39">
        <v>360.75094594772202</v>
      </c>
      <c r="D141" s="39">
        <v>0.48429977719442802</v>
      </c>
      <c r="E141" s="39">
        <v>-1.0460277556698301</v>
      </c>
      <c r="F141" s="39">
        <v>1.08570536432498E-4</v>
      </c>
      <c r="G141" s="18" t="s">
        <v>2950</v>
      </c>
    </row>
    <row r="142" spans="1:7" ht="15.75" x14ac:dyDescent="0.25">
      <c r="A142" s="39" t="s">
        <v>370</v>
      </c>
      <c r="B142" s="39">
        <v>165.40295969295499</v>
      </c>
      <c r="C142" s="39">
        <v>341.65850645741199</v>
      </c>
      <c r="D142" s="39">
        <v>0.48411778593773303</v>
      </c>
      <c r="E142" s="39">
        <v>-1.0465699967373301</v>
      </c>
      <c r="F142" s="39">
        <v>9.569322714402879E-7</v>
      </c>
      <c r="G142" s="18" t="s">
        <v>932</v>
      </c>
    </row>
    <row r="143" spans="1:7" ht="15.75" x14ac:dyDescent="0.25">
      <c r="A143" s="39" t="s">
        <v>3897</v>
      </c>
      <c r="B143" s="39">
        <v>137.82272176022201</v>
      </c>
      <c r="C143" s="39">
        <v>286.45218064103699</v>
      </c>
      <c r="D143" s="39">
        <v>0.48113692642100098</v>
      </c>
      <c r="E143" s="39">
        <v>-1.05548056688673</v>
      </c>
      <c r="F143" s="39">
        <v>2.15194237149518E-4</v>
      </c>
      <c r="G143" s="18" t="s">
        <v>3884</v>
      </c>
    </row>
    <row r="144" spans="1:7" ht="15.75" x14ac:dyDescent="0.25">
      <c r="A144" s="39" t="s">
        <v>1280</v>
      </c>
      <c r="B144" s="39">
        <v>41.884241285699503</v>
      </c>
      <c r="C144" s="39">
        <v>88.211963937799496</v>
      </c>
      <c r="D144" s="39">
        <v>0.47481361275702999</v>
      </c>
      <c r="E144" s="39">
        <v>-1.0745667977012701</v>
      </c>
      <c r="F144" s="39">
        <v>4.8303023941048698E-2</v>
      </c>
      <c r="G144" s="18" t="s">
        <v>2302</v>
      </c>
    </row>
    <row r="145" spans="1:7" ht="15.75" x14ac:dyDescent="0.25">
      <c r="A145" s="39" t="s">
        <v>1400</v>
      </c>
      <c r="B145" s="39">
        <v>1624.35318078674</v>
      </c>
      <c r="C145" s="39">
        <v>3426.2496987661798</v>
      </c>
      <c r="D145" s="39">
        <v>0.474090718306865</v>
      </c>
      <c r="E145" s="39">
        <v>-1.0767649464628599</v>
      </c>
      <c r="F145" s="39">
        <v>9.4735919791504603E-3</v>
      </c>
      <c r="G145" s="18" t="s">
        <v>2951</v>
      </c>
    </row>
    <row r="146" spans="1:7" ht="15.75" x14ac:dyDescent="0.25">
      <c r="A146" s="39" t="s">
        <v>1322</v>
      </c>
      <c r="B146" s="39">
        <v>2731.7329354231301</v>
      </c>
      <c r="C146" s="39">
        <v>5839.8491192663896</v>
      </c>
      <c r="D146" s="39">
        <v>0.46777457424555702</v>
      </c>
      <c r="E146" s="39">
        <v>-1.09611464834609</v>
      </c>
      <c r="F146" s="39">
        <v>2.8955505178002199E-2</v>
      </c>
      <c r="G146" s="18" t="s">
        <v>2952</v>
      </c>
    </row>
    <row r="147" spans="1:7" ht="15.75" x14ac:dyDescent="0.25">
      <c r="A147" s="39" t="s">
        <v>394</v>
      </c>
      <c r="B147" s="39">
        <v>102.47261356646101</v>
      </c>
      <c r="C147" s="39">
        <v>224.15026221842999</v>
      </c>
      <c r="D147" s="39">
        <v>0.45716035552348999</v>
      </c>
      <c r="E147" s="39">
        <v>-1.12922779494286</v>
      </c>
      <c r="F147" s="39">
        <v>2.0276015664471601E-2</v>
      </c>
      <c r="G147" s="18" t="s">
        <v>2482</v>
      </c>
    </row>
    <row r="148" spans="1:7" ht="15.75" x14ac:dyDescent="0.25">
      <c r="A148" s="39" t="s">
        <v>2869</v>
      </c>
      <c r="B148" s="39">
        <v>71.633054280738904</v>
      </c>
      <c r="C148" s="39">
        <v>160.08923948666401</v>
      </c>
      <c r="D148" s="39">
        <v>0.447457021536454</v>
      </c>
      <c r="E148" s="39">
        <v>-1.16017897741308</v>
      </c>
      <c r="F148" s="39">
        <v>7.5223292274485202E-4</v>
      </c>
      <c r="G148" s="18" t="s">
        <v>2953</v>
      </c>
    </row>
    <row r="149" spans="1:7" ht="15.75" x14ac:dyDescent="0.25">
      <c r="A149" s="39" t="s">
        <v>2870</v>
      </c>
      <c r="B149" s="39">
        <v>75.164196560708703</v>
      </c>
      <c r="C149" s="39">
        <v>168.34033863511399</v>
      </c>
      <c r="D149" s="39">
        <v>0.44650139812080802</v>
      </c>
      <c r="E149" s="39">
        <v>-1.1632634020519499</v>
      </c>
      <c r="F149" s="39">
        <v>2.16754851829081E-2</v>
      </c>
      <c r="G149" s="18" t="s">
        <v>2702</v>
      </c>
    </row>
    <row r="150" spans="1:7" ht="15.75" x14ac:dyDescent="0.25">
      <c r="A150" s="39" t="s">
        <v>2871</v>
      </c>
      <c r="B150" s="39">
        <v>412.13280666190599</v>
      </c>
      <c r="C150" s="39">
        <v>924.47696496370895</v>
      </c>
      <c r="D150" s="39">
        <v>0.445801055387123</v>
      </c>
      <c r="E150" s="39">
        <v>-1.1655280628568401</v>
      </c>
      <c r="F150" s="39">
        <v>9.3220840070949002E-4</v>
      </c>
      <c r="G150" s="18" t="s">
        <v>2451</v>
      </c>
    </row>
    <row r="151" spans="1:7" ht="15.75" x14ac:dyDescent="0.25">
      <c r="A151" s="39" t="s">
        <v>2872</v>
      </c>
      <c r="B151" s="39">
        <v>97.081015604634203</v>
      </c>
      <c r="C151" s="39">
        <v>221.37432669783001</v>
      </c>
      <c r="D151" s="39">
        <v>0.43853782438442901</v>
      </c>
      <c r="E151" s="39">
        <v>-1.1892268127682</v>
      </c>
      <c r="F151" s="39">
        <v>6.9002650015474295E-5</v>
      </c>
      <c r="G151" s="18" t="s">
        <v>2954</v>
      </c>
    </row>
    <row r="152" spans="1:7" ht="15.75" x14ac:dyDescent="0.25">
      <c r="A152" s="39" t="s">
        <v>2873</v>
      </c>
      <c r="B152" s="39">
        <v>5541.4412603951696</v>
      </c>
      <c r="C152" s="39">
        <v>12673.850354136601</v>
      </c>
      <c r="D152" s="39">
        <v>0.43723423470804201</v>
      </c>
      <c r="E152" s="39">
        <v>-1.1935217288503599</v>
      </c>
      <c r="F152" s="39">
        <v>6.2820168748289502E-23</v>
      </c>
      <c r="G152" s="18" t="s">
        <v>2287</v>
      </c>
    </row>
    <row r="153" spans="1:7" ht="15.75" x14ac:dyDescent="0.25">
      <c r="A153" s="39" t="s">
        <v>2874</v>
      </c>
      <c r="B153" s="39">
        <v>715.90260199247302</v>
      </c>
      <c r="C153" s="39">
        <v>1700.96751281711</v>
      </c>
      <c r="D153" s="39">
        <v>0.42087964443648201</v>
      </c>
      <c r="E153" s="39">
        <v>-1.2485203585053399</v>
      </c>
      <c r="F153" s="39">
        <v>3.4387476779505002E-2</v>
      </c>
      <c r="G153" s="18" t="s">
        <v>966</v>
      </c>
    </row>
    <row r="154" spans="1:7" ht="15.75" x14ac:dyDescent="0.25">
      <c r="A154" s="39" t="s">
        <v>332</v>
      </c>
      <c r="B154" s="39">
        <v>98.225861284575203</v>
      </c>
      <c r="C154" s="39">
        <v>234.89208452857599</v>
      </c>
      <c r="D154" s="39">
        <v>0.41817442031608898</v>
      </c>
      <c r="E154" s="39">
        <v>-1.25782327975996</v>
      </c>
      <c r="F154" s="39">
        <v>3.24745240225507E-4</v>
      </c>
      <c r="G154" s="18" t="s">
        <v>2955</v>
      </c>
    </row>
    <row r="155" spans="1:7" ht="15.75" x14ac:dyDescent="0.25">
      <c r="A155" s="39" t="s">
        <v>2177</v>
      </c>
      <c r="B155" s="39">
        <v>32.334302627389903</v>
      </c>
      <c r="C155" s="39">
        <v>77.529690247197394</v>
      </c>
      <c r="D155" s="39">
        <v>0.41705703356087798</v>
      </c>
      <c r="E155" s="39">
        <v>-1.2616834056801201</v>
      </c>
      <c r="F155" s="39">
        <v>1.77600722947657E-2</v>
      </c>
      <c r="G155" s="18" t="s">
        <v>2544</v>
      </c>
    </row>
    <row r="156" spans="1:7" ht="15.75" x14ac:dyDescent="0.25">
      <c r="A156" s="39" t="s">
        <v>455</v>
      </c>
      <c r="B156" s="39">
        <v>498.49245182743198</v>
      </c>
      <c r="C156" s="39">
        <v>1206.0995859689201</v>
      </c>
      <c r="D156" s="39">
        <v>0.41330952901950302</v>
      </c>
      <c r="E156" s="39">
        <v>-1.2747054688697901</v>
      </c>
      <c r="F156" s="39">
        <v>1.8193638588095099E-21</v>
      </c>
      <c r="G156" s="18" t="s">
        <v>560</v>
      </c>
    </row>
    <row r="157" spans="1:7" ht="15.75" x14ac:dyDescent="0.25">
      <c r="A157" s="39" t="s">
        <v>2875</v>
      </c>
      <c r="B157" s="39">
        <v>294.15099908047802</v>
      </c>
      <c r="C157" s="39">
        <v>719.79815396594302</v>
      </c>
      <c r="D157" s="39">
        <v>0.40865761805551298</v>
      </c>
      <c r="E157" s="39">
        <v>-1.2910354658954699</v>
      </c>
      <c r="F157" s="39">
        <v>1.7915571959942801E-11</v>
      </c>
      <c r="G157" s="18" t="s">
        <v>2956</v>
      </c>
    </row>
    <row r="158" spans="1:7" ht="15.75" x14ac:dyDescent="0.25">
      <c r="A158" s="39" t="s">
        <v>2876</v>
      </c>
      <c r="B158" s="39">
        <v>5240.5601464040601</v>
      </c>
      <c r="C158" s="39">
        <v>12837.166396049101</v>
      </c>
      <c r="D158" s="39">
        <v>0.40823340484368398</v>
      </c>
      <c r="E158" s="39">
        <v>-1.2925338551171499</v>
      </c>
      <c r="F158" s="39">
        <v>1.5163317357313399E-28</v>
      </c>
      <c r="G158" s="18" t="s">
        <v>2957</v>
      </c>
    </row>
    <row r="159" spans="1:7" ht="15.75" x14ac:dyDescent="0.25">
      <c r="A159" s="39" t="s">
        <v>1295</v>
      </c>
      <c r="B159" s="39">
        <v>249.18992767362101</v>
      </c>
      <c r="C159" s="39">
        <v>613.13143454337705</v>
      </c>
      <c r="D159" s="39">
        <v>0.406421712596096</v>
      </c>
      <c r="E159" s="39">
        <v>-1.29895061645356</v>
      </c>
      <c r="F159" s="39">
        <v>4.5654153920513798E-3</v>
      </c>
      <c r="G159" s="18" t="s">
        <v>2958</v>
      </c>
    </row>
    <row r="160" spans="1:7" ht="15.75" x14ac:dyDescent="0.25">
      <c r="A160" s="39" t="s">
        <v>357</v>
      </c>
      <c r="B160" s="39">
        <v>145.34285024483799</v>
      </c>
      <c r="C160" s="39">
        <v>362.12591607716598</v>
      </c>
      <c r="D160" s="39">
        <v>0.40135997947704599</v>
      </c>
      <c r="E160" s="39">
        <v>-1.3170313254426</v>
      </c>
      <c r="F160" s="39">
        <v>1.55263867667921E-8</v>
      </c>
      <c r="G160" s="18" t="s">
        <v>915</v>
      </c>
    </row>
    <row r="161" spans="1:7" ht="15.75" x14ac:dyDescent="0.25">
      <c r="A161" s="39" t="s">
        <v>2877</v>
      </c>
      <c r="B161" s="39">
        <v>184.22831205716</v>
      </c>
      <c r="C161" s="39">
        <v>462.65444960135801</v>
      </c>
      <c r="D161" s="39">
        <v>0.39819850909441901</v>
      </c>
      <c r="E161" s="39">
        <v>-1.3284402754515301</v>
      </c>
      <c r="F161" s="39">
        <v>6.2344027188367004E-4</v>
      </c>
      <c r="G161" s="18" t="s">
        <v>2824</v>
      </c>
    </row>
    <row r="162" spans="1:7" ht="15.75" x14ac:dyDescent="0.25">
      <c r="A162" s="39" t="s">
        <v>2878</v>
      </c>
      <c r="B162" s="39">
        <v>166.84973205818099</v>
      </c>
      <c r="C162" s="39">
        <v>421.48603915002798</v>
      </c>
      <c r="D162" s="39">
        <v>0.395860637269626</v>
      </c>
      <c r="E162" s="39">
        <v>-1.33693547596394</v>
      </c>
      <c r="F162" s="39">
        <v>2.10307301532295E-4</v>
      </c>
      <c r="G162" s="18" t="s">
        <v>2959</v>
      </c>
    </row>
    <row r="163" spans="1:7" ht="15.75" x14ac:dyDescent="0.25">
      <c r="A163" s="39" t="s">
        <v>2879</v>
      </c>
      <c r="B163" s="39">
        <v>3255.0704516588598</v>
      </c>
      <c r="C163" s="39">
        <v>8322.5701360670391</v>
      </c>
      <c r="D163" s="39">
        <v>0.39111361015181401</v>
      </c>
      <c r="E163" s="39">
        <v>-1.35434035437547</v>
      </c>
      <c r="F163" s="39">
        <v>8.8934691854256794E-3</v>
      </c>
      <c r="G163" s="18" t="s">
        <v>2464</v>
      </c>
    </row>
    <row r="164" spans="1:7" ht="15.75" x14ac:dyDescent="0.25">
      <c r="A164" s="39" t="s">
        <v>2880</v>
      </c>
      <c r="B164" s="39">
        <v>89.271908941510205</v>
      </c>
      <c r="C164" s="39">
        <v>232.33131903504801</v>
      </c>
      <c r="D164" s="39">
        <v>0.38424397241098202</v>
      </c>
      <c r="E164" s="39">
        <v>-1.3799054661775301</v>
      </c>
      <c r="F164" s="39">
        <v>4.3898886412785702E-4</v>
      </c>
      <c r="G164" s="18" t="s">
        <v>2643</v>
      </c>
    </row>
    <row r="165" spans="1:7" ht="15.75" x14ac:dyDescent="0.25">
      <c r="A165" s="39" t="s">
        <v>342</v>
      </c>
      <c r="B165" s="39">
        <v>71.664721833046897</v>
      </c>
      <c r="C165" s="39">
        <v>188.51022737793801</v>
      </c>
      <c r="D165" s="39">
        <v>0.38016357430500902</v>
      </c>
      <c r="E165" s="39">
        <v>-1.3953077893266199</v>
      </c>
      <c r="F165" s="39">
        <v>6.67182835215638E-7</v>
      </c>
      <c r="G165" s="18" t="s">
        <v>2548</v>
      </c>
    </row>
    <row r="166" spans="1:7" ht="15.75" x14ac:dyDescent="0.25">
      <c r="A166" s="39" t="s">
        <v>449</v>
      </c>
      <c r="B166" s="39">
        <v>44.827323687347103</v>
      </c>
      <c r="C166" s="39">
        <v>118.50002162067899</v>
      </c>
      <c r="D166" s="39">
        <v>0.37828958234995302</v>
      </c>
      <c r="E166" s="39">
        <v>-1.40243704807714</v>
      </c>
      <c r="F166" s="39">
        <v>1.55835606516696E-4</v>
      </c>
      <c r="G166" s="18" t="s">
        <v>957</v>
      </c>
    </row>
    <row r="167" spans="1:7" ht="15.75" x14ac:dyDescent="0.25">
      <c r="A167" s="39" t="s">
        <v>417</v>
      </c>
      <c r="B167" s="39">
        <v>36.800500387252697</v>
      </c>
      <c r="C167" s="39">
        <v>100.16457486956099</v>
      </c>
      <c r="D167" s="39">
        <v>0.36740035521716102</v>
      </c>
      <c r="E167" s="39">
        <v>-1.4445750735829199</v>
      </c>
      <c r="F167" s="39">
        <v>3.0604849467456901E-3</v>
      </c>
      <c r="G167" s="18" t="s">
        <v>971</v>
      </c>
    </row>
    <row r="168" spans="1:7" ht="15.75" x14ac:dyDescent="0.25">
      <c r="A168" s="39" t="s">
        <v>2881</v>
      </c>
      <c r="B168" s="39">
        <v>49.912075658690704</v>
      </c>
      <c r="C168" s="39">
        <v>139.54535502506201</v>
      </c>
      <c r="D168" s="39">
        <v>0.35767636729812002</v>
      </c>
      <c r="E168" s="39">
        <v>-1.4832732963980799</v>
      </c>
      <c r="F168" s="39">
        <v>5.5178600202856305E-4</v>
      </c>
      <c r="G168" s="18" t="s">
        <v>2960</v>
      </c>
    </row>
    <row r="169" spans="1:7" ht="15.75" x14ac:dyDescent="0.25">
      <c r="A169" s="39" t="s">
        <v>460</v>
      </c>
      <c r="B169" s="39">
        <v>89.576115188907394</v>
      </c>
      <c r="C169" s="39">
        <v>250.99415116653699</v>
      </c>
      <c r="D169" s="39">
        <v>0.35688526912913099</v>
      </c>
      <c r="E169" s="39">
        <v>-1.48646774125315</v>
      </c>
      <c r="F169" s="39">
        <v>5.5660255555805495E-10</v>
      </c>
      <c r="G169" s="18" t="s">
        <v>2498</v>
      </c>
    </row>
    <row r="170" spans="1:7" ht="15.75" x14ac:dyDescent="0.25">
      <c r="A170" s="39" t="s">
        <v>2882</v>
      </c>
      <c r="B170" s="39">
        <v>322.16989663981201</v>
      </c>
      <c r="C170" s="39">
        <v>906.29955594647197</v>
      </c>
      <c r="D170" s="39">
        <v>0.35547837856255099</v>
      </c>
      <c r="E170" s="39">
        <v>-1.49216628212903</v>
      </c>
      <c r="F170" s="39">
        <v>3.3683206594427202E-3</v>
      </c>
      <c r="G170" s="18" t="s">
        <v>624</v>
      </c>
    </row>
    <row r="171" spans="1:7" ht="15.75" x14ac:dyDescent="0.25">
      <c r="A171" s="39" t="s">
        <v>2883</v>
      </c>
      <c r="B171" s="39">
        <v>52.147929946384302</v>
      </c>
      <c r="C171" s="39">
        <v>146.841878606693</v>
      </c>
      <c r="D171" s="39">
        <v>0.355129820192912</v>
      </c>
      <c r="E171" s="39">
        <v>-1.4935815865754201</v>
      </c>
      <c r="F171" s="39">
        <v>1.13878267706296E-4</v>
      </c>
      <c r="G171" s="18" t="s">
        <v>2961</v>
      </c>
    </row>
    <row r="172" spans="1:7" ht="15.75" x14ac:dyDescent="0.25">
      <c r="A172" s="39" t="s">
        <v>2884</v>
      </c>
      <c r="B172" s="39">
        <v>56.018303537255001</v>
      </c>
      <c r="C172" s="39">
        <v>158.03039503085901</v>
      </c>
      <c r="D172" s="39">
        <v>0.354478032699444</v>
      </c>
      <c r="E172" s="39">
        <v>-1.49623186967234</v>
      </c>
      <c r="F172" s="39">
        <v>3.1975629008850598E-3</v>
      </c>
      <c r="G172" s="18" t="s">
        <v>716</v>
      </c>
    </row>
    <row r="173" spans="1:7" ht="15.75" x14ac:dyDescent="0.25">
      <c r="A173" s="39" t="s">
        <v>2885</v>
      </c>
      <c r="B173" s="39">
        <v>631.11651355077299</v>
      </c>
      <c r="C173" s="39">
        <v>1862.3599583043799</v>
      </c>
      <c r="D173" s="39">
        <v>0.338879984364238</v>
      </c>
      <c r="E173" s="39">
        <v>-1.5611536670097299</v>
      </c>
      <c r="F173" s="39">
        <v>4.4518794962152802E-2</v>
      </c>
      <c r="G173" s="18" t="s">
        <v>930</v>
      </c>
    </row>
    <row r="174" spans="1:7" ht="15.75" x14ac:dyDescent="0.25">
      <c r="A174" s="39" t="s">
        <v>1174</v>
      </c>
      <c r="B174" s="39">
        <v>43.5216626490325</v>
      </c>
      <c r="C174" s="39">
        <v>128.63563809061</v>
      </c>
      <c r="D174" s="39">
        <v>0.338332854681967</v>
      </c>
      <c r="E174" s="39">
        <v>-1.56348481434057</v>
      </c>
      <c r="F174" s="39">
        <v>3.8235489907815098E-2</v>
      </c>
      <c r="G174" s="18" t="s">
        <v>2297</v>
      </c>
    </row>
    <row r="175" spans="1:7" ht="15.75" x14ac:dyDescent="0.25">
      <c r="A175" s="39" t="s">
        <v>1899</v>
      </c>
      <c r="B175" s="39">
        <v>1190.55370503518</v>
      </c>
      <c r="C175" s="39">
        <v>3527.9819615035799</v>
      </c>
      <c r="D175" s="39">
        <v>0.33746025859150902</v>
      </c>
      <c r="E175" s="39">
        <v>-1.5672104834168099</v>
      </c>
      <c r="F175" s="39">
        <v>2.2031440506936801E-4</v>
      </c>
      <c r="G175" s="18" t="s">
        <v>2580</v>
      </c>
    </row>
    <row r="176" spans="1:7" ht="15.75" x14ac:dyDescent="0.25">
      <c r="A176" s="39" t="s">
        <v>2886</v>
      </c>
      <c r="B176" s="39">
        <v>2204.0739468352199</v>
      </c>
      <c r="C176" s="39">
        <v>6700.5433618731004</v>
      </c>
      <c r="D176" s="39">
        <v>0.32893958412039598</v>
      </c>
      <c r="E176" s="39">
        <v>-1.60410546440355</v>
      </c>
      <c r="F176" s="39">
        <v>3.5177144745113601E-6</v>
      </c>
      <c r="G176" s="18" t="s">
        <v>2428</v>
      </c>
    </row>
    <row r="177" spans="1:7" ht="15.75" x14ac:dyDescent="0.25">
      <c r="A177" s="39" t="s">
        <v>389</v>
      </c>
      <c r="B177" s="39">
        <v>34.545404726800903</v>
      </c>
      <c r="C177" s="39">
        <v>106.402306935339</v>
      </c>
      <c r="D177" s="39">
        <v>0.32466781709718201</v>
      </c>
      <c r="E177" s="39">
        <v>-1.6229637112348001</v>
      </c>
      <c r="F177" s="39">
        <v>3.1836702620417697E-5</v>
      </c>
      <c r="G177" s="18" t="s">
        <v>2745</v>
      </c>
    </row>
    <row r="178" spans="1:7" ht="15.75" x14ac:dyDescent="0.25">
      <c r="A178" s="39" t="s">
        <v>1191</v>
      </c>
      <c r="B178" s="39">
        <v>423.79635505745398</v>
      </c>
      <c r="C178" s="39">
        <v>1309.39830036375</v>
      </c>
      <c r="D178" s="39">
        <v>0.32365732790375801</v>
      </c>
      <c r="E178" s="39">
        <v>-1.6274609266828099</v>
      </c>
      <c r="F178" s="39">
        <v>8.3258099983688795E-4</v>
      </c>
      <c r="G178" s="18" t="s">
        <v>2467</v>
      </c>
    </row>
    <row r="179" spans="1:7" ht="15.75" x14ac:dyDescent="0.25">
      <c r="A179" s="39" t="s">
        <v>1215</v>
      </c>
      <c r="B179" s="39">
        <v>77.374611879728107</v>
      </c>
      <c r="C179" s="39">
        <v>240.91166216571699</v>
      </c>
      <c r="D179" s="39">
        <v>0.32117420628024201</v>
      </c>
      <c r="E179" s="39">
        <v>-1.63857206120342</v>
      </c>
      <c r="F179" s="39">
        <v>1.61218395697244E-3</v>
      </c>
      <c r="G179" s="18" t="s">
        <v>2962</v>
      </c>
    </row>
    <row r="180" spans="1:7" ht="15.75" x14ac:dyDescent="0.25">
      <c r="A180" s="39" t="s">
        <v>2887</v>
      </c>
      <c r="B180" s="39">
        <v>17.891696532062301</v>
      </c>
      <c r="C180" s="39">
        <v>55.711414614534</v>
      </c>
      <c r="D180" s="39">
        <v>0.32114956433712</v>
      </c>
      <c r="E180" s="39">
        <v>-1.6386827555628201</v>
      </c>
      <c r="F180" s="39">
        <v>3.9413303929501799E-2</v>
      </c>
      <c r="G180" s="18" t="s">
        <v>864</v>
      </c>
    </row>
    <row r="181" spans="1:7" ht="15.75" x14ac:dyDescent="0.25">
      <c r="A181" s="39" t="s">
        <v>2888</v>
      </c>
      <c r="B181" s="39">
        <v>21.4724433594142</v>
      </c>
      <c r="C181" s="39">
        <v>68.576428091647102</v>
      </c>
      <c r="D181" s="39">
        <v>0.313116969736568</v>
      </c>
      <c r="E181" s="39">
        <v>-1.67522639576446</v>
      </c>
      <c r="F181" s="39">
        <v>1.7339781853308099E-3</v>
      </c>
      <c r="G181" s="18" t="s">
        <v>2963</v>
      </c>
    </row>
    <row r="182" spans="1:7" ht="15.75" x14ac:dyDescent="0.25">
      <c r="A182" s="39" t="s">
        <v>2889</v>
      </c>
      <c r="B182" s="39">
        <v>40.653623763441203</v>
      </c>
      <c r="C182" s="39">
        <v>130.57443262258101</v>
      </c>
      <c r="D182" s="39">
        <v>0.31134444122723798</v>
      </c>
      <c r="E182" s="39">
        <v>-1.68341657345437</v>
      </c>
      <c r="F182" s="39">
        <v>1.84606536797743E-5</v>
      </c>
      <c r="G182" s="18" t="s">
        <v>624</v>
      </c>
    </row>
    <row r="183" spans="1:7" ht="15.75" x14ac:dyDescent="0.25">
      <c r="A183" s="39" t="s">
        <v>490</v>
      </c>
      <c r="B183" s="39">
        <v>32.671349646244501</v>
      </c>
      <c r="C183" s="39">
        <v>106.48445765021999</v>
      </c>
      <c r="D183" s="39">
        <v>0.30681801238602602</v>
      </c>
      <c r="E183" s="39">
        <v>-1.7045449131638899</v>
      </c>
      <c r="F183" s="39">
        <v>2.3693853147434601E-5</v>
      </c>
      <c r="G183" s="18" t="s">
        <v>543</v>
      </c>
    </row>
    <row r="184" spans="1:7" ht="15.75" x14ac:dyDescent="0.25">
      <c r="A184" s="39" t="s">
        <v>340</v>
      </c>
      <c r="B184" s="39">
        <v>512.49695161110299</v>
      </c>
      <c r="C184" s="39">
        <v>1751.1851342028201</v>
      </c>
      <c r="D184" s="39">
        <v>0.29265720773971898</v>
      </c>
      <c r="E184" s="39">
        <v>-1.77271628421073</v>
      </c>
      <c r="F184" s="39">
        <v>1.02248530083082E-4</v>
      </c>
      <c r="G184" s="18" t="s">
        <v>903</v>
      </c>
    </row>
    <row r="185" spans="1:7" ht="15.75" x14ac:dyDescent="0.25">
      <c r="A185" s="39" t="s">
        <v>135</v>
      </c>
      <c r="B185" s="39">
        <v>16.6553058772102</v>
      </c>
      <c r="C185" s="39">
        <v>57.766293848340297</v>
      </c>
      <c r="D185" s="39">
        <v>0.28832221642844202</v>
      </c>
      <c r="E185" s="39">
        <v>-1.7942460881056801</v>
      </c>
      <c r="F185" s="39">
        <v>1.45264826710959E-2</v>
      </c>
      <c r="G185" s="18" t="s">
        <v>676</v>
      </c>
    </row>
    <row r="186" spans="1:7" ht="15.75" x14ac:dyDescent="0.25">
      <c r="A186" s="39" t="s">
        <v>419</v>
      </c>
      <c r="B186" s="39">
        <v>19.519400642031101</v>
      </c>
      <c r="C186" s="39">
        <v>69.973960821152303</v>
      </c>
      <c r="D186" s="39">
        <v>0.278952347601432</v>
      </c>
      <c r="E186" s="39">
        <v>-1.8419094020470099</v>
      </c>
      <c r="F186" s="39">
        <v>3.2394392924495999E-4</v>
      </c>
      <c r="G186" s="18" t="s">
        <v>2687</v>
      </c>
    </row>
    <row r="187" spans="1:7" ht="15.75" x14ac:dyDescent="0.25">
      <c r="A187" s="39" t="s">
        <v>2890</v>
      </c>
      <c r="B187" s="39">
        <v>234.75094140655901</v>
      </c>
      <c r="C187" s="39">
        <v>857.069882196001</v>
      </c>
      <c r="D187" s="39">
        <v>0.27389941740231899</v>
      </c>
      <c r="E187" s="39">
        <v>-1.86828189752489</v>
      </c>
      <c r="F187" s="39">
        <v>1.8539796239912101E-2</v>
      </c>
      <c r="G187" s="18" t="s">
        <v>2598</v>
      </c>
    </row>
    <row r="188" spans="1:7" ht="15.75" x14ac:dyDescent="0.25">
      <c r="A188" s="39" t="s">
        <v>2891</v>
      </c>
      <c r="B188" s="39">
        <v>45.848475302062603</v>
      </c>
      <c r="C188" s="39">
        <v>168.096065042421</v>
      </c>
      <c r="D188" s="39">
        <v>0.27275162741312298</v>
      </c>
      <c r="E188" s="39">
        <v>-1.8743402902584101</v>
      </c>
      <c r="F188" s="39">
        <v>8.8096208695131204E-4</v>
      </c>
      <c r="G188" s="18" t="s">
        <v>2964</v>
      </c>
    </row>
    <row r="189" spans="1:7" ht="15.75" x14ac:dyDescent="0.25">
      <c r="A189" s="39" t="s">
        <v>1155</v>
      </c>
      <c r="B189" s="39">
        <v>39.986638223727802</v>
      </c>
      <c r="C189" s="39">
        <v>147.23740392093799</v>
      </c>
      <c r="D189" s="39">
        <v>0.27157934844599202</v>
      </c>
      <c r="E189" s="39">
        <v>-1.88055431717262</v>
      </c>
      <c r="F189" s="39">
        <v>1.56371500083047E-2</v>
      </c>
      <c r="G189" s="18" t="s">
        <v>2291</v>
      </c>
    </row>
    <row r="190" spans="1:7" ht="15.75" x14ac:dyDescent="0.25">
      <c r="A190" s="39" t="s">
        <v>1227</v>
      </c>
      <c r="B190" s="39">
        <v>14.079502510506201</v>
      </c>
      <c r="C190" s="39">
        <v>52.208114306274197</v>
      </c>
      <c r="D190" s="39">
        <v>0.26968034945506802</v>
      </c>
      <c r="E190" s="39">
        <v>-1.89067769298965</v>
      </c>
      <c r="F190" s="39">
        <v>1.8652133053050201E-2</v>
      </c>
      <c r="G190" s="18" t="s">
        <v>2502</v>
      </c>
    </row>
    <row r="191" spans="1:7" ht="15.75" x14ac:dyDescent="0.25">
      <c r="A191" s="39" t="s">
        <v>487</v>
      </c>
      <c r="B191" s="39">
        <v>23.6884696647748</v>
      </c>
      <c r="C191" s="39">
        <v>89.846848772124503</v>
      </c>
      <c r="D191" s="39">
        <v>0.263653873101938</v>
      </c>
      <c r="E191" s="39">
        <v>-1.92328290467855</v>
      </c>
      <c r="F191" s="39">
        <v>7.6040528876254098E-6</v>
      </c>
      <c r="G191" s="18" t="s">
        <v>2465</v>
      </c>
    </row>
    <row r="192" spans="1:7" ht="15.75" x14ac:dyDescent="0.25">
      <c r="A192" s="39" t="s">
        <v>1125</v>
      </c>
      <c r="B192" s="39">
        <v>25.892656400160298</v>
      </c>
      <c r="C192" s="39">
        <v>100.84522086327399</v>
      </c>
      <c r="D192" s="39">
        <v>0.25675640529624599</v>
      </c>
      <c r="E192" s="39">
        <v>-1.9615278270143299</v>
      </c>
      <c r="F192" s="39">
        <v>3.7394009785366798E-2</v>
      </c>
      <c r="G192" s="18" t="s">
        <v>2965</v>
      </c>
    </row>
    <row r="193" spans="1:7" ht="15.75" x14ac:dyDescent="0.25">
      <c r="A193" s="39" t="s">
        <v>2892</v>
      </c>
      <c r="B193" s="39">
        <v>48.578498054868298</v>
      </c>
      <c r="C193" s="39">
        <v>196.16016382456101</v>
      </c>
      <c r="D193" s="39">
        <v>0.24764711197078301</v>
      </c>
      <c r="E193" s="39">
        <v>-2.0136422983435498</v>
      </c>
      <c r="F193" s="39">
        <v>1.8539796239912101E-2</v>
      </c>
      <c r="G193" s="18" t="s">
        <v>771</v>
      </c>
    </row>
    <row r="194" spans="1:7" ht="15.75" x14ac:dyDescent="0.25">
      <c r="A194" s="39" t="s">
        <v>155</v>
      </c>
      <c r="B194" s="39">
        <v>11.506601203958001</v>
      </c>
      <c r="C194" s="39">
        <v>47.942497772415699</v>
      </c>
      <c r="D194" s="39">
        <v>0.24000837959215501</v>
      </c>
      <c r="E194" s="39">
        <v>-2.0588433182827099</v>
      </c>
      <c r="F194" s="39">
        <v>2.3036488063193699E-3</v>
      </c>
      <c r="G194" s="18" t="s">
        <v>2966</v>
      </c>
    </row>
    <row r="195" spans="1:7" ht="15.75" x14ac:dyDescent="0.25">
      <c r="A195" s="39" t="s">
        <v>2893</v>
      </c>
      <c r="B195" s="39">
        <v>10.8559239891293</v>
      </c>
      <c r="C195" s="39">
        <v>47.044494811629498</v>
      </c>
      <c r="D195" s="39">
        <v>0.23075864737409599</v>
      </c>
      <c r="E195" s="39">
        <v>-2.1155433829210999</v>
      </c>
      <c r="F195" s="39">
        <v>1.7339781853308099E-3</v>
      </c>
      <c r="G195" s="18" t="s">
        <v>2481</v>
      </c>
    </row>
    <row r="196" spans="1:7" ht="15.75" x14ac:dyDescent="0.25">
      <c r="A196" s="39" t="s">
        <v>2894</v>
      </c>
      <c r="B196" s="39">
        <v>62.054187984024502</v>
      </c>
      <c r="C196" s="39">
        <v>269.59212377415298</v>
      </c>
      <c r="D196" s="39">
        <v>0.23017804494915201</v>
      </c>
      <c r="E196" s="39">
        <v>-2.1191778633005001</v>
      </c>
      <c r="F196" s="39">
        <v>2.91893548006585E-7</v>
      </c>
      <c r="G196" s="18" t="s">
        <v>773</v>
      </c>
    </row>
    <row r="197" spans="1:7" ht="15.75" x14ac:dyDescent="0.25">
      <c r="A197" s="39" t="s">
        <v>2895</v>
      </c>
      <c r="B197" s="39">
        <v>60.778172352224203</v>
      </c>
      <c r="C197" s="39">
        <v>271.735586232858</v>
      </c>
      <c r="D197" s="39">
        <v>0.22366659146418</v>
      </c>
      <c r="E197" s="39">
        <v>-2.16057831425432</v>
      </c>
      <c r="F197" s="39">
        <v>8.1962477822766899E-3</v>
      </c>
      <c r="G197" s="18" t="s">
        <v>2967</v>
      </c>
    </row>
    <row r="198" spans="1:7" ht="15.75" x14ac:dyDescent="0.25">
      <c r="A198" s="39" t="s">
        <v>2896</v>
      </c>
      <c r="B198" s="39">
        <v>15.357864580605399</v>
      </c>
      <c r="C198" s="39">
        <v>71.337892095883106</v>
      </c>
      <c r="D198" s="39">
        <v>0.21528340871024501</v>
      </c>
      <c r="E198" s="39">
        <v>-2.2156909555669499</v>
      </c>
      <c r="F198" s="39">
        <v>2.6047795027780998E-2</v>
      </c>
      <c r="G198" s="18" t="s">
        <v>2968</v>
      </c>
    </row>
    <row r="199" spans="1:7" ht="15.75" x14ac:dyDescent="0.25">
      <c r="A199" s="39" t="s">
        <v>172</v>
      </c>
      <c r="B199" s="39">
        <v>8.0058530863297506</v>
      </c>
      <c r="C199" s="39">
        <v>37.809372638976299</v>
      </c>
      <c r="D199" s="39">
        <v>0.21174255290543501</v>
      </c>
      <c r="E199" s="39">
        <v>-2.2396168647647299</v>
      </c>
      <c r="F199" s="39">
        <v>2.3176745638649601E-2</v>
      </c>
      <c r="G199" s="18" t="s">
        <v>2502</v>
      </c>
    </row>
    <row r="200" spans="1:7" ht="15.75" x14ac:dyDescent="0.25">
      <c r="A200" s="39" t="s">
        <v>2897</v>
      </c>
      <c r="B200" s="39">
        <v>8.9413640172626607</v>
      </c>
      <c r="C200" s="39">
        <v>42.7535961773605</v>
      </c>
      <c r="D200" s="39">
        <v>0.209137121007786</v>
      </c>
      <c r="E200" s="39">
        <v>-2.2574789375953199</v>
      </c>
      <c r="F200" s="39">
        <v>1.8009847398253399E-3</v>
      </c>
      <c r="G200" s="18" t="s">
        <v>2451</v>
      </c>
    </row>
    <row r="201" spans="1:7" ht="15.75" x14ac:dyDescent="0.25">
      <c r="A201" s="39" t="s">
        <v>2898</v>
      </c>
      <c r="B201" s="39">
        <v>22.083626755829599</v>
      </c>
      <c r="C201" s="39">
        <v>107.246160888812</v>
      </c>
      <c r="D201" s="39">
        <v>0.205915312704991</v>
      </c>
      <c r="E201" s="39">
        <v>-2.27987697622304</v>
      </c>
      <c r="F201" s="39">
        <v>3.22333504176336E-9</v>
      </c>
      <c r="G201" s="18" t="s">
        <v>2604</v>
      </c>
    </row>
    <row r="202" spans="1:7" ht="15.75" x14ac:dyDescent="0.25">
      <c r="A202" s="39" t="s">
        <v>469</v>
      </c>
      <c r="B202" s="39">
        <v>28.813888673681198</v>
      </c>
      <c r="C202" s="39">
        <v>141.28636648762301</v>
      </c>
      <c r="D202" s="39">
        <v>0.203939625527883</v>
      </c>
      <c r="E202" s="39">
        <v>-2.2937859762352799</v>
      </c>
      <c r="F202" s="39">
        <v>2.4122675871032701E-7</v>
      </c>
      <c r="G202" s="18" t="s">
        <v>1015</v>
      </c>
    </row>
    <row r="203" spans="1:7" ht="15.75" x14ac:dyDescent="0.25">
      <c r="A203" s="39" t="s">
        <v>2899</v>
      </c>
      <c r="B203" s="39">
        <v>24.601150382401901</v>
      </c>
      <c r="C203" s="39">
        <v>130.397385881101</v>
      </c>
      <c r="D203" s="39">
        <v>0.188662910810449</v>
      </c>
      <c r="E203" s="39">
        <v>-2.4061172630941501</v>
      </c>
      <c r="F203" s="39">
        <v>4.0248920893774201E-2</v>
      </c>
      <c r="G203" s="18" t="s">
        <v>2969</v>
      </c>
    </row>
    <row r="204" spans="1:7" ht="15.75" x14ac:dyDescent="0.25">
      <c r="A204" s="39" t="s">
        <v>465</v>
      </c>
      <c r="B204" s="39">
        <v>31.36523315689</v>
      </c>
      <c r="C204" s="39">
        <v>168.26202913308001</v>
      </c>
      <c r="D204" s="39">
        <v>0.186407077808879</v>
      </c>
      <c r="E204" s="39">
        <v>-2.4234714552497101</v>
      </c>
      <c r="F204" s="39">
        <v>1.12333096532386E-15</v>
      </c>
      <c r="G204" s="18" t="s">
        <v>1011</v>
      </c>
    </row>
    <row r="205" spans="1:7" ht="15.75" x14ac:dyDescent="0.25">
      <c r="A205" s="39" t="s">
        <v>472</v>
      </c>
      <c r="B205" s="39">
        <v>119.072186483473</v>
      </c>
      <c r="C205" s="39">
        <v>707.677148179244</v>
      </c>
      <c r="D205" s="39">
        <v>0.16825778081124801</v>
      </c>
      <c r="E205" s="39">
        <v>-2.5712548733905498</v>
      </c>
      <c r="F205" s="39">
        <v>5.6711261571534198E-54</v>
      </c>
      <c r="G205" s="18" t="s">
        <v>2714</v>
      </c>
    </row>
    <row r="206" spans="1:7" ht="15.75" x14ac:dyDescent="0.25">
      <c r="A206" s="39" t="s">
        <v>485</v>
      </c>
      <c r="B206" s="39">
        <v>15.056236100858801</v>
      </c>
      <c r="C206" s="39">
        <v>89.670667229979003</v>
      </c>
      <c r="D206" s="39">
        <v>0.16790592248236499</v>
      </c>
      <c r="E206" s="39">
        <v>-2.5742749760761101</v>
      </c>
      <c r="F206" s="39">
        <v>4.3754641743902001E-7</v>
      </c>
      <c r="G206" s="18" t="s">
        <v>2456</v>
      </c>
    </row>
    <row r="207" spans="1:7" ht="15.75" x14ac:dyDescent="0.25">
      <c r="A207" s="39" t="s">
        <v>2900</v>
      </c>
      <c r="B207" s="39">
        <v>15.660766450318301</v>
      </c>
      <c r="C207" s="39">
        <v>104.84252731887</v>
      </c>
      <c r="D207" s="39">
        <v>0.14937417907417799</v>
      </c>
      <c r="E207" s="39">
        <v>-2.7429973104893102</v>
      </c>
      <c r="F207" s="39">
        <v>1.8888162465537899E-9</v>
      </c>
      <c r="G207" s="18" t="s">
        <v>944</v>
      </c>
    </row>
    <row r="208" spans="1:7" ht="15.75" x14ac:dyDescent="0.25">
      <c r="A208" s="39" t="s">
        <v>2901</v>
      </c>
      <c r="B208" s="39">
        <v>25.6345660304146</v>
      </c>
      <c r="C208" s="39">
        <v>178.57787268700599</v>
      </c>
      <c r="D208" s="39">
        <v>0.14354838953280799</v>
      </c>
      <c r="E208" s="39">
        <v>-2.80039094982512</v>
      </c>
      <c r="F208" s="39">
        <v>3.40240465762518E-17</v>
      </c>
      <c r="G208" s="18" t="s">
        <v>2502</v>
      </c>
    </row>
    <row r="209" spans="1:7" ht="15.75" x14ac:dyDescent="0.25">
      <c r="A209" s="39" t="s">
        <v>477</v>
      </c>
      <c r="B209" s="39">
        <v>7.05038301452909</v>
      </c>
      <c r="C209" s="39">
        <v>50.2162881786534</v>
      </c>
      <c r="D209" s="39">
        <v>0.14040032169335301</v>
      </c>
      <c r="E209" s="39">
        <v>-2.8323818536546099</v>
      </c>
      <c r="F209" s="39">
        <v>8.3091057613508705E-6</v>
      </c>
      <c r="G209" s="18" t="s">
        <v>2970</v>
      </c>
    </row>
    <row r="210" spans="1:7" ht="15.75" x14ac:dyDescent="0.25">
      <c r="A210" s="39" t="s">
        <v>115</v>
      </c>
      <c r="B210" s="39">
        <v>107.665500033973</v>
      </c>
      <c r="C210" s="39">
        <v>773.34759336439402</v>
      </c>
      <c r="D210" s="39">
        <v>0.139220062178744</v>
      </c>
      <c r="E210" s="39">
        <v>-2.8445609704806198</v>
      </c>
      <c r="F210" s="39">
        <v>9.4543256005239096E-3</v>
      </c>
      <c r="G210" s="18" t="s">
        <v>2971</v>
      </c>
    </row>
    <row r="211" spans="1:7" ht="15.75" x14ac:dyDescent="0.25">
      <c r="A211" s="39" t="s">
        <v>2093</v>
      </c>
      <c r="B211" s="39">
        <v>325.80710140313602</v>
      </c>
      <c r="C211" s="39">
        <v>2409.1803044196599</v>
      </c>
      <c r="D211" s="39">
        <v>0.13523566534453199</v>
      </c>
      <c r="E211" s="39">
        <v>-2.8864524149377502</v>
      </c>
      <c r="F211" s="39">
        <v>6.17573358235463E-119</v>
      </c>
      <c r="G211" s="18" t="s">
        <v>2556</v>
      </c>
    </row>
    <row r="212" spans="1:7" ht="15.75" x14ac:dyDescent="0.25">
      <c r="A212" s="39" t="s">
        <v>60</v>
      </c>
      <c r="B212" s="39">
        <v>52.089812352505199</v>
      </c>
      <c r="C212" s="39">
        <v>431.72798371247302</v>
      </c>
      <c r="D212" s="39">
        <v>0.120654241368788</v>
      </c>
      <c r="E212" s="39">
        <v>-3.0510494632610401</v>
      </c>
      <c r="F212" s="39">
        <v>3.2178106074934799E-2</v>
      </c>
      <c r="G212" s="18" t="s">
        <v>566</v>
      </c>
    </row>
    <row r="213" spans="1:7" ht="15.75" x14ac:dyDescent="0.25">
      <c r="A213" s="39" t="s">
        <v>486</v>
      </c>
      <c r="B213" s="39">
        <v>23.368773031419401</v>
      </c>
      <c r="C213" s="39">
        <v>251.76605210897799</v>
      </c>
      <c r="D213" s="39">
        <v>9.2819396561471798E-2</v>
      </c>
      <c r="E213" s="39">
        <v>-3.42942987150172</v>
      </c>
      <c r="F213" s="39">
        <v>1.0402189814082501E-36</v>
      </c>
      <c r="G213" s="18" t="s">
        <v>2690</v>
      </c>
    </row>
    <row r="214" spans="1:7" ht="15.75" x14ac:dyDescent="0.25">
      <c r="A214" s="39" t="s">
        <v>489</v>
      </c>
      <c r="B214" s="39">
        <v>3.2013039299280801</v>
      </c>
      <c r="C214" s="39">
        <v>40.156437796911902</v>
      </c>
      <c r="D214" s="39">
        <v>7.9720814533361398E-2</v>
      </c>
      <c r="E214" s="39">
        <v>-3.6488997390403202</v>
      </c>
      <c r="F214" s="39">
        <v>4.6723863116037101E-2</v>
      </c>
      <c r="G214" s="18" t="s">
        <v>1041</v>
      </c>
    </row>
    <row r="215" spans="1:7" ht="15.75" x14ac:dyDescent="0.25">
      <c r="A215" s="39" t="s">
        <v>2902</v>
      </c>
      <c r="B215" s="39">
        <v>4.1554696240445104</v>
      </c>
      <c r="C215" s="39">
        <v>52.5070935150992</v>
      </c>
      <c r="D215" s="39">
        <v>7.9141109245544905E-2</v>
      </c>
      <c r="E215" s="39">
        <v>-3.6594289034402001</v>
      </c>
      <c r="F215" s="39">
        <v>1.8310086266626701E-7</v>
      </c>
      <c r="G215" s="18" t="s">
        <v>2756</v>
      </c>
    </row>
    <row r="216" spans="1:7" ht="15.75" x14ac:dyDescent="0.25">
      <c r="A216" s="39" t="s">
        <v>2903</v>
      </c>
      <c r="B216" s="39">
        <v>1.59153681503335</v>
      </c>
      <c r="C216" s="39">
        <v>29.725146469821301</v>
      </c>
      <c r="D216" s="39">
        <v>5.3541765274366902E-2</v>
      </c>
      <c r="E216" s="39">
        <v>-4.2231914842926397</v>
      </c>
      <c r="F216" s="39">
        <v>7.7307569028748095E-5</v>
      </c>
      <c r="G216" s="18" t="s">
        <v>2972</v>
      </c>
    </row>
    <row r="217" spans="1:7" ht="15.75" x14ac:dyDescent="0.25">
      <c r="A217" s="39" t="s">
        <v>1158</v>
      </c>
      <c r="B217" s="39">
        <v>0.31738118277423399</v>
      </c>
      <c r="C217" s="39">
        <v>15.1512124688645</v>
      </c>
      <c r="D217" s="39">
        <v>2.0947576533986701E-2</v>
      </c>
      <c r="E217" s="39">
        <v>-5.5770728444008997</v>
      </c>
      <c r="F217" s="39">
        <v>4.1689438154578103E-3</v>
      </c>
      <c r="G217" s="18" t="s">
        <v>601</v>
      </c>
    </row>
    <row r="218" spans="1:7" ht="15.75" x14ac:dyDescent="0.25">
      <c r="A218" s="39" t="s">
        <v>2904</v>
      </c>
      <c r="B218" s="39">
        <v>0.319696633355325</v>
      </c>
      <c r="C218" s="39">
        <v>24.970406394120999</v>
      </c>
      <c r="D218" s="39">
        <v>1.28030208363206E-2</v>
      </c>
      <c r="E218" s="39">
        <v>-6.2873719395968903</v>
      </c>
      <c r="F218" s="39">
        <v>1.2319234956710301E-5</v>
      </c>
      <c r="G218" s="18" t="s">
        <v>631</v>
      </c>
    </row>
    <row r="219" spans="1:7" ht="15.75" x14ac:dyDescent="0.25">
      <c r="A219" s="41" t="s">
        <v>498</v>
      </c>
      <c r="B219" s="41">
        <v>1.91455997186663</v>
      </c>
      <c r="C219" s="41">
        <v>310.04288644505999</v>
      </c>
      <c r="D219" s="41">
        <v>6.1751456187848696E-3</v>
      </c>
      <c r="E219" s="41">
        <v>-7.3393111267466704</v>
      </c>
      <c r="F219" s="41">
        <v>1.8319276903331499E-85</v>
      </c>
      <c r="G219" s="43" t="s">
        <v>1048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81"/>
  <sheetViews>
    <sheetView zoomScaleNormal="100" workbookViewId="0">
      <selection sqref="A1:G1"/>
    </sheetView>
  </sheetViews>
  <sheetFormatPr defaultRowHeight="13.5" x14ac:dyDescent="0.15"/>
  <cols>
    <col min="1" max="1" width="16" style="5" bestFit="1" customWidth="1"/>
    <col min="2" max="2" width="11.75" style="5" customWidth="1"/>
    <col min="3" max="3" width="11.625" style="5" customWidth="1"/>
    <col min="4" max="4" width="11.25" style="5" bestFit="1" customWidth="1"/>
    <col min="5" max="5" width="15.875" style="5" customWidth="1"/>
    <col min="6" max="6" width="15.125" style="5" customWidth="1"/>
    <col min="7" max="7" width="53.25" customWidth="1"/>
  </cols>
  <sheetData>
    <row r="1" spans="1:7" ht="38.25" customHeight="1" x14ac:dyDescent="0.15">
      <c r="A1" s="50" t="s">
        <v>4742</v>
      </c>
      <c r="B1" s="50"/>
      <c r="C1" s="50"/>
      <c r="D1" s="50"/>
      <c r="E1" s="50"/>
      <c r="F1" s="50"/>
      <c r="G1" s="50"/>
    </row>
    <row r="2" spans="1:7" ht="34.5" customHeight="1" x14ac:dyDescent="0.15">
      <c r="A2" s="9" t="s">
        <v>502</v>
      </c>
      <c r="B2" s="30" t="s">
        <v>4513</v>
      </c>
      <c r="C2" s="9" t="s">
        <v>4209</v>
      </c>
      <c r="D2" s="9" t="s">
        <v>503</v>
      </c>
      <c r="E2" s="9" t="s">
        <v>4211</v>
      </c>
      <c r="F2" s="9" t="s">
        <v>4514</v>
      </c>
      <c r="G2" s="9" t="s">
        <v>504</v>
      </c>
    </row>
    <row r="3" spans="1:7" ht="24" customHeight="1" x14ac:dyDescent="0.25">
      <c r="A3" s="31" t="s">
        <v>2832</v>
      </c>
      <c r="B3" s="39"/>
      <c r="C3" s="39"/>
      <c r="D3" s="39"/>
      <c r="E3" s="39"/>
      <c r="F3" s="39"/>
      <c r="G3" s="18"/>
    </row>
    <row r="4" spans="1:7" ht="15.75" x14ac:dyDescent="0.25">
      <c r="A4" s="39" t="s">
        <v>4</v>
      </c>
      <c r="B4" s="39">
        <v>309.85597808862599</v>
      </c>
      <c r="C4" s="39">
        <v>0.69505475648821202</v>
      </c>
      <c r="D4" s="39">
        <v>445.80081669275</v>
      </c>
      <c r="E4" s="39">
        <v>8.8002554493457001</v>
      </c>
      <c r="F4" s="39">
        <v>8.3951035814245693E-12</v>
      </c>
      <c r="G4" s="18" t="s">
        <v>3202</v>
      </c>
    </row>
    <row r="5" spans="1:7" ht="15.75" x14ac:dyDescent="0.25">
      <c r="A5" s="39" t="s">
        <v>5</v>
      </c>
      <c r="B5" s="39">
        <v>265.76935362840902</v>
      </c>
      <c r="C5" s="39">
        <v>0.63573469991750398</v>
      </c>
      <c r="D5" s="39">
        <v>418.05072723401202</v>
      </c>
      <c r="E5" s="39">
        <v>8.7075342026277998</v>
      </c>
      <c r="F5" s="39">
        <v>1.86602988451616E-9</v>
      </c>
      <c r="G5" s="18" t="s">
        <v>3203</v>
      </c>
    </row>
    <row r="6" spans="1:7" ht="15.75" x14ac:dyDescent="0.25">
      <c r="A6" s="39" t="s">
        <v>3</v>
      </c>
      <c r="B6" s="39">
        <v>1042.3679200244401</v>
      </c>
      <c r="C6" s="39">
        <v>3.06521387238418</v>
      </c>
      <c r="D6" s="39">
        <v>340.06368345634098</v>
      </c>
      <c r="E6" s="39">
        <v>8.4096611337946392</v>
      </c>
      <c r="F6" s="39">
        <v>1.03563745770875E-10</v>
      </c>
      <c r="G6" s="18" t="s">
        <v>2905</v>
      </c>
    </row>
    <row r="7" spans="1:7" ht="15.75" x14ac:dyDescent="0.25">
      <c r="A7" s="39" t="s">
        <v>11</v>
      </c>
      <c r="B7" s="39">
        <v>219.06396874089401</v>
      </c>
      <c r="C7" s="39">
        <v>0.68862980600407198</v>
      </c>
      <c r="D7" s="39">
        <v>318.115723180879</v>
      </c>
      <c r="E7" s="39">
        <v>8.31340787002841</v>
      </c>
      <c r="F7" s="39">
        <v>1.9178600892109901E-9</v>
      </c>
      <c r="G7" s="18" t="s">
        <v>3204</v>
      </c>
    </row>
    <row r="8" spans="1:7" ht="15.75" x14ac:dyDescent="0.25">
      <c r="A8" s="39" t="s">
        <v>1</v>
      </c>
      <c r="B8" s="39">
        <v>848.18150283435</v>
      </c>
      <c r="C8" s="39">
        <v>2.7377090966992101</v>
      </c>
      <c r="D8" s="39">
        <v>309.814327554736</v>
      </c>
      <c r="E8" s="39">
        <v>8.2752600537672905</v>
      </c>
      <c r="F8" s="39">
        <v>2.7803084254596799E-159</v>
      </c>
      <c r="G8" s="18" t="s">
        <v>2905</v>
      </c>
    </row>
    <row r="9" spans="1:7" ht="15.75" x14ac:dyDescent="0.25">
      <c r="A9" s="39" t="s">
        <v>1057</v>
      </c>
      <c r="B9" s="39">
        <v>82.006510958427498</v>
      </c>
      <c r="C9" s="39">
        <v>0.34752737824410601</v>
      </c>
      <c r="D9" s="39">
        <v>235.971368278287</v>
      </c>
      <c r="E9" s="39">
        <v>7.8824680097481901</v>
      </c>
      <c r="F9" s="39">
        <v>9.8517786556704593E-22</v>
      </c>
      <c r="G9" s="18" t="s">
        <v>2503</v>
      </c>
    </row>
    <row r="10" spans="1:7" ht="15.75" x14ac:dyDescent="0.25">
      <c r="A10" s="39" t="s">
        <v>7</v>
      </c>
      <c r="B10" s="39">
        <v>101.810920633122</v>
      </c>
      <c r="C10" s="39">
        <v>0.63573469991750398</v>
      </c>
      <c r="D10" s="39">
        <v>160.14686731168399</v>
      </c>
      <c r="E10" s="39">
        <v>7.3232517671061697</v>
      </c>
      <c r="F10" s="39">
        <v>1.0031406924648201E-5</v>
      </c>
      <c r="G10" s="18" t="s">
        <v>612</v>
      </c>
    </row>
    <row r="11" spans="1:7" ht="15.75" x14ac:dyDescent="0.25">
      <c r="A11" s="39" t="s">
        <v>48</v>
      </c>
      <c r="B11" s="39">
        <v>302.00181401810499</v>
      </c>
      <c r="C11" s="39">
        <v>2.0162067871677198</v>
      </c>
      <c r="D11" s="39">
        <v>149.78712299760801</v>
      </c>
      <c r="E11" s="39">
        <v>7.2267697923029397</v>
      </c>
      <c r="F11" s="39">
        <v>4.4391984413159702E-76</v>
      </c>
      <c r="G11" s="18" t="s">
        <v>549</v>
      </c>
    </row>
    <row r="12" spans="1:7" ht="15.75" x14ac:dyDescent="0.25">
      <c r="A12" s="39" t="s">
        <v>63</v>
      </c>
      <c r="B12" s="39">
        <v>48.282081431889502</v>
      </c>
      <c r="C12" s="39">
        <v>0.34431490300203599</v>
      </c>
      <c r="D12" s="39">
        <v>140.22652232280501</v>
      </c>
      <c r="E12" s="39">
        <v>7.13161543502041</v>
      </c>
      <c r="F12" s="39">
        <v>6.2782041840240202E-14</v>
      </c>
      <c r="G12" s="18" t="s">
        <v>3205</v>
      </c>
    </row>
    <row r="13" spans="1:7" ht="15.75" x14ac:dyDescent="0.25">
      <c r="A13" s="39" t="s">
        <v>3880</v>
      </c>
      <c r="B13" s="39">
        <v>1926.9797526509001</v>
      </c>
      <c r="C13" s="39">
        <v>15.022547415143899</v>
      </c>
      <c r="D13" s="39">
        <v>128.272502618853</v>
      </c>
      <c r="E13" s="39">
        <v>7.0030681272551796</v>
      </c>
      <c r="F13" s="39">
        <v>4.7443992106468703E-42</v>
      </c>
      <c r="G13" s="18" t="s">
        <v>3878</v>
      </c>
    </row>
    <row r="14" spans="1:7" ht="15.75" x14ac:dyDescent="0.25">
      <c r="A14" s="39" t="s">
        <v>16</v>
      </c>
      <c r="B14" s="39">
        <v>184.72257835988501</v>
      </c>
      <c r="C14" s="39">
        <v>1.69833943720897</v>
      </c>
      <c r="D14" s="39">
        <v>108.766583589117</v>
      </c>
      <c r="E14" s="39">
        <v>6.76509157453164</v>
      </c>
      <c r="F14" s="39">
        <v>3.38725202642423E-49</v>
      </c>
      <c r="G14" s="18" t="s">
        <v>2240</v>
      </c>
    </row>
    <row r="15" spans="1:7" ht="15.75" x14ac:dyDescent="0.25">
      <c r="A15" s="39" t="s">
        <v>2</v>
      </c>
      <c r="B15" s="39">
        <v>234.31091792070001</v>
      </c>
      <c r="C15" s="39">
        <v>2.3605216901697501</v>
      </c>
      <c r="D15" s="39">
        <v>99.262344801352</v>
      </c>
      <c r="E15" s="39">
        <v>6.6331746296485896</v>
      </c>
      <c r="F15" s="39">
        <v>1.44916396665075E-59</v>
      </c>
      <c r="G15" s="18" t="s">
        <v>3206</v>
      </c>
    </row>
    <row r="16" spans="1:7" ht="15.75" x14ac:dyDescent="0.25">
      <c r="A16" s="39" t="s">
        <v>19</v>
      </c>
      <c r="B16" s="39">
        <v>146.15493677036699</v>
      </c>
      <c r="C16" s="39">
        <v>1.7079768629351799</v>
      </c>
      <c r="D16" s="39">
        <v>85.571965254375797</v>
      </c>
      <c r="E16" s="39">
        <v>6.4190663189311596</v>
      </c>
      <c r="F16" s="39">
        <v>1.4188029664576099E-7</v>
      </c>
      <c r="G16" s="18" t="s">
        <v>2481</v>
      </c>
    </row>
    <row r="17" spans="1:7" ht="15.75" x14ac:dyDescent="0.25">
      <c r="A17" s="39" t="s">
        <v>12</v>
      </c>
      <c r="B17" s="39">
        <v>737.86909017416303</v>
      </c>
      <c r="C17" s="39">
        <v>8.8649243662254893</v>
      </c>
      <c r="D17" s="39">
        <v>83.234674058289002</v>
      </c>
      <c r="E17" s="39">
        <v>6.3791127491062296</v>
      </c>
      <c r="F17" s="39">
        <v>7.0808058376769296E-22</v>
      </c>
      <c r="G17" s="18" t="s">
        <v>2789</v>
      </c>
    </row>
    <row r="18" spans="1:7" ht="15.75" x14ac:dyDescent="0.25">
      <c r="A18" s="39" t="s">
        <v>44</v>
      </c>
      <c r="B18" s="39">
        <v>573.82254100275497</v>
      </c>
      <c r="C18" s="39">
        <v>7.2800445562198703</v>
      </c>
      <c r="D18" s="39">
        <v>78.821295195576297</v>
      </c>
      <c r="E18" s="39">
        <v>6.3005135509969898</v>
      </c>
      <c r="F18" s="39">
        <v>2.7418951301615401E-27</v>
      </c>
      <c r="G18" s="18" t="s">
        <v>2912</v>
      </c>
    </row>
    <row r="19" spans="1:7" ht="15.75" x14ac:dyDescent="0.25">
      <c r="A19" s="39" t="s">
        <v>2973</v>
      </c>
      <c r="B19" s="39">
        <v>26.521915342436799</v>
      </c>
      <c r="C19" s="39">
        <v>0.34431490300203599</v>
      </c>
      <c r="D19" s="39">
        <v>77.028078399150701</v>
      </c>
      <c r="E19" s="39">
        <v>6.2673125300869703</v>
      </c>
      <c r="F19" s="39">
        <v>5.3088361208556105E-7</v>
      </c>
      <c r="G19" s="18" t="s">
        <v>2260</v>
      </c>
    </row>
    <row r="20" spans="1:7" ht="15.75" x14ac:dyDescent="0.25">
      <c r="A20" s="39" t="s">
        <v>13</v>
      </c>
      <c r="B20" s="39">
        <v>212.8615746751</v>
      </c>
      <c r="C20" s="39">
        <v>3.0916614254274601</v>
      </c>
      <c r="D20" s="39">
        <v>68.850221736576202</v>
      </c>
      <c r="E20" s="39">
        <v>6.1053893955474399</v>
      </c>
      <c r="F20" s="39">
        <v>2.1582886062100101E-12</v>
      </c>
      <c r="G20" s="18" t="s">
        <v>2458</v>
      </c>
    </row>
    <row r="21" spans="1:7" ht="15.75" x14ac:dyDescent="0.25">
      <c r="A21" s="39" t="s">
        <v>2833</v>
      </c>
      <c r="B21" s="39">
        <v>23.508409362222199</v>
      </c>
      <c r="C21" s="39">
        <v>0.34431490300203599</v>
      </c>
      <c r="D21" s="39">
        <v>68.275898479140693</v>
      </c>
      <c r="E21" s="39">
        <v>6.0933044892000998</v>
      </c>
      <c r="F21" s="39">
        <v>4.2559801016242803E-6</v>
      </c>
      <c r="G21" s="18" t="s">
        <v>2913</v>
      </c>
    </row>
    <row r="22" spans="1:7" ht="15.75" x14ac:dyDescent="0.25">
      <c r="A22" s="39" t="s">
        <v>68</v>
      </c>
      <c r="B22" s="39">
        <v>40.082914789828997</v>
      </c>
      <c r="C22" s="39">
        <v>0.63573469991750398</v>
      </c>
      <c r="D22" s="39">
        <v>63.049751405783397</v>
      </c>
      <c r="E22" s="39">
        <v>5.9784187771561497</v>
      </c>
      <c r="F22" s="39">
        <v>7.0694579105425297E-3</v>
      </c>
      <c r="G22" s="18" t="s">
        <v>579</v>
      </c>
    </row>
    <row r="23" spans="1:7" ht="15.75" x14ac:dyDescent="0.25">
      <c r="A23" s="39" t="s">
        <v>1067</v>
      </c>
      <c r="B23" s="39">
        <v>18.3960175367354</v>
      </c>
      <c r="C23" s="39">
        <v>0.31786734995875199</v>
      </c>
      <c r="D23" s="39">
        <v>57.873252912331303</v>
      </c>
      <c r="E23" s="39">
        <v>5.8548248315926701</v>
      </c>
      <c r="F23" s="39">
        <v>1.6118028069298101E-4</v>
      </c>
      <c r="G23" s="18" t="s">
        <v>631</v>
      </c>
    </row>
    <row r="24" spans="1:7" ht="15.75" x14ac:dyDescent="0.25">
      <c r="A24" s="39" t="s">
        <v>47</v>
      </c>
      <c r="B24" s="39">
        <v>19.906401305473398</v>
      </c>
      <c r="C24" s="39">
        <v>0.34752737824410601</v>
      </c>
      <c r="D24" s="39">
        <v>57.280095185740898</v>
      </c>
      <c r="E24" s="39">
        <v>5.8399619849036704</v>
      </c>
      <c r="F24" s="39">
        <v>5.4491353012689099E-5</v>
      </c>
      <c r="G24" s="18" t="s">
        <v>2918</v>
      </c>
    </row>
    <row r="25" spans="1:7" ht="15.75" x14ac:dyDescent="0.25">
      <c r="A25" s="39" t="s">
        <v>2974</v>
      </c>
      <c r="B25" s="39">
        <v>19.2795814296854</v>
      </c>
      <c r="C25" s="39">
        <v>0.34431490300203599</v>
      </c>
      <c r="D25" s="39">
        <v>55.9940370329291</v>
      </c>
      <c r="E25" s="39">
        <v>5.8072012934670401</v>
      </c>
      <c r="F25" s="39">
        <v>9.5512946137379804E-5</v>
      </c>
      <c r="G25" s="18" t="s">
        <v>2961</v>
      </c>
    </row>
    <row r="26" spans="1:7" ht="15.75" x14ac:dyDescent="0.25">
      <c r="A26" s="39" t="s">
        <v>51</v>
      </c>
      <c r="B26" s="39">
        <v>52.8360535264028</v>
      </c>
      <c r="C26" s="39">
        <v>0.98004960291954002</v>
      </c>
      <c r="D26" s="39">
        <v>53.911611584766398</v>
      </c>
      <c r="E26" s="39">
        <v>5.7525241317165996</v>
      </c>
      <c r="F26" s="39">
        <v>1.26049319775199E-13</v>
      </c>
      <c r="G26" s="18" t="s">
        <v>543</v>
      </c>
    </row>
    <row r="27" spans="1:7" ht="15.75" x14ac:dyDescent="0.25">
      <c r="A27" s="39" t="s">
        <v>26</v>
      </c>
      <c r="B27" s="39">
        <v>49.227959605222999</v>
      </c>
      <c r="C27" s="39">
        <v>0.95360204987625596</v>
      </c>
      <c r="D27" s="39">
        <v>51.6231688172346</v>
      </c>
      <c r="E27" s="39">
        <v>5.6899467968886999</v>
      </c>
      <c r="F27" s="39">
        <v>1.15159522833812E-2</v>
      </c>
      <c r="G27" s="18" t="s">
        <v>2911</v>
      </c>
    </row>
    <row r="28" spans="1:7" ht="15.75" x14ac:dyDescent="0.25">
      <c r="A28" s="39" t="s">
        <v>25</v>
      </c>
      <c r="B28" s="39">
        <v>160.49505339413</v>
      </c>
      <c r="C28" s="39">
        <v>3.3766562718587898</v>
      </c>
      <c r="D28" s="39">
        <v>47.530764304232903</v>
      </c>
      <c r="E28" s="39">
        <v>5.5707896955400402</v>
      </c>
      <c r="F28" s="39">
        <v>1.00428820656467E-38</v>
      </c>
      <c r="G28" s="18" t="s">
        <v>2915</v>
      </c>
    </row>
    <row r="29" spans="1:7" ht="15.75" x14ac:dyDescent="0.25">
      <c r="A29" s="39" t="s">
        <v>1065</v>
      </c>
      <c r="B29" s="39">
        <v>15.6646323459819</v>
      </c>
      <c r="C29" s="39">
        <v>0.34752737824410601</v>
      </c>
      <c r="D29" s="39">
        <v>45.0745274376021</v>
      </c>
      <c r="E29" s="39">
        <v>5.4942404613757798</v>
      </c>
      <c r="F29" s="39">
        <v>9.9379657919537799E-4</v>
      </c>
      <c r="G29" s="18" t="s">
        <v>2254</v>
      </c>
    </row>
    <row r="30" spans="1:7" ht="15.75" x14ac:dyDescent="0.25">
      <c r="A30" s="39" t="s">
        <v>106</v>
      </c>
      <c r="B30" s="39">
        <v>44.099117612378102</v>
      </c>
      <c r="C30" s="39">
        <v>0.98004960291954002</v>
      </c>
      <c r="D30" s="39">
        <v>44.9968220802376</v>
      </c>
      <c r="E30" s="39">
        <v>5.4917512089746001</v>
      </c>
      <c r="F30" s="39">
        <v>5.0762528318232001E-11</v>
      </c>
      <c r="G30" s="18" t="s">
        <v>2542</v>
      </c>
    </row>
    <row r="31" spans="1:7" ht="15.75" x14ac:dyDescent="0.25">
      <c r="A31" s="39" t="s">
        <v>40</v>
      </c>
      <c r="B31" s="39">
        <v>54.142311655328498</v>
      </c>
      <c r="C31" s="39">
        <v>1.27146939983501</v>
      </c>
      <c r="D31" s="39">
        <v>42.582473209622002</v>
      </c>
      <c r="E31" s="39">
        <v>5.4121878395022902</v>
      </c>
      <c r="F31" s="39">
        <v>1.19342337735776E-2</v>
      </c>
      <c r="G31" s="18" t="s">
        <v>2237</v>
      </c>
    </row>
    <row r="32" spans="1:7" ht="15.75" x14ac:dyDescent="0.25">
      <c r="A32" s="39" t="s">
        <v>234</v>
      </c>
      <c r="B32" s="39">
        <v>93.041162531226206</v>
      </c>
      <c r="C32" s="39">
        <v>2.3669466406538899</v>
      </c>
      <c r="D32" s="39">
        <v>39.3085171136442</v>
      </c>
      <c r="E32" s="39">
        <v>5.29677003501304</v>
      </c>
      <c r="F32" s="39">
        <v>2.5915263756964901E-21</v>
      </c>
      <c r="G32" s="18" t="s">
        <v>3207</v>
      </c>
    </row>
    <row r="33" spans="1:7" ht="15.75" x14ac:dyDescent="0.25">
      <c r="A33" s="39" t="s">
        <v>74</v>
      </c>
      <c r="B33" s="39">
        <v>13.377381888334201</v>
      </c>
      <c r="C33" s="39">
        <v>0.34431490300203599</v>
      </c>
      <c r="D33" s="39">
        <v>38.852172158970099</v>
      </c>
      <c r="E33" s="39">
        <v>5.2799233544050503</v>
      </c>
      <c r="F33" s="39">
        <v>4.5333170923133803E-3</v>
      </c>
      <c r="G33" s="18" t="s">
        <v>2922</v>
      </c>
    </row>
    <row r="34" spans="1:7" ht="15.75" x14ac:dyDescent="0.25">
      <c r="A34" s="39" t="s">
        <v>10</v>
      </c>
      <c r="B34" s="39">
        <v>416.44758989467999</v>
      </c>
      <c r="C34" s="39">
        <v>10.7760886923268</v>
      </c>
      <c r="D34" s="39">
        <v>38.645523601825403</v>
      </c>
      <c r="E34" s="39">
        <v>5.2722294080941499</v>
      </c>
      <c r="F34" s="39">
        <v>1.10848247419259E-41</v>
      </c>
      <c r="G34" s="18" t="s">
        <v>2249</v>
      </c>
    </row>
    <row r="35" spans="1:7" ht="15.75" x14ac:dyDescent="0.25">
      <c r="A35" s="39" t="s">
        <v>1059</v>
      </c>
      <c r="B35" s="39">
        <v>43.935580999308897</v>
      </c>
      <c r="C35" s="39">
        <v>1.32757698116365</v>
      </c>
      <c r="D35" s="39">
        <v>33.094563722247102</v>
      </c>
      <c r="E35" s="39">
        <v>5.0485223471139298</v>
      </c>
      <c r="F35" s="39">
        <v>2.6858824249521102E-10</v>
      </c>
      <c r="G35" s="18" t="s">
        <v>2239</v>
      </c>
    </row>
    <row r="36" spans="1:7" ht="15.75" x14ac:dyDescent="0.25">
      <c r="A36" s="39" t="s">
        <v>50</v>
      </c>
      <c r="B36" s="39">
        <v>70.653407267892803</v>
      </c>
      <c r="C36" s="39">
        <v>2.2811790310398998</v>
      </c>
      <c r="D36" s="39">
        <v>30.972320149587102</v>
      </c>
      <c r="E36" s="39">
        <v>4.9529075548430299</v>
      </c>
      <c r="F36" s="39">
        <v>2.53420195865359E-6</v>
      </c>
      <c r="G36" s="18" t="s">
        <v>3208</v>
      </c>
    </row>
    <row r="37" spans="1:7" ht="15.75" x14ac:dyDescent="0.25">
      <c r="A37" s="39" t="s">
        <v>2975</v>
      </c>
      <c r="B37" s="39">
        <v>10.0960764367825</v>
      </c>
      <c r="C37" s="39">
        <v>0.34752737824410601</v>
      </c>
      <c r="D37" s="39">
        <v>29.0511685375502</v>
      </c>
      <c r="E37" s="39">
        <v>4.8605242898226102</v>
      </c>
      <c r="F37" s="39">
        <v>3.5977537456839397E-2</v>
      </c>
      <c r="G37" s="18" t="s">
        <v>3209</v>
      </c>
    </row>
    <row r="38" spans="1:7" ht="15.75" x14ac:dyDescent="0.25">
      <c r="A38" s="39" t="s">
        <v>0</v>
      </c>
      <c r="B38" s="39">
        <v>1123.8315340823899</v>
      </c>
      <c r="C38" s="39">
        <v>40.775210080451401</v>
      </c>
      <c r="D38" s="39">
        <v>27.561636883415598</v>
      </c>
      <c r="E38" s="39">
        <v>4.7845896670173502</v>
      </c>
      <c r="F38" s="39">
        <v>4.2437799225499999E-127</v>
      </c>
      <c r="G38" s="18" t="s">
        <v>2905</v>
      </c>
    </row>
    <row r="39" spans="1:7" ht="15.75" x14ac:dyDescent="0.25">
      <c r="A39" s="39" t="s">
        <v>23</v>
      </c>
      <c r="B39" s="39">
        <v>61.342412233685202</v>
      </c>
      <c r="C39" s="39">
        <v>2.3044141088411201</v>
      </c>
      <c r="D39" s="39">
        <v>26.619526411654299</v>
      </c>
      <c r="E39" s="39">
        <v>4.7344129993589696</v>
      </c>
      <c r="F39" s="39">
        <v>1.3812934634702E-6</v>
      </c>
      <c r="G39" s="18" t="s">
        <v>2243</v>
      </c>
    </row>
    <row r="40" spans="1:7" ht="15.75" x14ac:dyDescent="0.25">
      <c r="A40" s="39" t="s">
        <v>1074</v>
      </c>
      <c r="B40" s="39">
        <v>306.954237789069</v>
      </c>
      <c r="C40" s="39">
        <v>12.451193051734601</v>
      </c>
      <c r="D40" s="39">
        <v>24.652596463140199</v>
      </c>
      <c r="E40" s="39">
        <v>4.6236676971589503</v>
      </c>
      <c r="F40" s="39">
        <v>1.4419815458257E-50</v>
      </c>
      <c r="G40" s="18" t="s">
        <v>3210</v>
      </c>
    </row>
    <row r="41" spans="1:7" ht="15.75" x14ac:dyDescent="0.25">
      <c r="A41" s="39" t="s">
        <v>2976</v>
      </c>
      <c r="B41" s="39">
        <v>22.295785772154801</v>
      </c>
      <c r="C41" s="39">
        <v>1.0097096312048901</v>
      </c>
      <c r="D41" s="39">
        <v>22.081383680127001</v>
      </c>
      <c r="E41" s="39">
        <v>4.46475867306828</v>
      </c>
      <c r="F41" s="39">
        <v>1.1530758240272599E-4</v>
      </c>
      <c r="G41" s="18" t="s">
        <v>3211</v>
      </c>
    </row>
    <row r="42" spans="1:7" ht="15.75" x14ac:dyDescent="0.25">
      <c r="A42" s="39" t="s">
        <v>2977</v>
      </c>
      <c r="B42" s="39">
        <v>30.879955770774899</v>
      </c>
      <c r="C42" s="39">
        <v>1.7015519124510401</v>
      </c>
      <c r="D42" s="39">
        <v>18.148112640473599</v>
      </c>
      <c r="E42" s="39">
        <v>4.1817476141380903</v>
      </c>
      <c r="F42" s="39">
        <v>2.6480995317105601E-5</v>
      </c>
      <c r="G42" s="18" t="s">
        <v>3212</v>
      </c>
    </row>
    <row r="43" spans="1:7" ht="15.75" x14ac:dyDescent="0.25">
      <c r="A43" s="39" t="s">
        <v>1061</v>
      </c>
      <c r="B43" s="39">
        <v>12.150315341915601</v>
      </c>
      <c r="C43" s="39">
        <v>0.691842281246142</v>
      </c>
      <c r="D43" s="39">
        <v>17.5622619074834</v>
      </c>
      <c r="E43" s="39">
        <v>4.13440676166028</v>
      </c>
      <c r="F43" s="39">
        <v>2.5749655470565999E-2</v>
      </c>
      <c r="G43" s="18" t="s">
        <v>3213</v>
      </c>
    </row>
    <row r="44" spans="1:7" ht="15.75" x14ac:dyDescent="0.25">
      <c r="A44" s="39" t="s">
        <v>2978</v>
      </c>
      <c r="B44" s="39">
        <v>33.592355550198697</v>
      </c>
      <c r="C44" s="39">
        <v>2.0490792906951398</v>
      </c>
      <c r="D44" s="39">
        <v>16.393877827344902</v>
      </c>
      <c r="E44" s="39">
        <v>4.0350852464913096</v>
      </c>
      <c r="F44" s="39">
        <v>2.1178860513931698E-6</v>
      </c>
      <c r="G44" s="18" t="s">
        <v>2905</v>
      </c>
    </row>
    <row r="45" spans="1:7" ht="15.75" x14ac:dyDescent="0.25">
      <c r="A45" s="39" t="s">
        <v>49</v>
      </c>
      <c r="B45" s="39">
        <v>120.103993382675</v>
      </c>
      <c r="C45" s="39">
        <v>7.4387298744795798</v>
      </c>
      <c r="D45" s="39">
        <v>16.145766200587701</v>
      </c>
      <c r="E45" s="39">
        <v>4.0130840008475896</v>
      </c>
      <c r="F45" s="39">
        <v>7.2143587089182103E-21</v>
      </c>
      <c r="G45" s="18" t="s">
        <v>551</v>
      </c>
    </row>
    <row r="46" spans="1:7" ht="15.75" x14ac:dyDescent="0.25">
      <c r="A46" s="39" t="s">
        <v>59</v>
      </c>
      <c r="B46" s="39">
        <v>16.550630584704301</v>
      </c>
      <c r="C46" s="39">
        <v>1.03615718424818</v>
      </c>
      <c r="D46" s="39">
        <v>15.9730886744883</v>
      </c>
      <c r="E46" s="39">
        <v>3.9975714047883799</v>
      </c>
      <c r="F46" s="39">
        <v>4.5167558390445403E-3</v>
      </c>
      <c r="G46" s="18" t="s">
        <v>564</v>
      </c>
    </row>
    <row r="47" spans="1:7" ht="15.75" x14ac:dyDescent="0.25">
      <c r="A47" s="39" t="s">
        <v>18</v>
      </c>
      <c r="B47" s="39">
        <v>15.640615124824199</v>
      </c>
      <c r="C47" s="39">
        <v>0.98326207816160904</v>
      </c>
      <c r="D47" s="39">
        <v>15.9068629536361</v>
      </c>
      <c r="E47" s="39">
        <v>3.9915774398286601</v>
      </c>
      <c r="F47" s="39">
        <v>7.2112716904635102E-3</v>
      </c>
      <c r="G47" s="18" t="s">
        <v>549</v>
      </c>
    </row>
    <row r="48" spans="1:7" ht="15.75" x14ac:dyDescent="0.25">
      <c r="A48" s="39" t="s">
        <v>45</v>
      </c>
      <c r="B48" s="39">
        <v>208.95129975849801</v>
      </c>
      <c r="C48" s="39">
        <v>13.487350235982699</v>
      </c>
      <c r="D48" s="39">
        <v>15.492390729280499</v>
      </c>
      <c r="E48" s="39">
        <v>3.95348788763574</v>
      </c>
      <c r="F48" s="39">
        <v>1.8592856556184799E-34</v>
      </c>
      <c r="G48" s="18" t="s">
        <v>2917</v>
      </c>
    </row>
    <row r="49" spans="1:7" ht="15.75" x14ac:dyDescent="0.25">
      <c r="A49" s="39" t="s">
        <v>62</v>
      </c>
      <c r="B49" s="39">
        <v>114.40768341568899</v>
      </c>
      <c r="C49" s="39">
        <v>8.7991793591706493</v>
      </c>
      <c r="D49" s="39">
        <v>13.002085620229</v>
      </c>
      <c r="E49" s="39">
        <v>3.7006711544967699</v>
      </c>
      <c r="F49" s="39">
        <v>3.2055641661992101E-19</v>
      </c>
      <c r="G49" s="18" t="s">
        <v>3214</v>
      </c>
    </row>
    <row r="50" spans="1:7" ht="15.75" x14ac:dyDescent="0.25">
      <c r="A50" s="39" t="s">
        <v>31</v>
      </c>
      <c r="B50" s="39">
        <v>53.820534255500299</v>
      </c>
      <c r="C50" s="39">
        <v>4.4721335126776696</v>
      </c>
      <c r="D50" s="39">
        <v>12.034643890422499</v>
      </c>
      <c r="E50" s="39">
        <v>3.5891215474498801</v>
      </c>
      <c r="F50" s="39">
        <v>5.3426877170173302E-5</v>
      </c>
      <c r="G50" s="18" t="s">
        <v>2253</v>
      </c>
    </row>
    <row r="51" spans="1:7" ht="15.75" x14ac:dyDescent="0.25">
      <c r="A51" s="39" t="s">
        <v>43</v>
      </c>
      <c r="B51" s="39">
        <v>69.262946486660098</v>
      </c>
      <c r="C51" s="39">
        <v>6.0085751563848602</v>
      </c>
      <c r="D51" s="39">
        <v>11.5273496101749</v>
      </c>
      <c r="E51" s="39">
        <v>3.5269889388570999</v>
      </c>
      <c r="F51" s="39">
        <v>2.9181284997830197E-11</v>
      </c>
      <c r="G51" s="18" t="s">
        <v>2906</v>
      </c>
    </row>
    <row r="52" spans="1:7" ht="15.75" x14ac:dyDescent="0.25">
      <c r="A52" s="39" t="s">
        <v>73</v>
      </c>
      <c r="B52" s="39">
        <v>15.009068935746701</v>
      </c>
      <c r="C52" s="39">
        <v>1.3540245342069299</v>
      </c>
      <c r="D52" s="39">
        <v>11.0847835889012</v>
      </c>
      <c r="E52" s="39">
        <v>3.4705086992588701</v>
      </c>
      <c r="F52" s="39">
        <v>1.9736958299994001E-2</v>
      </c>
      <c r="G52" s="18" t="s">
        <v>579</v>
      </c>
    </row>
    <row r="53" spans="1:7" ht="15.75" x14ac:dyDescent="0.25">
      <c r="A53" s="39" t="s">
        <v>1787</v>
      </c>
      <c r="B53" s="39">
        <v>519.18986427163304</v>
      </c>
      <c r="C53" s="39">
        <v>47.553749917623001</v>
      </c>
      <c r="D53" s="39">
        <v>10.917958419073599</v>
      </c>
      <c r="E53" s="39">
        <v>3.4486312026063501</v>
      </c>
      <c r="F53" s="39">
        <v>3.3881267467601303E-45</v>
      </c>
      <c r="G53" s="18" t="s">
        <v>2606</v>
      </c>
    </row>
    <row r="54" spans="1:7" ht="15.75" x14ac:dyDescent="0.25">
      <c r="A54" s="39" t="s">
        <v>66</v>
      </c>
      <c r="B54" s="39">
        <v>52.233372509999697</v>
      </c>
      <c r="C54" s="39">
        <v>5.0782081843098199</v>
      </c>
      <c r="D54" s="39">
        <v>10.2857879421693</v>
      </c>
      <c r="E54" s="39">
        <v>3.3625804105507302</v>
      </c>
      <c r="F54" s="39">
        <v>3.4696575332112801E-8</v>
      </c>
      <c r="G54" s="18" t="s">
        <v>576</v>
      </c>
    </row>
    <row r="55" spans="1:7" ht="15.75" x14ac:dyDescent="0.25">
      <c r="A55" s="39" t="s">
        <v>65</v>
      </c>
      <c r="B55" s="39">
        <v>23.774727644190701</v>
      </c>
      <c r="C55" s="39">
        <v>2.3372866123685401</v>
      </c>
      <c r="D55" s="39">
        <v>10.1719350628111</v>
      </c>
      <c r="E55" s="39">
        <v>3.3465222519553302</v>
      </c>
      <c r="F55" s="39">
        <v>1.2069091192742701E-3</v>
      </c>
      <c r="G55" s="18" t="s">
        <v>574</v>
      </c>
    </row>
    <row r="56" spans="1:7" ht="15.75" x14ac:dyDescent="0.25">
      <c r="A56" s="39" t="s">
        <v>1376</v>
      </c>
      <c r="B56" s="39">
        <v>198.09342650899501</v>
      </c>
      <c r="C56" s="39">
        <v>20.145257744360102</v>
      </c>
      <c r="D56" s="39">
        <v>9.8332535141901296</v>
      </c>
      <c r="E56" s="39">
        <v>3.2976688379475201</v>
      </c>
      <c r="F56" s="39">
        <v>4.9153925095640698E-17</v>
      </c>
      <c r="G56" s="18" t="s">
        <v>3215</v>
      </c>
    </row>
    <row r="57" spans="1:7" ht="15.75" x14ac:dyDescent="0.25">
      <c r="A57" s="39" t="s">
        <v>53</v>
      </c>
      <c r="B57" s="39">
        <v>97.447869134984202</v>
      </c>
      <c r="C57" s="39">
        <v>10.1467789428934</v>
      </c>
      <c r="D57" s="39">
        <v>9.6038230145177899</v>
      </c>
      <c r="E57" s="39">
        <v>3.26360881689296</v>
      </c>
      <c r="F57" s="39">
        <v>3.1423645917889299E-14</v>
      </c>
      <c r="G57" s="18" t="s">
        <v>555</v>
      </c>
    </row>
    <row r="58" spans="1:7" ht="15.75" x14ac:dyDescent="0.25">
      <c r="A58" s="39" t="s">
        <v>1715</v>
      </c>
      <c r="B58" s="39">
        <v>183.97609671113401</v>
      </c>
      <c r="C58" s="39">
        <v>20.298014825574999</v>
      </c>
      <c r="D58" s="39">
        <v>9.0637482676053907</v>
      </c>
      <c r="E58" s="39">
        <v>3.1801077929632999</v>
      </c>
      <c r="F58" s="39">
        <v>2.3394118571187502E-8</v>
      </c>
      <c r="G58" s="18" t="s">
        <v>2560</v>
      </c>
    </row>
    <row r="59" spans="1:7" ht="15.75" x14ac:dyDescent="0.25">
      <c r="A59" s="39" t="s">
        <v>2979</v>
      </c>
      <c r="B59" s="39">
        <v>36.209414263028599</v>
      </c>
      <c r="C59" s="39">
        <v>4.0588611273787203</v>
      </c>
      <c r="D59" s="39">
        <v>8.9210773974948001</v>
      </c>
      <c r="E59" s="39">
        <v>3.1572179547822699</v>
      </c>
      <c r="F59" s="39">
        <v>3.4127074936126699E-3</v>
      </c>
      <c r="G59" s="18" t="s">
        <v>3216</v>
      </c>
    </row>
    <row r="60" spans="1:7" ht="15.75" x14ac:dyDescent="0.25">
      <c r="A60" s="39" t="s">
        <v>104</v>
      </c>
      <c r="B60" s="39">
        <v>758.71301737431702</v>
      </c>
      <c r="C60" s="39">
        <v>85.429604145540793</v>
      </c>
      <c r="D60" s="39">
        <v>8.8811486950325502</v>
      </c>
      <c r="E60" s="39">
        <v>3.1507462879998598</v>
      </c>
      <c r="F60" s="39">
        <v>7.8517664492329899E-47</v>
      </c>
      <c r="G60" s="18" t="s">
        <v>549</v>
      </c>
    </row>
    <row r="61" spans="1:7" ht="15.75" x14ac:dyDescent="0.25">
      <c r="A61" s="39" t="s">
        <v>1066</v>
      </c>
      <c r="B61" s="39">
        <v>23.319943851647398</v>
      </c>
      <c r="C61" s="39">
        <v>2.6816015153705801</v>
      </c>
      <c r="D61" s="39">
        <v>8.6962748633533398</v>
      </c>
      <c r="E61" s="39">
        <v>3.1203975403801598</v>
      </c>
      <c r="F61" s="39">
        <v>2.6356023673433401E-3</v>
      </c>
      <c r="G61" s="18" t="s">
        <v>2476</v>
      </c>
    </row>
    <row r="62" spans="1:7" ht="15.75" x14ac:dyDescent="0.25">
      <c r="A62" s="39" t="s">
        <v>188</v>
      </c>
      <c r="B62" s="39">
        <v>214.908267266461</v>
      </c>
      <c r="C62" s="39">
        <v>25.298848361451</v>
      </c>
      <c r="D62" s="39">
        <v>8.4947845924056509</v>
      </c>
      <c r="E62" s="39">
        <v>3.0865773645480101</v>
      </c>
      <c r="F62" s="39">
        <v>5.73857354610777E-26</v>
      </c>
      <c r="G62" s="18" t="s">
        <v>543</v>
      </c>
    </row>
    <row r="63" spans="1:7" ht="15.75" x14ac:dyDescent="0.25">
      <c r="A63" s="39" t="s">
        <v>9</v>
      </c>
      <c r="B63" s="39">
        <v>41.926172892625999</v>
      </c>
      <c r="C63" s="39">
        <v>5.4289480377960002</v>
      </c>
      <c r="D63" s="39">
        <v>7.7227066092249501</v>
      </c>
      <c r="E63" s="39">
        <v>2.94910656347245</v>
      </c>
      <c r="F63" s="39">
        <v>5.65180979762586E-5</v>
      </c>
      <c r="G63" s="18" t="s">
        <v>3217</v>
      </c>
    </row>
    <row r="64" spans="1:7" ht="15.75" x14ac:dyDescent="0.25">
      <c r="A64" s="39" t="s">
        <v>1079</v>
      </c>
      <c r="B64" s="39">
        <v>112.92567546477601</v>
      </c>
      <c r="C64" s="39">
        <v>14.696287104005</v>
      </c>
      <c r="D64" s="39">
        <v>7.6839595379163299</v>
      </c>
      <c r="E64" s="39">
        <v>2.94184992210063</v>
      </c>
      <c r="F64" s="39">
        <v>8.6011962623265906E-6</v>
      </c>
      <c r="G64" s="18" t="s">
        <v>627</v>
      </c>
    </row>
    <row r="65" spans="1:7" ht="15.75" x14ac:dyDescent="0.25">
      <c r="A65" s="39" t="s">
        <v>1081</v>
      </c>
      <c r="B65" s="39">
        <v>1702.12869676777</v>
      </c>
      <c r="C65" s="39">
        <v>221.64328234983299</v>
      </c>
      <c r="D65" s="39">
        <v>7.6795862194514699</v>
      </c>
      <c r="E65" s="39">
        <v>2.9410285797970301</v>
      </c>
      <c r="F65" s="39">
        <v>3.4741578493781498E-34</v>
      </c>
      <c r="G65" s="18" t="s">
        <v>2465</v>
      </c>
    </row>
    <row r="66" spans="1:7" ht="15.75" x14ac:dyDescent="0.25">
      <c r="A66" s="39" t="s">
        <v>2980</v>
      </c>
      <c r="B66" s="39">
        <v>626.19255418238697</v>
      </c>
      <c r="C66" s="39">
        <v>82.877500428627101</v>
      </c>
      <c r="D66" s="39">
        <v>7.5556399619177004</v>
      </c>
      <c r="E66" s="39">
        <v>2.9175539566850701</v>
      </c>
      <c r="F66" s="39">
        <v>3.2676674388426401E-26</v>
      </c>
      <c r="G66" s="18" t="s">
        <v>2606</v>
      </c>
    </row>
    <row r="67" spans="1:7" ht="15.75" x14ac:dyDescent="0.25">
      <c r="A67" s="39" t="s">
        <v>2981</v>
      </c>
      <c r="B67" s="39">
        <v>22.715924024130899</v>
      </c>
      <c r="C67" s="39">
        <v>3.0355538440988199</v>
      </c>
      <c r="D67" s="39">
        <v>7.4832881216359004</v>
      </c>
      <c r="E67" s="39">
        <v>2.9036723228446002</v>
      </c>
      <c r="F67" s="39">
        <v>5.7686408766525104E-3</v>
      </c>
      <c r="G67" s="18" t="s">
        <v>3218</v>
      </c>
    </row>
    <row r="68" spans="1:7" ht="15.75" x14ac:dyDescent="0.25">
      <c r="A68" s="39" t="s">
        <v>212</v>
      </c>
      <c r="B68" s="39">
        <v>267.81479439142203</v>
      </c>
      <c r="C68" s="39">
        <v>36.608817562914197</v>
      </c>
      <c r="D68" s="39">
        <v>7.3155816609254796</v>
      </c>
      <c r="E68" s="39">
        <v>2.87097257741517</v>
      </c>
      <c r="F68" s="39">
        <v>9.9944984453765391E-4</v>
      </c>
      <c r="G68" s="18" t="s">
        <v>872</v>
      </c>
    </row>
    <row r="69" spans="1:7" ht="15.75" x14ac:dyDescent="0.25">
      <c r="A69" s="39" t="s">
        <v>110</v>
      </c>
      <c r="B69" s="39">
        <v>480.70559994449201</v>
      </c>
      <c r="C69" s="39">
        <v>65.888925570599397</v>
      </c>
      <c r="D69" s="39">
        <v>7.2956964433942701</v>
      </c>
      <c r="E69" s="39">
        <v>2.8670457036363701</v>
      </c>
      <c r="F69" s="39">
        <v>1.8785924364786799E-37</v>
      </c>
      <c r="G69" s="18" t="s">
        <v>641</v>
      </c>
    </row>
    <row r="70" spans="1:7" ht="15.75" x14ac:dyDescent="0.25">
      <c r="A70" s="39" t="s">
        <v>2982</v>
      </c>
      <c r="B70" s="39">
        <v>86.250408767153004</v>
      </c>
      <c r="C70" s="39">
        <v>11.9677187195926</v>
      </c>
      <c r="D70" s="39">
        <v>7.2069214516172302</v>
      </c>
      <c r="E70" s="39">
        <v>2.8493831214691698</v>
      </c>
      <c r="F70" s="39">
        <v>1.7898321338276402E-2</v>
      </c>
      <c r="G70" s="18" t="s">
        <v>3219</v>
      </c>
    </row>
    <row r="71" spans="1:7" ht="15.75" x14ac:dyDescent="0.25">
      <c r="A71" s="39" t="s">
        <v>1147</v>
      </c>
      <c r="B71" s="39">
        <v>174.00769216264101</v>
      </c>
      <c r="C71" s="39">
        <v>24.640626334838998</v>
      </c>
      <c r="D71" s="39">
        <v>7.0618209861254302</v>
      </c>
      <c r="E71" s="39">
        <v>2.8200402499133599</v>
      </c>
      <c r="F71" s="39">
        <v>2.2194007985199899E-10</v>
      </c>
      <c r="G71" s="18" t="s">
        <v>627</v>
      </c>
    </row>
    <row r="72" spans="1:7" ht="15.75" x14ac:dyDescent="0.25">
      <c r="A72" s="39" t="s">
        <v>2983</v>
      </c>
      <c r="B72" s="39">
        <v>16.350135723522701</v>
      </c>
      <c r="C72" s="39">
        <v>2.3901817184551102</v>
      </c>
      <c r="D72" s="39">
        <v>6.8405408665290004</v>
      </c>
      <c r="E72" s="39">
        <v>2.77411040034653</v>
      </c>
      <c r="F72" s="39">
        <v>4.4830936170850301E-2</v>
      </c>
      <c r="G72" s="18" t="s">
        <v>3220</v>
      </c>
    </row>
    <row r="73" spans="1:7" ht="15.75" x14ac:dyDescent="0.25">
      <c r="A73" s="39" t="s">
        <v>1089</v>
      </c>
      <c r="B73" s="39">
        <v>44.527612956274503</v>
      </c>
      <c r="C73" s="39">
        <v>6.7372501675072298</v>
      </c>
      <c r="D73" s="39">
        <v>6.6091672194428304</v>
      </c>
      <c r="E73" s="39">
        <v>2.7244684980460701</v>
      </c>
      <c r="F73" s="39">
        <v>1.7064911501955299E-3</v>
      </c>
      <c r="G73" s="18" t="s">
        <v>2258</v>
      </c>
    </row>
    <row r="74" spans="1:7" ht="15.75" x14ac:dyDescent="0.25">
      <c r="A74" s="39" t="s">
        <v>2984</v>
      </c>
      <c r="B74" s="39">
        <v>19.183654923309899</v>
      </c>
      <c r="C74" s="39">
        <v>3.0026813405713999</v>
      </c>
      <c r="D74" s="39">
        <v>6.3888414212009899</v>
      </c>
      <c r="E74" s="39">
        <v>2.67555433063474</v>
      </c>
      <c r="F74" s="39">
        <v>2.72815021958729E-2</v>
      </c>
      <c r="G74" s="18" t="s">
        <v>2529</v>
      </c>
    </row>
    <row r="75" spans="1:7" ht="15.75" x14ac:dyDescent="0.25">
      <c r="A75" s="39" t="s">
        <v>1334</v>
      </c>
      <c r="B75" s="39">
        <v>1256.50834355812</v>
      </c>
      <c r="C75" s="39">
        <v>197.78987912662299</v>
      </c>
      <c r="D75" s="39">
        <v>6.3527433714326502</v>
      </c>
      <c r="E75" s="39">
        <v>2.66737974049247</v>
      </c>
      <c r="F75" s="39">
        <v>1.9122179693593201E-39</v>
      </c>
      <c r="G75" s="18" t="s">
        <v>3221</v>
      </c>
    </row>
    <row r="76" spans="1:7" ht="15.75" x14ac:dyDescent="0.25">
      <c r="A76" s="39" t="s">
        <v>169</v>
      </c>
      <c r="B76" s="39">
        <v>64.9477870525822</v>
      </c>
      <c r="C76" s="39">
        <v>10.237003492295599</v>
      </c>
      <c r="D76" s="39">
        <v>6.3444138806304098</v>
      </c>
      <c r="E76" s="39">
        <v>2.6654868889574699</v>
      </c>
      <c r="F76" s="39">
        <v>6.7563954854434798E-4</v>
      </c>
      <c r="G76" s="18" t="s">
        <v>2481</v>
      </c>
    </row>
    <row r="77" spans="1:7" ht="15.75" x14ac:dyDescent="0.25">
      <c r="A77" s="39" t="s">
        <v>1176</v>
      </c>
      <c r="B77" s="39">
        <v>310.65799420014201</v>
      </c>
      <c r="C77" s="39">
        <v>51.393361205625197</v>
      </c>
      <c r="D77" s="39">
        <v>6.0447105795862797</v>
      </c>
      <c r="E77" s="39">
        <v>2.5956732649679499</v>
      </c>
      <c r="F77" s="39">
        <v>2.2689308898056101E-24</v>
      </c>
      <c r="G77" s="18" t="s">
        <v>3222</v>
      </c>
    </row>
    <row r="78" spans="1:7" ht="15.75" x14ac:dyDescent="0.25">
      <c r="A78" s="39" t="s">
        <v>2985</v>
      </c>
      <c r="B78" s="39">
        <v>465.05029928320897</v>
      </c>
      <c r="C78" s="39">
        <v>77.243421121925806</v>
      </c>
      <c r="D78" s="39">
        <v>6.0205813327344</v>
      </c>
      <c r="E78" s="39">
        <v>2.5899027968456001</v>
      </c>
      <c r="F78" s="39">
        <v>3.2676674388426401E-26</v>
      </c>
      <c r="G78" s="18" t="s">
        <v>3223</v>
      </c>
    </row>
    <row r="79" spans="1:7" ht="15.75" x14ac:dyDescent="0.25">
      <c r="A79" s="39" t="s">
        <v>69</v>
      </c>
      <c r="B79" s="39">
        <v>192.53491347942301</v>
      </c>
      <c r="C79" s="39">
        <v>32.168085256507197</v>
      </c>
      <c r="D79" s="39">
        <v>5.9852773935456902</v>
      </c>
      <c r="E79" s="39">
        <v>2.5814181118335799</v>
      </c>
      <c r="F79" s="39">
        <v>1.6369431369806701E-14</v>
      </c>
      <c r="G79" s="18" t="s">
        <v>2924</v>
      </c>
    </row>
    <row r="80" spans="1:7" ht="15.75" x14ac:dyDescent="0.25">
      <c r="A80" s="39" t="s">
        <v>128</v>
      </c>
      <c r="B80" s="39">
        <v>95.135384283292694</v>
      </c>
      <c r="C80" s="39">
        <v>16.066374014422198</v>
      </c>
      <c r="D80" s="39">
        <v>5.9213973356958496</v>
      </c>
      <c r="E80" s="39">
        <v>2.5659376642663698</v>
      </c>
      <c r="F80" s="39">
        <v>5.8719922983582903E-10</v>
      </c>
      <c r="G80" s="18" t="s">
        <v>2915</v>
      </c>
    </row>
    <row r="81" spans="1:7" ht="15.75" x14ac:dyDescent="0.25">
      <c r="A81" s="39" t="s">
        <v>75</v>
      </c>
      <c r="B81" s="39">
        <v>616.506250998307</v>
      </c>
      <c r="C81" s="39">
        <v>105.788907038383</v>
      </c>
      <c r="D81" s="39">
        <v>5.82770224457109</v>
      </c>
      <c r="E81" s="39">
        <v>2.54292716750974</v>
      </c>
      <c r="F81" s="39">
        <v>1.0604627985709399E-31</v>
      </c>
      <c r="G81" s="18" t="s">
        <v>589</v>
      </c>
    </row>
    <row r="82" spans="1:7" ht="15.75" x14ac:dyDescent="0.25">
      <c r="A82" s="39" t="s">
        <v>57</v>
      </c>
      <c r="B82" s="39">
        <v>150.447780697756</v>
      </c>
      <c r="C82" s="39">
        <v>27.367950254705299</v>
      </c>
      <c r="D82" s="39">
        <v>5.49722501311145</v>
      </c>
      <c r="E82" s="39">
        <v>2.4587035331606701</v>
      </c>
      <c r="F82" s="39">
        <v>1.81125556777153E-13</v>
      </c>
      <c r="G82" s="18" t="s">
        <v>2920</v>
      </c>
    </row>
    <row r="83" spans="1:7" ht="15.75" x14ac:dyDescent="0.25">
      <c r="A83" s="39" t="s">
        <v>2986</v>
      </c>
      <c r="B83" s="39">
        <v>57.114617615723503</v>
      </c>
      <c r="C83" s="39">
        <v>10.627040799793299</v>
      </c>
      <c r="D83" s="39">
        <v>5.3744611215602296</v>
      </c>
      <c r="E83" s="39">
        <v>2.4261201079622201</v>
      </c>
      <c r="F83" s="39">
        <v>1.7051104199268801E-4</v>
      </c>
      <c r="G83" s="18" t="s">
        <v>2660</v>
      </c>
    </row>
    <row r="84" spans="1:7" ht="15.75" x14ac:dyDescent="0.25">
      <c r="A84" s="39" t="s">
        <v>1082</v>
      </c>
      <c r="B84" s="39">
        <v>19.816418285273699</v>
      </c>
      <c r="C84" s="39">
        <v>3.7145462243766798</v>
      </c>
      <c r="D84" s="39">
        <v>5.3348153686252697</v>
      </c>
      <c r="E84" s="39">
        <v>2.4154383420191499</v>
      </c>
      <c r="F84" s="39">
        <v>4.16283477455806E-2</v>
      </c>
      <c r="G84" s="18" t="s">
        <v>2260</v>
      </c>
    </row>
    <row r="85" spans="1:7" ht="15.75" x14ac:dyDescent="0.25">
      <c r="A85" s="39" t="s">
        <v>2987</v>
      </c>
      <c r="B85" s="39">
        <v>215.17361165199799</v>
      </c>
      <c r="C85" s="39">
        <v>41.299202126194203</v>
      </c>
      <c r="D85" s="39">
        <v>5.2101154640835796</v>
      </c>
      <c r="E85" s="39">
        <v>2.3813153451745901</v>
      </c>
      <c r="F85" s="39">
        <v>4.1213573636190198E-5</v>
      </c>
      <c r="G85" s="18" t="s">
        <v>624</v>
      </c>
    </row>
    <row r="86" spans="1:7" ht="15.75" x14ac:dyDescent="0.25">
      <c r="A86" s="39" t="s">
        <v>85</v>
      </c>
      <c r="B86" s="39">
        <v>72.868321305557203</v>
      </c>
      <c r="C86" s="39">
        <v>14.3776720029395</v>
      </c>
      <c r="D86" s="39">
        <v>5.0681585510268503</v>
      </c>
      <c r="E86" s="39">
        <v>2.3414616581018799</v>
      </c>
      <c r="F86" s="39">
        <v>1.02099797393322E-6</v>
      </c>
      <c r="G86" s="18" t="s">
        <v>608</v>
      </c>
    </row>
    <row r="87" spans="1:7" ht="15.75" x14ac:dyDescent="0.25">
      <c r="A87" s="39" t="s">
        <v>76</v>
      </c>
      <c r="B87" s="39">
        <v>28.9759060570189</v>
      </c>
      <c r="C87" s="39">
        <v>5.7403904372706096</v>
      </c>
      <c r="D87" s="39">
        <v>5.0477239089674297</v>
      </c>
      <c r="E87" s="39">
        <v>2.3356330026230601</v>
      </c>
      <c r="F87" s="39">
        <v>7.6624648081077698E-3</v>
      </c>
      <c r="G87" s="18" t="s">
        <v>591</v>
      </c>
    </row>
    <row r="88" spans="1:7" ht="15.75" x14ac:dyDescent="0.25">
      <c r="A88" s="39" t="s">
        <v>2988</v>
      </c>
      <c r="B88" s="39">
        <v>27.418847397107001</v>
      </c>
      <c r="C88" s="39">
        <v>5.4425456898710003</v>
      </c>
      <c r="D88" s="39">
        <v>5.03787179005875</v>
      </c>
      <c r="E88" s="39">
        <v>2.33281440706619</v>
      </c>
      <c r="F88" s="39">
        <v>1.8212536047123001E-2</v>
      </c>
      <c r="G88" s="18" t="s">
        <v>3224</v>
      </c>
    </row>
    <row r="89" spans="1:7" ht="15.75" x14ac:dyDescent="0.25">
      <c r="A89" s="39" t="s">
        <v>1096</v>
      </c>
      <c r="B89" s="39">
        <v>112.203845572227</v>
      </c>
      <c r="C89" s="39">
        <v>22.8681247244382</v>
      </c>
      <c r="D89" s="39">
        <v>4.9065608537773704</v>
      </c>
      <c r="E89" s="39">
        <v>2.29471215332403</v>
      </c>
      <c r="F89" s="39">
        <v>3.0323564926249501E-4</v>
      </c>
      <c r="G89" s="18" t="s">
        <v>773</v>
      </c>
    </row>
    <row r="90" spans="1:7" ht="15.75" x14ac:dyDescent="0.25">
      <c r="A90" s="39" t="s">
        <v>3881</v>
      </c>
      <c r="B90" s="39">
        <v>27.658856490400598</v>
      </c>
      <c r="C90" s="39">
        <v>5.7075179337431896</v>
      </c>
      <c r="D90" s="39">
        <v>4.8460393487122904</v>
      </c>
      <c r="E90" s="39">
        <v>2.27680611918497</v>
      </c>
      <c r="F90" s="39">
        <v>1.2890457698216E-2</v>
      </c>
      <c r="G90" s="18" t="s">
        <v>3878</v>
      </c>
    </row>
    <row r="91" spans="1:7" ht="15.75" x14ac:dyDescent="0.25">
      <c r="A91" s="39" t="s">
        <v>1084</v>
      </c>
      <c r="B91" s="39">
        <v>309.51451931295401</v>
      </c>
      <c r="C91" s="39">
        <v>65.499139300769102</v>
      </c>
      <c r="D91" s="39">
        <v>4.72547460343986</v>
      </c>
      <c r="E91" s="39">
        <v>2.2404592338085401</v>
      </c>
      <c r="F91" s="39">
        <v>1.97262324552804E-10</v>
      </c>
      <c r="G91" s="18" t="s">
        <v>2824</v>
      </c>
    </row>
    <row r="92" spans="1:7" ht="15.75" x14ac:dyDescent="0.25">
      <c r="A92" s="39" t="s">
        <v>2989</v>
      </c>
      <c r="B92" s="39">
        <v>577.40087749995996</v>
      </c>
      <c r="C92" s="39">
        <v>125.078731939923</v>
      </c>
      <c r="D92" s="39">
        <v>4.6162994183319102</v>
      </c>
      <c r="E92" s="39">
        <v>2.2067368018285598</v>
      </c>
      <c r="F92" s="39">
        <v>1.6340056500255998E-2</v>
      </c>
      <c r="G92" s="18" t="s">
        <v>2560</v>
      </c>
    </row>
    <row r="93" spans="1:7" ht="15.75" x14ac:dyDescent="0.25">
      <c r="A93" s="39" t="s">
        <v>1080</v>
      </c>
      <c r="B93" s="39">
        <v>224.44253647009401</v>
      </c>
      <c r="C93" s="39">
        <v>49.687352353386103</v>
      </c>
      <c r="D93" s="39">
        <v>4.5170959175649896</v>
      </c>
      <c r="E93" s="39">
        <v>2.17539554878232</v>
      </c>
      <c r="F93" s="39">
        <v>7.3276213031655096E-16</v>
      </c>
      <c r="G93" s="18" t="s">
        <v>2619</v>
      </c>
    </row>
    <row r="94" spans="1:7" ht="15.75" x14ac:dyDescent="0.25">
      <c r="A94" s="39" t="s">
        <v>1124</v>
      </c>
      <c r="B94" s="39">
        <v>51.273820678407802</v>
      </c>
      <c r="C94" s="39">
        <v>11.4014382154114</v>
      </c>
      <c r="D94" s="39">
        <v>4.49713621296483</v>
      </c>
      <c r="E94" s="39">
        <v>2.1690065822041098</v>
      </c>
      <c r="F94" s="39">
        <v>7.1312417251356505E-4</v>
      </c>
      <c r="G94" s="18" t="s">
        <v>3225</v>
      </c>
    </row>
    <row r="95" spans="1:7" ht="15.75" x14ac:dyDescent="0.25">
      <c r="A95" s="39" t="s">
        <v>2990</v>
      </c>
      <c r="B95" s="39">
        <v>46.6322999094672</v>
      </c>
      <c r="C95" s="39">
        <v>10.4053262362815</v>
      </c>
      <c r="D95" s="39">
        <v>4.4815798035114698</v>
      </c>
      <c r="E95" s="39">
        <v>2.1640073869542999</v>
      </c>
      <c r="F95" s="39">
        <v>5.4810793517184398E-4</v>
      </c>
      <c r="G95" s="18" t="s">
        <v>551</v>
      </c>
    </row>
    <row r="96" spans="1:7" ht="15.75" x14ac:dyDescent="0.25">
      <c r="A96" s="39" t="s">
        <v>2991</v>
      </c>
      <c r="B96" s="39">
        <v>66.653776250928999</v>
      </c>
      <c r="C96" s="39">
        <v>14.986462436374399</v>
      </c>
      <c r="D96" s="39">
        <v>4.4475990604127</v>
      </c>
      <c r="E96" s="39">
        <v>2.1530267386851398</v>
      </c>
      <c r="F96" s="39">
        <v>2.16315038737728E-3</v>
      </c>
      <c r="G96" s="18" t="s">
        <v>2482</v>
      </c>
    </row>
    <row r="97" spans="1:7" ht="15.75" x14ac:dyDescent="0.25">
      <c r="A97" s="39" t="s">
        <v>1076</v>
      </c>
      <c r="B97" s="39">
        <v>93.259489862261603</v>
      </c>
      <c r="C97" s="39">
        <v>22.1743144324961</v>
      </c>
      <c r="D97" s="39">
        <v>4.2057439992639098</v>
      </c>
      <c r="E97" s="39">
        <v>2.0723610368902601</v>
      </c>
      <c r="F97" s="39">
        <v>2.29727270611407E-5</v>
      </c>
      <c r="G97" s="18" t="s">
        <v>2500</v>
      </c>
    </row>
    <row r="98" spans="1:7" ht="15.75" x14ac:dyDescent="0.25">
      <c r="A98" s="39" t="s">
        <v>2992</v>
      </c>
      <c r="B98" s="39">
        <v>32.0735939495125</v>
      </c>
      <c r="C98" s="39">
        <v>7.7598096996803996</v>
      </c>
      <c r="D98" s="39">
        <v>4.1332964583955496</v>
      </c>
      <c r="E98" s="39">
        <v>2.04729284392501</v>
      </c>
      <c r="F98" s="39">
        <v>1.2459681582944099E-2</v>
      </c>
      <c r="G98" s="18" t="s">
        <v>2283</v>
      </c>
    </row>
    <row r="99" spans="1:7" ht="15.75" x14ac:dyDescent="0.25">
      <c r="A99" s="39" t="s">
        <v>2993</v>
      </c>
      <c r="B99" s="39">
        <v>1304.69126516955</v>
      </c>
      <c r="C99" s="39">
        <v>316.53133507984398</v>
      </c>
      <c r="D99" s="39">
        <v>4.1218392006606397</v>
      </c>
      <c r="E99" s="39">
        <v>2.0432882242040802</v>
      </c>
      <c r="F99" s="39">
        <v>3.2441805425033001E-4</v>
      </c>
      <c r="G99" s="18" t="s">
        <v>2560</v>
      </c>
    </row>
    <row r="100" spans="1:7" ht="15.75" x14ac:dyDescent="0.25">
      <c r="A100" s="39" t="s">
        <v>109</v>
      </c>
      <c r="B100" s="39">
        <v>76.358600348437903</v>
      </c>
      <c r="C100" s="39">
        <v>18.606100338850201</v>
      </c>
      <c r="D100" s="39">
        <v>4.1039550984790898</v>
      </c>
      <c r="E100" s="39">
        <v>2.0370149464527798</v>
      </c>
      <c r="F100" s="39">
        <v>3.18544779012205E-5</v>
      </c>
      <c r="G100" s="18" t="s">
        <v>2701</v>
      </c>
    </row>
    <row r="101" spans="1:7" ht="15.75" x14ac:dyDescent="0.25">
      <c r="A101" s="39" t="s">
        <v>177</v>
      </c>
      <c r="B101" s="39">
        <v>96.601242750118701</v>
      </c>
      <c r="C101" s="39">
        <v>23.685056274266699</v>
      </c>
      <c r="D101" s="39">
        <v>4.0785734950975696</v>
      </c>
      <c r="E101" s="39">
        <v>2.0280646494008399</v>
      </c>
      <c r="F101" s="39">
        <v>1.26562478402833E-3</v>
      </c>
      <c r="G101" s="18" t="s">
        <v>720</v>
      </c>
    </row>
    <row r="102" spans="1:7" ht="15.75" x14ac:dyDescent="0.25">
      <c r="A102" s="39" t="s">
        <v>2994</v>
      </c>
      <c r="B102" s="39">
        <v>106.465483327217</v>
      </c>
      <c r="C102" s="39">
        <v>26.2529471247666</v>
      </c>
      <c r="D102" s="39">
        <v>4.0553726338320004</v>
      </c>
      <c r="E102" s="39">
        <v>2.0198344846723302</v>
      </c>
      <c r="F102" s="39">
        <v>8.3495828148021992E-3</v>
      </c>
      <c r="G102" s="18" t="s">
        <v>2716</v>
      </c>
    </row>
    <row r="103" spans="1:7" ht="15.75" x14ac:dyDescent="0.25">
      <c r="A103" s="39" t="s">
        <v>493</v>
      </c>
      <c r="B103" s="39">
        <v>417.53034370254699</v>
      </c>
      <c r="C103" s="39">
        <v>103.054907130365</v>
      </c>
      <c r="D103" s="39">
        <v>4.0515328704762101</v>
      </c>
      <c r="E103" s="39">
        <v>2.0184678453392602</v>
      </c>
      <c r="F103" s="39">
        <v>9.0335006943038204E-16</v>
      </c>
      <c r="G103" s="18" t="s">
        <v>3226</v>
      </c>
    </row>
    <row r="104" spans="1:7" ht="15.75" x14ac:dyDescent="0.25">
      <c r="A104" s="39" t="s">
        <v>116</v>
      </c>
      <c r="B104" s="39">
        <v>198.504723127468</v>
      </c>
      <c r="C104" s="39">
        <v>49.136661716932601</v>
      </c>
      <c r="D104" s="39">
        <v>4.03984959888031</v>
      </c>
      <c r="E104" s="39">
        <v>2.0143015833264402</v>
      </c>
      <c r="F104" s="39">
        <v>3.1994934657472602E-11</v>
      </c>
      <c r="G104" s="18" t="s">
        <v>2542</v>
      </c>
    </row>
    <row r="105" spans="1:7" ht="15.75" x14ac:dyDescent="0.25">
      <c r="A105" s="39" t="s">
        <v>1058</v>
      </c>
      <c r="B105" s="39">
        <v>45.598873061706499</v>
      </c>
      <c r="C105" s="39">
        <v>11.5336759806278</v>
      </c>
      <c r="D105" s="39">
        <v>3.9535420570419402</v>
      </c>
      <c r="E105" s="39">
        <v>1.98314577185207</v>
      </c>
      <c r="F105" s="39">
        <v>4.35824606482005E-3</v>
      </c>
      <c r="G105" s="18" t="s">
        <v>624</v>
      </c>
    </row>
    <row r="106" spans="1:7" ht="15.75" x14ac:dyDescent="0.25">
      <c r="A106" s="39" t="s">
        <v>2995</v>
      </c>
      <c r="B106" s="39">
        <v>38.739413656280597</v>
      </c>
      <c r="C106" s="39">
        <v>9.8385490186609008</v>
      </c>
      <c r="D106" s="39">
        <v>3.9375128977660201</v>
      </c>
      <c r="E106" s="39">
        <v>1.9772846492174001</v>
      </c>
      <c r="F106" s="39">
        <v>5.5050082231394796E-3</v>
      </c>
      <c r="G106" s="18" t="s">
        <v>3227</v>
      </c>
    </row>
    <row r="107" spans="1:7" ht="15.75" x14ac:dyDescent="0.25">
      <c r="A107" s="39" t="s">
        <v>1098</v>
      </c>
      <c r="B107" s="39">
        <v>224.400916140102</v>
      </c>
      <c r="C107" s="39">
        <v>57.623877758232503</v>
      </c>
      <c r="D107" s="39">
        <v>3.8942349052176102</v>
      </c>
      <c r="E107" s="39">
        <v>1.96133991188845</v>
      </c>
      <c r="F107" s="39">
        <v>8.1669101841326808E-3</v>
      </c>
      <c r="G107" s="18" t="s">
        <v>2264</v>
      </c>
    </row>
    <row r="108" spans="1:7" ht="15.75" x14ac:dyDescent="0.25">
      <c r="A108" s="39" t="s">
        <v>1146</v>
      </c>
      <c r="B108" s="39">
        <v>1410.49455789234</v>
      </c>
      <c r="C108" s="39">
        <v>365.29444060216298</v>
      </c>
      <c r="D108" s="39">
        <v>3.8612538301082102</v>
      </c>
      <c r="E108" s="39">
        <v>1.9490693969116</v>
      </c>
      <c r="F108" s="39">
        <v>4.8391357871929403E-34</v>
      </c>
      <c r="G108" s="18" t="s">
        <v>3228</v>
      </c>
    </row>
    <row r="109" spans="1:7" ht="15.75" x14ac:dyDescent="0.25">
      <c r="A109" s="39" t="s">
        <v>150</v>
      </c>
      <c r="B109" s="39">
        <v>130.43387141009299</v>
      </c>
      <c r="C109" s="39">
        <v>34.053525575715199</v>
      </c>
      <c r="D109" s="39">
        <v>3.8302604269294802</v>
      </c>
      <c r="E109" s="39">
        <v>1.9374424871545399</v>
      </c>
      <c r="F109" s="39">
        <v>2.2991563334286399E-4</v>
      </c>
      <c r="G109" s="18" t="s">
        <v>2928</v>
      </c>
    </row>
    <row r="110" spans="1:7" ht="15.75" x14ac:dyDescent="0.25">
      <c r="A110" s="39" t="s">
        <v>2996</v>
      </c>
      <c r="B110" s="39">
        <v>33.355977235535697</v>
      </c>
      <c r="C110" s="39">
        <v>8.7166242247987196</v>
      </c>
      <c r="D110" s="39">
        <v>3.82670818143544</v>
      </c>
      <c r="E110" s="39">
        <v>1.9361038876152099</v>
      </c>
      <c r="F110" s="39">
        <v>1.5400202663851999E-2</v>
      </c>
      <c r="G110" s="18" t="s">
        <v>3229</v>
      </c>
    </row>
    <row r="111" spans="1:7" ht="15.75" x14ac:dyDescent="0.25">
      <c r="A111" s="39" t="s">
        <v>2036</v>
      </c>
      <c r="B111" s="39">
        <v>60.908136521896097</v>
      </c>
      <c r="C111" s="39">
        <v>16.009021968547501</v>
      </c>
      <c r="D111" s="39">
        <v>3.8046132138215998</v>
      </c>
      <c r="E111" s="39">
        <v>1.9277497933175001</v>
      </c>
      <c r="F111" s="39">
        <v>3.2794826670286101E-3</v>
      </c>
      <c r="G111" s="18" t="s">
        <v>2741</v>
      </c>
    </row>
    <row r="112" spans="1:7" ht="15.75" x14ac:dyDescent="0.25">
      <c r="A112" s="39" t="s">
        <v>3882</v>
      </c>
      <c r="B112" s="39">
        <v>58.694781820445201</v>
      </c>
      <c r="C112" s="39">
        <v>15.5260443498449</v>
      </c>
      <c r="D112" s="39">
        <v>3.7804079711411802</v>
      </c>
      <c r="E112" s="39">
        <v>1.91854193449455</v>
      </c>
      <c r="F112" s="39">
        <v>8.5644454263043499E-4</v>
      </c>
      <c r="G112" s="18" t="s">
        <v>3884</v>
      </c>
    </row>
    <row r="113" spans="1:7" ht="15.75" x14ac:dyDescent="0.25">
      <c r="A113" s="39" t="s">
        <v>2997</v>
      </c>
      <c r="B113" s="39">
        <v>38.113932591606002</v>
      </c>
      <c r="C113" s="39">
        <v>10.196461573737899</v>
      </c>
      <c r="D113" s="39">
        <v>3.7379567721583502</v>
      </c>
      <c r="E113" s="39">
        <v>1.9022498850398899</v>
      </c>
      <c r="F113" s="39">
        <v>3.7892834572635502E-2</v>
      </c>
      <c r="G113" s="18" t="s">
        <v>560</v>
      </c>
    </row>
    <row r="114" spans="1:7" ht="15.75" x14ac:dyDescent="0.25">
      <c r="A114" s="39" t="s">
        <v>70</v>
      </c>
      <c r="B114" s="39">
        <v>85.909625215967097</v>
      </c>
      <c r="C114" s="39">
        <v>23.094296227738202</v>
      </c>
      <c r="D114" s="39">
        <v>3.71994991182205</v>
      </c>
      <c r="E114" s="39">
        <v>1.89528319594287</v>
      </c>
      <c r="F114" s="39">
        <v>1.09797519933293E-5</v>
      </c>
      <c r="G114" s="18" t="s">
        <v>2970</v>
      </c>
    </row>
    <row r="115" spans="1:7" ht="15.75" x14ac:dyDescent="0.25">
      <c r="A115" s="39" t="s">
        <v>156</v>
      </c>
      <c r="B115" s="39">
        <v>67.566368434836605</v>
      </c>
      <c r="C115" s="39">
        <v>18.283028297996601</v>
      </c>
      <c r="D115" s="39">
        <v>3.6955786171506499</v>
      </c>
      <c r="E115" s="39">
        <v>1.8858002649777901</v>
      </c>
      <c r="F115" s="39">
        <v>5.5472518449796596E-3</v>
      </c>
      <c r="G115" s="18" t="s">
        <v>2770</v>
      </c>
    </row>
    <row r="116" spans="1:7" ht="15.75" x14ac:dyDescent="0.25">
      <c r="A116" s="39" t="s">
        <v>2998</v>
      </c>
      <c r="B116" s="39">
        <v>102.03652825012099</v>
      </c>
      <c r="C116" s="39">
        <v>28.017282606697801</v>
      </c>
      <c r="D116" s="39">
        <v>3.6419138030798202</v>
      </c>
      <c r="E116" s="39">
        <v>1.8646967769712799</v>
      </c>
      <c r="F116" s="39">
        <v>1.0634020088768101E-5</v>
      </c>
      <c r="G116" s="18" t="s">
        <v>3230</v>
      </c>
    </row>
    <row r="117" spans="1:7" ht="15.75" x14ac:dyDescent="0.25">
      <c r="A117" s="39" t="s">
        <v>1090</v>
      </c>
      <c r="B117" s="39">
        <v>173.81255534785299</v>
      </c>
      <c r="C117" s="39">
        <v>47.772252005892803</v>
      </c>
      <c r="D117" s="39">
        <v>3.6383580017624602</v>
      </c>
      <c r="E117" s="39">
        <v>1.86328750614394</v>
      </c>
      <c r="F117" s="39">
        <v>4.8974849308789695E-10</v>
      </c>
      <c r="G117" s="18" t="s">
        <v>2714</v>
      </c>
    </row>
    <row r="118" spans="1:7" ht="15.75" x14ac:dyDescent="0.25">
      <c r="A118" s="39" t="s">
        <v>2999</v>
      </c>
      <c r="B118" s="39">
        <v>40.850023355621197</v>
      </c>
      <c r="C118" s="39">
        <v>11.415035867486401</v>
      </c>
      <c r="D118" s="39">
        <v>3.5786154182813199</v>
      </c>
      <c r="E118" s="39">
        <v>1.8394015105186501</v>
      </c>
      <c r="F118" s="39">
        <v>2.7724762888489501E-2</v>
      </c>
      <c r="G118" s="18" t="s">
        <v>2589</v>
      </c>
    </row>
    <row r="119" spans="1:7" ht="15.75" x14ac:dyDescent="0.25">
      <c r="A119" s="39" t="s">
        <v>3000</v>
      </c>
      <c r="B119" s="39">
        <v>239.905146472203</v>
      </c>
      <c r="C119" s="39">
        <v>67.813436511108307</v>
      </c>
      <c r="D119" s="39">
        <v>3.5377228881905198</v>
      </c>
      <c r="E119" s="39">
        <v>1.82282104534586</v>
      </c>
      <c r="F119" s="39">
        <v>1.2436926734817699E-5</v>
      </c>
      <c r="G119" s="18" t="s">
        <v>881</v>
      </c>
    </row>
    <row r="120" spans="1:7" ht="15.75" x14ac:dyDescent="0.25">
      <c r="A120" s="39" t="s">
        <v>1347</v>
      </c>
      <c r="B120" s="39">
        <v>69.806780883027201</v>
      </c>
      <c r="C120" s="39">
        <v>19.85630267158</v>
      </c>
      <c r="D120" s="39">
        <v>3.51559814722911</v>
      </c>
      <c r="E120" s="39">
        <v>1.8137701716949399</v>
      </c>
      <c r="F120" s="39">
        <v>1.9289137036501301E-4</v>
      </c>
      <c r="G120" s="18" t="s">
        <v>2320</v>
      </c>
    </row>
    <row r="121" spans="1:7" ht="15.75" x14ac:dyDescent="0.25">
      <c r="A121" s="39" t="s">
        <v>1154</v>
      </c>
      <c r="B121" s="39">
        <v>217.528350578112</v>
      </c>
      <c r="C121" s="39">
        <v>62.267319657427599</v>
      </c>
      <c r="D121" s="39">
        <v>3.4934593583740998</v>
      </c>
      <c r="E121" s="39">
        <v>1.8046563565821701</v>
      </c>
      <c r="F121" s="39">
        <v>2.4962068369677199E-11</v>
      </c>
      <c r="G121" s="18" t="s">
        <v>2937</v>
      </c>
    </row>
    <row r="122" spans="1:7" ht="15.75" x14ac:dyDescent="0.25">
      <c r="A122" s="39" t="s">
        <v>1167</v>
      </c>
      <c r="B122" s="39">
        <v>840.25469684730604</v>
      </c>
      <c r="C122" s="39">
        <v>240.65872977638099</v>
      </c>
      <c r="D122" s="39">
        <v>3.4914781509404</v>
      </c>
      <c r="E122" s="39">
        <v>1.80383794461716</v>
      </c>
      <c r="F122" s="39">
        <v>2.8128862094816101E-3</v>
      </c>
      <c r="G122" s="18" t="s">
        <v>627</v>
      </c>
    </row>
    <row r="123" spans="1:7" ht="15.75" x14ac:dyDescent="0.25">
      <c r="A123" s="39" t="s">
        <v>3001</v>
      </c>
      <c r="B123" s="39">
        <v>84.030545879772603</v>
      </c>
      <c r="C123" s="39">
        <v>24.164073666620499</v>
      </c>
      <c r="D123" s="39">
        <v>3.4774991600795202</v>
      </c>
      <c r="E123" s="39">
        <v>1.7980501663133801</v>
      </c>
      <c r="F123" s="39">
        <v>2.5929285497296802E-4</v>
      </c>
      <c r="G123" s="18" t="s">
        <v>3231</v>
      </c>
    </row>
    <row r="124" spans="1:7" ht="15.75" x14ac:dyDescent="0.25">
      <c r="A124" s="39" t="s">
        <v>1231</v>
      </c>
      <c r="B124" s="39">
        <v>444.06297513777201</v>
      </c>
      <c r="C124" s="39">
        <v>129.056706496045</v>
      </c>
      <c r="D124" s="39">
        <v>3.44083610371213</v>
      </c>
      <c r="E124" s="39">
        <v>1.7827591742623199</v>
      </c>
      <c r="F124" s="39">
        <v>6.81037548662279E-13</v>
      </c>
      <c r="G124" s="18" t="s">
        <v>583</v>
      </c>
    </row>
    <row r="125" spans="1:7" ht="15.75" x14ac:dyDescent="0.25">
      <c r="A125" s="39" t="s">
        <v>103</v>
      </c>
      <c r="B125" s="39">
        <v>42.492380202499199</v>
      </c>
      <c r="C125" s="39">
        <v>12.384700293572999</v>
      </c>
      <c r="D125" s="39">
        <v>3.4310382322736102</v>
      </c>
      <c r="E125" s="39">
        <v>1.7786452020262</v>
      </c>
      <c r="F125" s="39">
        <v>1.3722603109777E-2</v>
      </c>
      <c r="G125" s="18" t="s">
        <v>631</v>
      </c>
    </row>
    <row r="126" spans="1:7" ht="15.75" x14ac:dyDescent="0.25">
      <c r="A126" s="39" t="s">
        <v>3002</v>
      </c>
      <c r="B126" s="39">
        <v>62.65684359622</v>
      </c>
      <c r="C126" s="39">
        <v>18.3010828898597</v>
      </c>
      <c r="D126" s="39">
        <v>3.42366864153907</v>
      </c>
      <c r="E126" s="39">
        <v>1.7755430778075501</v>
      </c>
      <c r="F126" s="39">
        <v>6.2490470660371902E-3</v>
      </c>
      <c r="G126" s="18" t="s">
        <v>2589</v>
      </c>
    </row>
    <row r="127" spans="1:7" ht="15.75" x14ac:dyDescent="0.25">
      <c r="A127" s="39" t="s">
        <v>227</v>
      </c>
      <c r="B127" s="39">
        <v>81.832446924147902</v>
      </c>
      <c r="C127" s="39">
        <v>24.295563680730201</v>
      </c>
      <c r="D127" s="39">
        <v>3.3682053233880098</v>
      </c>
      <c r="E127" s="39">
        <v>1.75198008674303</v>
      </c>
      <c r="F127" s="39">
        <v>6.30168825125885E-5</v>
      </c>
      <c r="G127" s="18" t="s">
        <v>782</v>
      </c>
    </row>
    <row r="128" spans="1:7" ht="15.75" x14ac:dyDescent="0.25">
      <c r="A128" s="39" t="s">
        <v>102</v>
      </c>
      <c r="B128" s="39">
        <v>447.39564512699798</v>
      </c>
      <c r="C128" s="39">
        <v>133.96683761214101</v>
      </c>
      <c r="D128" s="39">
        <v>3.3395999569855599</v>
      </c>
      <c r="E128" s="39">
        <v>1.73967529592123</v>
      </c>
      <c r="F128" s="39">
        <v>5.6233632602446299E-17</v>
      </c>
      <c r="G128" s="18" t="s">
        <v>2796</v>
      </c>
    </row>
    <row r="129" spans="1:7" ht="15.75" x14ac:dyDescent="0.25">
      <c r="A129" s="39" t="s">
        <v>176</v>
      </c>
      <c r="B129" s="39">
        <v>468.95326565288002</v>
      </c>
      <c r="C129" s="39">
        <v>140.437895276186</v>
      </c>
      <c r="D129" s="39">
        <v>3.3392216874984699</v>
      </c>
      <c r="E129" s="39">
        <v>1.73951187562263</v>
      </c>
      <c r="F129" s="39">
        <v>3.0355194002972301E-17</v>
      </c>
      <c r="G129" s="18" t="s">
        <v>718</v>
      </c>
    </row>
    <row r="130" spans="1:7" ht="15.75" x14ac:dyDescent="0.25">
      <c r="A130" s="39" t="s">
        <v>3003</v>
      </c>
      <c r="B130" s="39">
        <v>91.262088354831306</v>
      </c>
      <c r="C130" s="39">
        <v>27.4898028430888</v>
      </c>
      <c r="D130" s="39">
        <v>3.3198524149392101</v>
      </c>
      <c r="E130" s="39">
        <v>1.7311191075457</v>
      </c>
      <c r="F130" s="39">
        <v>1.9370034989946001E-4</v>
      </c>
      <c r="G130" s="18" t="s">
        <v>3232</v>
      </c>
    </row>
    <row r="131" spans="1:7" ht="15.75" x14ac:dyDescent="0.25">
      <c r="A131" s="39" t="s">
        <v>3004</v>
      </c>
      <c r="B131" s="39">
        <v>1572.20554510019</v>
      </c>
      <c r="C131" s="39">
        <v>474.123257978401</v>
      </c>
      <c r="D131" s="39">
        <v>3.31602704284929</v>
      </c>
      <c r="E131" s="39">
        <v>1.7294557723419499</v>
      </c>
      <c r="F131" s="39">
        <v>3.6784088893147E-2</v>
      </c>
      <c r="G131" s="18" t="s">
        <v>2560</v>
      </c>
    </row>
    <row r="132" spans="1:7" ht="15.75" x14ac:dyDescent="0.25">
      <c r="A132" s="39" t="s">
        <v>3005</v>
      </c>
      <c r="B132" s="39">
        <v>45.932659072113502</v>
      </c>
      <c r="C132" s="39">
        <v>13.8773875434805</v>
      </c>
      <c r="D132" s="39">
        <v>3.3098923646974399</v>
      </c>
      <c r="E132" s="39">
        <v>1.7267843023974201</v>
      </c>
      <c r="F132" s="39">
        <v>1.8531132501424699E-2</v>
      </c>
      <c r="G132" s="18" t="s">
        <v>601</v>
      </c>
    </row>
    <row r="133" spans="1:7" ht="15.75" x14ac:dyDescent="0.25">
      <c r="A133" s="39" t="s">
        <v>3006</v>
      </c>
      <c r="B133" s="39">
        <v>56.2373027054876</v>
      </c>
      <c r="C133" s="39">
        <v>17.112168624396599</v>
      </c>
      <c r="D133" s="39">
        <v>3.2863925046478699</v>
      </c>
      <c r="E133" s="39">
        <v>1.7165047963842299</v>
      </c>
      <c r="F133" s="39">
        <v>2.6214847200060399E-3</v>
      </c>
      <c r="G133" s="18" t="s">
        <v>2544</v>
      </c>
    </row>
    <row r="134" spans="1:7" ht="15.75" x14ac:dyDescent="0.25">
      <c r="A134" s="39" t="s">
        <v>3007</v>
      </c>
      <c r="B134" s="39">
        <v>95.488318823312596</v>
      </c>
      <c r="C134" s="39">
        <v>29.135743887650499</v>
      </c>
      <c r="D134" s="39">
        <v>3.2773599051228</v>
      </c>
      <c r="E134" s="39">
        <v>1.7125341119483699</v>
      </c>
      <c r="F134" s="39">
        <v>2.6480995317105601E-5</v>
      </c>
      <c r="G134" s="18" t="s">
        <v>3233</v>
      </c>
    </row>
    <row r="135" spans="1:7" ht="15.75" x14ac:dyDescent="0.25">
      <c r="A135" s="39" t="s">
        <v>3008</v>
      </c>
      <c r="B135" s="39">
        <v>32.861088957831903</v>
      </c>
      <c r="C135" s="39">
        <v>10.0506261564465</v>
      </c>
      <c r="D135" s="39">
        <v>3.2695563884598999</v>
      </c>
      <c r="E135" s="39">
        <v>1.7090949049636699</v>
      </c>
      <c r="F135" s="39">
        <v>4.6917580545770401E-2</v>
      </c>
      <c r="G135" s="18" t="s">
        <v>3234</v>
      </c>
    </row>
    <row r="136" spans="1:7" ht="15.75" x14ac:dyDescent="0.25">
      <c r="A136" s="39" t="s">
        <v>1209</v>
      </c>
      <c r="B136" s="39">
        <v>1541.35281160369</v>
      </c>
      <c r="C136" s="39">
        <v>475.85422250767402</v>
      </c>
      <c r="D136" s="39">
        <v>3.2391281587899101</v>
      </c>
      <c r="E136" s="39">
        <v>1.6956055506872401</v>
      </c>
      <c r="F136" s="39">
        <v>5.6474371123118397E-18</v>
      </c>
      <c r="G136" s="18" t="s">
        <v>2310</v>
      </c>
    </row>
    <row r="137" spans="1:7" ht="15.75" x14ac:dyDescent="0.25">
      <c r="A137" s="39" t="s">
        <v>3009</v>
      </c>
      <c r="B137" s="39">
        <v>169.19580035813499</v>
      </c>
      <c r="C137" s="39">
        <v>52.678428257535302</v>
      </c>
      <c r="D137" s="39">
        <v>3.2118612106452198</v>
      </c>
      <c r="E137" s="39">
        <v>1.6834095531790301</v>
      </c>
      <c r="F137" s="39">
        <v>2.6446586379481202E-8</v>
      </c>
      <c r="G137" s="18" t="s">
        <v>2544</v>
      </c>
    </row>
    <row r="138" spans="1:7" ht="15.75" x14ac:dyDescent="0.25">
      <c r="A138" s="39" t="s">
        <v>1177</v>
      </c>
      <c r="B138" s="39">
        <v>284.15642382017597</v>
      </c>
      <c r="C138" s="39">
        <v>89.007204627245599</v>
      </c>
      <c r="D138" s="39">
        <v>3.1925103704828999</v>
      </c>
      <c r="E138" s="39">
        <v>1.67469130635555</v>
      </c>
      <c r="F138" s="39">
        <v>1.81060075756067E-9</v>
      </c>
      <c r="G138" s="18" t="s">
        <v>591</v>
      </c>
    </row>
    <row r="139" spans="1:7" ht="15.75" x14ac:dyDescent="0.25">
      <c r="A139" s="39" t="s">
        <v>1412</v>
      </c>
      <c r="B139" s="39">
        <v>3868.1384884068102</v>
      </c>
      <c r="C139" s="39">
        <v>1225.91917317913</v>
      </c>
      <c r="D139" s="39">
        <v>3.1552965097818899</v>
      </c>
      <c r="E139" s="39">
        <v>1.65777558463473</v>
      </c>
      <c r="F139" s="39">
        <v>4.1809974949692699E-9</v>
      </c>
      <c r="G139" s="18" t="s">
        <v>3221</v>
      </c>
    </row>
    <row r="140" spans="1:7" ht="15.75" x14ac:dyDescent="0.25">
      <c r="A140" s="39" t="s">
        <v>3010</v>
      </c>
      <c r="B140" s="39">
        <v>243.10481006871399</v>
      </c>
      <c r="C140" s="39">
        <v>77.173966926189607</v>
      </c>
      <c r="D140" s="39">
        <v>3.1500882972780602</v>
      </c>
      <c r="E140" s="39">
        <v>1.6553922680601201</v>
      </c>
      <c r="F140" s="39">
        <v>2.3206153929570101E-5</v>
      </c>
      <c r="G140" s="18" t="s">
        <v>2251</v>
      </c>
    </row>
    <row r="141" spans="1:7" ht="15.75" x14ac:dyDescent="0.25">
      <c r="A141" s="39" t="s">
        <v>101</v>
      </c>
      <c r="B141" s="39">
        <v>42.688291128646298</v>
      </c>
      <c r="C141" s="39">
        <v>13.5659451440059</v>
      </c>
      <c r="D141" s="39">
        <v>3.1467244394326599</v>
      </c>
      <c r="E141" s="39">
        <v>1.6538508464881601</v>
      </c>
      <c r="F141" s="39">
        <v>1.6118490333827298E-2</v>
      </c>
      <c r="G141" s="18" t="s">
        <v>627</v>
      </c>
    </row>
    <row r="142" spans="1:7" ht="15.75" x14ac:dyDescent="0.25">
      <c r="A142" s="39" t="s">
        <v>3011</v>
      </c>
      <c r="B142" s="39">
        <v>47.710578295706199</v>
      </c>
      <c r="C142" s="39">
        <v>15.2417972545203</v>
      </c>
      <c r="D142" s="39">
        <v>3.1302462235256701</v>
      </c>
      <c r="E142" s="39">
        <v>1.64627614325634</v>
      </c>
      <c r="F142" s="39">
        <v>2.0016794302523799E-2</v>
      </c>
      <c r="G142" s="18" t="s">
        <v>858</v>
      </c>
    </row>
    <row r="143" spans="1:7" ht="15.75" x14ac:dyDescent="0.25">
      <c r="A143" s="39" t="s">
        <v>235</v>
      </c>
      <c r="B143" s="39">
        <v>163.829241239514</v>
      </c>
      <c r="C143" s="39">
        <v>52.4119605114496</v>
      </c>
      <c r="D143" s="39">
        <v>3.1257987612145199</v>
      </c>
      <c r="E143" s="39">
        <v>1.6442249006845899</v>
      </c>
      <c r="F143" s="39">
        <v>8.2343003533293104E-8</v>
      </c>
      <c r="G143" s="18" t="s">
        <v>2944</v>
      </c>
    </row>
    <row r="144" spans="1:7" ht="15.75" x14ac:dyDescent="0.25">
      <c r="A144" s="39" t="s">
        <v>3012</v>
      </c>
      <c r="B144" s="39">
        <v>44.078609531623798</v>
      </c>
      <c r="C144" s="39">
        <v>14.2152774959984</v>
      </c>
      <c r="D144" s="39">
        <v>3.10079135240461</v>
      </c>
      <c r="E144" s="39">
        <v>1.6326364524328401</v>
      </c>
      <c r="F144" s="39">
        <v>1.5766863646287099E-2</v>
      </c>
      <c r="G144" s="18" t="s">
        <v>2529</v>
      </c>
    </row>
    <row r="145" spans="1:8" ht="15.75" x14ac:dyDescent="0.25">
      <c r="A145" s="39" t="s">
        <v>3013</v>
      </c>
      <c r="B145" s="39">
        <v>64.656677438096395</v>
      </c>
      <c r="C145" s="39">
        <v>20.971802514958</v>
      </c>
      <c r="D145" s="39">
        <v>3.0830291002397301</v>
      </c>
      <c r="E145" s="39">
        <v>1.6243485068870001</v>
      </c>
      <c r="F145" s="39">
        <v>1.34475248609396E-2</v>
      </c>
      <c r="G145" s="18" t="s">
        <v>2809</v>
      </c>
    </row>
    <row r="146" spans="1:8" ht="15.75" x14ac:dyDescent="0.25">
      <c r="A146" s="39" t="s">
        <v>1106</v>
      </c>
      <c r="B146" s="39">
        <v>147.690676571376</v>
      </c>
      <c r="C146" s="39">
        <v>48.188240152994403</v>
      </c>
      <c r="D146" s="39">
        <v>3.0648696881742898</v>
      </c>
      <c r="E146" s="39">
        <v>1.6158257348552501</v>
      </c>
      <c r="F146" s="39">
        <v>4.8188211759338599E-7</v>
      </c>
      <c r="G146" s="18" t="s">
        <v>2267</v>
      </c>
    </row>
    <row r="147" spans="1:8" ht="15.75" x14ac:dyDescent="0.25">
      <c r="A147" s="39" t="s">
        <v>3014</v>
      </c>
      <c r="B147" s="39">
        <v>245.86367532770601</v>
      </c>
      <c r="C147" s="39">
        <v>80.689285913748904</v>
      </c>
      <c r="D147" s="39">
        <v>3.0470423990431201</v>
      </c>
      <c r="E147" s="39">
        <v>1.6074095750042701</v>
      </c>
      <c r="F147" s="39">
        <v>9.5355618017682302E-5</v>
      </c>
      <c r="G147" s="18" t="s">
        <v>3235</v>
      </c>
    </row>
    <row r="148" spans="1:8" ht="17.25" x14ac:dyDescent="0.3">
      <c r="A148" s="39" t="s">
        <v>3015</v>
      </c>
      <c r="B148" s="39">
        <v>881.895355320048</v>
      </c>
      <c r="C148" s="39">
        <v>290.50769395685302</v>
      </c>
      <c r="D148" s="39">
        <v>3.03570395437109</v>
      </c>
      <c r="E148" s="39">
        <v>1.6020311041967701</v>
      </c>
      <c r="F148" s="39">
        <v>2.0807919773083701E-14</v>
      </c>
      <c r="G148" s="18" t="s">
        <v>2729</v>
      </c>
      <c r="H148" s="11"/>
    </row>
    <row r="149" spans="1:8" ht="15.75" x14ac:dyDescent="0.25">
      <c r="A149" s="39" t="s">
        <v>1283</v>
      </c>
      <c r="B149" s="39">
        <v>384.11828524258101</v>
      </c>
      <c r="C149" s="39">
        <v>126.948552824551</v>
      </c>
      <c r="D149" s="39">
        <v>3.0257791577462898</v>
      </c>
      <c r="E149" s="39">
        <v>1.5973066935523099</v>
      </c>
      <c r="F149" s="39">
        <v>1.2331606000958601E-10</v>
      </c>
      <c r="G149" s="18" t="s">
        <v>2337</v>
      </c>
    </row>
    <row r="150" spans="1:8" ht="15.75" x14ac:dyDescent="0.25">
      <c r="A150" s="39" t="s">
        <v>203</v>
      </c>
      <c r="B150" s="39">
        <v>427.31562284877202</v>
      </c>
      <c r="C150" s="39">
        <v>141.89798526519101</v>
      </c>
      <c r="D150" s="39">
        <v>3.0114284008343599</v>
      </c>
      <c r="E150" s="39">
        <v>1.59044795807775</v>
      </c>
      <c r="F150" s="39">
        <v>1.1712536380283799E-4</v>
      </c>
      <c r="G150" s="18" t="s">
        <v>657</v>
      </c>
    </row>
    <row r="151" spans="1:8" ht="15.75" x14ac:dyDescent="0.25">
      <c r="A151" s="39" t="s">
        <v>3016</v>
      </c>
      <c r="B151" s="39">
        <v>152.649753708465</v>
      </c>
      <c r="C151" s="39">
        <v>51.054723502000599</v>
      </c>
      <c r="D151" s="39">
        <v>2.9899242075512</v>
      </c>
      <c r="E151" s="39">
        <v>1.5801089135953099</v>
      </c>
      <c r="F151" s="39">
        <v>1.7864961510308101E-6</v>
      </c>
      <c r="G151" s="18" t="s">
        <v>2800</v>
      </c>
    </row>
    <row r="152" spans="1:8" ht="15.75" x14ac:dyDescent="0.25">
      <c r="A152" s="39" t="s">
        <v>3017</v>
      </c>
      <c r="B152" s="39">
        <v>42.816734326354897</v>
      </c>
      <c r="C152" s="39">
        <v>14.3512244498962</v>
      </c>
      <c r="D152" s="39">
        <v>2.98348997856169</v>
      </c>
      <c r="E152" s="39">
        <v>1.57700093093885</v>
      </c>
      <c r="F152" s="39">
        <v>2.7581831528739002E-2</v>
      </c>
      <c r="G152" s="18" t="s">
        <v>3236</v>
      </c>
    </row>
    <row r="153" spans="1:8" ht="15.75" x14ac:dyDescent="0.25">
      <c r="A153" s="39" t="s">
        <v>3018</v>
      </c>
      <c r="B153" s="39">
        <v>84.311692772801905</v>
      </c>
      <c r="C153" s="39">
        <v>28.845071841841801</v>
      </c>
      <c r="D153" s="39">
        <v>2.9229149864865902</v>
      </c>
      <c r="E153" s="39">
        <v>1.5474078687068</v>
      </c>
      <c r="F153" s="39">
        <v>4.5802547489715901E-4</v>
      </c>
      <c r="G153" s="18" t="s">
        <v>3237</v>
      </c>
    </row>
    <row r="154" spans="1:8" ht="15.75" x14ac:dyDescent="0.25">
      <c r="A154" s="39" t="s">
        <v>3019</v>
      </c>
      <c r="B154" s="39">
        <v>58.089666458269697</v>
      </c>
      <c r="C154" s="39">
        <v>19.946030507542801</v>
      </c>
      <c r="D154" s="39">
        <v>2.91234220444526</v>
      </c>
      <c r="E154" s="39">
        <v>1.54217988426256</v>
      </c>
      <c r="F154" s="39">
        <v>1.9946065345213301E-2</v>
      </c>
      <c r="G154" s="18" t="s">
        <v>2251</v>
      </c>
    </row>
    <row r="155" spans="1:8" ht="15.75" x14ac:dyDescent="0.25">
      <c r="A155" s="39" t="s">
        <v>3020</v>
      </c>
      <c r="B155" s="39">
        <v>221.65184085774999</v>
      </c>
      <c r="C155" s="39">
        <v>76.196878760844697</v>
      </c>
      <c r="D155" s="39">
        <v>2.9089359625009998</v>
      </c>
      <c r="E155" s="39">
        <v>1.5404915372085399</v>
      </c>
      <c r="F155" s="39">
        <v>9.3997585656327108E-9</v>
      </c>
      <c r="G155" s="18" t="s">
        <v>3238</v>
      </c>
    </row>
    <row r="156" spans="1:8" ht="15.75" x14ac:dyDescent="0.25">
      <c r="A156" s="39" t="s">
        <v>3021</v>
      </c>
      <c r="B156" s="39">
        <v>243.706926385364</v>
      </c>
      <c r="C156" s="39">
        <v>83.9473020724663</v>
      </c>
      <c r="D156" s="39">
        <v>2.9030942075420998</v>
      </c>
      <c r="E156" s="39">
        <v>1.5375913892393001</v>
      </c>
      <c r="F156" s="39">
        <v>1.0584423370596E-6</v>
      </c>
      <c r="G156" s="18" t="s">
        <v>2287</v>
      </c>
    </row>
    <row r="157" spans="1:8" ht="15.75" x14ac:dyDescent="0.25">
      <c r="A157" s="39" t="s">
        <v>1296</v>
      </c>
      <c r="B157" s="39">
        <v>1207.10474544625</v>
      </c>
      <c r="C157" s="39">
        <v>416.95743361920199</v>
      </c>
      <c r="D157" s="39">
        <v>2.8950311185689799</v>
      </c>
      <c r="E157" s="39">
        <v>1.53357885576679</v>
      </c>
      <c r="F157" s="39">
        <v>1.16474771922974E-20</v>
      </c>
      <c r="G157" s="18" t="s">
        <v>775</v>
      </c>
    </row>
    <row r="158" spans="1:8" ht="15.75" x14ac:dyDescent="0.25">
      <c r="A158" s="39" t="s">
        <v>147</v>
      </c>
      <c r="B158" s="39">
        <v>182.48788887276999</v>
      </c>
      <c r="C158" s="39">
        <v>63.183616468945097</v>
      </c>
      <c r="D158" s="39">
        <v>2.8882153170586999</v>
      </c>
      <c r="E158" s="39">
        <v>1.53017829945275</v>
      </c>
      <c r="F158" s="39">
        <v>3.1950017021298302E-5</v>
      </c>
      <c r="G158" s="18" t="s">
        <v>2503</v>
      </c>
    </row>
    <row r="159" spans="1:8" ht="15.75" x14ac:dyDescent="0.25">
      <c r="A159" s="39" t="s">
        <v>145</v>
      </c>
      <c r="B159" s="39">
        <v>1289.6930042168899</v>
      </c>
      <c r="C159" s="39">
        <v>457.77447313077499</v>
      </c>
      <c r="D159" s="39">
        <v>2.8173108810469998</v>
      </c>
      <c r="E159" s="39">
        <v>1.4943187691790401</v>
      </c>
      <c r="F159" s="39">
        <v>2.6071209250852298E-19</v>
      </c>
      <c r="G159" s="18" t="s">
        <v>2930</v>
      </c>
    </row>
    <row r="160" spans="1:8" ht="15.75" x14ac:dyDescent="0.25">
      <c r="A160" s="39" t="s">
        <v>3022</v>
      </c>
      <c r="B160" s="39">
        <v>61.803688285396902</v>
      </c>
      <c r="C160" s="39">
        <v>21.948639642635499</v>
      </c>
      <c r="D160" s="39">
        <v>2.8158322926466202</v>
      </c>
      <c r="E160" s="39">
        <v>1.4935614114709399</v>
      </c>
      <c r="F160" s="39">
        <v>5.1250451966692702E-3</v>
      </c>
      <c r="G160" s="18" t="s">
        <v>3239</v>
      </c>
    </row>
    <row r="161" spans="1:7" ht="15.75" x14ac:dyDescent="0.25">
      <c r="A161" s="39" t="s">
        <v>1221</v>
      </c>
      <c r="B161" s="39">
        <v>221.244923575972</v>
      </c>
      <c r="C161" s="39">
        <v>78.913817503877993</v>
      </c>
      <c r="D161" s="39">
        <v>2.8036271792971998</v>
      </c>
      <c r="E161" s="39">
        <v>1.48729451541854</v>
      </c>
      <c r="F161" s="39">
        <v>5.9359711197678002E-6</v>
      </c>
      <c r="G161" s="18" t="s">
        <v>3240</v>
      </c>
    </row>
    <row r="162" spans="1:7" ht="15.75" x14ac:dyDescent="0.25">
      <c r="A162" s="39" t="s">
        <v>3023</v>
      </c>
      <c r="B162" s="39">
        <v>293.31388845415302</v>
      </c>
      <c r="C162" s="39">
        <v>105.891706246129</v>
      </c>
      <c r="D162" s="39">
        <v>2.7699420365593999</v>
      </c>
      <c r="E162" s="39">
        <v>1.4698557869447699</v>
      </c>
      <c r="F162" s="39">
        <v>9.6299779627173693E-10</v>
      </c>
      <c r="G162" s="18" t="s">
        <v>872</v>
      </c>
    </row>
    <row r="163" spans="1:7" ht="15.75" x14ac:dyDescent="0.25">
      <c r="A163" s="39" t="s">
        <v>1368</v>
      </c>
      <c r="B163" s="39">
        <v>60.105750682432102</v>
      </c>
      <c r="C163" s="39">
        <v>21.7370592182892</v>
      </c>
      <c r="D163" s="39">
        <v>2.76512798161124</v>
      </c>
      <c r="E163" s="39">
        <v>1.46734625592576</v>
      </c>
      <c r="F163" s="39">
        <v>9.03142428662735E-3</v>
      </c>
      <c r="G163" s="18" t="s">
        <v>2911</v>
      </c>
    </row>
    <row r="164" spans="1:7" ht="15.75" x14ac:dyDescent="0.25">
      <c r="A164" s="39" t="s">
        <v>1101</v>
      </c>
      <c r="B164" s="39">
        <v>48.286787005151197</v>
      </c>
      <c r="C164" s="39">
        <v>17.542251137012698</v>
      </c>
      <c r="D164" s="39">
        <v>2.75259923187794</v>
      </c>
      <c r="E164" s="39">
        <v>1.4607945742374799</v>
      </c>
      <c r="F164" s="39">
        <v>2.5978271949248899E-2</v>
      </c>
      <c r="G164" s="18" t="s">
        <v>3241</v>
      </c>
    </row>
    <row r="165" spans="1:7" ht="15.75" x14ac:dyDescent="0.25">
      <c r="A165" s="39" t="s">
        <v>1305</v>
      </c>
      <c r="B165" s="39">
        <v>620.735632517103</v>
      </c>
      <c r="C165" s="39">
        <v>225.988083340608</v>
      </c>
      <c r="D165" s="39">
        <v>2.7467626758953201</v>
      </c>
      <c r="E165" s="39">
        <v>1.45773226494605</v>
      </c>
      <c r="F165" s="39">
        <v>1.4851106633926901E-11</v>
      </c>
      <c r="G165" s="18" t="s">
        <v>2347</v>
      </c>
    </row>
    <row r="166" spans="1:7" ht="15.75" x14ac:dyDescent="0.25">
      <c r="A166" s="39" t="s">
        <v>3024</v>
      </c>
      <c r="B166" s="39">
        <v>2498.2682577833798</v>
      </c>
      <c r="C166" s="39">
        <v>911.55196760353397</v>
      </c>
      <c r="D166" s="39">
        <v>2.74067562417896</v>
      </c>
      <c r="E166" s="39">
        <v>1.4545315864339601</v>
      </c>
      <c r="F166" s="39">
        <v>1.31447214663919E-11</v>
      </c>
      <c r="G166" s="18" t="s">
        <v>3242</v>
      </c>
    </row>
    <row r="167" spans="1:7" ht="15.75" x14ac:dyDescent="0.25">
      <c r="A167" s="39" t="s">
        <v>199</v>
      </c>
      <c r="B167" s="39">
        <v>159.52850402175901</v>
      </c>
      <c r="C167" s="39">
        <v>58.307100245587897</v>
      </c>
      <c r="D167" s="39">
        <v>2.7360047635678901</v>
      </c>
      <c r="E167" s="39">
        <v>1.45207074205487</v>
      </c>
      <c r="F167" s="39">
        <v>6.5612310633712405E-5</v>
      </c>
      <c r="G167" s="18" t="s">
        <v>3243</v>
      </c>
    </row>
    <row r="168" spans="1:7" ht="15.75" x14ac:dyDescent="0.25">
      <c r="A168" s="39" t="s">
        <v>1166</v>
      </c>
      <c r="B168" s="39">
        <v>405.25831238699197</v>
      </c>
      <c r="C168" s="39">
        <v>148.63740070925201</v>
      </c>
      <c r="D168" s="39">
        <v>2.72648950030896</v>
      </c>
      <c r="E168" s="39">
        <v>1.44704459965988</v>
      </c>
      <c r="F168" s="39">
        <v>2.8085007261047698E-10</v>
      </c>
      <c r="G168" s="18" t="s">
        <v>2503</v>
      </c>
    </row>
    <row r="169" spans="1:7" ht="15.75" x14ac:dyDescent="0.25">
      <c r="A169" s="39" t="s">
        <v>2114</v>
      </c>
      <c r="B169" s="39">
        <v>3428.7893409681501</v>
      </c>
      <c r="C169" s="39">
        <v>1257.6483849587401</v>
      </c>
      <c r="D169" s="39">
        <v>2.7263497349305901</v>
      </c>
      <c r="E169" s="39">
        <v>1.44697064229212</v>
      </c>
      <c r="F169" s="39">
        <v>2.9357113960640002E-4</v>
      </c>
      <c r="G169" s="18" t="s">
        <v>775</v>
      </c>
    </row>
    <row r="170" spans="1:7" ht="15.75" x14ac:dyDescent="0.25">
      <c r="A170" s="39" t="s">
        <v>3025</v>
      </c>
      <c r="B170" s="39">
        <v>59.749143883725601</v>
      </c>
      <c r="C170" s="39">
        <v>22.1671417309052</v>
      </c>
      <c r="D170" s="39">
        <v>2.6953923337993499</v>
      </c>
      <c r="E170" s="39">
        <v>1.43049528293351</v>
      </c>
      <c r="F170" s="39">
        <v>3.2093259953291702E-2</v>
      </c>
      <c r="G170" s="18" t="s">
        <v>773</v>
      </c>
    </row>
    <row r="171" spans="1:7" ht="15.75" x14ac:dyDescent="0.25">
      <c r="A171" s="39" t="s">
        <v>3026</v>
      </c>
      <c r="B171" s="39">
        <v>79.583677384037102</v>
      </c>
      <c r="C171" s="39">
        <v>29.675576838788501</v>
      </c>
      <c r="D171" s="39">
        <v>2.6817904102209198</v>
      </c>
      <c r="E171" s="39">
        <v>1.4231964908030501</v>
      </c>
      <c r="F171" s="39">
        <v>2.0004230903055802E-3</v>
      </c>
      <c r="G171" s="18" t="s">
        <v>3244</v>
      </c>
    </row>
    <row r="172" spans="1:7" ht="15.75" x14ac:dyDescent="0.25">
      <c r="A172" s="39" t="s">
        <v>3027</v>
      </c>
      <c r="B172" s="39">
        <v>234.15772487052999</v>
      </c>
      <c r="C172" s="39">
        <v>87.651708795782</v>
      </c>
      <c r="D172" s="39">
        <v>2.6714564734395401</v>
      </c>
      <c r="E172" s="39">
        <v>1.41762651124098</v>
      </c>
      <c r="F172" s="39">
        <v>2.3658858334736399E-4</v>
      </c>
      <c r="G172" s="18" t="s">
        <v>551</v>
      </c>
    </row>
    <row r="173" spans="1:7" ht="15.75" x14ac:dyDescent="0.25">
      <c r="A173" s="39" t="s">
        <v>1350</v>
      </c>
      <c r="B173" s="39">
        <v>2005.1318009931299</v>
      </c>
      <c r="C173" s="39">
        <v>763.01984068112495</v>
      </c>
      <c r="D173" s="39">
        <v>2.6278894651064402</v>
      </c>
      <c r="E173" s="39">
        <v>1.3939045939644601</v>
      </c>
      <c r="F173" s="39">
        <v>3.88006086588114E-4</v>
      </c>
      <c r="G173" s="18" t="s">
        <v>775</v>
      </c>
    </row>
    <row r="174" spans="1:7" ht="15.75" x14ac:dyDescent="0.25">
      <c r="A174" s="39" t="s">
        <v>1413</v>
      </c>
      <c r="B174" s="39">
        <v>105.345297843149</v>
      </c>
      <c r="C174" s="39">
        <v>40.312506101975401</v>
      </c>
      <c r="D174" s="39">
        <v>2.6132162951284901</v>
      </c>
      <c r="E174" s="39">
        <v>1.3858265410355901</v>
      </c>
      <c r="F174" s="39">
        <v>1.82515564373808E-2</v>
      </c>
      <c r="G174" s="18" t="s">
        <v>601</v>
      </c>
    </row>
    <row r="175" spans="1:7" ht="15.75" x14ac:dyDescent="0.25">
      <c r="A175" s="39" t="s">
        <v>3028</v>
      </c>
      <c r="B175" s="39">
        <v>124.34091439065</v>
      </c>
      <c r="C175" s="39">
        <v>47.600220073225401</v>
      </c>
      <c r="D175" s="39">
        <v>2.6121920066623798</v>
      </c>
      <c r="E175" s="39">
        <v>1.3852609446940001</v>
      </c>
      <c r="F175" s="39">
        <v>1.06404117647906E-4</v>
      </c>
      <c r="G175" s="18" t="s">
        <v>3218</v>
      </c>
    </row>
    <row r="176" spans="1:7" ht="15.75" x14ac:dyDescent="0.25">
      <c r="A176" s="39" t="s">
        <v>79</v>
      </c>
      <c r="B176" s="39">
        <v>460.39485326800201</v>
      </c>
      <c r="C176" s="39">
        <v>176.43520664386301</v>
      </c>
      <c r="D176" s="39">
        <v>2.6094273474415699</v>
      </c>
      <c r="E176" s="39">
        <v>1.3837332345145199</v>
      </c>
      <c r="F176" s="39">
        <v>9.7086005798300804E-9</v>
      </c>
      <c r="G176" s="18" t="s">
        <v>597</v>
      </c>
    </row>
    <row r="177" spans="1:7" ht="15.75" x14ac:dyDescent="0.25">
      <c r="A177" s="39" t="s">
        <v>3029</v>
      </c>
      <c r="B177" s="39">
        <v>75.505424297586899</v>
      </c>
      <c r="C177" s="39">
        <v>28.999796933752702</v>
      </c>
      <c r="D177" s="39">
        <v>2.6036535521290598</v>
      </c>
      <c r="E177" s="39">
        <v>1.3805374930975001</v>
      </c>
      <c r="F177" s="39">
        <v>9.5216837727374291E-3</v>
      </c>
      <c r="G177" s="18" t="s">
        <v>800</v>
      </c>
    </row>
    <row r="178" spans="1:7" ht="15.75" x14ac:dyDescent="0.25">
      <c r="A178" s="39" t="s">
        <v>3030</v>
      </c>
      <c r="B178" s="39">
        <v>812.57044765784599</v>
      </c>
      <c r="C178" s="39">
        <v>316.20721584030298</v>
      </c>
      <c r="D178" s="39">
        <v>2.5697403694551499</v>
      </c>
      <c r="E178" s="39">
        <v>1.3616226058701699</v>
      </c>
      <c r="F178" s="39">
        <v>2.31687200246904E-14</v>
      </c>
      <c r="G178" s="18" t="s">
        <v>1019</v>
      </c>
    </row>
    <row r="179" spans="1:7" ht="15.75" x14ac:dyDescent="0.25">
      <c r="A179" s="39" t="s">
        <v>1836</v>
      </c>
      <c r="B179" s="39">
        <v>67.912284694049703</v>
      </c>
      <c r="C179" s="39">
        <v>26.812054927357</v>
      </c>
      <c r="D179" s="39">
        <v>2.5329011475639298</v>
      </c>
      <c r="E179" s="39">
        <v>1.3407907735754101</v>
      </c>
      <c r="F179" s="39">
        <v>1.2890457698216E-2</v>
      </c>
      <c r="G179" s="18" t="s">
        <v>944</v>
      </c>
    </row>
    <row r="180" spans="1:7" ht="15.75" x14ac:dyDescent="0.25">
      <c r="A180" s="39" t="s">
        <v>1072</v>
      </c>
      <c r="B180" s="39">
        <v>421.01505459108103</v>
      </c>
      <c r="C180" s="39">
        <v>168.53963377497701</v>
      </c>
      <c r="D180" s="39">
        <v>2.4980180931993199</v>
      </c>
      <c r="E180" s="39">
        <v>1.3207839264552399</v>
      </c>
      <c r="F180" s="39">
        <v>3.6745225000528597E-2</v>
      </c>
      <c r="G180" s="18" t="s">
        <v>802</v>
      </c>
    </row>
    <row r="181" spans="1:7" ht="15.75" x14ac:dyDescent="0.25">
      <c r="A181" s="39" t="s">
        <v>3031</v>
      </c>
      <c r="B181" s="39">
        <v>55.932524246010203</v>
      </c>
      <c r="C181" s="39">
        <v>22.6372694486396</v>
      </c>
      <c r="D181" s="39">
        <v>2.4708158540460099</v>
      </c>
      <c r="E181" s="39">
        <v>1.3049874929191301</v>
      </c>
      <c r="F181" s="39">
        <v>3.1046038259399899E-2</v>
      </c>
      <c r="G181" s="18" t="s">
        <v>775</v>
      </c>
    </row>
    <row r="182" spans="1:7" ht="15.75" x14ac:dyDescent="0.25">
      <c r="A182" s="39" t="s">
        <v>2846</v>
      </c>
      <c r="B182" s="39">
        <v>230.594720951016</v>
      </c>
      <c r="C182" s="39">
        <v>93.851596098182</v>
      </c>
      <c r="D182" s="39">
        <v>2.45701437735572</v>
      </c>
      <c r="E182" s="39">
        <v>1.29690629973472</v>
      </c>
      <c r="F182" s="39">
        <v>1.1712536380283799E-4</v>
      </c>
      <c r="G182" s="18" t="s">
        <v>2521</v>
      </c>
    </row>
    <row r="183" spans="1:7" ht="15.75" x14ac:dyDescent="0.25">
      <c r="A183" s="39" t="s">
        <v>3032</v>
      </c>
      <c r="B183" s="39">
        <v>96.0757461052157</v>
      </c>
      <c r="C183" s="39">
        <v>39.189833557006502</v>
      </c>
      <c r="D183" s="39">
        <v>2.4515476945177999</v>
      </c>
      <c r="E183" s="39">
        <v>1.29369282932703</v>
      </c>
      <c r="F183" s="39">
        <v>3.96874874061024E-3</v>
      </c>
      <c r="G183" s="18" t="s">
        <v>1019</v>
      </c>
    </row>
    <row r="184" spans="1:7" ht="15.75" x14ac:dyDescent="0.25">
      <c r="A184" s="39" t="s">
        <v>3033</v>
      </c>
      <c r="B184" s="39">
        <v>720.54048143912905</v>
      </c>
      <c r="C184" s="39">
        <v>294.89057750394602</v>
      </c>
      <c r="D184" s="39">
        <v>2.4434164276730299</v>
      </c>
      <c r="E184" s="39">
        <v>1.28889976083849</v>
      </c>
      <c r="F184" s="39">
        <v>3.7142999325690402E-8</v>
      </c>
      <c r="G184" s="18" t="s">
        <v>1019</v>
      </c>
    </row>
    <row r="185" spans="1:7" ht="15.75" x14ac:dyDescent="0.25">
      <c r="A185" s="39" t="s">
        <v>3034</v>
      </c>
      <c r="B185" s="39">
        <v>126.765612797792</v>
      </c>
      <c r="C185" s="39">
        <v>52.167261907803997</v>
      </c>
      <c r="D185" s="39">
        <v>2.4299840198978901</v>
      </c>
      <c r="E185" s="39">
        <v>1.2809468263866599</v>
      </c>
      <c r="F185" s="39">
        <v>1.2279607211308901E-2</v>
      </c>
      <c r="G185" s="18" t="s">
        <v>3245</v>
      </c>
    </row>
    <row r="186" spans="1:7" ht="15.75" x14ac:dyDescent="0.25">
      <c r="A186" s="39" t="s">
        <v>1760</v>
      </c>
      <c r="B186" s="39">
        <v>1188.2224184695499</v>
      </c>
      <c r="C186" s="39">
        <v>491.65114849537503</v>
      </c>
      <c r="D186" s="39">
        <v>2.4167998429494699</v>
      </c>
      <c r="E186" s="39">
        <v>1.2730979954280599</v>
      </c>
      <c r="F186" s="39">
        <v>8.9433873057227905E-4</v>
      </c>
      <c r="G186" s="18" t="s">
        <v>3246</v>
      </c>
    </row>
    <row r="187" spans="1:7" ht="15.75" x14ac:dyDescent="0.25">
      <c r="A187" s="39" t="s">
        <v>3035</v>
      </c>
      <c r="B187" s="39">
        <v>133.98648066011901</v>
      </c>
      <c r="C187" s="39">
        <v>55.610907651263702</v>
      </c>
      <c r="D187" s="39">
        <v>2.40935611949276</v>
      </c>
      <c r="E187" s="39">
        <v>1.26864764963897</v>
      </c>
      <c r="F187" s="39">
        <v>5.26225634790785E-3</v>
      </c>
      <c r="G187" s="18" t="s">
        <v>2502</v>
      </c>
    </row>
    <row r="188" spans="1:7" ht="15.75" x14ac:dyDescent="0.25">
      <c r="A188" s="39" t="s">
        <v>3036</v>
      </c>
      <c r="B188" s="39">
        <v>651.64695833796304</v>
      </c>
      <c r="C188" s="39">
        <v>272.16285667319403</v>
      </c>
      <c r="D188" s="39">
        <v>2.3943273020551898</v>
      </c>
      <c r="E188" s="39">
        <v>1.25962038067573</v>
      </c>
      <c r="F188" s="39">
        <v>6.0313304754577397E-9</v>
      </c>
      <c r="G188" s="18" t="s">
        <v>3247</v>
      </c>
    </row>
    <row r="189" spans="1:7" ht="15.75" x14ac:dyDescent="0.25">
      <c r="A189" s="39" t="s">
        <v>3037</v>
      </c>
      <c r="B189" s="39">
        <v>289.15640029381399</v>
      </c>
      <c r="C189" s="39">
        <v>121.184956876331</v>
      </c>
      <c r="D189" s="39">
        <v>2.3860750356077398</v>
      </c>
      <c r="E189" s="39">
        <v>1.25463941260439</v>
      </c>
      <c r="F189" s="39">
        <v>1.27147385486251E-3</v>
      </c>
      <c r="G189" s="18" t="s">
        <v>2458</v>
      </c>
    </row>
    <row r="190" spans="1:7" ht="15.75" x14ac:dyDescent="0.25">
      <c r="A190" s="39" t="s">
        <v>1247</v>
      </c>
      <c r="B190" s="39">
        <v>220.685596981918</v>
      </c>
      <c r="C190" s="39">
        <v>92.522026901365606</v>
      </c>
      <c r="D190" s="39">
        <v>2.3852222478565301</v>
      </c>
      <c r="E190" s="39">
        <v>1.2541236984916</v>
      </c>
      <c r="F190" s="39">
        <v>2.7837353128553499E-5</v>
      </c>
      <c r="G190" s="18" t="s">
        <v>599</v>
      </c>
    </row>
    <row r="191" spans="1:7" ht="15.75" x14ac:dyDescent="0.25">
      <c r="A191" s="39" t="s">
        <v>1111</v>
      </c>
      <c r="B191" s="39">
        <v>405.546187991051</v>
      </c>
      <c r="C191" s="39">
        <v>170.93657757762</v>
      </c>
      <c r="D191" s="39">
        <v>2.3724950723720699</v>
      </c>
      <c r="E191" s="39">
        <v>1.24640509079886</v>
      </c>
      <c r="F191" s="39">
        <v>1.25891885247014E-5</v>
      </c>
      <c r="G191" s="18" t="s">
        <v>543</v>
      </c>
    </row>
    <row r="192" spans="1:7" ht="15.75" x14ac:dyDescent="0.25">
      <c r="A192" s="39" t="s">
        <v>119</v>
      </c>
      <c r="B192" s="39">
        <v>330.05101117143101</v>
      </c>
      <c r="C192" s="39">
        <v>140.02634522581101</v>
      </c>
      <c r="D192" s="39">
        <v>2.3570636699771002</v>
      </c>
      <c r="E192" s="39">
        <v>1.23699072978858</v>
      </c>
      <c r="F192" s="39">
        <v>4.0347462650167998E-5</v>
      </c>
      <c r="G192" s="18" t="s">
        <v>3248</v>
      </c>
    </row>
    <row r="193" spans="1:7" ht="15.75" x14ac:dyDescent="0.25">
      <c r="A193" s="39" t="s">
        <v>3038</v>
      </c>
      <c r="B193" s="39">
        <v>203.69957239941101</v>
      </c>
      <c r="C193" s="39">
        <v>87.483863922173995</v>
      </c>
      <c r="D193" s="39">
        <v>2.3284245032960902</v>
      </c>
      <c r="E193" s="39">
        <v>1.2193541050544801</v>
      </c>
      <c r="F193" s="39">
        <v>3.5338256772950402E-5</v>
      </c>
      <c r="G193" s="18" t="s">
        <v>3249</v>
      </c>
    </row>
    <row r="194" spans="1:7" ht="15.75" x14ac:dyDescent="0.25">
      <c r="A194" s="39" t="s">
        <v>289</v>
      </c>
      <c r="B194" s="39">
        <v>1434.8435376171899</v>
      </c>
      <c r="C194" s="39">
        <v>617.23941054614102</v>
      </c>
      <c r="D194" s="39">
        <v>2.324614263285</v>
      </c>
      <c r="E194" s="39">
        <v>1.21699134133252</v>
      </c>
      <c r="F194" s="39">
        <v>1.2122129936933501E-11</v>
      </c>
      <c r="G194" s="18" t="s">
        <v>844</v>
      </c>
    </row>
    <row r="195" spans="1:7" ht="15.75" x14ac:dyDescent="0.25">
      <c r="A195" s="39" t="s">
        <v>1262</v>
      </c>
      <c r="B195" s="39">
        <v>512.592305657731</v>
      </c>
      <c r="C195" s="39">
        <v>222.824006281869</v>
      </c>
      <c r="D195" s="39">
        <v>2.300435730472</v>
      </c>
      <c r="E195" s="39">
        <v>1.2019071510186301</v>
      </c>
      <c r="F195" s="39">
        <v>2.29727270611407E-5</v>
      </c>
      <c r="G195" s="18" t="s">
        <v>605</v>
      </c>
    </row>
    <row r="196" spans="1:7" ht="15.75" x14ac:dyDescent="0.25">
      <c r="A196" s="39" t="s">
        <v>3039</v>
      </c>
      <c r="B196" s="39">
        <v>102.065230304512</v>
      </c>
      <c r="C196" s="39">
        <v>44.429215988668098</v>
      </c>
      <c r="D196" s="39">
        <v>2.2972548138266502</v>
      </c>
      <c r="E196" s="39">
        <v>1.19991089078418</v>
      </c>
      <c r="F196" s="39">
        <v>1.3467661751162501E-2</v>
      </c>
      <c r="G196" s="18" t="s">
        <v>2283</v>
      </c>
    </row>
    <row r="197" spans="1:7" ht="15.75" x14ac:dyDescent="0.25">
      <c r="A197" s="39" t="s">
        <v>1212</v>
      </c>
      <c r="B197" s="39">
        <v>63.1301697385666</v>
      </c>
      <c r="C197" s="39">
        <v>27.569642215658</v>
      </c>
      <c r="D197" s="39">
        <v>2.2898436347031002</v>
      </c>
      <c r="E197" s="39">
        <v>1.1952490851604201</v>
      </c>
      <c r="F197" s="39">
        <v>3.8370962409277898E-2</v>
      </c>
      <c r="G197" s="18" t="s">
        <v>2311</v>
      </c>
    </row>
    <row r="198" spans="1:7" ht="15.75" x14ac:dyDescent="0.25">
      <c r="A198" s="39" t="s">
        <v>3040</v>
      </c>
      <c r="B198" s="39">
        <v>132.67353048695199</v>
      </c>
      <c r="C198" s="39">
        <v>58.098959129194299</v>
      </c>
      <c r="D198" s="39">
        <v>2.2835784405694199</v>
      </c>
      <c r="E198" s="39">
        <v>1.1912963469209299</v>
      </c>
      <c r="F198" s="39">
        <v>9.0201740238812708E-3</v>
      </c>
      <c r="G198" s="18" t="s">
        <v>2287</v>
      </c>
    </row>
    <row r="199" spans="1:7" ht="15.75" x14ac:dyDescent="0.25">
      <c r="A199" s="39" t="s">
        <v>3041</v>
      </c>
      <c r="B199" s="39">
        <v>60.712083217493799</v>
      </c>
      <c r="C199" s="39">
        <v>26.593552839087199</v>
      </c>
      <c r="D199" s="39">
        <v>2.2829624753357201</v>
      </c>
      <c r="E199" s="39">
        <v>1.1909071464255201</v>
      </c>
      <c r="F199" s="39">
        <v>4.9909477673572102E-2</v>
      </c>
      <c r="G199" s="18" t="s">
        <v>2452</v>
      </c>
    </row>
    <row r="200" spans="1:7" ht="15.75" x14ac:dyDescent="0.25">
      <c r="A200" s="39" t="s">
        <v>3042</v>
      </c>
      <c r="B200" s="39">
        <v>225.629604242818</v>
      </c>
      <c r="C200" s="39">
        <v>99.356399077241605</v>
      </c>
      <c r="D200" s="39">
        <v>2.2709116507675402</v>
      </c>
      <c r="E200" s="39">
        <v>1.1832715794578701</v>
      </c>
      <c r="F200" s="39">
        <v>5.8659944951279099E-5</v>
      </c>
      <c r="G200" s="18" t="s">
        <v>3250</v>
      </c>
    </row>
    <row r="201" spans="1:7" ht="15.75" x14ac:dyDescent="0.25">
      <c r="A201" s="39" t="s">
        <v>3043</v>
      </c>
      <c r="B201" s="39">
        <v>259.63158173727697</v>
      </c>
      <c r="C201" s="39">
        <v>114.505531263181</v>
      </c>
      <c r="D201" s="39">
        <v>2.2674151970924101</v>
      </c>
      <c r="E201" s="39">
        <v>1.1810485939634601</v>
      </c>
      <c r="F201" s="39">
        <v>3.1768815314014097E-4</v>
      </c>
      <c r="G201" s="18" t="s">
        <v>3251</v>
      </c>
    </row>
    <row r="202" spans="1:7" ht="15.75" x14ac:dyDescent="0.25">
      <c r="A202" s="39" t="s">
        <v>1099</v>
      </c>
      <c r="B202" s="39">
        <v>920.62752317384798</v>
      </c>
      <c r="C202" s="39">
        <v>409.94383260411098</v>
      </c>
      <c r="D202" s="39">
        <v>2.2457406355541201</v>
      </c>
      <c r="E202" s="39">
        <v>1.16719131802943</v>
      </c>
      <c r="F202" s="39">
        <v>7.0833675026986494E-11</v>
      </c>
      <c r="G202" s="18" t="s">
        <v>3230</v>
      </c>
    </row>
    <row r="203" spans="1:7" ht="15.75" x14ac:dyDescent="0.25">
      <c r="A203" s="39" t="s">
        <v>216</v>
      </c>
      <c r="B203" s="39">
        <v>98.701081751794604</v>
      </c>
      <c r="C203" s="39">
        <v>44.069311217938299</v>
      </c>
      <c r="D203" s="39">
        <v>2.2396783390528299</v>
      </c>
      <c r="E203" s="39">
        <v>1.16329154836519</v>
      </c>
      <c r="F203" s="39">
        <v>6.6936012098070003E-3</v>
      </c>
      <c r="G203" s="18" t="s">
        <v>771</v>
      </c>
    </row>
    <row r="204" spans="1:7" ht="15.75" x14ac:dyDescent="0.25">
      <c r="A204" s="39" t="s">
        <v>240</v>
      </c>
      <c r="B204" s="39">
        <v>145.83330174879401</v>
      </c>
      <c r="C204" s="39">
        <v>65.201791266808797</v>
      </c>
      <c r="D204" s="39">
        <v>2.2366456337378402</v>
      </c>
      <c r="E204" s="39">
        <v>1.16133669897787</v>
      </c>
      <c r="F204" s="39">
        <v>9.5813385660703499E-4</v>
      </c>
      <c r="G204" s="18" t="s">
        <v>624</v>
      </c>
    </row>
    <row r="205" spans="1:7" ht="15.75" x14ac:dyDescent="0.25">
      <c r="A205" s="39" t="s">
        <v>1163</v>
      </c>
      <c r="B205" s="39">
        <v>258.56327088576199</v>
      </c>
      <c r="C205" s="39">
        <v>115.63909106031799</v>
      </c>
      <c r="D205" s="39">
        <v>2.2359503911259</v>
      </c>
      <c r="E205" s="39">
        <v>1.1608881795627599</v>
      </c>
      <c r="F205" s="39">
        <v>3.2184417825037899E-2</v>
      </c>
      <c r="G205" s="18" t="s">
        <v>2243</v>
      </c>
    </row>
    <row r="206" spans="1:7" ht="15.75" x14ac:dyDescent="0.25">
      <c r="A206" s="39" t="s">
        <v>1495</v>
      </c>
      <c r="B206" s="39">
        <v>138.58743795561099</v>
      </c>
      <c r="C206" s="39">
        <v>62.262635884928898</v>
      </c>
      <c r="D206" s="39">
        <v>2.2258524070799401</v>
      </c>
      <c r="E206" s="39">
        <v>1.1543579329164999</v>
      </c>
      <c r="F206" s="39">
        <v>1.19143599400547E-2</v>
      </c>
      <c r="G206" s="18" t="s">
        <v>2798</v>
      </c>
    </row>
    <row r="207" spans="1:7" ht="15.75" x14ac:dyDescent="0.25">
      <c r="A207" s="39" t="s">
        <v>95</v>
      </c>
      <c r="B207" s="39">
        <v>404.55420925283101</v>
      </c>
      <c r="C207" s="39">
        <v>182.17186368749501</v>
      </c>
      <c r="D207" s="39">
        <v>2.2207282785821398</v>
      </c>
      <c r="E207" s="39">
        <v>1.1510328799971301</v>
      </c>
      <c r="F207" s="39">
        <v>8.9201933108067398E-6</v>
      </c>
      <c r="G207" s="18" t="s">
        <v>583</v>
      </c>
    </row>
    <row r="208" spans="1:7" ht="15.75" x14ac:dyDescent="0.25">
      <c r="A208" s="39" t="s">
        <v>1337</v>
      </c>
      <c r="B208" s="39">
        <v>186.29602978033799</v>
      </c>
      <c r="C208" s="39">
        <v>84.275776070073107</v>
      </c>
      <c r="D208" s="39">
        <v>2.21055252728183</v>
      </c>
      <c r="E208" s="39">
        <v>1.1444070161054301</v>
      </c>
      <c r="F208" s="39">
        <v>1.0701735673122399E-3</v>
      </c>
      <c r="G208" s="18" t="s">
        <v>763</v>
      </c>
    </row>
    <row r="209" spans="1:7" ht="15.75" x14ac:dyDescent="0.25">
      <c r="A209" s="39" t="s">
        <v>435</v>
      </c>
      <c r="B209" s="39">
        <v>167.67977859976</v>
      </c>
      <c r="C209" s="39">
        <v>75.9262051126383</v>
      </c>
      <c r="D209" s="39">
        <v>2.20845725597641</v>
      </c>
      <c r="E209" s="39">
        <v>1.1430389097212299</v>
      </c>
      <c r="F209" s="39">
        <v>2.63485568628194E-4</v>
      </c>
      <c r="G209" s="18" t="s">
        <v>992</v>
      </c>
    </row>
    <row r="210" spans="1:7" ht="15.75" x14ac:dyDescent="0.25">
      <c r="A210" s="39" t="s">
        <v>3044</v>
      </c>
      <c r="B210" s="39">
        <v>711.230828714322</v>
      </c>
      <c r="C210" s="39">
        <v>325.876699725766</v>
      </c>
      <c r="D210" s="39">
        <v>2.1825151332170698</v>
      </c>
      <c r="E210" s="39">
        <v>1.12599165731017</v>
      </c>
      <c r="F210" s="39">
        <v>4.9083867923275501E-2</v>
      </c>
      <c r="G210" s="18" t="s">
        <v>621</v>
      </c>
    </row>
    <row r="211" spans="1:7" ht="15.75" x14ac:dyDescent="0.25">
      <c r="A211" s="39" t="s">
        <v>1224</v>
      </c>
      <c r="B211" s="39">
        <v>397.554091429452</v>
      </c>
      <c r="C211" s="39">
        <v>182.30661458676099</v>
      </c>
      <c r="D211" s="39">
        <v>2.18068934213164</v>
      </c>
      <c r="E211" s="39">
        <v>1.12478426035535</v>
      </c>
      <c r="F211" s="39">
        <v>4.5273799425997701E-7</v>
      </c>
      <c r="G211" s="18" t="s">
        <v>3252</v>
      </c>
    </row>
    <row r="212" spans="1:7" ht="15.75" x14ac:dyDescent="0.25">
      <c r="A212" s="39" t="s">
        <v>2851</v>
      </c>
      <c r="B212" s="39">
        <v>288.12274810768599</v>
      </c>
      <c r="C212" s="39">
        <v>132.13995075533501</v>
      </c>
      <c r="D212" s="39">
        <v>2.1804363211937501</v>
      </c>
      <c r="E212" s="39">
        <v>1.1246168576795601</v>
      </c>
      <c r="F212" s="39">
        <v>1.4883469897227599E-3</v>
      </c>
      <c r="G212" s="18" t="s">
        <v>551</v>
      </c>
    </row>
    <row r="213" spans="1:7" ht="15.75" x14ac:dyDescent="0.25">
      <c r="A213" s="39" t="s">
        <v>3045</v>
      </c>
      <c r="B213" s="39">
        <v>1159.26752857683</v>
      </c>
      <c r="C213" s="39">
        <v>531.99856236454798</v>
      </c>
      <c r="D213" s="39">
        <v>2.1790801904130901</v>
      </c>
      <c r="E213" s="39">
        <v>1.12371928878174</v>
      </c>
      <c r="F213" s="39">
        <v>3.00340862949909E-11</v>
      </c>
      <c r="G213" s="18" t="s">
        <v>3253</v>
      </c>
    </row>
    <row r="214" spans="1:7" ht="15.75" x14ac:dyDescent="0.25">
      <c r="A214" s="39" t="s">
        <v>1328</v>
      </c>
      <c r="B214" s="39">
        <v>542.79463541457005</v>
      </c>
      <c r="C214" s="39">
        <v>250.44178185434899</v>
      </c>
      <c r="D214" s="39">
        <v>2.1673485605937999</v>
      </c>
      <c r="E214" s="39">
        <v>1.1159311913649299</v>
      </c>
      <c r="F214" s="39">
        <v>3.4069533979719298E-2</v>
      </c>
      <c r="G214" s="18" t="s">
        <v>1329</v>
      </c>
    </row>
    <row r="215" spans="1:7" ht="15.75" x14ac:dyDescent="0.25">
      <c r="A215" s="39" t="s">
        <v>311</v>
      </c>
      <c r="B215" s="39">
        <v>1964.85971852226</v>
      </c>
      <c r="C215" s="39">
        <v>909.21255340073401</v>
      </c>
      <c r="D215" s="39">
        <v>2.1610565221224398</v>
      </c>
      <c r="E215" s="39">
        <v>1.11173680617213</v>
      </c>
      <c r="F215" s="39">
        <v>3.9115277054081402E-11</v>
      </c>
      <c r="G215" s="18" t="s">
        <v>3254</v>
      </c>
    </row>
    <row r="216" spans="1:7" ht="15.75" x14ac:dyDescent="0.25">
      <c r="A216" s="39" t="s">
        <v>3046</v>
      </c>
      <c r="B216" s="39">
        <v>88.214807030341504</v>
      </c>
      <c r="C216" s="39">
        <v>41.060952677989498</v>
      </c>
      <c r="D216" s="39">
        <v>2.1483867586352501</v>
      </c>
      <c r="E216" s="39">
        <v>1.10325373472835</v>
      </c>
      <c r="F216" s="39">
        <v>1.83521354763772E-2</v>
      </c>
      <c r="G216" s="18" t="s">
        <v>3255</v>
      </c>
    </row>
    <row r="217" spans="1:7" ht="15.75" x14ac:dyDescent="0.25">
      <c r="A217" s="39" t="s">
        <v>1714</v>
      </c>
      <c r="B217" s="39">
        <v>211.29101028848001</v>
      </c>
      <c r="C217" s="39">
        <v>98.502162289054397</v>
      </c>
      <c r="D217" s="39">
        <v>2.1450393105934702</v>
      </c>
      <c r="E217" s="39">
        <v>1.1010040872020099</v>
      </c>
      <c r="F217" s="39">
        <v>1.9221240109714301E-2</v>
      </c>
      <c r="G217" s="18" t="s">
        <v>560</v>
      </c>
    </row>
    <row r="218" spans="1:7" ht="15.75" x14ac:dyDescent="0.25">
      <c r="A218" s="39" t="s">
        <v>248</v>
      </c>
      <c r="B218" s="39">
        <v>8213.8371683256701</v>
      </c>
      <c r="C218" s="39">
        <v>3830.4435265157799</v>
      </c>
      <c r="D218" s="39">
        <v>2.1443566812736901</v>
      </c>
      <c r="E218" s="39">
        <v>1.10054489623685</v>
      </c>
      <c r="F218" s="39">
        <v>3.7242013220998002E-13</v>
      </c>
      <c r="G218" s="18" t="s">
        <v>807</v>
      </c>
    </row>
    <row r="219" spans="1:7" ht="15.75" x14ac:dyDescent="0.25">
      <c r="A219" s="39" t="s">
        <v>1170</v>
      </c>
      <c r="B219" s="39">
        <v>1373.84111539828</v>
      </c>
      <c r="C219" s="39">
        <v>641.84430062853403</v>
      </c>
      <c r="D219" s="39">
        <v>2.14045854119593</v>
      </c>
      <c r="E219" s="39">
        <v>1.09791989206822</v>
      </c>
      <c r="F219" s="39">
        <v>3.4117778968998397E-2</v>
      </c>
      <c r="G219" s="18" t="s">
        <v>2949</v>
      </c>
    </row>
    <row r="220" spans="1:7" ht="15.75" x14ac:dyDescent="0.25">
      <c r="A220" s="39" t="s">
        <v>2849</v>
      </c>
      <c r="B220" s="39">
        <v>288.82547095067798</v>
      </c>
      <c r="C220" s="39">
        <v>135.22767615937099</v>
      </c>
      <c r="D220" s="39">
        <v>2.1358458501519002</v>
      </c>
      <c r="E220" s="39">
        <v>1.09480752752804</v>
      </c>
      <c r="F220" s="39">
        <v>3.1768815314014097E-4</v>
      </c>
      <c r="G220" s="18" t="s">
        <v>551</v>
      </c>
    </row>
    <row r="221" spans="1:7" ht="15.75" x14ac:dyDescent="0.25">
      <c r="A221" s="39" t="s">
        <v>1265</v>
      </c>
      <c r="B221" s="39">
        <v>173.67011706858699</v>
      </c>
      <c r="C221" s="39">
        <v>81.524247850483704</v>
      </c>
      <c r="D221" s="39">
        <v>2.1302878793448001</v>
      </c>
      <c r="E221" s="39">
        <v>1.09104840417848</v>
      </c>
      <c r="F221" s="39">
        <v>1.8512898014511499E-2</v>
      </c>
      <c r="G221" s="18" t="s">
        <v>2502</v>
      </c>
    </row>
    <row r="222" spans="1:7" ht="15.75" x14ac:dyDescent="0.25">
      <c r="A222" s="39" t="s">
        <v>1940</v>
      </c>
      <c r="B222" s="39">
        <v>2988.0677789102001</v>
      </c>
      <c r="C222" s="39">
        <v>1407.10465203546</v>
      </c>
      <c r="D222" s="39">
        <v>2.1235576007710399</v>
      </c>
      <c r="E222" s="39">
        <v>1.0864832418238499</v>
      </c>
      <c r="F222" s="39">
        <v>2.7067753412313402E-9</v>
      </c>
      <c r="G222" s="18" t="s">
        <v>2466</v>
      </c>
    </row>
    <row r="223" spans="1:7" ht="15.75" x14ac:dyDescent="0.25">
      <c r="A223" s="39" t="s">
        <v>1701</v>
      </c>
      <c r="B223" s="39">
        <v>101.90376513386001</v>
      </c>
      <c r="C223" s="39">
        <v>48.010776696721699</v>
      </c>
      <c r="D223" s="39">
        <v>2.1225185707278502</v>
      </c>
      <c r="E223" s="39">
        <v>1.08577717652496</v>
      </c>
      <c r="F223" s="39">
        <v>3.7635850619918303E-2</v>
      </c>
      <c r="G223" s="18" t="s">
        <v>3256</v>
      </c>
    </row>
    <row r="224" spans="1:7" ht="15.75" x14ac:dyDescent="0.25">
      <c r="A224" s="39" t="s">
        <v>3047</v>
      </c>
      <c r="B224" s="39">
        <v>702.04048580063602</v>
      </c>
      <c r="C224" s="39">
        <v>331.15023681162398</v>
      </c>
      <c r="D224" s="39">
        <v>2.12000599051358</v>
      </c>
      <c r="E224" s="39">
        <v>1.08406834142622</v>
      </c>
      <c r="F224" s="39">
        <v>1.4309002804873601E-4</v>
      </c>
      <c r="G224" s="18" t="s">
        <v>3257</v>
      </c>
    </row>
    <row r="225" spans="1:7" ht="15.75" x14ac:dyDescent="0.25">
      <c r="A225" s="39" t="s">
        <v>3048</v>
      </c>
      <c r="B225" s="39">
        <v>122.63804867799701</v>
      </c>
      <c r="C225" s="39">
        <v>57.892086682303599</v>
      </c>
      <c r="D225" s="39">
        <v>2.11839053843407</v>
      </c>
      <c r="E225" s="39">
        <v>1.0829685836282701</v>
      </c>
      <c r="F225" s="39">
        <v>2.72815021958729E-2</v>
      </c>
      <c r="G225" s="18" t="s">
        <v>3258</v>
      </c>
    </row>
    <row r="226" spans="1:7" ht="15.75" x14ac:dyDescent="0.25">
      <c r="A226" s="39" t="s">
        <v>1273</v>
      </c>
      <c r="B226" s="39">
        <v>1247.9997300744701</v>
      </c>
      <c r="C226" s="39">
        <v>590.96881408501895</v>
      </c>
      <c r="D226" s="39">
        <v>2.1117861050023601</v>
      </c>
      <c r="E226" s="39">
        <v>1.0784637168556599</v>
      </c>
      <c r="F226" s="39">
        <v>3.43349162293582E-9</v>
      </c>
      <c r="G226" s="18" t="s">
        <v>835</v>
      </c>
    </row>
    <row r="227" spans="1:7" ht="15.75" x14ac:dyDescent="0.25">
      <c r="A227" s="39" t="s">
        <v>1152</v>
      </c>
      <c r="B227" s="39">
        <v>91.609058668647506</v>
      </c>
      <c r="C227" s="39">
        <v>43.394775777448601</v>
      </c>
      <c r="D227" s="39">
        <v>2.1110619199524598</v>
      </c>
      <c r="E227" s="39">
        <v>1.07796889526405</v>
      </c>
      <c r="F227" s="39">
        <v>3.4302935708252297E-2</v>
      </c>
      <c r="G227" s="18" t="s">
        <v>3259</v>
      </c>
    </row>
    <row r="228" spans="1:7" ht="15.75" x14ac:dyDescent="0.25">
      <c r="A228" s="39" t="s">
        <v>3049</v>
      </c>
      <c r="B228" s="39">
        <v>2532.1039386067901</v>
      </c>
      <c r="C228" s="39">
        <v>1199.84605205305</v>
      </c>
      <c r="D228" s="39">
        <v>2.1103573531571902</v>
      </c>
      <c r="E228" s="39">
        <v>1.0774873155084399</v>
      </c>
      <c r="F228" s="39">
        <v>6.6007677950964795E-7</v>
      </c>
      <c r="G228" s="18" t="s">
        <v>3260</v>
      </c>
    </row>
    <row r="229" spans="1:7" ht="15.75" x14ac:dyDescent="0.25">
      <c r="A229" s="39" t="s">
        <v>1238</v>
      </c>
      <c r="B229" s="39">
        <v>253.04250334048299</v>
      </c>
      <c r="C229" s="39">
        <v>120.01605985153201</v>
      </c>
      <c r="D229" s="39">
        <v>2.10840535552919</v>
      </c>
      <c r="E229" s="39">
        <v>1.0761522617530299</v>
      </c>
      <c r="F229" s="39">
        <v>8.8307552510455899E-4</v>
      </c>
      <c r="G229" s="18" t="s">
        <v>2452</v>
      </c>
    </row>
    <row r="230" spans="1:7" ht="15.75" x14ac:dyDescent="0.25">
      <c r="A230" s="39" t="s">
        <v>126</v>
      </c>
      <c r="B230" s="39">
        <v>172.478180604318</v>
      </c>
      <c r="C230" s="39">
        <v>82.865643954537504</v>
      </c>
      <c r="D230" s="39">
        <v>2.0814196616748002</v>
      </c>
      <c r="E230" s="39">
        <v>1.0575678746250701</v>
      </c>
      <c r="F230" s="39">
        <v>9.808594484668929E-4</v>
      </c>
      <c r="G230" s="18" t="s">
        <v>662</v>
      </c>
    </row>
    <row r="231" spans="1:7" ht="15.75" x14ac:dyDescent="0.25">
      <c r="A231" s="39" t="s">
        <v>3050</v>
      </c>
      <c r="B231" s="39">
        <v>2604.5327364126501</v>
      </c>
      <c r="C231" s="39">
        <v>1257.2180021297199</v>
      </c>
      <c r="D231" s="39">
        <v>2.07166357147335</v>
      </c>
      <c r="E231" s="39">
        <v>1.05078973508272</v>
      </c>
      <c r="F231" s="39">
        <v>3.0723934667365499E-9</v>
      </c>
      <c r="G231" s="18" t="s">
        <v>3261</v>
      </c>
    </row>
    <row r="232" spans="1:7" ht="15.75" x14ac:dyDescent="0.25">
      <c r="A232" s="39" t="s">
        <v>3051</v>
      </c>
      <c r="B232" s="39">
        <v>1050.1060300911599</v>
      </c>
      <c r="C232" s="39">
        <v>507.87859094922197</v>
      </c>
      <c r="D232" s="39">
        <v>2.0676320065559701</v>
      </c>
      <c r="E232" s="39">
        <v>1.04797944021837</v>
      </c>
      <c r="F232" s="39">
        <v>5.8659944951279099E-5</v>
      </c>
      <c r="G232" s="18" t="s">
        <v>3262</v>
      </c>
    </row>
    <row r="233" spans="1:7" ht="15.75" x14ac:dyDescent="0.25">
      <c r="A233" s="39" t="s">
        <v>3052</v>
      </c>
      <c r="B233" s="39">
        <v>220.210546373748</v>
      </c>
      <c r="C233" s="39">
        <v>106.564548918547</v>
      </c>
      <c r="D233" s="39">
        <v>2.06645219830158</v>
      </c>
      <c r="E233" s="39">
        <v>1.04715599130941</v>
      </c>
      <c r="F233" s="39">
        <v>8.8273750035394597E-4</v>
      </c>
      <c r="G233" s="18" t="s">
        <v>2330</v>
      </c>
    </row>
    <row r="234" spans="1:7" ht="15.75" x14ac:dyDescent="0.25">
      <c r="A234" s="39" t="s">
        <v>181</v>
      </c>
      <c r="B234" s="39">
        <v>724.01537198446204</v>
      </c>
      <c r="C234" s="39">
        <v>351.00271463163398</v>
      </c>
      <c r="D234" s="39">
        <v>2.0627059045520202</v>
      </c>
      <c r="E234" s="39">
        <v>1.0445381400367999</v>
      </c>
      <c r="F234" s="39">
        <v>5.2321715039903695E-4</v>
      </c>
      <c r="G234" s="18" t="s">
        <v>3263</v>
      </c>
    </row>
    <row r="235" spans="1:7" ht="15.75" x14ac:dyDescent="0.25">
      <c r="A235" s="39" t="s">
        <v>290</v>
      </c>
      <c r="B235" s="39">
        <v>317.77300118987102</v>
      </c>
      <c r="C235" s="39">
        <v>155.11338782156901</v>
      </c>
      <c r="D235" s="39">
        <v>2.0486497371549399</v>
      </c>
      <c r="E235" s="39">
        <v>1.0346733442001901</v>
      </c>
      <c r="F235" s="39">
        <v>2.4337149115295599E-5</v>
      </c>
      <c r="G235" s="18" t="s">
        <v>800</v>
      </c>
    </row>
    <row r="236" spans="1:7" ht="15.75" x14ac:dyDescent="0.25">
      <c r="A236" s="39" t="s">
        <v>1884</v>
      </c>
      <c r="B236" s="39">
        <v>254.83209382459401</v>
      </c>
      <c r="C236" s="39">
        <v>124.519821403191</v>
      </c>
      <c r="D236" s="39">
        <v>2.0465183049006801</v>
      </c>
      <c r="E236" s="39">
        <v>1.0331715708959901</v>
      </c>
      <c r="F236" s="39">
        <v>2.02278382867616E-3</v>
      </c>
      <c r="G236" s="18" t="s">
        <v>2566</v>
      </c>
    </row>
    <row r="237" spans="1:7" ht="15.75" x14ac:dyDescent="0.25">
      <c r="A237" s="39" t="s">
        <v>3053</v>
      </c>
      <c r="B237" s="39">
        <v>195.883117146393</v>
      </c>
      <c r="C237" s="39">
        <v>96.204669844136703</v>
      </c>
      <c r="D237" s="39">
        <v>2.0361081999839201</v>
      </c>
      <c r="E237" s="39">
        <v>1.0258142291113199</v>
      </c>
      <c r="F237" s="39">
        <v>3.89280810283424E-3</v>
      </c>
      <c r="G237" s="18" t="s">
        <v>822</v>
      </c>
    </row>
    <row r="238" spans="1:7" ht="15.75" x14ac:dyDescent="0.25">
      <c r="A238" s="39" t="s">
        <v>3054</v>
      </c>
      <c r="B238" s="39">
        <v>136.19442271029899</v>
      </c>
      <c r="C238" s="39">
        <v>67.141867870088703</v>
      </c>
      <c r="D238" s="39">
        <v>2.0284574592684601</v>
      </c>
      <c r="E238" s="39">
        <v>1.0203830467167301</v>
      </c>
      <c r="F238" s="39">
        <v>5.4939283905693697E-3</v>
      </c>
      <c r="G238" s="18" t="s">
        <v>560</v>
      </c>
    </row>
    <row r="239" spans="1:7" ht="15.75" x14ac:dyDescent="0.25">
      <c r="A239" s="39" t="s">
        <v>3055</v>
      </c>
      <c r="B239" s="39">
        <v>308.04119950379402</v>
      </c>
      <c r="C239" s="39">
        <v>151.978994996072</v>
      </c>
      <c r="D239" s="39">
        <v>2.0268669332347899</v>
      </c>
      <c r="E239" s="39">
        <v>1.0192513768838201</v>
      </c>
      <c r="F239" s="39">
        <v>1.0686917649716801E-4</v>
      </c>
      <c r="G239" s="18" t="s">
        <v>775</v>
      </c>
    </row>
    <row r="240" spans="1:7" ht="15.75" x14ac:dyDescent="0.25">
      <c r="A240" s="39" t="s">
        <v>1203</v>
      </c>
      <c r="B240" s="39">
        <v>277.99068731922301</v>
      </c>
      <c r="C240" s="39">
        <v>138.103073387953</v>
      </c>
      <c r="D240" s="39">
        <v>2.0129218018074302</v>
      </c>
      <c r="E240" s="39">
        <v>1.0092911273829801</v>
      </c>
      <c r="F240" s="39">
        <v>1.00699734216042E-4</v>
      </c>
      <c r="G240" s="18" t="s">
        <v>3264</v>
      </c>
    </row>
    <row r="241" spans="1:7" ht="15.75" x14ac:dyDescent="0.25">
      <c r="A241" s="39" t="s">
        <v>1107</v>
      </c>
      <c r="B241" s="39">
        <v>115.23055659587899</v>
      </c>
      <c r="C241" s="39">
        <v>57.266486121551601</v>
      </c>
      <c r="D241" s="39">
        <v>2.0121813716890999</v>
      </c>
      <c r="E241" s="39">
        <v>1.0087603509900001</v>
      </c>
      <c r="F241" s="39">
        <v>1.4958042730354301E-2</v>
      </c>
      <c r="G241" s="18" t="s">
        <v>3265</v>
      </c>
    </row>
    <row r="242" spans="1:7" ht="15.75" x14ac:dyDescent="0.25">
      <c r="A242" s="39" t="s">
        <v>3056</v>
      </c>
      <c r="B242" s="39">
        <v>321.994875073012</v>
      </c>
      <c r="C242" s="39">
        <v>160.47191244170699</v>
      </c>
      <c r="D242" s="39">
        <v>2.0065497455199801</v>
      </c>
      <c r="E242" s="39">
        <v>1.00471692323745</v>
      </c>
      <c r="F242" s="39">
        <v>2.3658858334736399E-4</v>
      </c>
      <c r="G242" s="18" t="s">
        <v>763</v>
      </c>
    </row>
    <row r="243" spans="1:7" ht="15.75" x14ac:dyDescent="0.25">
      <c r="A243" s="39" t="s">
        <v>1289</v>
      </c>
      <c r="B243" s="39">
        <v>529.46730629305205</v>
      </c>
      <c r="C243" s="39">
        <v>264.07354998217602</v>
      </c>
      <c r="D243" s="39">
        <v>2.00499938872631</v>
      </c>
      <c r="E243" s="39">
        <v>1.0036017968389701</v>
      </c>
      <c r="F243" s="39">
        <v>3.0360837524729501E-5</v>
      </c>
      <c r="G243" s="18" t="s">
        <v>835</v>
      </c>
    </row>
    <row r="244" spans="1:7" ht="15.75" x14ac:dyDescent="0.25">
      <c r="A244" s="39" t="s">
        <v>3057</v>
      </c>
      <c r="B244" s="39">
        <v>1889.4457783836499</v>
      </c>
      <c r="C244" s="39">
        <v>943.35727810966796</v>
      </c>
      <c r="D244" s="39">
        <v>2.00289521502371</v>
      </c>
      <c r="E244" s="39">
        <v>1.0020869460033299</v>
      </c>
      <c r="F244" s="39">
        <v>5.3385253431587903E-10</v>
      </c>
      <c r="G244" s="18" t="s">
        <v>543</v>
      </c>
    </row>
    <row r="245" spans="1:7" ht="15.75" x14ac:dyDescent="0.25">
      <c r="A245" s="39" t="s">
        <v>3058</v>
      </c>
      <c r="B245" s="39">
        <v>445.94730400695403</v>
      </c>
      <c r="C245" s="39">
        <v>222.737533969167</v>
      </c>
      <c r="D245" s="39">
        <v>2.0021201458964</v>
      </c>
      <c r="E245" s="39">
        <v>1.00152855194013</v>
      </c>
      <c r="F245" s="39">
        <v>4.5802547489715901E-4</v>
      </c>
      <c r="G245" s="18" t="s">
        <v>3266</v>
      </c>
    </row>
    <row r="246" spans="1:7" ht="24" customHeight="1" x14ac:dyDescent="0.25">
      <c r="A246" s="31" t="s">
        <v>3059</v>
      </c>
      <c r="B246" s="39"/>
      <c r="C246" s="39"/>
      <c r="D246" s="39"/>
      <c r="E246" s="39"/>
      <c r="F246" s="39"/>
      <c r="G246" s="18"/>
    </row>
    <row r="247" spans="1:7" ht="15.75" x14ac:dyDescent="0.25">
      <c r="A247" s="39" t="s">
        <v>3060</v>
      </c>
      <c r="B247" s="39">
        <v>837.25284418952299</v>
      </c>
      <c r="C247" s="39">
        <v>1675.0691268134799</v>
      </c>
      <c r="D247" s="39">
        <v>0.49983181636345098</v>
      </c>
      <c r="E247" s="39">
        <v>-1.0004853570304999</v>
      </c>
      <c r="F247" s="39">
        <v>1.2063720072073001E-6</v>
      </c>
      <c r="G247" s="18" t="s">
        <v>560</v>
      </c>
    </row>
    <row r="248" spans="1:7" ht="15.75" x14ac:dyDescent="0.25">
      <c r="A248" s="39" t="s">
        <v>3061</v>
      </c>
      <c r="B248" s="39">
        <v>111.10976467849601</v>
      </c>
      <c r="C248" s="39">
        <v>222.57210540978099</v>
      </c>
      <c r="D248" s="39">
        <v>0.49920795094214498</v>
      </c>
      <c r="E248" s="39">
        <v>-1.00228718253524</v>
      </c>
      <c r="F248" s="39">
        <v>2.0038069303320001E-3</v>
      </c>
      <c r="G248" s="18" t="s">
        <v>3267</v>
      </c>
    </row>
    <row r="249" spans="1:7" ht="15.75" x14ac:dyDescent="0.25">
      <c r="A249" s="39" t="s">
        <v>3062</v>
      </c>
      <c r="B249" s="39">
        <v>461.35660098217801</v>
      </c>
      <c r="C249" s="39">
        <v>925.71879881396296</v>
      </c>
      <c r="D249" s="39">
        <v>0.49837661455430199</v>
      </c>
      <c r="E249" s="39">
        <v>-1.00469172086347</v>
      </c>
      <c r="F249" s="39">
        <v>5.3747922100247299E-5</v>
      </c>
      <c r="G249" s="18" t="s">
        <v>2467</v>
      </c>
    </row>
    <row r="250" spans="1:7" ht="15.75" x14ac:dyDescent="0.25">
      <c r="A250" s="39" t="s">
        <v>3063</v>
      </c>
      <c r="B250" s="39">
        <v>881.57990487779898</v>
      </c>
      <c r="C250" s="39">
        <v>1771.4377807292201</v>
      </c>
      <c r="D250" s="39">
        <v>0.49766348808191901</v>
      </c>
      <c r="E250" s="39">
        <v>-1.0067575497358301</v>
      </c>
      <c r="F250" s="39">
        <v>9.9379657919537799E-4</v>
      </c>
      <c r="G250" s="18" t="s">
        <v>3268</v>
      </c>
    </row>
    <row r="251" spans="1:7" ht="15.75" x14ac:dyDescent="0.25">
      <c r="A251" s="39" t="s">
        <v>3064</v>
      </c>
      <c r="B251" s="39">
        <v>58.369658398496703</v>
      </c>
      <c r="C251" s="39">
        <v>117.498575178026</v>
      </c>
      <c r="D251" s="39">
        <v>0.496769074093527</v>
      </c>
      <c r="E251" s="39">
        <v>-1.0093527321998499</v>
      </c>
      <c r="F251" s="39">
        <v>1.3850620395513999E-2</v>
      </c>
      <c r="G251" s="18" t="s">
        <v>624</v>
      </c>
    </row>
    <row r="252" spans="1:7" ht="15.75" x14ac:dyDescent="0.25">
      <c r="A252" s="39" t="s">
        <v>399</v>
      </c>
      <c r="B252" s="39">
        <v>65.244472436621706</v>
      </c>
      <c r="C252" s="39">
        <v>131.89676649696401</v>
      </c>
      <c r="D252" s="39">
        <v>0.49466316854798298</v>
      </c>
      <c r="E252" s="39">
        <v>-1.0154816110595799</v>
      </c>
      <c r="F252" s="39">
        <v>7.3957926376673399E-3</v>
      </c>
      <c r="G252" s="18" t="s">
        <v>558</v>
      </c>
    </row>
    <row r="253" spans="1:7" ht="15.75" x14ac:dyDescent="0.25">
      <c r="A253" s="39" t="s">
        <v>3065</v>
      </c>
      <c r="B253" s="39">
        <v>112.560146874396</v>
      </c>
      <c r="C253" s="39">
        <v>227.62386604104699</v>
      </c>
      <c r="D253" s="39">
        <v>0.49450063753024098</v>
      </c>
      <c r="E253" s="39">
        <v>-1.0159557139209201</v>
      </c>
      <c r="F253" s="39">
        <v>1.28164974503767E-3</v>
      </c>
      <c r="G253" s="18" t="s">
        <v>2482</v>
      </c>
    </row>
    <row r="254" spans="1:7" ht="15.75" x14ac:dyDescent="0.25">
      <c r="A254" s="39" t="s">
        <v>3066</v>
      </c>
      <c r="B254" s="39">
        <v>600.37513174574099</v>
      </c>
      <c r="C254" s="39">
        <v>1214.19472568277</v>
      </c>
      <c r="D254" s="39">
        <v>0.49446363012994898</v>
      </c>
      <c r="E254" s="39">
        <v>-1.0160636862605601</v>
      </c>
      <c r="F254" s="39">
        <v>1.52858023215714E-5</v>
      </c>
      <c r="G254" s="18" t="s">
        <v>2672</v>
      </c>
    </row>
    <row r="255" spans="1:7" ht="15.75" x14ac:dyDescent="0.25">
      <c r="A255" s="39" t="s">
        <v>3067</v>
      </c>
      <c r="B255" s="39">
        <v>127.40582157532801</v>
      </c>
      <c r="C255" s="39">
        <v>258.99558747363801</v>
      </c>
      <c r="D255" s="39">
        <v>0.49192274979702499</v>
      </c>
      <c r="E255" s="39">
        <v>-1.0234963184185</v>
      </c>
      <c r="F255" s="39">
        <v>1.65944274699941E-4</v>
      </c>
      <c r="G255" s="18" t="s">
        <v>3269</v>
      </c>
    </row>
    <row r="256" spans="1:7" ht="15.75" x14ac:dyDescent="0.25">
      <c r="A256" s="39" t="s">
        <v>3068</v>
      </c>
      <c r="B256" s="39">
        <v>118.660101434618</v>
      </c>
      <c r="C256" s="39">
        <v>241.63127766327599</v>
      </c>
      <c r="D256" s="39">
        <v>0.49107922857559899</v>
      </c>
      <c r="E256" s="39">
        <v>-1.0259722934592601</v>
      </c>
      <c r="F256" s="39">
        <v>2.6838758257739801E-3</v>
      </c>
      <c r="G256" s="18" t="s">
        <v>2520</v>
      </c>
    </row>
    <row r="257" spans="1:7" ht="15.75" x14ac:dyDescent="0.25">
      <c r="A257" s="39" t="s">
        <v>3069</v>
      </c>
      <c r="B257" s="39">
        <v>57.758762668428503</v>
      </c>
      <c r="C257" s="39">
        <v>117.676756818554</v>
      </c>
      <c r="D257" s="39">
        <v>0.49082558212822602</v>
      </c>
      <c r="E257" s="39">
        <v>-1.0267176497828401</v>
      </c>
      <c r="F257" s="39">
        <v>1.55204523136429E-2</v>
      </c>
      <c r="G257" s="18" t="s">
        <v>2469</v>
      </c>
    </row>
    <row r="258" spans="1:7" ht="15.75" x14ac:dyDescent="0.25">
      <c r="A258" s="39" t="s">
        <v>3070</v>
      </c>
      <c r="B258" s="39">
        <v>355.389289734702</v>
      </c>
      <c r="C258" s="39">
        <v>724.76363585017805</v>
      </c>
      <c r="D258" s="39">
        <v>0.49035198809031699</v>
      </c>
      <c r="E258" s="39">
        <v>-1.02811036776516</v>
      </c>
      <c r="F258" s="39">
        <v>2.5553622493695598E-5</v>
      </c>
      <c r="G258" s="18" t="s">
        <v>3270</v>
      </c>
    </row>
    <row r="259" spans="1:7" ht="15.75" x14ac:dyDescent="0.25">
      <c r="A259" s="39" t="s">
        <v>3071</v>
      </c>
      <c r="B259" s="39">
        <v>198.38946423316901</v>
      </c>
      <c r="C259" s="39">
        <v>404.64637994231998</v>
      </c>
      <c r="D259" s="39">
        <v>0.490278608847182</v>
      </c>
      <c r="E259" s="39">
        <v>-1.0283262775495401</v>
      </c>
      <c r="F259" s="39">
        <v>1.1112720769123299E-2</v>
      </c>
      <c r="G259" s="18" t="s">
        <v>3271</v>
      </c>
    </row>
    <row r="260" spans="1:7" ht="15.75" x14ac:dyDescent="0.25">
      <c r="A260" s="39" t="s">
        <v>3072</v>
      </c>
      <c r="B260" s="39">
        <v>7318.0686886643198</v>
      </c>
      <c r="C260" s="39">
        <v>14952.1715003464</v>
      </c>
      <c r="D260" s="39">
        <v>0.48943183192453199</v>
      </c>
      <c r="E260" s="39">
        <v>-1.0308201596608499</v>
      </c>
      <c r="F260" s="39">
        <v>9.2455759099225201E-12</v>
      </c>
      <c r="G260" s="18" t="s">
        <v>3272</v>
      </c>
    </row>
    <row r="261" spans="1:7" ht="15.75" x14ac:dyDescent="0.25">
      <c r="A261" s="39" t="s">
        <v>3073</v>
      </c>
      <c r="B261" s="39">
        <v>270.247220959321</v>
      </c>
      <c r="C261" s="39">
        <v>554.44678176355399</v>
      </c>
      <c r="D261" s="39">
        <v>0.487417782640442</v>
      </c>
      <c r="E261" s="39">
        <v>-1.03676920849745</v>
      </c>
      <c r="F261" s="39">
        <v>1.12266066774978E-5</v>
      </c>
      <c r="G261" s="18" t="s">
        <v>2716</v>
      </c>
    </row>
    <row r="262" spans="1:7" ht="15.75" x14ac:dyDescent="0.25">
      <c r="A262" s="39" t="s">
        <v>1789</v>
      </c>
      <c r="B262" s="39">
        <v>389.86766426365102</v>
      </c>
      <c r="C262" s="39">
        <v>800.98361431404498</v>
      </c>
      <c r="D262" s="39">
        <v>0.48673612954932899</v>
      </c>
      <c r="E262" s="39">
        <v>-1.0387882276326299</v>
      </c>
      <c r="F262" s="39">
        <v>1.4188029664576099E-7</v>
      </c>
      <c r="G262" s="18" t="s">
        <v>3273</v>
      </c>
    </row>
    <row r="263" spans="1:7" ht="15.75" x14ac:dyDescent="0.25">
      <c r="A263" s="39" t="s">
        <v>1772</v>
      </c>
      <c r="B263" s="39">
        <v>156.30586133193199</v>
      </c>
      <c r="C263" s="39">
        <v>321.14872931960798</v>
      </c>
      <c r="D263" s="39">
        <v>0.48670864014652798</v>
      </c>
      <c r="E263" s="39">
        <v>-1.0388697090404</v>
      </c>
      <c r="F263" s="39">
        <v>1.6017889319693099E-4</v>
      </c>
      <c r="G263" s="18" t="s">
        <v>3274</v>
      </c>
    </row>
    <row r="264" spans="1:7" ht="15.75" x14ac:dyDescent="0.25">
      <c r="A264" s="39" t="s">
        <v>1663</v>
      </c>
      <c r="B264" s="39">
        <v>49.610064814455697</v>
      </c>
      <c r="C264" s="39">
        <v>101.93940728698701</v>
      </c>
      <c r="D264" s="39">
        <v>0.486662284339067</v>
      </c>
      <c r="E264" s="39">
        <v>-1.0390071228297499</v>
      </c>
      <c r="F264" s="39">
        <v>2.10829489027979E-2</v>
      </c>
      <c r="G264" s="18" t="s">
        <v>3275</v>
      </c>
    </row>
    <row r="265" spans="1:7" ht="15.75" x14ac:dyDescent="0.25">
      <c r="A265" s="39" t="s">
        <v>3074</v>
      </c>
      <c r="B265" s="39">
        <v>213.028783546856</v>
      </c>
      <c r="C265" s="39">
        <v>438.32764755977598</v>
      </c>
      <c r="D265" s="39">
        <v>0.48600352894190701</v>
      </c>
      <c r="E265" s="39">
        <v>-1.0409613054009399</v>
      </c>
      <c r="F265" s="39">
        <v>1.6118028069298101E-4</v>
      </c>
      <c r="G265" s="18" t="s">
        <v>3276</v>
      </c>
    </row>
    <row r="266" spans="1:7" ht="15.75" x14ac:dyDescent="0.25">
      <c r="A266" s="39" t="s">
        <v>3075</v>
      </c>
      <c r="B266" s="39">
        <v>76.753788962880506</v>
      </c>
      <c r="C266" s="39">
        <v>158.03378927039199</v>
      </c>
      <c r="D266" s="39">
        <v>0.48567960888134198</v>
      </c>
      <c r="E266" s="39">
        <v>-1.0419231783904801</v>
      </c>
      <c r="F266" s="39">
        <v>2.5327449895864501E-3</v>
      </c>
      <c r="G266" s="18" t="s">
        <v>2461</v>
      </c>
    </row>
    <row r="267" spans="1:7" ht="15.75" x14ac:dyDescent="0.25">
      <c r="A267" s="39" t="s">
        <v>3076</v>
      </c>
      <c r="B267" s="39">
        <v>90.248700973003395</v>
      </c>
      <c r="C267" s="39">
        <v>185.90347643875199</v>
      </c>
      <c r="D267" s="39">
        <v>0.485459996240236</v>
      </c>
      <c r="E267" s="39">
        <v>-1.0425756779322</v>
      </c>
      <c r="F267" s="39">
        <v>1.40332390418561E-2</v>
      </c>
      <c r="G267" s="18" t="s">
        <v>2336</v>
      </c>
    </row>
    <row r="268" spans="1:7" ht="15.75" x14ac:dyDescent="0.25">
      <c r="A268" s="39" t="s">
        <v>1900</v>
      </c>
      <c r="B268" s="39">
        <v>167.037440972989</v>
      </c>
      <c r="C268" s="39">
        <v>344.283370200045</v>
      </c>
      <c r="D268" s="39">
        <v>0.48517429371024301</v>
      </c>
      <c r="E268" s="39">
        <v>-1.04342498160787</v>
      </c>
      <c r="F268" s="39">
        <v>3.0323564926249501E-4</v>
      </c>
      <c r="G268" s="18" t="s">
        <v>775</v>
      </c>
    </row>
    <row r="269" spans="1:7" ht="15.75" x14ac:dyDescent="0.25">
      <c r="A269" s="39" t="s">
        <v>3077</v>
      </c>
      <c r="B269" s="39">
        <v>4349.3834973061903</v>
      </c>
      <c r="C269" s="39">
        <v>8966.7114169787892</v>
      </c>
      <c r="D269" s="39">
        <v>0.48505893577331699</v>
      </c>
      <c r="E269" s="39">
        <v>-1.04376804618091</v>
      </c>
      <c r="F269" s="39">
        <v>1.52858023215714E-5</v>
      </c>
      <c r="G269" s="18" t="s">
        <v>870</v>
      </c>
    </row>
    <row r="270" spans="1:7" ht="15.75" x14ac:dyDescent="0.25">
      <c r="A270" s="39" t="s">
        <v>1534</v>
      </c>
      <c r="B270" s="39">
        <v>44.911847014741298</v>
      </c>
      <c r="C270" s="39">
        <v>93.011429470552301</v>
      </c>
      <c r="D270" s="39">
        <v>0.48286374341725902</v>
      </c>
      <c r="E270" s="39">
        <v>-1.0503119543336199</v>
      </c>
      <c r="F270" s="39">
        <v>3.03008509031139E-2</v>
      </c>
      <c r="G270" s="18" t="s">
        <v>3277</v>
      </c>
    </row>
    <row r="271" spans="1:7" ht="15.75" x14ac:dyDescent="0.25">
      <c r="A271" s="39" t="s">
        <v>3078</v>
      </c>
      <c r="B271" s="39">
        <v>194.80364232729599</v>
      </c>
      <c r="C271" s="39">
        <v>403.745918674302</v>
      </c>
      <c r="D271" s="39">
        <v>0.48249067870935403</v>
      </c>
      <c r="E271" s="39">
        <v>-1.05142702382205</v>
      </c>
      <c r="F271" s="39">
        <v>1.279152534531E-3</v>
      </c>
      <c r="G271" s="18" t="s">
        <v>858</v>
      </c>
    </row>
    <row r="272" spans="1:7" ht="15.75" x14ac:dyDescent="0.25">
      <c r="A272" s="39" t="s">
        <v>3079</v>
      </c>
      <c r="B272" s="39">
        <v>4292.2686714995698</v>
      </c>
      <c r="C272" s="39">
        <v>8907.4941596177905</v>
      </c>
      <c r="D272" s="39">
        <v>0.48187162344249501</v>
      </c>
      <c r="E272" s="39">
        <v>-1.05327924903703</v>
      </c>
      <c r="F272" s="39">
        <v>8.2362116454688097E-11</v>
      </c>
      <c r="G272" s="18" t="s">
        <v>551</v>
      </c>
    </row>
    <row r="273" spans="1:8" ht="15.75" x14ac:dyDescent="0.25">
      <c r="A273" s="39" t="s">
        <v>3080</v>
      </c>
      <c r="B273" s="39">
        <v>91.760301914627505</v>
      </c>
      <c r="C273" s="39">
        <v>191.300815280628</v>
      </c>
      <c r="D273" s="39">
        <v>0.479664980936019</v>
      </c>
      <c r="E273" s="39">
        <v>-1.0599009788295699</v>
      </c>
      <c r="F273" s="39">
        <v>5.9382572054607298E-4</v>
      </c>
      <c r="G273" s="18" t="s">
        <v>619</v>
      </c>
    </row>
    <row r="274" spans="1:8" ht="15.75" x14ac:dyDescent="0.25">
      <c r="A274" s="39" t="s">
        <v>3081</v>
      </c>
      <c r="B274" s="39">
        <v>2534.6257974105702</v>
      </c>
      <c r="C274" s="39">
        <v>5298.3569993691399</v>
      </c>
      <c r="D274" s="39">
        <v>0.47837958025711702</v>
      </c>
      <c r="E274" s="39">
        <v>-1.06377228580812</v>
      </c>
      <c r="F274" s="39">
        <v>4.1213573636190198E-5</v>
      </c>
      <c r="G274" s="18" t="s">
        <v>718</v>
      </c>
    </row>
    <row r="275" spans="1:8" ht="15.75" x14ac:dyDescent="0.25">
      <c r="A275" s="39" t="s">
        <v>3082</v>
      </c>
      <c r="B275" s="39">
        <v>1240.37250560747</v>
      </c>
      <c r="C275" s="39">
        <v>2600.3540488498202</v>
      </c>
      <c r="D275" s="39">
        <v>0.47700139377409201</v>
      </c>
      <c r="E275" s="39">
        <v>-1.0679346131680301</v>
      </c>
      <c r="F275" s="39">
        <v>3.1994934657472602E-11</v>
      </c>
      <c r="G275" s="18" t="s">
        <v>771</v>
      </c>
    </row>
    <row r="276" spans="1:8" ht="15.75" x14ac:dyDescent="0.25">
      <c r="A276" s="39" t="s">
        <v>60</v>
      </c>
      <c r="B276" s="39">
        <v>2586.9541314607</v>
      </c>
      <c r="C276" s="39">
        <v>5432.9553827335903</v>
      </c>
      <c r="D276" s="39">
        <v>0.47615964962316198</v>
      </c>
      <c r="E276" s="39">
        <v>-1.07048272491965</v>
      </c>
      <c r="F276" s="39">
        <v>2.4805609708132901E-3</v>
      </c>
      <c r="G276" s="18" t="s">
        <v>566</v>
      </c>
    </row>
    <row r="277" spans="1:8" ht="15.75" x14ac:dyDescent="0.25">
      <c r="A277" s="39" t="s">
        <v>3083</v>
      </c>
      <c r="B277" s="39">
        <v>110.16374412690701</v>
      </c>
      <c r="C277" s="39">
        <v>231.972926705752</v>
      </c>
      <c r="D277" s="39">
        <v>0.474899143151498</v>
      </c>
      <c r="E277" s="39">
        <v>-1.0743069417069</v>
      </c>
      <c r="F277" s="39">
        <v>1.76273295258142E-4</v>
      </c>
      <c r="G277" s="18" t="s">
        <v>2301</v>
      </c>
    </row>
    <row r="278" spans="1:8" ht="15.75" x14ac:dyDescent="0.25">
      <c r="A278" s="39" t="s">
        <v>3084</v>
      </c>
      <c r="B278" s="39">
        <v>56.506461727965998</v>
      </c>
      <c r="C278" s="39">
        <v>119.077753583698</v>
      </c>
      <c r="D278" s="39">
        <v>0.474534159634179</v>
      </c>
      <c r="E278" s="39">
        <v>-1.0754161506104301</v>
      </c>
      <c r="F278" s="39">
        <v>3.0155028223339299E-2</v>
      </c>
      <c r="G278" s="18" t="s">
        <v>2355</v>
      </c>
    </row>
    <row r="279" spans="1:8" ht="15.75" x14ac:dyDescent="0.25">
      <c r="A279" s="39" t="s">
        <v>3085</v>
      </c>
      <c r="B279" s="39">
        <v>269.15023710499503</v>
      </c>
      <c r="C279" s="39">
        <v>569.656256999795</v>
      </c>
      <c r="D279" s="39">
        <v>0.47247833021711499</v>
      </c>
      <c r="E279" s="39">
        <v>-1.0816799319138899</v>
      </c>
      <c r="F279" s="39">
        <v>2.8541650523292298E-6</v>
      </c>
      <c r="G279" s="18" t="s">
        <v>3278</v>
      </c>
    </row>
    <row r="280" spans="1:8" ht="15.75" x14ac:dyDescent="0.25">
      <c r="A280" s="39" t="s">
        <v>332</v>
      </c>
      <c r="B280" s="39">
        <v>368.45431018299797</v>
      </c>
      <c r="C280" s="39">
        <v>783.26972577608205</v>
      </c>
      <c r="D280" s="39">
        <v>0.47040540194238201</v>
      </c>
      <c r="E280" s="39">
        <v>-1.08802346730079</v>
      </c>
      <c r="F280" s="39">
        <v>9.0415792398419796E-5</v>
      </c>
      <c r="G280" s="18" t="s">
        <v>2955</v>
      </c>
    </row>
    <row r="281" spans="1:8" ht="15.75" x14ac:dyDescent="0.25">
      <c r="A281" s="39" t="s">
        <v>3086</v>
      </c>
      <c r="B281" s="39">
        <v>13738.8155930997</v>
      </c>
      <c r="C281" s="39">
        <v>29209.219966769801</v>
      </c>
      <c r="D281" s="39">
        <v>0.47035886643771402</v>
      </c>
      <c r="E281" s="39">
        <v>-1.0881661949619601</v>
      </c>
      <c r="F281" s="39">
        <v>6.2592394536605403E-3</v>
      </c>
      <c r="G281" s="18" t="s">
        <v>3279</v>
      </c>
    </row>
    <row r="282" spans="1:8" ht="15.75" x14ac:dyDescent="0.25">
      <c r="A282" s="39" t="s">
        <v>3087</v>
      </c>
      <c r="B282" s="39">
        <v>169.39617358108899</v>
      </c>
      <c r="C282" s="39">
        <v>360.388226664397</v>
      </c>
      <c r="D282" s="39">
        <v>0.47003803411934197</v>
      </c>
      <c r="E282" s="39">
        <v>-1.0891505946603299</v>
      </c>
      <c r="F282" s="39">
        <v>3.0527764836681999E-4</v>
      </c>
      <c r="G282" s="18" t="s">
        <v>802</v>
      </c>
    </row>
    <row r="283" spans="1:8" ht="15.75" x14ac:dyDescent="0.25">
      <c r="A283" s="39" t="s">
        <v>3088</v>
      </c>
      <c r="B283" s="39">
        <v>188.24632725050299</v>
      </c>
      <c r="C283" s="39">
        <v>400.94590387850099</v>
      </c>
      <c r="D283" s="39">
        <v>0.46950555032368502</v>
      </c>
      <c r="E283" s="39">
        <v>-1.09078588189196</v>
      </c>
      <c r="F283" s="39">
        <v>1.2070266046242401E-4</v>
      </c>
      <c r="G283" s="18" t="s">
        <v>591</v>
      </c>
    </row>
    <row r="284" spans="1:8" ht="15.75" x14ac:dyDescent="0.25">
      <c r="A284" s="39" t="s">
        <v>3089</v>
      </c>
      <c r="B284" s="39">
        <v>127.455557732112</v>
      </c>
      <c r="C284" s="39">
        <v>272.452751401044</v>
      </c>
      <c r="D284" s="39">
        <v>0.46780793028036</v>
      </c>
      <c r="E284" s="39">
        <v>-1.09601177642238</v>
      </c>
      <c r="F284" s="39">
        <v>9.7414162559197395E-3</v>
      </c>
      <c r="G284" s="18" t="s">
        <v>3280</v>
      </c>
    </row>
    <row r="285" spans="1:8" ht="15.75" x14ac:dyDescent="0.25">
      <c r="A285" s="39" t="s">
        <v>3090</v>
      </c>
      <c r="B285" s="39">
        <v>1889.12036819387</v>
      </c>
      <c r="C285" s="39">
        <v>4044.4318604487898</v>
      </c>
      <c r="D285" s="39">
        <v>0.467091654248872</v>
      </c>
      <c r="E285" s="39">
        <v>-1.0982224268448</v>
      </c>
      <c r="F285" s="39">
        <v>7.5084704697505798E-11</v>
      </c>
      <c r="G285" s="18" t="s">
        <v>3281</v>
      </c>
    </row>
    <row r="286" spans="1:8" ht="15.75" x14ac:dyDescent="0.25">
      <c r="A286" s="39" t="s">
        <v>3091</v>
      </c>
      <c r="B286" s="39">
        <v>960.24772220265299</v>
      </c>
      <c r="C286" s="39">
        <v>2062.6258792299</v>
      </c>
      <c r="D286" s="39">
        <v>0.465546239806304</v>
      </c>
      <c r="E286" s="39">
        <v>-1.10300362608031</v>
      </c>
      <c r="F286" s="39">
        <v>6.4602056606974099E-8</v>
      </c>
      <c r="G286" s="18" t="s">
        <v>879</v>
      </c>
    </row>
    <row r="287" spans="1:8" ht="17.25" x14ac:dyDescent="0.3">
      <c r="A287" s="39" t="s">
        <v>3092</v>
      </c>
      <c r="B287" s="39">
        <v>1179.63298528875</v>
      </c>
      <c r="C287" s="39">
        <v>2533.9394590461302</v>
      </c>
      <c r="D287" s="39">
        <v>0.46553321590911501</v>
      </c>
      <c r="E287" s="39">
        <v>-1.1030439867858799</v>
      </c>
      <c r="F287" s="39">
        <v>5.4733462468726998E-3</v>
      </c>
      <c r="G287" s="18" t="s">
        <v>2729</v>
      </c>
      <c r="H287" s="11"/>
    </row>
    <row r="288" spans="1:8" ht="15.75" x14ac:dyDescent="0.25">
      <c r="A288" s="39" t="s">
        <v>3093</v>
      </c>
      <c r="B288" s="39">
        <v>192.29814951005099</v>
      </c>
      <c r="C288" s="39">
        <v>413.42209202908401</v>
      </c>
      <c r="D288" s="39">
        <v>0.46513757541656198</v>
      </c>
      <c r="E288" s="39">
        <v>-1.10427060443906</v>
      </c>
      <c r="F288" s="39">
        <v>2.1639324716559799E-6</v>
      </c>
      <c r="G288" s="18" t="s">
        <v>2595</v>
      </c>
    </row>
    <row r="289" spans="1:7" ht="15.75" x14ac:dyDescent="0.25">
      <c r="A289" s="39" t="s">
        <v>3094</v>
      </c>
      <c r="B289" s="39">
        <v>39.108008325537902</v>
      </c>
      <c r="C289" s="39">
        <v>84.210282100685703</v>
      </c>
      <c r="D289" s="39">
        <v>0.46440894567694901</v>
      </c>
      <c r="E289" s="39">
        <v>-1.1065323325041401</v>
      </c>
      <c r="F289" s="39">
        <v>2.67921507165567E-2</v>
      </c>
      <c r="G289" s="18" t="s">
        <v>2602</v>
      </c>
    </row>
    <row r="290" spans="1:7" ht="15.75" x14ac:dyDescent="0.25">
      <c r="A290" s="39" t="s">
        <v>3095</v>
      </c>
      <c r="B290" s="39">
        <v>116.13302574198801</v>
      </c>
      <c r="C290" s="39">
        <v>250.310094574381</v>
      </c>
      <c r="D290" s="39">
        <v>0.46395662124396803</v>
      </c>
      <c r="E290" s="39">
        <v>-1.1079381715210599</v>
      </c>
      <c r="F290" s="39">
        <v>7.0794429852847904E-3</v>
      </c>
      <c r="G290" s="18" t="s">
        <v>2469</v>
      </c>
    </row>
    <row r="291" spans="1:7" ht="15.75" x14ac:dyDescent="0.25">
      <c r="A291" s="39" t="s">
        <v>3096</v>
      </c>
      <c r="B291" s="39">
        <v>146.116150356292</v>
      </c>
      <c r="C291" s="39">
        <v>314.98266489959599</v>
      </c>
      <c r="D291" s="39">
        <v>0.46388632340407698</v>
      </c>
      <c r="E291" s="39">
        <v>-1.1081567825387399</v>
      </c>
      <c r="F291" s="39">
        <v>1.71388034245375E-4</v>
      </c>
      <c r="G291" s="18" t="s">
        <v>3282</v>
      </c>
    </row>
    <row r="292" spans="1:7" ht="15.75" x14ac:dyDescent="0.25">
      <c r="A292" s="39" t="s">
        <v>3097</v>
      </c>
      <c r="B292" s="39">
        <v>55.5987382356032</v>
      </c>
      <c r="C292" s="39">
        <v>120.14035832098899</v>
      </c>
      <c r="D292" s="39">
        <v>0.46278152498143399</v>
      </c>
      <c r="E292" s="39">
        <v>-1.1115968241102601</v>
      </c>
      <c r="F292" s="39">
        <v>2.32998065598168E-2</v>
      </c>
      <c r="G292" s="18" t="s">
        <v>3283</v>
      </c>
    </row>
    <row r="293" spans="1:7" ht="15.75" x14ac:dyDescent="0.25">
      <c r="A293" s="39" t="s">
        <v>3098</v>
      </c>
      <c r="B293" s="39">
        <v>86.803838168354602</v>
      </c>
      <c r="C293" s="39">
        <v>187.89029307836299</v>
      </c>
      <c r="D293" s="39">
        <v>0.46199213778516701</v>
      </c>
      <c r="E293" s="39">
        <v>-1.11405979492322</v>
      </c>
      <c r="F293" s="39">
        <v>3.15387264540095E-2</v>
      </c>
      <c r="G293" s="18" t="s">
        <v>3284</v>
      </c>
    </row>
    <row r="294" spans="1:7" ht="15.75" x14ac:dyDescent="0.25">
      <c r="A294" s="39" t="s">
        <v>3099</v>
      </c>
      <c r="B294" s="39">
        <v>85.090830689200899</v>
      </c>
      <c r="C294" s="39">
        <v>184.502252840897</v>
      </c>
      <c r="D294" s="39">
        <v>0.46119128291933498</v>
      </c>
      <c r="E294" s="39">
        <v>-1.11656285034498</v>
      </c>
      <c r="F294" s="39">
        <v>3.3833991304331299E-4</v>
      </c>
      <c r="G294" s="18" t="s">
        <v>560</v>
      </c>
    </row>
    <row r="295" spans="1:7" ht="15.75" x14ac:dyDescent="0.25">
      <c r="A295" s="39" t="s">
        <v>400</v>
      </c>
      <c r="B295" s="39">
        <v>86.930315635112194</v>
      </c>
      <c r="C295" s="39">
        <v>188.831763411525</v>
      </c>
      <c r="D295" s="39">
        <v>0.46035854384128699</v>
      </c>
      <c r="E295" s="39">
        <v>-1.1191701729885599</v>
      </c>
      <c r="F295" s="39">
        <v>7.3957926376673399E-3</v>
      </c>
      <c r="G295" s="18" t="s">
        <v>928</v>
      </c>
    </row>
    <row r="296" spans="1:7" ht="15.75" x14ac:dyDescent="0.25">
      <c r="A296" s="39" t="s">
        <v>3100</v>
      </c>
      <c r="B296" s="39">
        <v>1688.7747562873501</v>
      </c>
      <c r="C296" s="39">
        <v>3690.7183935992798</v>
      </c>
      <c r="D296" s="39">
        <v>0.457573452153962</v>
      </c>
      <c r="E296" s="39">
        <v>-1.12792474372576</v>
      </c>
      <c r="F296" s="39">
        <v>5.0172763841140498E-13</v>
      </c>
      <c r="G296" s="18" t="s">
        <v>2793</v>
      </c>
    </row>
    <row r="297" spans="1:7" ht="15.75" x14ac:dyDescent="0.25">
      <c r="A297" s="39" t="s">
        <v>3101</v>
      </c>
      <c r="B297" s="39">
        <v>39.306068840947198</v>
      </c>
      <c r="C297" s="39">
        <v>87.095543587704896</v>
      </c>
      <c r="D297" s="39">
        <v>0.451298277980963</v>
      </c>
      <c r="E297" s="39">
        <v>-1.14784682121855</v>
      </c>
      <c r="F297" s="39">
        <v>1.61729142686984E-2</v>
      </c>
      <c r="G297" s="18" t="s">
        <v>2602</v>
      </c>
    </row>
    <row r="298" spans="1:7" ht="15.75" x14ac:dyDescent="0.25">
      <c r="A298" s="39" t="s">
        <v>322</v>
      </c>
      <c r="B298" s="39">
        <v>197.62075283978101</v>
      </c>
      <c r="C298" s="39">
        <v>443.92862753024002</v>
      </c>
      <c r="D298" s="39">
        <v>0.44516334515128603</v>
      </c>
      <c r="E298" s="39">
        <v>-1.1675932891471801</v>
      </c>
      <c r="F298" s="39">
        <v>6.2350066185841204E-6</v>
      </c>
      <c r="G298" s="18" t="s">
        <v>883</v>
      </c>
    </row>
    <row r="299" spans="1:7" ht="15.75" x14ac:dyDescent="0.25">
      <c r="A299" s="39" t="s">
        <v>3102</v>
      </c>
      <c r="B299" s="39">
        <v>124.46759164248</v>
      </c>
      <c r="C299" s="39">
        <v>280.08747719403698</v>
      </c>
      <c r="D299" s="39">
        <v>0.44438827786738999</v>
      </c>
      <c r="E299" s="39">
        <v>-1.1701073332585299</v>
      </c>
      <c r="F299" s="39">
        <v>4.6155992330638099E-5</v>
      </c>
      <c r="G299" s="18" t="s">
        <v>3285</v>
      </c>
    </row>
    <row r="300" spans="1:7" ht="15.75" x14ac:dyDescent="0.25">
      <c r="A300" s="39" t="s">
        <v>3103</v>
      </c>
      <c r="B300" s="39">
        <v>49.366261824248298</v>
      </c>
      <c r="C300" s="39">
        <v>111.30655991841</v>
      </c>
      <c r="D300" s="39">
        <v>0.44351619401798698</v>
      </c>
      <c r="E300" s="39">
        <v>-1.1729413125641499</v>
      </c>
      <c r="F300" s="39">
        <v>6.77905181701561E-3</v>
      </c>
      <c r="G300" s="18" t="s">
        <v>3286</v>
      </c>
    </row>
    <row r="301" spans="1:7" ht="15.75" x14ac:dyDescent="0.25">
      <c r="A301" s="39" t="s">
        <v>3104</v>
      </c>
      <c r="B301" s="39">
        <v>145.75838860478299</v>
      </c>
      <c r="C301" s="39">
        <v>329.634223025984</v>
      </c>
      <c r="D301" s="39">
        <v>0.44218220810553799</v>
      </c>
      <c r="E301" s="39">
        <v>-1.17728711766244</v>
      </c>
      <c r="F301" s="39">
        <v>1.0817721777733499E-6</v>
      </c>
      <c r="G301" s="18" t="s">
        <v>910</v>
      </c>
    </row>
    <row r="302" spans="1:7" ht="15.75" x14ac:dyDescent="0.25">
      <c r="A302" s="39" t="s">
        <v>3105</v>
      </c>
      <c r="B302" s="39">
        <v>35.468899642421597</v>
      </c>
      <c r="C302" s="39">
        <v>80.235196367268102</v>
      </c>
      <c r="D302" s="39">
        <v>0.44206160448671999</v>
      </c>
      <c r="E302" s="39">
        <v>-1.1776806612561499</v>
      </c>
      <c r="F302" s="39">
        <v>2.0731266920411599E-2</v>
      </c>
      <c r="G302" s="18" t="s">
        <v>3287</v>
      </c>
    </row>
    <row r="303" spans="1:7" ht="15.75" x14ac:dyDescent="0.25">
      <c r="A303" s="39" t="s">
        <v>1505</v>
      </c>
      <c r="B303" s="39">
        <v>461.69476632928098</v>
      </c>
      <c r="C303" s="39">
        <v>1045.75563177654</v>
      </c>
      <c r="D303" s="39">
        <v>0.44149393252126101</v>
      </c>
      <c r="E303" s="39">
        <v>-1.1795344839255899</v>
      </c>
      <c r="F303" s="39">
        <v>4.1534358054848802E-11</v>
      </c>
      <c r="G303" s="18" t="s">
        <v>560</v>
      </c>
    </row>
    <row r="304" spans="1:7" ht="15.75" x14ac:dyDescent="0.25">
      <c r="A304" s="39" t="s">
        <v>1839</v>
      </c>
      <c r="B304" s="39">
        <v>72.617642412798205</v>
      </c>
      <c r="C304" s="39">
        <v>164.712693965146</v>
      </c>
      <c r="D304" s="39">
        <v>0.44087459602940099</v>
      </c>
      <c r="E304" s="39">
        <v>-1.18155974616755</v>
      </c>
      <c r="F304" s="39">
        <v>9.7432514619663103E-3</v>
      </c>
      <c r="G304" s="18" t="s">
        <v>775</v>
      </c>
    </row>
    <row r="305" spans="1:7" ht="15.75" x14ac:dyDescent="0.25">
      <c r="A305" s="39" t="s">
        <v>3106</v>
      </c>
      <c r="B305" s="39">
        <v>7694.8203612119196</v>
      </c>
      <c r="C305" s="39">
        <v>17482.521346332302</v>
      </c>
      <c r="D305" s="39">
        <v>0.440143627385087</v>
      </c>
      <c r="E305" s="39">
        <v>-1.1839537149916901</v>
      </c>
      <c r="F305" s="39">
        <v>1.3738936907656299E-12</v>
      </c>
      <c r="G305" s="18" t="s">
        <v>3288</v>
      </c>
    </row>
    <row r="306" spans="1:7" ht="15.75" x14ac:dyDescent="0.25">
      <c r="A306" s="39" t="s">
        <v>1669</v>
      </c>
      <c r="B306" s="39">
        <v>1056.3004787974</v>
      </c>
      <c r="C306" s="39">
        <v>2401.3338714199099</v>
      </c>
      <c r="D306" s="39">
        <v>0.43988072269717698</v>
      </c>
      <c r="E306" s="39">
        <v>-1.1848157168231701</v>
      </c>
      <c r="F306" s="39">
        <v>3.53617355655007E-3</v>
      </c>
      <c r="G306" s="18" t="s">
        <v>2533</v>
      </c>
    </row>
    <row r="307" spans="1:7" ht="15.75" x14ac:dyDescent="0.25">
      <c r="A307" s="39" t="s">
        <v>1810</v>
      </c>
      <c r="B307" s="39">
        <v>72.311382763952196</v>
      </c>
      <c r="C307" s="39">
        <v>164.98879377506299</v>
      </c>
      <c r="D307" s="39">
        <v>0.43828057111889501</v>
      </c>
      <c r="E307" s="39">
        <v>-1.1900733689604299</v>
      </c>
      <c r="F307" s="39">
        <v>2.4540719775818998E-4</v>
      </c>
      <c r="G307" s="18" t="s">
        <v>3289</v>
      </c>
    </row>
    <row r="308" spans="1:7" ht="15.75" x14ac:dyDescent="0.25">
      <c r="A308" s="39" t="s">
        <v>3107</v>
      </c>
      <c r="B308" s="39">
        <v>484.87634574181902</v>
      </c>
      <c r="C308" s="39">
        <v>1107.4101119207701</v>
      </c>
      <c r="D308" s="39">
        <v>0.43784713587346102</v>
      </c>
      <c r="E308" s="39">
        <v>-1.1915008205183599</v>
      </c>
      <c r="F308" s="39">
        <v>5.8659944951279099E-5</v>
      </c>
      <c r="G308" s="18" t="s">
        <v>3290</v>
      </c>
    </row>
    <row r="309" spans="1:7" ht="15.75" x14ac:dyDescent="0.25">
      <c r="A309" s="39" t="s">
        <v>255</v>
      </c>
      <c r="B309" s="39">
        <v>120.185049797934</v>
      </c>
      <c r="C309" s="39">
        <v>275.45123220138998</v>
      </c>
      <c r="D309" s="39">
        <v>0.43632061050307203</v>
      </c>
      <c r="E309" s="39">
        <v>-1.1965394708904</v>
      </c>
      <c r="F309" s="39">
        <v>4.2492667331200803E-5</v>
      </c>
      <c r="G309" s="18" t="s">
        <v>818</v>
      </c>
    </row>
    <row r="310" spans="1:7" ht="15.75" x14ac:dyDescent="0.25">
      <c r="A310" s="39" t="s">
        <v>3108</v>
      </c>
      <c r="B310" s="39">
        <v>1698.15806446582</v>
      </c>
      <c r="C310" s="39">
        <v>3898.02766514635</v>
      </c>
      <c r="D310" s="39">
        <v>0.43564546235770801</v>
      </c>
      <c r="E310" s="39">
        <v>-1.1987735786295599</v>
      </c>
      <c r="F310" s="39">
        <v>1.07972895377387E-6</v>
      </c>
      <c r="G310" s="18" t="s">
        <v>3291</v>
      </c>
    </row>
    <row r="311" spans="1:7" ht="15.75" x14ac:dyDescent="0.25">
      <c r="A311" s="39" t="s">
        <v>3109</v>
      </c>
      <c r="B311" s="39">
        <v>56.525467879323699</v>
      </c>
      <c r="C311" s="39">
        <v>129.83556085145099</v>
      </c>
      <c r="D311" s="39">
        <v>0.43536198795333297</v>
      </c>
      <c r="E311" s="39">
        <v>-1.19971264552665</v>
      </c>
      <c r="F311" s="39">
        <v>1.15880027119098E-3</v>
      </c>
      <c r="G311" s="18" t="s">
        <v>3292</v>
      </c>
    </row>
    <row r="312" spans="1:7" ht="15.75" x14ac:dyDescent="0.25">
      <c r="A312" s="39" t="s">
        <v>3110</v>
      </c>
      <c r="B312" s="39">
        <v>61.975317973904097</v>
      </c>
      <c r="C312" s="39">
        <v>142.44566069225999</v>
      </c>
      <c r="D312" s="39">
        <v>0.43508042065104202</v>
      </c>
      <c r="E312" s="39">
        <v>-1.20064600024568</v>
      </c>
      <c r="F312" s="39">
        <v>3.0771201521773901E-3</v>
      </c>
      <c r="G312" s="18" t="s">
        <v>3293</v>
      </c>
    </row>
    <row r="313" spans="1:7" ht="15.75" x14ac:dyDescent="0.25">
      <c r="A313" s="39" t="s">
        <v>3111</v>
      </c>
      <c r="B313" s="39">
        <v>231.34016648325201</v>
      </c>
      <c r="C313" s="39">
        <v>531.82061567600203</v>
      </c>
      <c r="D313" s="39">
        <v>0.43499661288833902</v>
      </c>
      <c r="E313" s="39">
        <v>-1.2009239274621299</v>
      </c>
      <c r="F313" s="39">
        <v>5.0619243967965199E-4</v>
      </c>
      <c r="G313" s="18" t="s">
        <v>3294</v>
      </c>
    </row>
    <row r="314" spans="1:7" ht="15.75" x14ac:dyDescent="0.25">
      <c r="A314" s="39" t="s">
        <v>1780</v>
      </c>
      <c r="B314" s="39">
        <v>59.567839032212802</v>
      </c>
      <c r="C314" s="39">
        <v>137.15094263533399</v>
      </c>
      <c r="D314" s="39">
        <v>0.43432322000582702</v>
      </c>
      <c r="E314" s="39">
        <v>-1.20315900994782</v>
      </c>
      <c r="F314" s="39">
        <v>7.5103477691553704E-4</v>
      </c>
      <c r="G314" s="18" t="s">
        <v>543</v>
      </c>
    </row>
    <row r="315" spans="1:7" ht="15.75" x14ac:dyDescent="0.25">
      <c r="A315" s="39" t="s">
        <v>3112</v>
      </c>
      <c r="B315" s="39">
        <v>147.363624085265</v>
      </c>
      <c r="C315" s="39">
        <v>340.176697632691</v>
      </c>
      <c r="D315" s="39">
        <v>0.43319729161573001</v>
      </c>
      <c r="E315" s="39">
        <v>-1.2069038717582199</v>
      </c>
      <c r="F315" s="39">
        <v>2.8268901650561299E-5</v>
      </c>
      <c r="G315" s="18" t="s">
        <v>551</v>
      </c>
    </row>
    <row r="316" spans="1:7" ht="15.75" x14ac:dyDescent="0.25">
      <c r="A316" s="39" t="s">
        <v>1801</v>
      </c>
      <c r="B316" s="39">
        <v>199.52021861850201</v>
      </c>
      <c r="C316" s="39">
        <v>461.38224107799601</v>
      </c>
      <c r="D316" s="39">
        <v>0.43244017834828902</v>
      </c>
      <c r="E316" s="39">
        <v>-1.20942752368585</v>
      </c>
      <c r="F316" s="39">
        <v>1.86173034370845E-8</v>
      </c>
      <c r="G316" s="18" t="s">
        <v>3295</v>
      </c>
    </row>
    <row r="317" spans="1:7" ht="15.75" x14ac:dyDescent="0.25">
      <c r="A317" s="39" t="s">
        <v>1484</v>
      </c>
      <c r="B317" s="39">
        <v>40.608817829469402</v>
      </c>
      <c r="C317" s="39">
        <v>94.189235013032501</v>
      </c>
      <c r="D317" s="39">
        <v>0.431140754289495</v>
      </c>
      <c r="E317" s="39">
        <v>-1.21376915280155</v>
      </c>
      <c r="F317" s="39">
        <v>6.2949690617747703E-3</v>
      </c>
      <c r="G317" s="18" t="s">
        <v>3296</v>
      </c>
    </row>
    <row r="318" spans="1:7" ht="15.75" x14ac:dyDescent="0.25">
      <c r="A318" s="39" t="s">
        <v>3113</v>
      </c>
      <c r="B318" s="39">
        <v>203.24584266147099</v>
      </c>
      <c r="C318" s="39">
        <v>472.690450258412</v>
      </c>
      <c r="D318" s="39">
        <v>0.42997662117006902</v>
      </c>
      <c r="E318" s="39">
        <v>-1.21766987562828</v>
      </c>
      <c r="F318" s="39">
        <v>2.6825040007974399E-6</v>
      </c>
      <c r="G318" s="18" t="s">
        <v>2500</v>
      </c>
    </row>
    <row r="319" spans="1:7" ht="15.75" x14ac:dyDescent="0.25">
      <c r="A319" s="39" t="s">
        <v>3114</v>
      </c>
      <c r="B319" s="39">
        <v>577.15432005566095</v>
      </c>
      <c r="C319" s="39">
        <v>1344.70920905701</v>
      </c>
      <c r="D319" s="39">
        <v>0.42920381311316802</v>
      </c>
      <c r="E319" s="39">
        <v>-1.2202652016097399</v>
      </c>
      <c r="F319" s="39">
        <v>9.3642046249962599E-11</v>
      </c>
      <c r="G319" s="18" t="s">
        <v>2580</v>
      </c>
    </row>
    <row r="320" spans="1:7" ht="15.75" x14ac:dyDescent="0.25">
      <c r="A320" s="39" t="s">
        <v>3115</v>
      </c>
      <c r="B320" s="39">
        <v>69.159900801278496</v>
      </c>
      <c r="C320" s="39">
        <v>161.40698739123701</v>
      </c>
      <c r="D320" s="39">
        <v>0.42848145497964502</v>
      </c>
      <c r="E320" s="39">
        <v>-1.22269533019457</v>
      </c>
      <c r="F320" s="39">
        <v>7.3957926376673399E-3</v>
      </c>
      <c r="G320" s="18" t="s">
        <v>775</v>
      </c>
    </row>
    <row r="321" spans="1:7" ht="15.75" x14ac:dyDescent="0.25">
      <c r="A321" s="39" t="s">
        <v>3885</v>
      </c>
      <c r="B321" s="39">
        <v>385.54499719391703</v>
      </c>
      <c r="C321" s="39">
        <v>899.973255078438</v>
      </c>
      <c r="D321" s="39">
        <v>0.42839606068106301</v>
      </c>
      <c r="E321" s="39">
        <v>-1.22298288105041</v>
      </c>
      <c r="F321" s="39">
        <v>2.2911245529660701E-7</v>
      </c>
      <c r="G321" s="18" t="s">
        <v>3884</v>
      </c>
    </row>
    <row r="322" spans="1:7" ht="15.75" x14ac:dyDescent="0.25">
      <c r="A322" s="39" t="s">
        <v>1735</v>
      </c>
      <c r="B322" s="39">
        <v>178.36091019275699</v>
      </c>
      <c r="C322" s="39">
        <v>416.50877559632698</v>
      </c>
      <c r="D322" s="39">
        <v>0.42822845674114002</v>
      </c>
      <c r="E322" s="39">
        <v>-1.2235474256580601</v>
      </c>
      <c r="F322" s="39">
        <v>3.7905375034666102E-4</v>
      </c>
      <c r="G322" s="18" t="s">
        <v>2300</v>
      </c>
    </row>
    <row r="323" spans="1:7" ht="15.75" x14ac:dyDescent="0.25">
      <c r="A323" s="39" t="s">
        <v>3116</v>
      </c>
      <c r="B323" s="39">
        <v>76.265149667890697</v>
      </c>
      <c r="C323" s="39">
        <v>178.14938698646699</v>
      </c>
      <c r="D323" s="39">
        <v>0.42809661575587699</v>
      </c>
      <c r="E323" s="39">
        <v>-1.2239916642848101</v>
      </c>
      <c r="F323" s="39">
        <v>6.9633999717362604E-4</v>
      </c>
      <c r="G323" s="18" t="s">
        <v>3297</v>
      </c>
    </row>
    <row r="324" spans="1:7" ht="15.75" x14ac:dyDescent="0.25">
      <c r="A324" s="39" t="s">
        <v>3117</v>
      </c>
      <c r="B324" s="39">
        <v>628.21123517425804</v>
      </c>
      <c r="C324" s="39">
        <v>1472.4752897220301</v>
      </c>
      <c r="D324" s="39">
        <v>0.42663618164543099</v>
      </c>
      <c r="E324" s="39">
        <v>-1.2289217736839</v>
      </c>
      <c r="F324" s="39">
        <v>2.6616228919820498E-13</v>
      </c>
      <c r="G324" s="18" t="s">
        <v>800</v>
      </c>
    </row>
    <row r="325" spans="1:7" ht="15.75" x14ac:dyDescent="0.25">
      <c r="A325" s="39" t="s">
        <v>3118</v>
      </c>
      <c r="B325" s="39">
        <v>37.100586689834103</v>
      </c>
      <c r="C325" s="39">
        <v>87.090865177101605</v>
      </c>
      <c r="D325" s="39">
        <v>0.42599860059248501</v>
      </c>
      <c r="E325" s="39">
        <v>-1.23107940368882</v>
      </c>
      <c r="F325" s="39">
        <v>4.2862125883908198E-2</v>
      </c>
      <c r="G325" s="18" t="s">
        <v>3298</v>
      </c>
    </row>
    <row r="326" spans="1:7" ht="15.75" x14ac:dyDescent="0.25">
      <c r="A326" s="39" t="s">
        <v>3119</v>
      </c>
      <c r="B326" s="39">
        <v>127.85084724475399</v>
      </c>
      <c r="C326" s="39">
        <v>300.15536028996399</v>
      </c>
      <c r="D326" s="39">
        <v>0.42594890566420002</v>
      </c>
      <c r="E326" s="39">
        <v>-1.2312477113043701</v>
      </c>
      <c r="F326" s="39">
        <v>2.1255927718028499E-2</v>
      </c>
      <c r="G326" s="18" t="s">
        <v>3299</v>
      </c>
    </row>
    <row r="327" spans="1:7" ht="15.75" x14ac:dyDescent="0.25">
      <c r="A327" s="39" t="s">
        <v>2080</v>
      </c>
      <c r="B327" s="39">
        <v>134.44386672998399</v>
      </c>
      <c r="C327" s="39">
        <v>316.561173530926</v>
      </c>
      <c r="D327" s="39">
        <v>0.42470106245309802</v>
      </c>
      <c r="E327" s="39">
        <v>-1.23548037708055</v>
      </c>
      <c r="F327" s="39">
        <v>4.4897956977446899E-5</v>
      </c>
      <c r="G327" s="18" t="s">
        <v>775</v>
      </c>
    </row>
    <row r="328" spans="1:7" ht="15.75" x14ac:dyDescent="0.25">
      <c r="A328" s="39" t="s">
        <v>3120</v>
      </c>
      <c r="B328" s="39">
        <v>44.381238401839198</v>
      </c>
      <c r="C328" s="39">
        <v>104.625195861417</v>
      </c>
      <c r="D328" s="39">
        <v>0.42419264343002999</v>
      </c>
      <c r="E328" s="39">
        <v>-1.23720849377147</v>
      </c>
      <c r="F328" s="39">
        <v>7.2977800230722796E-3</v>
      </c>
      <c r="G328" s="18" t="s">
        <v>2449</v>
      </c>
    </row>
    <row r="329" spans="1:7" ht="15.75" x14ac:dyDescent="0.25">
      <c r="A329" s="39" t="s">
        <v>3121</v>
      </c>
      <c r="B329" s="39">
        <v>1155.4710169253599</v>
      </c>
      <c r="C329" s="39">
        <v>2725.4997289509902</v>
      </c>
      <c r="D329" s="39">
        <v>0.42394831474449801</v>
      </c>
      <c r="E329" s="39">
        <v>-1.2380397041718501</v>
      </c>
      <c r="F329" s="39">
        <v>2.4241540066159199E-2</v>
      </c>
      <c r="G329" s="18" t="s">
        <v>3300</v>
      </c>
    </row>
    <row r="330" spans="1:7" ht="15.75" x14ac:dyDescent="0.25">
      <c r="A330" s="39" t="s">
        <v>3122</v>
      </c>
      <c r="B330" s="39">
        <v>38.062267370660102</v>
      </c>
      <c r="C330" s="39">
        <v>89.8705821277197</v>
      </c>
      <c r="D330" s="39">
        <v>0.42352309809863897</v>
      </c>
      <c r="E330" s="39">
        <v>-1.23948744149601</v>
      </c>
      <c r="F330" s="39">
        <v>6.77905181701561E-3</v>
      </c>
      <c r="G330" s="18" t="s">
        <v>2470</v>
      </c>
    </row>
    <row r="331" spans="1:7" ht="15.75" x14ac:dyDescent="0.25">
      <c r="A331" s="39" t="s">
        <v>3123</v>
      </c>
      <c r="B331" s="39">
        <v>109.528404040916</v>
      </c>
      <c r="C331" s="39">
        <v>258.77858624947697</v>
      </c>
      <c r="D331" s="39">
        <v>0.42325141978836101</v>
      </c>
      <c r="E331" s="39">
        <v>-1.24041318726687</v>
      </c>
      <c r="F331" s="39">
        <v>9.9902001747333906E-5</v>
      </c>
      <c r="G331" s="18" t="s">
        <v>3301</v>
      </c>
    </row>
    <row r="332" spans="1:7" ht="15.75" x14ac:dyDescent="0.25">
      <c r="A332" s="39" t="s">
        <v>164</v>
      </c>
      <c r="B332" s="39">
        <v>50.562028852220102</v>
      </c>
      <c r="C332" s="39">
        <v>119.501160108162</v>
      </c>
      <c r="D332" s="39">
        <v>0.42310910460162698</v>
      </c>
      <c r="E332" s="39">
        <v>-1.2408983644701199</v>
      </c>
      <c r="F332" s="39">
        <v>1.44629641882421E-3</v>
      </c>
      <c r="G332" s="18" t="s">
        <v>543</v>
      </c>
    </row>
    <row r="333" spans="1:7" ht="15.75" x14ac:dyDescent="0.25">
      <c r="A333" s="39" t="s">
        <v>3124</v>
      </c>
      <c r="B333" s="39">
        <v>133.93078307907101</v>
      </c>
      <c r="C333" s="39">
        <v>317.040717203572</v>
      </c>
      <c r="D333" s="39">
        <v>0.42244032331365799</v>
      </c>
      <c r="E333" s="39">
        <v>-1.2431805436472001</v>
      </c>
      <c r="F333" s="39">
        <v>1.29448417867124E-2</v>
      </c>
      <c r="G333" s="18" t="s">
        <v>2451</v>
      </c>
    </row>
    <row r="334" spans="1:7" ht="15.75" x14ac:dyDescent="0.25">
      <c r="A334" s="39" t="s">
        <v>1436</v>
      </c>
      <c r="B334" s="39">
        <v>1561.64231756812</v>
      </c>
      <c r="C334" s="39">
        <v>3701.3397437185299</v>
      </c>
      <c r="D334" s="39">
        <v>0.42191271963573501</v>
      </c>
      <c r="E334" s="39">
        <v>-1.2449835129504301</v>
      </c>
      <c r="F334" s="39">
        <v>9.0335006943038204E-16</v>
      </c>
      <c r="G334" s="18" t="s">
        <v>2393</v>
      </c>
    </row>
    <row r="335" spans="1:7" ht="15.75" x14ac:dyDescent="0.25">
      <c r="A335" s="39" t="s">
        <v>3125</v>
      </c>
      <c r="B335" s="39">
        <v>29.955681212854699</v>
      </c>
      <c r="C335" s="39">
        <v>71.022247909359194</v>
      </c>
      <c r="D335" s="39">
        <v>0.42177883824636198</v>
      </c>
      <c r="E335" s="39">
        <v>-1.2454413817446099</v>
      </c>
      <c r="F335" s="39">
        <v>4.3572195836925801E-2</v>
      </c>
      <c r="G335" s="18" t="s">
        <v>3302</v>
      </c>
    </row>
    <row r="336" spans="1:7" ht="15.75" x14ac:dyDescent="0.25">
      <c r="A336" s="39" t="s">
        <v>2092</v>
      </c>
      <c r="B336" s="39">
        <v>134.832969479996</v>
      </c>
      <c r="C336" s="39">
        <v>319.75861980663097</v>
      </c>
      <c r="D336" s="39">
        <v>0.42167110166266702</v>
      </c>
      <c r="E336" s="39">
        <v>-1.2458099419365301</v>
      </c>
      <c r="F336" s="39">
        <v>3.7146086615216501E-7</v>
      </c>
      <c r="G336" s="18" t="s">
        <v>775</v>
      </c>
    </row>
    <row r="337" spans="1:7" ht="15.75" x14ac:dyDescent="0.25">
      <c r="A337" s="39" t="s">
        <v>1430</v>
      </c>
      <c r="B337" s="39">
        <v>1081.62125673127</v>
      </c>
      <c r="C337" s="39">
        <v>2568.8429313004199</v>
      </c>
      <c r="D337" s="39">
        <v>0.42105386964384101</v>
      </c>
      <c r="E337" s="39">
        <v>-1.2479232713433701</v>
      </c>
      <c r="F337" s="39">
        <v>5.0649415720534802E-15</v>
      </c>
      <c r="G337" s="18" t="s">
        <v>3303</v>
      </c>
    </row>
    <row r="338" spans="1:7" ht="15.75" x14ac:dyDescent="0.25">
      <c r="A338" s="39" t="s">
        <v>3126</v>
      </c>
      <c r="B338" s="39">
        <v>109.899148299435</v>
      </c>
      <c r="C338" s="39">
        <v>263.28556027637802</v>
      </c>
      <c r="D338" s="39">
        <v>0.417414263752523</v>
      </c>
      <c r="E338" s="39">
        <v>-1.26044819421369</v>
      </c>
      <c r="F338" s="39">
        <v>8.5390261946543999E-5</v>
      </c>
      <c r="G338" s="18" t="s">
        <v>3304</v>
      </c>
    </row>
    <row r="339" spans="1:7" ht="15.75" x14ac:dyDescent="0.25">
      <c r="A339" s="39" t="s">
        <v>3127</v>
      </c>
      <c r="B339" s="39">
        <v>108.499825144672</v>
      </c>
      <c r="C339" s="39">
        <v>259.96500086205702</v>
      </c>
      <c r="D339" s="39">
        <v>0.41736320191133802</v>
      </c>
      <c r="E339" s="39">
        <v>-1.2606246883529699</v>
      </c>
      <c r="F339" s="39">
        <v>2.8528136714505001E-5</v>
      </c>
      <c r="G339" s="18" t="s">
        <v>543</v>
      </c>
    </row>
    <row r="340" spans="1:7" ht="15.75" x14ac:dyDescent="0.25">
      <c r="A340" s="39" t="s">
        <v>3128</v>
      </c>
      <c r="B340" s="39">
        <v>212.671138620307</v>
      </c>
      <c r="C340" s="39">
        <v>509.89623410489901</v>
      </c>
      <c r="D340" s="39">
        <v>0.41708709418817702</v>
      </c>
      <c r="E340" s="39">
        <v>-1.26157942288744</v>
      </c>
      <c r="F340" s="39">
        <v>7.0648209247593704E-5</v>
      </c>
      <c r="G340" s="18" t="s">
        <v>3305</v>
      </c>
    </row>
    <row r="341" spans="1:7" ht="15.75" x14ac:dyDescent="0.25">
      <c r="A341" s="39" t="s">
        <v>3129</v>
      </c>
      <c r="B341" s="39">
        <v>922.74672842829602</v>
      </c>
      <c r="C341" s="39">
        <v>2221.3721153247502</v>
      </c>
      <c r="D341" s="39">
        <v>0.41539493633798302</v>
      </c>
      <c r="E341" s="39">
        <v>-1.26744446504232</v>
      </c>
      <c r="F341" s="39">
        <v>3.4664413472680802E-15</v>
      </c>
      <c r="G341" s="18" t="s">
        <v>2529</v>
      </c>
    </row>
    <row r="342" spans="1:7" ht="15.75" x14ac:dyDescent="0.25">
      <c r="A342" s="39" t="s">
        <v>3130</v>
      </c>
      <c r="B342" s="39">
        <v>259.29794291839198</v>
      </c>
      <c r="C342" s="39">
        <v>624.77403405013001</v>
      </c>
      <c r="D342" s="39">
        <v>0.41502675973500303</v>
      </c>
      <c r="E342" s="39">
        <v>-1.2687237345908</v>
      </c>
      <c r="F342" s="39">
        <v>4.5356013420463804E-6</v>
      </c>
      <c r="G342" s="18" t="s">
        <v>802</v>
      </c>
    </row>
    <row r="343" spans="1:7" ht="15.75" x14ac:dyDescent="0.25">
      <c r="A343" s="39" t="s">
        <v>3131</v>
      </c>
      <c r="B343" s="39">
        <v>33.992249737902902</v>
      </c>
      <c r="C343" s="39">
        <v>82.692642799948302</v>
      </c>
      <c r="D343" s="39">
        <v>0.41106740076185</v>
      </c>
      <c r="E343" s="39">
        <v>-1.28255312975765</v>
      </c>
      <c r="F343" s="39">
        <v>1.25675341504721E-2</v>
      </c>
      <c r="G343" s="18" t="s">
        <v>775</v>
      </c>
    </row>
    <row r="344" spans="1:7" ht="15.75" x14ac:dyDescent="0.25">
      <c r="A344" s="39" t="s">
        <v>3132</v>
      </c>
      <c r="B344" s="39">
        <v>109.529784332085</v>
      </c>
      <c r="C344" s="39">
        <v>267.06658853512602</v>
      </c>
      <c r="D344" s="39">
        <v>0.41012162896475102</v>
      </c>
      <c r="E344" s="39">
        <v>-1.28587626446935</v>
      </c>
      <c r="F344" s="39">
        <v>7.0618169904070799E-7</v>
      </c>
      <c r="G344" s="18" t="s">
        <v>3306</v>
      </c>
    </row>
    <row r="345" spans="1:7" ht="15.75" x14ac:dyDescent="0.25">
      <c r="A345" s="39" t="s">
        <v>340</v>
      </c>
      <c r="B345" s="39">
        <v>1252.1134147169601</v>
      </c>
      <c r="C345" s="39">
        <v>3054.7735587649299</v>
      </c>
      <c r="D345" s="39">
        <v>0.40988747304176598</v>
      </c>
      <c r="E345" s="39">
        <v>-1.2867001958068001</v>
      </c>
      <c r="F345" s="39">
        <v>5.7688310982436303E-16</v>
      </c>
      <c r="G345" s="18" t="s">
        <v>3307</v>
      </c>
    </row>
    <row r="346" spans="1:7" ht="15.75" x14ac:dyDescent="0.25">
      <c r="A346" s="39" t="s">
        <v>3133</v>
      </c>
      <c r="B346" s="39">
        <v>45.358579211902601</v>
      </c>
      <c r="C346" s="39">
        <v>110.97140993265199</v>
      </c>
      <c r="D346" s="39">
        <v>0.40874112746184299</v>
      </c>
      <c r="E346" s="39">
        <v>-1.2907406804985999</v>
      </c>
      <c r="F346" s="39">
        <v>7.0265110697476799E-3</v>
      </c>
      <c r="G346" s="18" t="s">
        <v>3268</v>
      </c>
    </row>
    <row r="347" spans="1:7" ht="15.75" x14ac:dyDescent="0.25">
      <c r="A347" s="39" t="s">
        <v>3134</v>
      </c>
      <c r="B347" s="39">
        <v>62.474769446614403</v>
      </c>
      <c r="C347" s="39">
        <v>152.89449564656999</v>
      </c>
      <c r="D347" s="39">
        <v>0.40861359450787998</v>
      </c>
      <c r="E347" s="39">
        <v>-1.29119089178821</v>
      </c>
      <c r="F347" s="39">
        <v>1.3640968597600499E-4</v>
      </c>
      <c r="G347" s="18" t="s">
        <v>2518</v>
      </c>
    </row>
    <row r="348" spans="1:7" ht="15.75" x14ac:dyDescent="0.25">
      <c r="A348" s="39" t="s">
        <v>2878</v>
      </c>
      <c r="B348" s="39">
        <v>47.002111751610798</v>
      </c>
      <c r="C348" s="39">
        <v>115.400315331822</v>
      </c>
      <c r="D348" s="39">
        <v>0.40729621592853499</v>
      </c>
      <c r="E348" s="39">
        <v>-1.2958496841465601</v>
      </c>
      <c r="F348" s="39">
        <v>9.8785528835267904E-3</v>
      </c>
      <c r="G348" s="18" t="s">
        <v>2959</v>
      </c>
    </row>
    <row r="349" spans="1:7" ht="15.75" x14ac:dyDescent="0.25">
      <c r="A349" s="39" t="s">
        <v>442</v>
      </c>
      <c r="B349" s="39">
        <v>49.463405503510103</v>
      </c>
      <c r="C349" s="39">
        <v>121.472165409231</v>
      </c>
      <c r="D349" s="39">
        <v>0.40719950399230498</v>
      </c>
      <c r="E349" s="39">
        <v>-1.29619229081235</v>
      </c>
      <c r="F349" s="39">
        <v>4.9532006911715595E-4</v>
      </c>
      <c r="G349" s="18" t="s">
        <v>2481</v>
      </c>
    </row>
    <row r="350" spans="1:7" ht="15.75" x14ac:dyDescent="0.25">
      <c r="A350" s="39" t="s">
        <v>3135</v>
      </c>
      <c r="B350" s="39">
        <v>547.54012746067497</v>
      </c>
      <c r="C350" s="39">
        <v>1348.31429080928</v>
      </c>
      <c r="D350" s="39">
        <v>0.40609235635412</v>
      </c>
      <c r="E350" s="39">
        <v>-1.30012022239928</v>
      </c>
      <c r="F350" s="39">
        <v>4.8060752057891797E-7</v>
      </c>
      <c r="G350" s="18" t="s">
        <v>3308</v>
      </c>
    </row>
    <row r="351" spans="1:7" ht="15.75" x14ac:dyDescent="0.25">
      <c r="A351" s="39" t="s">
        <v>3136</v>
      </c>
      <c r="B351" s="39">
        <v>80.373627478156706</v>
      </c>
      <c r="C351" s="39">
        <v>199.46520495684601</v>
      </c>
      <c r="D351" s="39">
        <v>0.40294560394904599</v>
      </c>
      <c r="E351" s="39">
        <v>-1.31134300107146</v>
      </c>
      <c r="F351" s="39">
        <v>3.9439386180183798E-5</v>
      </c>
      <c r="G351" s="18" t="s">
        <v>2461</v>
      </c>
    </row>
    <row r="352" spans="1:7" ht="15.75" x14ac:dyDescent="0.25">
      <c r="A352" s="39" t="s">
        <v>3137</v>
      </c>
      <c r="B352" s="39">
        <v>46.118547858660797</v>
      </c>
      <c r="C352" s="39">
        <v>114.456596383443</v>
      </c>
      <c r="D352" s="39">
        <v>0.40293481822714899</v>
      </c>
      <c r="E352" s="39">
        <v>-1.3113816184818501</v>
      </c>
      <c r="F352" s="39">
        <v>7.8423493914721103E-4</v>
      </c>
      <c r="G352" s="18" t="s">
        <v>3309</v>
      </c>
    </row>
    <row r="353" spans="1:7" ht="15.75" x14ac:dyDescent="0.25">
      <c r="A353" s="39" t="s">
        <v>1434</v>
      </c>
      <c r="B353" s="39">
        <v>85.048760473089402</v>
      </c>
      <c r="C353" s="39">
        <v>213.439792485461</v>
      </c>
      <c r="D353" s="39">
        <v>0.39846721870703899</v>
      </c>
      <c r="E353" s="39">
        <v>-1.3274670541198199</v>
      </c>
      <c r="F353" s="39">
        <v>5.1484578120550501E-4</v>
      </c>
      <c r="G353" s="18" t="s">
        <v>800</v>
      </c>
    </row>
    <row r="354" spans="1:7" ht="15.75" x14ac:dyDescent="0.25">
      <c r="A354" s="39" t="s">
        <v>2074</v>
      </c>
      <c r="B354" s="39">
        <v>73.636952540773905</v>
      </c>
      <c r="C354" s="39">
        <v>184.94050684387801</v>
      </c>
      <c r="D354" s="39">
        <v>0.39816562524583199</v>
      </c>
      <c r="E354" s="39">
        <v>-1.3285594203583899</v>
      </c>
      <c r="F354" s="39">
        <v>7.7042655413611606E-5</v>
      </c>
      <c r="G354" s="18" t="s">
        <v>2756</v>
      </c>
    </row>
    <row r="355" spans="1:7" ht="15.75" x14ac:dyDescent="0.25">
      <c r="A355" s="39" t="s">
        <v>3138</v>
      </c>
      <c r="B355" s="39">
        <v>22.442160326590098</v>
      </c>
      <c r="C355" s="39">
        <v>56.391478979698498</v>
      </c>
      <c r="D355" s="39">
        <v>0.39797077027664901</v>
      </c>
      <c r="E355" s="39">
        <v>-1.3292656217201899</v>
      </c>
      <c r="F355" s="39">
        <v>3.43992116081187E-2</v>
      </c>
      <c r="G355" s="18" t="s">
        <v>543</v>
      </c>
    </row>
    <row r="356" spans="1:7" ht="15.75" x14ac:dyDescent="0.25">
      <c r="A356" s="39" t="s">
        <v>3139</v>
      </c>
      <c r="B356" s="39">
        <v>48.834293660204899</v>
      </c>
      <c r="C356" s="39">
        <v>123.320270923227</v>
      </c>
      <c r="D356" s="39">
        <v>0.39599567284932902</v>
      </c>
      <c r="E356" s="39">
        <v>-1.3364434292110601</v>
      </c>
      <c r="F356" s="39">
        <v>2.6014327201729802E-4</v>
      </c>
      <c r="G356" s="18" t="s">
        <v>3310</v>
      </c>
    </row>
    <row r="357" spans="1:7" ht="15.75" x14ac:dyDescent="0.25">
      <c r="A357" s="39" t="s">
        <v>1674</v>
      </c>
      <c r="B357" s="39">
        <v>33.156577909013102</v>
      </c>
      <c r="C357" s="39">
        <v>83.788592549249799</v>
      </c>
      <c r="D357" s="39">
        <v>0.39571708868989602</v>
      </c>
      <c r="E357" s="39">
        <v>-1.3374587267315701</v>
      </c>
      <c r="F357" s="39">
        <v>4.5167558390445403E-3</v>
      </c>
      <c r="G357" s="18" t="s">
        <v>2536</v>
      </c>
    </row>
    <row r="358" spans="1:7" ht="15.75" x14ac:dyDescent="0.25">
      <c r="A358" s="39" t="s">
        <v>1889</v>
      </c>
      <c r="B358" s="39">
        <v>213.987786605455</v>
      </c>
      <c r="C358" s="39">
        <v>542.23378163083999</v>
      </c>
      <c r="D358" s="39">
        <v>0.394641193254058</v>
      </c>
      <c r="E358" s="39">
        <v>-1.3413865402410401</v>
      </c>
      <c r="F358" s="39">
        <v>1.4926351048374299E-4</v>
      </c>
      <c r="G358" s="18" t="s">
        <v>2502</v>
      </c>
    </row>
    <row r="359" spans="1:7" ht="15.75" x14ac:dyDescent="0.25">
      <c r="A359" s="39" t="s">
        <v>3140</v>
      </c>
      <c r="B359" s="39">
        <v>99.659416410500299</v>
      </c>
      <c r="C359" s="39">
        <v>252.612043959087</v>
      </c>
      <c r="D359" s="39">
        <v>0.39451569627709798</v>
      </c>
      <c r="E359" s="39">
        <v>-1.3418453941653601</v>
      </c>
      <c r="F359" s="39">
        <v>4.5273799425997701E-7</v>
      </c>
      <c r="G359" s="18" t="s">
        <v>2482</v>
      </c>
    </row>
    <row r="360" spans="1:7" ht="15.75" x14ac:dyDescent="0.25">
      <c r="A360" s="39" t="s">
        <v>497</v>
      </c>
      <c r="B360" s="39">
        <v>272.58108408805799</v>
      </c>
      <c r="C360" s="39">
        <v>692.83912575755505</v>
      </c>
      <c r="D360" s="39">
        <v>0.39342622833260998</v>
      </c>
      <c r="E360" s="39">
        <v>-1.3458349546983499</v>
      </c>
      <c r="F360" s="39">
        <v>4.5196976950338596E-9</v>
      </c>
      <c r="G360" s="18" t="s">
        <v>775</v>
      </c>
    </row>
    <row r="361" spans="1:7" ht="15.75" x14ac:dyDescent="0.25">
      <c r="A361" s="39" t="s">
        <v>3141</v>
      </c>
      <c r="B361" s="39">
        <v>31.313462184471199</v>
      </c>
      <c r="C361" s="39">
        <v>79.680048791026607</v>
      </c>
      <c r="D361" s="39">
        <v>0.39298999761653802</v>
      </c>
      <c r="E361" s="39">
        <v>-1.3474355014178701</v>
      </c>
      <c r="F361" s="39">
        <v>7.3957926376673399E-3</v>
      </c>
      <c r="G361" s="18" t="s">
        <v>3311</v>
      </c>
    </row>
    <row r="362" spans="1:7" ht="15.75" x14ac:dyDescent="0.25">
      <c r="A362" s="39" t="s">
        <v>3142</v>
      </c>
      <c r="B362" s="39">
        <v>75.659749549204903</v>
      </c>
      <c r="C362" s="39">
        <v>192.83376920646899</v>
      </c>
      <c r="D362" s="39">
        <v>0.39235736489802903</v>
      </c>
      <c r="E362" s="39">
        <v>-1.34975981375831</v>
      </c>
      <c r="F362" s="39">
        <v>4.5223038912596001E-6</v>
      </c>
      <c r="G362" s="18" t="s">
        <v>3312</v>
      </c>
    </row>
    <row r="363" spans="1:7" ht="15.75" x14ac:dyDescent="0.25">
      <c r="A363" s="39" t="s">
        <v>3143</v>
      </c>
      <c r="B363" s="39">
        <v>78.675811513419106</v>
      </c>
      <c r="C363" s="39">
        <v>200.74733477613799</v>
      </c>
      <c r="D363" s="39">
        <v>0.391914600515886</v>
      </c>
      <c r="E363" s="39">
        <v>-1.35138877430882</v>
      </c>
      <c r="F363" s="39">
        <v>3.34422545679849E-6</v>
      </c>
      <c r="G363" s="18" t="s">
        <v>2619</v>
      </c>
    </row>
    <row r="364" spans="1:7" ht="15.75" x14ac:dyDescent="0.25">
      <c r="A364" s="39" t="s">
        <v>3144</v>
      </c>
      <c r="B364" s="39">
        <v>836.34097982365199</v>
      </c>
      <c r="C364" s="39">
        <v>2137.79674730846</v>
      </c>
      <c r="D364" s="39">
        <v>0.39121632160616998</v>
      </c>
      <c r="E364" s="39">
        <v>-1.3539615338787001</v>
      </c>
      <c r="F364" s="39">
        <v>5.9680769826572405E-10</v>
      </c>
      <c r="G364" s="18" t="s">
        <v>3313</v>
      </c>
    </row>
    <row r="365" spans="1:7" ht="15.75" x14ac:dyDescent="0.25">
      <c r="A365" s="39" t="s">
        <v>3145</v>
      </c>
      <c r="B365" s="39">
        <v>52.011315513460801</v>
      </c>
      <c r="C365" s="39">
        <v>133.51128213029901</v>
      </c>
      <c r="D365" s="39">
        <v>0.389564946748851</v>
      </c>
      <c r="E365" s="39">
        <v>-1.3600642260572999</v>
      </c>
      <c r="F365" s="39">
        <v>1.8542524343577899E-4</v>
      </c>
      <c r="G365" s="18" t="s">
        <v>3314</v>
      </c>
    </row>
    <row r="366" spans="1:7" ht="15.75" x14ac:dyDescent="0.25">
      <c r="A366" s="39" t="s">
        <v>1775</v>
      </c>
      <c r="B366" s="39">
        <v>26.896432757842</v>
      </c>
      <c r="C366" s="39">
        <v>69.152373252922203</v>
      </c>
      <c r="D366" s="39">
        <v>0.38894446412517603</v>
      </c>
      <c r="E366" s="39">
        <v>-1.3623639218122301</v>
      </c>
      <c r="F366" s="39">
        <v>1.1209270328042399E-2</v>
      </c>
      <c r="G366" s="18" t="s">
        <v>560</v>
      </c>
    </row>
    <row r="367" spans="1:7" ht="15.75" x14ac:dyDescent="0.25">
      <c r="A367" s="39" t="s">
        <v>3146</v>
      </c>
      <c r="B367" s="39">
        <v>30.755327210008002</v>
      </c>
      <c r="C367" s="39">
        <v>79.217817321032996</v>
      </c>
      <c r="D367" s="39">
        <v>0.38823749820537101</v>
      </c>
      <c r="E367" s="39">
        <v>-1.36498862634048</v>
      </c>
      <c r="F367" s="39">
        <v>1.5944829387925099E-2</v>
      </c>
      <c r="G367" s="18" t="s">
        <v>716</v>
      </c>
    </row>
    <row r="368" spans="1:7" ht="15.75" x14ac:dyDescent="0.25">
      <c r="A368" s="39" t="s">
        <v>1793</v>
      </c>
      <c r="B368" s="39">
        <v>51.3616955894014</v>
      </c>
      <c r="C368" s="39">
        <v>133.030542403021</v>
      </c>
      <c r="D368" s="39">
        <v>0.386089499911976</v>
      </c>
      <c r="E368" s="39">
        <v>-1.37299277560087</v>
      </c>
      <c r="F368" s="39">
        <v>1.4883469897227599E-3</v>
      </c>
      <c r="G368" s="18" t="s">
        <v>2610</v>
      </c>
    </row>
    <row r="369" spans="1:7" ht="15.75" x14ac:dyDescent="0.25">
      <c r="A369" s="39" t="s">
        <v>2014</v>
      </c>
      <c r="B369" s="39">
        <v>57.149711031084102</v>
      </c>
      <c r="C369" s="39">
        <v>148.118613354404</v>
      </c>
      <c r="D369" s="39">
        <v>0.38583746996295298</v>
      </c>
      <c r="E369" s="39">
        <v>-1.3739348397720199</v>
      </c>
      <c r="F369" s="39">
        <v>4.3620604513831098E-3</v>
      </c>
      <c r="G369" s="18" t="s">
        <v>737</v>
      </c>
    </row>
    <row r="370" spans="1:7" ht="15.75" x14ac:dyDescent="0.25">
      <c r="A370" s="39" t="s">
        <v>3147</v>
      </c>
      <c r="B370" s="39">
        <v>375.01046549372199</v>
      </c>
      <c r="C370" s="39">
        <v>972.66458402602404</v>
      </c>
      <c r="D370" s="39">
        <v>0.38554962486810102</v>
      </c>
      <c r="E370" s="39">
        <v>-1.3750115306135999</v>
      </c>
      <c r="F370" s="39">
        <v>8.0940405527021698E-7</v>
      </c>
      <c r="G370" s="18" t="s">
        <v>3229</v>
      </c>
    </row>
    <row r="371" spans="1:7" ht="15.75" x14ac:dyDescent="0.25">
      <c r="A371" s="39" t="s">
        <v>3148</v>
      </c>
      <c r="B371" s="39">
        <v>145.73191629782499</v>
      </c>
      <c r="C371" s="39">
        <v>378.78881294809997</v>
      </c>
      <c r="D371" s="39">
        <v>0.38473131020844697</v>
      </c>
      <c r="E371" s="39">
        <v>-1.3780768510486501</v>
      </c>
      <c r="F371" s="39">
        <v>1.3642894007113699E-6</v>
      </c>
      <c r="G371" s="18" t="s">
        <v>3315</v>
      </c>
    </row>
    <row r="372" spans="1:7" ht="15.75" x14ac:dyDescent="0.25">
      <c r="A372" s="39" t="s">
        <v>3149</v>
      </c>
      <c r="B372" s="39">
        <v>35.160490404313599</v>
      </c>
      <c r="C372" s="39">
        <v>91.427297411653399</v>
      </c>
      <c r="D372" s="39">
        <v>0.38457322265584098</v>
      </c>
      <c r="E372" s="39">
        <v>-1.3786697817325</v>
      </c>
      <c r="F372" s="39">
        <v>2.0004230903055802E-3</v>
      </c>
      <c r="G372" s="18" t="s">
        <v>775</v>
      </c>
    </row>
    <row r="373" spans="1:7" ht="15.75" x14ac:dyDescent="0.25">
      <c r="A373" s="39" t="s">
        <v>431</v>
      </c>
      <c r="B373" s="39">
        <v>121.466236651099</v>
      </c>
      <c r="C373" s="39">
        <v>316.91756637883299</v>
      </c>
      <c r="D373" s="39">
        <v>0.38327391579771902</v>
      </c>
      <c r="E373" s="39">
        <v>-1.38355227788584</v>
      </c>
      <c r="F373" s="39">
        <v>2.2925843937856801E-6</v>
      </c>
      <c r="G373" s="18" t="s">
        <v>2590</v>
      </c>
    </row>
    <row r="374" spans="1:7" ht="15.75" x14ac:dyDescent="0.25">
      <c r="A374" s="39" t="s">
        <v>3150</v>
      </c>
      <c r="B374" s="39">
        <v>31.840582396997899</v>
      </c>
      <c r="C374" s="39">
        <v>83.089601771369502</v>
      </c>
      <c r="D374" s="39">
        <v>0.38320778675303901</v>
      </c>
      <c r="E374" s="39">
        <v>-1.38380121806207</v>
      </c>
      <c r="F374" s="39">
        <v>2.7749521310303201E-3</v>
      </c>
      <c r="G374" s="18" t="s">
        <v>3316</v>
      </c>
    </row>
    <row r="375" spans="1:7" ht="15.75" x14ac:dyDescent="0.25">
      <c r="A375" s="39" t="s">
        <v>1574</v>
      </c>
      <c r="B375" s="39">
        <v>22.169634541963401</v>
      </c>
      <c r="C375" s="39">
        <v>58.088573952361401</v>
      </c>
      <c r="D375" s="39">
        <v>0.38165224300642597</v>
      </c>
      <c r="E375" s="39">
        <v>-1.3896694246774699</v>
      </c>
      <c r="F375" s="39">
        <v>2.2242848842123401E-2</v>
      </c>
      <c r="G375" s="18" t="s">
        <v>2257</v>
      </c>
    </row>
    <row r="376" spans="1:7" ht="15.75" x14ac:dyDescent="0.25">
      <c r="A376" s="39" t="s">
        <v>1458</v>
      </c>
      <c r="B376" s="39">
        <v>503.707125543252</v>
      </c>
      <c r="C376" s="39">
        <v>1325.94804909706</v>
      </c>
      <c r="D376" s="39">
        <v>0.37988451047253602</v>
      </c>
      <c r="E376" s="39">
        <v>-1.3963672065749599</v>
      </c>
      <c r="F376" s="39">
        <v>2.4324470621767399E-2</v>
      </c>
      <c r="G376" s="18" t="s">
        <v>2580</v>
      </c>
    </row>
    <row r="377" spans="1:7" ht="15.75" x14ac:dyDescent="0.25">
      <c r="A377" s="39" t="s">
        <v>3151</v>
      </c>
      <c r="B377" s="39">
        <v>34.381067731404201</v>
      </c>
      <c r="C377" s="39">
        <v>90.698149892048505</v>
      </c>
      <c r="D377" s="39">
        <v>0.37907132364139201</v>
      </c>
      <c r="E377" s="39">
        <v>-1.3994587726577801</v>
      </c>
      <c r="F377" s="39">
        <v>4.1267021998434598E-3</v>
      </c>
      <c r="G377" s="18" t="s">
        <v>3317</v>
      </c>
    </row>
    <row r="378" spans="1:7" ht="15.75" x14ac:dyDescent="0.25">
      <c r="A378" s="39" t="s">
        <v>3152</v>
      </c>
      <c r="B378" s="39">
        <v>189.84320563906499</v>
      </c>
      <c r="C378" s="39">
        <v>501.80885773845398</v>
      </c>
      <c r="D378" s="39">
        <v>0.37831776524361799</v>
      </c>
      <c r="E378" s="39">
        <v>-1.40232957008059</v>
      </c>
      <c r="F378" s="39">
        <v>1.28208895529512E-10</v>
      </c>
      <c r="G378" s="18" t="s">
        <v>2502</v>
      </c>
    </row>
    <row r="379" spans="1:7" ht="15.75" x14ac:dyDescent="0.25">
      <c r="A379" s="39" t="s">
        <v>3153</v>
      </c>
      <c r="B379" s="39">
        <v>70.525127188467295</v>
      </c>
      <c r="C379" s="39">
        <v>187.10028159006001</v>
      </c>
      <c r="D379" s="39">
        <v>0.37693757908386799</v>
      </c>
      <c r="E379" s="39">
        <v>-1.4076024621155501</v>
      </c>
      <c r="F379" s="39">
        <v>1.52674823341984E-2</v>
      </c>
      <c r="G379" s="18" t="s">
        <v>3318</v>
      </c>
    </row>
    <row r="380" spans="1:7" ht="15.75" x14ac:dyDescent="0.25">
      <c r="A380" s="39" t="s">
        <v>3154</v>
      </c>
      <c r="B380" s="39">
        <v>247.11417846876799</v>
      </c>
      <c r="C380" s="39">
        <v>656.81114484902798</v>
      </c>
      <c r="D380" s="39">
        <v>0.37623322991203001</v>
      </c>
      <c r="E380" s="39">
        <v>-1.4103008177643901</v>
      </c>
      <c r="F380" s="39">
        <v>9.2573973155181599E-11</v>
      </c>
      <c r="G380" s="18" t="s">
        <v>2793</v>
      </c>
    </row>
    <row r="381" spans="1:7" ht="15.75" x14ac:dyDescent="0.25">
      <c r="A381" s="39" t="s">
        <v>3155</v>
      </c>
      <c r="B381" s="39">
        <v>20.4251644260798</v>
      </c>
      <c r="C381" s="39">
        <v>54.336225776186602</v>
      </c>
      <c r="D381" s="39">
        <v>0.375903260381241</v>
      </c>
      <c r="E381" s="39">
        <v>-1.41156666629693</v>
      </c>
      <c r="F381" s="39">
        <v>2.7659402060531701E-2</v>
      </c>
      <c r="G381" s="18" t="s">
        <v>619</v>
      </c>
    </row>
    <row r="382" spans="1:7" ht="15.75" x14ac:dyDescent="0.25">
      <c r="A382" s="39" t="s">
        <v>3156</v>
      </c>
      <c r="B382" s="39">
        <v>56.782659771279199</v>
      </c>
      <c r="C382" s="39">
        <v>152.285956250802</v>
      </c>
      <c r="D382" s="39">
        <v>0.37286865558215299</v>
      </c>
      <c r="E382" s="39">
        <v>-1.42326056979729</v>
      </c>
      <c r="F382" s="39">
        <v>3.0069260672854099E-2</v>
      </c>
      <c r="G382" s="18" t="s">
        <v>3319</v>
      </c>
    </row>
    <row r="383" spans="1:7" ht="15.75" x14ac:dyDescent="0.25">
      <c r="A383" s="39" t="s">
        <v>3157</v>
      </c>
      <c r="B383" s="39">
        <v>41.847750608211697</v>
      </c>
      <c r="C383" s="39">
        <v>112.91569779994801</v>
      </c>
      <c r="D383" s="39">
        <v>0.37061056543575599</v>
      </c>
      <c r="E383" s="39">
        <v>-1.4320240843141501</v>
      </c>
      <c r="F383" s="39">
        <v>6.88719070389512E-4</v>
      </c>
      <c r="G383" s="18" t="s">
        <v>624</v>
      </c>
    </row>
    <row r="384" spans="1:7" ht="15.75" x14ac:dyDescent="0.25">
      <c r="A384" s="39" t="s">
        <v>378</v>
      </c>
      <c r="B384" s="39">
        <v>493.77193163928098</v>
      </c>
      <c r="C384" s="39">
        <v>1336.6548020139201</v>
      </c>
      <c r="D384" s="39">
        <v>0.36940871412373699</v>
      </c>
      <c r="E384" s="39">
        <v>-1.43671019587935</v>
      </c>
      <c r="F384" s="39">
        <v>1.40392818884113E-11</v>
      </c>
      <c r="G384" s="18" t="s">
        <v>2501</v>
      </c>
    </row>
    <row r="385" spans="1:7" ht="15.75" x14ac:dyDescent="0.25">
      <c r="A385" s="39" t="s">
        <v>3158</v>
      </c>
      <c r="B385" s="39">
        <v>187.905137304579</v>
      </c>
      <c r="C385" s="39">
        <v>508.98684547613902</v>
      </c>
      <c r="D385" s="39">
        <v>0.36917484012538698</v>
      </c>
      <c r="E385" s="39">
        <v>-1.43762386060137</v>
      </c>
      <c r="F385" s="39">
        <v>3.93299639757375E-11</v>
      </c>
      <c r="G385" s="18" t="s">
        <v>3320</v>
      </c>
    </row>
    <row r="386" spans="1:7" ht="15.75" x14ac:dyDescent="0.25">
      <c r="A386" s="39" t="s">
        <v>3159</v>
      </c>
      <c r="B386" s="39">
        <v>32.74467511073</v>
      </c>
      <c r="C386" s="39">
        <v>88.837391742941605</v>
      </c>
      <c r="D386" s="39">
        <v>0.36859113565017099</v>
      </c>
      <c r="E386" s="39">
        <v>-1.4399067192722701</v>
      </c>
      <c r="F386" s="39">
        <v>4.5167558390445403E-3</v>
      </c>
      <c r="G386" s="18" t="s">
        <v>3321</v>
      </c>
    </row>
    <row r="387" spans="1:7" ht="15.75" x14ac:dyDescent="0.25">
      <c r="A387" s="39" t="s">
        <v>3160</v>
      </c>
      <c r="B387" s="39">
        <v>264.06448070475</v>
      </c>
      <c r="C387" s="39">
        <v>724.50881122663804</v>
      </c>
      <c r="D387" s="39">
        <v>0.364473801578303</v>
      </c>
      <c r="E387" s="39">
        <v>-1.4561129777053301</v>
      </c>
      <c r="F387" s="39">
        <v>1.5773831617945301E-14</v>
      </c>
      <c r="G387" s="18" t="s">
        <v>615</v>
      </c>
    </row>
    <row r="388" spans="1:7" ht="15.75" x14ac:dyDescent="0.25">
      <c r="A388" s="39" t="s">
        <v>3161</v>
      </c>
      <c r="B388" s="39">
        <v>673.52071626270902</v>
      </c>
      <c r="C388" s="39">
        <v>1851.43946810282</v>
      </c>
      <c r="D388" s="39">
        <v>0.36378219642949999</v>
      </c>
      <c r="E388" s="39">
        <v>-1.45885315594243</v>
      </c>
      <c r="F388" s="39">
        <v>6.8037355197932998E-10</v>
      </c>
      <c r="G388" s="18" t="s">
        <v>3322</v>
      </c>
    </row>
    <row r="389" spans="1:7" ht="15.75" x14ac:dyDescent="0.25">
      <c r="A389" s="39" t="s">
        <v>3162</v>
      </c>
      <c r="B389" s="39">
        <v>260.51468664193902</v>
      </c>
      <c r="C389" s="39">
        <v>719.83893249819005</v>
      </c>
      <c r="D389" s="39">
        <v>0.36190691400620201</v>
      </c>
      <c r="E389" s="39">
        <v>-1.4663094251233599</v>
      </c>
      <c r="F389" s="39">
        <v>1.03563745770875E-10</v>
      </c>
      <c r="G389" s="18" t="s">
        <v>3323</v>
      </c>
    </row>
    <row r="390" spans="1:7" ht="15.75" x14ac:dyDescent="0.25">
      <c r="A390" s="39" t="s">
        <v>2019</v>
      </c>
      <c r="B390" s="39">
        <v>22.626995058534298</v>
      </c>
      <c r="C390" s="39">
        <v>63.9716115366381</v>
      </c>
      <c r="D390" s="39">
        <v>0.35370369004343799</v>
      </c>
      <c r="E390" s="39">
        <v>-1.4993868247328901</v>
      </c>
      <c r="F390" s="39">
        <v>5.5472518449796596E-3</v>
      </c>
      <c r="G390" s="18" t="s">
        <v>560</v>
      </c>
    </row>
    <row r="391" spans="1:7" ht="15.75" x14ac:dyDescent="0.25">
      <c r="A391" s="39" t="s">
        <v>3163</v>
      </c>
      <c r="B391" s="39">
        <v>1178.34016917949</v>
      </c>
      <c r="C391" s="39">
        <v>3333.44362431223</v>
      </c>
      <c r="D391" s="39">
        <v>0.353490354714671</v>
      </c>
      <c r="E391" s="39">
        <v>-1.5002572444783</v>
      </c>
      <c r="F391" s="39">
        <v>3.6463392348460698E-22</v>
      </c>
      <c r="G391" s="18" t="s">
        <v>2529</v>
      </c>
    </row>
    <row r="392" spans="1:7" ht="15.75" x14ac:dyDescent="0.25">
      <c r="A392" s="39" t="s">
        <v>2871</v>
      </c>
      <c r="B392" s="39">
        <v>293.61488894347798</v>
      </c>
      <c r="C392" s="39">
        <v>842.37610547776796</v>
      </c>
      <c r="D392" s="39">
        <v>0.348555576344309</v>
      </c>
      <c r="E392" s="39">
        <v>-1.5205393862147401</v>
      </c>
      <c r="F392" s="39">
        <v>7.5493573810528304E-3</v>
      </c>
      <c r="G392" s="18" t="s">
        <v>2451</v>
      </c>
    </row>
    <row r="393" spans="1:7" ht="15.75" x14ac:dyDescent="0.25">
      <c r="A393" s="39" t="s">
        <v>3164</v>
      </c>
      <c r="B393" s="39">
        <v>272.56400498953599</v>
      </c>
      <c r="C393" s="39">
        <v>782.99649594580899</v>
      </c>
      <c r="D393" s="39">
        <v>0.34810373533063599</v>
      </c>
      <c r="E393" s="39">
        <v>-1.5224107998890399</v>
      </c>
      <c r="F393" s="39">
        <v>1.36595467887507E-7</v>
      </c>
      <c r="G393" s="18" t="s">
        <v>3324</v>
      </c>
    </row>
    <row r="394" spans="1:7" ht="15.75" x14ac:dyDescent="0.25">
      <c r="A394" s="39" t="s">
        <v>338</v>
      </c>
      <c r="B394" s="39">
        <v>19.806701642212101</v>
      </c>
      <c r="C394" s="39">
        <v>57.025747744254801</v>
      </c>
      <c r="D394" s="39">
        <v>0.34732910002407702</v>
      </c>
      <c r="E394" s="39">
        <v>-1.52562480682303</v>
      </c>
      <c r="F394" s="39">
        <v>3.4048903850466897E-2</v>
      </c>
      <c r="G394" s="18" t="s">
        <v>899</v>
      </c>
    </row>
    <row r="395" spans="1:7" ht="15.75" x14ac:dyDescent="0.25">
      <c r="A395" s="39" t="s">
        <v>460</v>
      </c>
      <c r="B395" s="39">
        <v>78.871864817821404</v>
      </c>
      <c r="C395" s="39">
        <v>227.251208189176</v>
      </c>
      <c r="D395" s="39">
        <v>0.34706906707472401</v>
      </c>
      <c r="E395" s="39">
        <v>-1.52670530582723</v>
      </c>
      <c r="F395" s="39">
        <v>1.3812934634702E-6</v>
      </c>
      <c r="G395" s="18" t="s">
        <v>2498</v>
      </c>
    </row>
    <row r="396" spans="1:7" ht="15.75" x14ac:dyDescent="0.25">
      <c r="A396" s="39" t="s">
        <v>3165</v>
      </c>
      <c r="B396" s="39">
        <v>20.497073711297599</v>
      </c>
      <c r="C396" s="39">
        <v>59.150681976213498</v>
      </c>
      <c r="D396" s="39">
        <v>0.34652303281203301</v>
      </c>
      <c r="E396" s="39">
        <v>-1.528976845788</v>
      </c>
      <c r="F396" s="39">
        <v>1.30945357556488E-2</v>
      </c>
      <c r="G396" s="18" t="s">
        <v>3325</v>
      </c>
    </row>
    <row r="397" spans="1:7" ht="15.75" x14ac:dyDescent="0.25">
      <c r="A397" s="39" t="s">
        <v>3166</v>
      </c>
      <c r="B397" s="39">
        <v>58.308235054433197</v>
      </c>
      <c r="C397" s="39">
        <v>171.60145674932201</v>
      </c>
      <c r="D397" s="39">
        <v>0.33978869503194598</v>
      </c>
      <c r="E397" s="39">
        <v>-1.5572902408721701</v>
      </c>
      <c r="F397" s="39">
        <v>8.31866905116929E-3</v>
      </c>
      <c r="G397" s="18" t="s">
        <v>627</v>
      </c>
    </row>
    <row r="398" spans="1:7" ht="15.75" x14ac:dyDescent="0.25">
      <c r="A398" s="39" t="s">
        <v>1570</v>
      </c>
      <c r="B398" s="39">
        <v>196.780517815884</v>
      </c>
      <c r="C398" s="39">
        <v>579.295546457412</v>
      </c>
      <c r="D398" s="39">
        <v>0.33968933305160598</v>
      </c>
      <c r="E398" s="39">
        <v>-1.5577121795703699</v>
      </c>
      <c r="F398" s="39">
        <v>3.9758685420447701E-7</v>
      </c>
      <c r="G398" s="18" t="s">
        <v>802</v>
      </c>
    </row>
    <row r="399" spans="1:7" ht="15.75" x14ac:dyDescent="0.25">
      <c r="A399" s="39" t="s">
        <v>3167</v>
      </c>
      <c r="B399" s="39">
        <v>945.81623264098698</v>
      </c>
      <c r="C399" s="39">
        <v>2809.4626048055002</v>
      </c>
      <c r="D399" s="39">
        <v>0.33665378959776698</v>
      </c>
      <c r="E399" s="39">
        <v>-1.57066239003736</v>
      </c>
      <c r="F399" s="39">
        <v>3.4825609172364901E-12</v>
      </c>
      <c r="G399" s="18" t="s">
        <v>3326</v>
      </c>
    </row>
    <row r="400" spans="1:7" ht="15.75" x14ac:dyDescent="0.25">
      <c r="A400" s="39" t="s">
        <v>1809</v>
      </c>
      <c r="B400" s="39">
        <v>43.6859976412088</v>
      </c>
      <c r="C400" s="39">
        <v>129.96630311445401</v>
      </c>
      <c r="D400" s="39">
        <v>0.33613326373326902</v>
      </c>
      <c r="E400" s="39">
        <v>-1.5728947761378</v>
      </c>
      <c r="F400" s="39">
        <v>1.0031406924648201E-5</v>
      </c>
      <c r="G400" s="18" t="s">
        <v>905</v>
      </c>
    </row>
    <row r="401" spans="1:7" ht="15.75" x14ac:dyDescent="0.25">
      <c r="A401" s="39" t="s">
        <v>3168</v>
      </c>
      <c r="B401" s="39">
        <v>239.14747941949599</v>
      </c>
      <c r="C401" s="39">
        <v>711.49407763748104</v>
      </c>
      <c r="D401" s="39">
        <v>0.336120126556198</v>
      </c>
      <c r="E401" s="39">
        <v>-1.5729511624364401</v>
      </c>
      <c r="F401" s="39">
        <v>9.3997585656327108E-9</v>
      </c>
      <c r="G401" s="18" t="s">
        <v>2793</v>
      </c>
    </row>
    <row r="402" spans="1:7" ht="15.75" x14ac:dyDescent="0.25">
      <c r="A402" s="39" t="s">
        <v>3886</v>
      </c>
      <c r="B402" s="39">
        <v>44.828882275348398</v>
      </c>
      <c r="C402" s="39">
        <v>135.75242131811601</v>
      </c>
      <c r="D402" s="39">
        <v>0.330225286886769</v>
      </c>
      <c r="E402" s="39">
        <v>-1.59847749653402</v>
      </c>
      <c r="F402" s="39">
        <v>3.5067916593958799E-3</v>
      </c>
      <c r="G402" s="18" t="s">
        <v>3887</v>
      </c>
    </row>
    <row r="403" spans="1:7" ht="15.75" x14ac:dyDescent="0.25">
      <c r="A403" s="39" t="s">
        <v>2034</v>
      </c>
      <c r="B403" s="39">
        <v>150.494092685574</v>
      </c>
      <c r="C403" s="39">
        <v>456.69355464468299</v>
      </c>
      <c r="D403" s="39">
        <v>0.32952970576224</v>
      </c>
      <c r="E403" s="39">
        <v>-1.60151957070365</v>
      </c>
      <c r="F403" s="39">
        <v>5.3030141352553703E-11</v>
      </c>
      <c r="G403" s="18" t="s">
        <v>2302</v>
      </c>
    </row>
    <row r="404" spans="1:7" ht="15.75" x14ac:dyDescent="0.25">
      <c r="A404" s="39" t="s">
        <v>2122</v>
      </c>
      <c r="B404" s="39">
        <v>30.434624604810899</v>
      </c>
      <c r="C404" s="39">
        <v>93.883248342120197</v>
      </c>
      <c r="D404" s="39">
        <v>0.32417524044229901</v>
      </c>
      <c r="E404" s="39">
        <v>-1.62515418865617</v>
      </c>
      <c r="F404" s="39">
        <v>2.5969556492267201E-4</v>
      </c>
      <c r="G404" s="18" t="s">
        <v>2785</v>
      </c>
    </row>
    <row r="405" spans="1:7" ht="15.75" x14ac:dyDescent="0.25">
      <c r="A405" s="39" t="s">
        <v>3169</v>
      </c>
      <c r="B405" s="39">
        <v>112.48294176286799</v>
      </c>
      <c r="C405" s="39">
        <v>348.36334780289297</v>
      </c>
      <c r="D405" s="39">
        <v>0.32288971406518802</v>
      </c>
      <c r="E405" s="39">
        <v>-1.63088661151832</v>
      </c>
      <c r="F405" s="39">
        <v>1.34041336049702E-9</v>
      </c>
      <c r="G405" s="18" t="s">
        <v>2464</v>
      </c>
    </row>
    <row r="406" spans="1:7" ht="15.75" x14ac:dyDescent="0.25">
      <c r="A406" s="39" t="s">
        <v>2134</v>
      </c>
      <c r="B406" s="39">
        <v>44.071306494306697</v>
      </c>
      <c r="C406" s="39">
        <v>137.091401107948</v>
      </c>
      <c r="D406" s="39">
        <v>0.32147389360769701</v>
      </c>
      <c r="E406" s="39">
        <v>-1.6372265115859801</v>
      </c>
      <c r="F406" s="39">
        <v>1.1934640428078499E-3</v>
      </c>
      <c r="G406" s="18" t="s">
        <v>2756</v>
      </c>
    </row>
    <row r="407" spans="1:7" ht="15.75" x14ac:dyDescent="0.25">
      <c r="A407" s="39" t="s">
        <v>410</v>
      </c>
      <c r="B407" s="39">
        <v>89.813228828356102</v>
      </c>
      <c r="C407" s="39">
        <v>282.673201165585</v>
      </c>
      <c r="D407" s="39">
        <v>0.317728134319125</v>
      </c>
      <c r="E407" s="39">
        <v>-1.65413525083667</v>
      </c>
      <c r="F407" s="39">
        <v>3.9250712290342098E-5</v>
      </c>
      <c r="G407" s="18" t="s">
        <v>637</v>
      </c>
    </row>
    <row r="408" spans="1:7" ht="15.75" x14ac:dyDescent="0.25">
      <c r="A408" s="39" t="s">
        <v>3170</v>
      </c>
      <c r="B408" s="39">
        <v>97.868939803336204</v>
      </c>
      <c r="C408" s="39">
        <v>310.108189301805</v>
      </c>
      <c r="D408" s="39">
        <v>0.31559611509674601</v>
      </c>
      <c r="E408" s="39">
        <v>-1.6638486486144199</v>
      </c>
      <c r="F408" s="39">
        <v>1.55237455051411E-6</v>
      </c>
      <c r="G408" s="18" t="s">
        <v>2502</v>
      </c>
    </row>
    <row r="409" spans="1:7" ht="15.75" x14ac:dyDescent="0.25">
      <c r="A409" s="39" t="s">
        <v>3171</v>
      </c>
      <c r="B409" s="39">
        <v>25.3176488442896</v>
      </c>
      <c r="C409" s="39">
        <v>80.371866867315902</v>
      </c>
      <c r="D409" s="39">
        <v>0.31500635522235498</v>
      </c>
      <c r="E409" s="39">
        <v>-1.6665471597500801</v>
      </c>
      <c r="F409" s="39">
        <v>2.5683002069955799E-3</v>
      </c>
      <c r="G409" s="18" t="s">
        <v>3327</v>
      </c>
    </row>
    <row r="410" spans="1:7" ht="15.75" x14ac:dyDescent="0.25">
      <c r="A410" s="39" t="s">
        <v>1542</v>
      </c>
      <c r="B410" s="39">
        <v>82.489105869042206</v>
      </c>
      <c r="C410" s="39">
        <v>262.52619688134399</v>
      </c>
      <c r="D410" s="39">
        <v>0.31421285513203601</v>
      </c>
      <c r="E410" s="39">
        <v>-1.6701858892525301</v>
      </c>
      <c r="F410" s="39">
        <v>1.7037602497623201E-10</v>
      </c>
      <c r="G410" s="18" t="s">
        <v>3328</v>
      </c>
    </row>
    <row r="411" spans="1:7" ht="15.75" x14ac:dyDescent="0.25">
      <c r="A411" s="39" t="s">
        <v>1587</v>
      </c>
      <c r="B411" s="39">
        <v>24.132673254010498</v>
      </c>
      <c r="C411" s="39">
        <v>77.195706501777295</v>
      </c>
      <c r="D411" s="39">
        <v>0.31261678074615301</v>
      </c>
      <c r="E411" s="39">
        <v>-1.6775328730133701</v>
      </c>
      <c r="F411" s="39">
        <v>3.9440802126531802E-4</v>
      </c>
      <c r="G411" s="18" t="s">
        <v>2967</v>
      </c>
    </row>
    <row r="412" spans="1:7" ht="15.75" x14ac:dyDescent="0.25">
      <c r="A412" s="39" t="s">
        <v>3172</v>
      </c>
      <c r="B412" s="39">
        <v>220.68309840473501</v>
      </c>
      <c r="C412" s="39">
        <v>706.02356193002197</v>
      </c>
      <c r="D412" s="39">
        <v>0.31257186063516601</v>
      </c>
      <c r="E412" s="39">
        <v>-1.6777401897084501</v>
      </c>
      <c r="F412" s="39">
        <v>6.6007677950964795E-7</v>
      </c>
      <c r="G412" s="18" t="s">
        <v>858</v>
      </c>
    </row>
    <row r="413" spans="1:7" ht="15.75" x14ac:dyDescent="0.25">
      <c r="A413" s="39" t="s">
        <v>1608</v>
      </c>
      <c r="B413" s="39">
        <v>112.555583679389</v>
      </c>
      <c r="C413" s="39">
        <v>361.99561800605397</v>
      </c>
      <c r="D413" s="39">
        <v>0.31093079054207401</v>
      </c>
      <c r="E413" s="39">
        <v>-1.6853346053784499</v>
      </c>
      <c r="F413" s="39">
        <v>1.8547812578373201E-3</v>
      </c>
      <c r="G413" s="18" t="s">
        <v>951</v>
      </c>
    </row>
    <row r="414" spans="1:7" ht="15.75" x14ac:dyDescent="0.25">
      <c r="A414" s="39" t="s">
        <v>3173</v>
      </c>
      <c r="B414" s="39">
        <v>624.97562590418204</v>
      </c>
      <c r="C414" s="39">
        <v>2022.7063637537301</v>
      </c>
      <c r="D414" s="39">
        <v>0.30897990786183799</v>
      </c>
      <c r="E414" s="39">
        <v>-1.6944150683128301</v>
      </c>
      <c r="F414" s="39">
        <v>1.8895504657399199E-9</v>
      </c>
      <c r="G414" s="18" t="s">
        <v>936</v>
      </c>
    </row>
    <row r="415" spans="1:7" ht="15.75" x14ac:dyDescent="0.25">
      <c r="A415" s="39" t="s">
        <v>2066</v>
      </c>
      <c r="B415" s="39">
        <v>50.378268914906897</v>
      </c>
      <c r="C415" s="39">
        <v>163.36411979760601</v>
      </c>
      <c r="D415" s="39">
        <v>0.30838025496248</v>
      </c>
      <c r="E415" s="39">
        <v>-1.6972176998667301</v>
      </c>
      <c r="F415" s="39">
        <v>6.32667055327728E-8</v>
      </c>
      <c r="G415" s="18" t="s">
        <v>2784</v>
      </c>
    </row>
    <row r="416" spans="1:7" ht="15.75" x14ac:dyDescent="0.25">
      <c r="A416" s="39" t="s">
        <v>3174</v>
      </c>
      <c r="B416" s="39">
        <v>18.7825435627195</v>
      </c>
      <c r="C416" s="39">
        <v>61.7146610102781</v>
      </c>
      <c r="D416" s="39">
        <v>0.30434491991443302</v>
      </c>
      <c r="E416" s="39">
        <v>-1.7162208101474301</v>
      </c>
      <c r="F416" s="39">
        <v>1.4773803744864601E-2</v>
      </c>
      <c r="G416" s="18" t="s">
        <v>3329</v>
      </c>
    </row>
    <row r="417" spans="1:7" ht="15.75" x14ac:dyDescent="0.25">
      <c r="A417" s="39" t="s">
        <v>114</v>
      </c>
      <c r="B417" s="39">
        <v>88.079651048364298</v>
      </c>
      <c r="C417" s="39">
        <v>294.73164114801898</v>
      </c>
      <c r="D417" s="39">
        <v>0.29884694668438799</v>
      </c>
      <c r="E417" s="39">
        <v>-1.7425212920461901</v>
      </c>
      <c r="F417" s="39">
        <v>4.0429950689650098E-6</v>
      </c>
      <c r="G417" s="18" t="s">
        <v>647</v>
      </c>
    </row>
    <row r="418" spans="1:7" ht="15.75" x14ac:dyDescent="0.25">
      <c r="A418" s="39" t="s">
        <v>3175</v>
      </c>
      <c r="B418" s="39">
        <v>23.6584354353161</v>
      </c>
      <c r="C418" s="39">
        <v>79.865432699996902</v>
      </c>
      <c r="D418" s="39">
        <v>0.296228726690627</v>
      </c>
      <c r="E418" s="39">
        <v>-1.7552165425639701</v>
      </c>
      <c r="F418" s="39">
        <v>1.0769878541054601E-2</v>
      </c>
      <c r="G418" s="18" t="s">
        <v>3330</v>
      </c>
    </row>
    <row r="419" spans="1:7" ht="15.75" x14ac:dyDescent="0.25">
      <c r="A419" s="39" t="s">
        <v>3176</v>
      </c>
      <c r="B419" s="39">
        <v>34.981456780290003</v>
      </c>
      <c r="C419" s="39">
        <v>119.121729448313</v>
      </c>
      <c r="D419" s="39">
        <v>0.29366142468128298</v>
      </c>
      <c r="E419" s="39">
        <v>-1.7677743289729699</v>
      </c>
      <c r="F419" s="39">
        <v>1.2436926734817699E-5</v>
      </c>
      <c r="G419" s="18" t="s">
        <v>3331</v>
      </c>
    </row>
    <row r="420" spans="1:7" ht="15.75" x14ac:dyDescent="0.25">
      <c r="A420" s="39" t="s">
        <v>2081</v>
      </c>
      <c r="B420" s="39">
        <v>12.380892548657901</v>
      </c>
      <c r="C420" s="39">
        <v>42.4097967262583</v>
      </c>
      <c r="D420" s="39">
        <v>0.29193472981190099</v>
      </c>
      <c r="E420" s="39">
        <v>-1.77628224462628</v>
      </c>
      <c r="F420" s="39">
        <v>1.1303531529137999E-2</v>
      </c>
      <c r="G420" s="18" t="s">
        <v>2761</v>
      </c>
    </row>
    <row r="421" spans="1:7" ht="15.75" x14ac:dyDescent="0.25">
      <c r="A421" s="39" t="s">
        <v>1512</v>
      </c>
      <c r="B421" s="39">
        <v>46.241047570193601</v>
      </c>
      <c r="C421" s="39">
        <v>166.319564388407</v>
      </c>
      <c r="D421" s="39">
        <v>0.27802530472125703</v>
      </c>
      <c r="E421" s="39">
        <v>-1.8467118977858401</v>
      </c>
      <c r="F421" s="39">
        <v>5.0742614710915405E-7</v>
      </c>
      <c r="G421" s="18" t="s">
        <v>2464</v>
      </c>
    </row>
    <row r="422" spans="1:7" ht="15.75" x14ac:dyDescent="0.25">
      <c r="A422" s="39" t="s">
        <v>3177</v>
      </c>
      <c r="B422" s="39">
        <v>32.084243008949997</v>
      </c>
      <c r="C422" s="39">
        <v>116.236516371207</v>
      </c>
      <c r="D422" s="39">
        <v>0.27602550395167802</v>
      </c>
      <c r="E422" s="39">
        <v>-1.85712652091033</v>
      </c>
      <c r="F422" s="39">
        <v>1.8262918128516901E-6</v>
      </c>
      <c r="G422" s="18" t="s">
        <v>944</v>
      </c>
    </row>
    <row r="423" spans="1:7" ht="15.75" x14ac:dyDescent="0.25">
      <c r="A423" s="39" t="s">
        <v>3178</v>
      </c>
      <c r="B423" s="39">
        <v>63.943062259212901</v>
      </c>
      <c r="C423" s="39">
        <v>231.692890874444</v>
      </c>
      <c r="D423" s="39">
        <v>0.275981977771877</v>
      </c>
      <c r="E423" s="39">
        <v>-1.8573540359566201</v>
      </c>
      <c r="F423" s="39">
        <v>9.9794726532007296E-10</v>
      </c>
      <c r="G423" s="18" t="s">
        <v>966</v>
      </c>
    </row>
    <row r="424" spans="1:7" ht="15.75" x14ac:dyDescent="0.25">
      <c r="A424" s="39" t="s">
        <v>1770</v>
      </c>
      <c r="B424" s="39">
        <v>309.27942520452802</v>
      </c>
      <c r="C424" s="39">
        <v>1134.1537626084501</v>
      </c>
      <c r="D424" s="39">
        <v>0.27269620346117202</v>
      </c>
      <c r="E424" s="39">
        <v>-1.8746334800242299</v>
      </c>
      <c r="F424" s="39">
        <v>2.4962068369677199E-11</v>
      </c>
      <c r="G424" s="18" t="s">
        <v>712</v>
      </c>
    </row>
    <row r="425" spans="1:7" ht="15.75" x14ac:dyDescent="0.25">
      <c r="A425" s="39" t="s">
        <v>1612</v>
      </c>
      <c r="B425" s="39">
        <v>21.495997396746301</v>
      </c>
      <c r="C425" s="39">
        <v>79.029245141777395</v>
      </c>
      <c r="D425" s="39">
        <v>0.272000540536389</v>
      </c>
      <c r="E425" s="39">
        <v>-1.8783185763955901</v>
      </c>
      <c r="F425" s="39">
        <v>3.9250712290342098E-5</v>
      </c>
      <c r="G425" s="18" t="s">
        <v>775</v>
      </c>
    </row>
    <row r="426" spans="1:7" ht="15.75" x14ac:dyDescent="0.25">
      <c r="A426" s="39" t="s">
        <v>3179</v>
      </c>
      <c r="B426" s="39">
        <v>482.68945223383201</v>
      </c>
      <c r="C426" s="39">
        <v>1774.6244956096</v>
      </c>
      <c r="D426" s="39">
        <v>0.27199526064696999</v>
      </c>
      <c r="E426" s="39">
        <v>-1.87834658128189</v>
      </c>
      <c r="F426" s="39">
        <v>2.9994586704712201E-4</v>
      </c>
      <c r="G426" s="18" t="s">
        <v>872</v>
      </c>
    </row>
    <row r="427" spans="1:7" ht="15.75" x14ac:dyDescent="0.25">
      <c r="A427" s="39" t="s">
        <v>2121</v>
      </c>
      <c r="B427" s="39">
        <v>12.173115390187</v>
      </c>
      <c r="C427" s="39">
        <v>45.450034342855901</v>
      </c>
      <c r="D427" s="39">
        <v>0.26783511973518298</v>
      </c>
      <c r="E427" s="39">
        <v>-1.9005829492146999</v>
      </c>
      <c r="F427" s="39">
        <v>1.62401136484727E-2</v>
      </c>
      <c r="G427" s="18" t="s">
        <v>2784</v>
      </c>
    </row>
    <row r="428" spans="1:7" ht="15.75" x14ac:dyDescent="0.25">
      <c r="A428" s="39" t="s">
        <v>1988</v>
      </c>
      <c r="B428" s="39">
        <v>16.375370117566501</v>
      </c>
      <c r="C428" s="39">
        <v>61.305575684038601</v>
      </c>
      <c r="D428" s="39">
        <v>0.26711061652798301</v>
      </c>
      <c r="E428" s="39">
        <v>-1.9044907766908701</v>
      </c>
      <c r="F428" s="39">
        <v>4.28479483805621E-4</v>
      </c>
      <c r="G428" s="18" t="s">
        <v>551</v>
      </c>
    </row>
    <row r="429" spans="1:7" ht="15.75" x14ac:dyDescent="0.25">
      <c r="A429" s="39" t="s">
        <v>1819</v>
      </c>
      <c r="B429" s="39">
        <v>101.349766219638</v>
      </c>
      <c r="C429" s="39">
        <v>389.69275508072502</v>
      </c>
      <c r="D429" s="39">
        <v>0.26007608532173798</v>
      </c>
      <c r="E429" s="39">
        <v>-1.94299434910103</v>
      </c>
      <c r="F429" s="39">
        <v>1.0113578457637201E-17</v>
      </c>
      <c r="G429" s="18" t="s">
        <v>2625</v>
      </c>
    </row>
    <row r="430" spans="1:7" ht="15.75" x14ac:dyDescent="0.25">
      <c r="A430" s="39" t="s">
        <v>3180</v>
      </c>
      <c r="B430" s="39">
        <v>14.905717753826799</v>
      </c>
      <c r="C430" s="39">
        <v>57.6565234290494</v>
      </c>
      <c r="D430" s="39">
        <v>0.25852612796138102</v>
      </c>
      <c r="E430" s="39">
        <v>-1.9516180009024999</v>
      </c>
      <c r="F430" s="39">
        <v>4.1926871414318701E-4</v>
      </c>
      <c r="G430" s="18" t="s">
        <v>3332</v>
      </c>
    </row>
    <row r="431" spans="1:7" ht="15.75" x14ac:dyDescent="0.25">
      <c r="A431" s="39" t="s">
        <v>3181</v>
      </c>
      <c r="B431" s="39">
        <v>20.756373712459201</v>
      </c>
      <c r="C431" s="39">
        <v>82.114983692055503</v>
      </c>
      <c r="D431" s="39">
        <v>0.25277206155576798</v>
      </c>
      <c r="E431" s="39">
        <v>-1.9840910810652701</v>
      </c>
      <c r="F431" s="39">
        <v>2.8702268694915999E-4</v>
      </c>
      <c r="G431" s="18" t="s">
        <v>560</v>
      </c>
    </row>
    <row r="432" spans="1:7" ht="15.75" x14ac:dyDescent="0.25">
      <c r="A432" s="39" t="s">
        <v>1586</v>
      </c>
      <c r="B432" s="39">
        <v>54.800309411336102</v>
      </c>
      <c r="C432" s="39">
        <v>218.60001068079001</v>
      </c>
      <c r="D432" s="39">
        <v>0.25068758798625101</v>
      </c>
      <c r="E432" s="39">
        <v>-1.99603752749083</v>
      </c>
      <c r="F432" s="39">
        <v>1.9066225890178301E-10</v>
      </c>
      <c r="G432" s="18" t="s">
        <v>2464</v>
      </c>
    </row>
    <row r="433" spans="1:7" ht="15.75" x14ac:dyDescent="0.25">
      <c r="A433" s="39" t="s">
        <v>3182</v>
      </c>
      <c r="B433" s="39">
        <v>68.060971956030201</v>
      </c>
      <c r="C433" s="39">
        <v>279.76645114064598</v>
      </c>
      <c r="D433" s="39">
        <v>0.243277818618123</v>
      </c>
      <c r="E433" s="39">
        <v>-2.0393233094588101</v>
      </c>
      <c r="F433" s="39">
        <v>1.39634043102795E-12</v>
      </c>
      <c r="G433" s="18" t="s">
        <v>3333</v>
      </c>
    </row>
    <row r="434" spans="1:7" ht="15.75" x14ac:dyDescent="0.25">
      <c r="A434" s="39" t="s">
        <v>3183</v>
      </c>
      <c r="B434" s="39">
        <v>29.9111351709148</v>
      </c>
      <c r="C434" s="39">
        <v>123.619635377797</v>
      </c>
      <c r="D434" s="39">
        <v>0.24196103701084901</v>
      </c>
      <c r="E434" s="39">
        <v>-2.04715334588695</v>
      </c>
      <c r="F434" s="39">
        <v>2.35415885359337E-4</v>
      </c>
      <c r="G434" s="18" t="s">
        <v>3242</v>
      </c>
    </row>
    <row r="435" spans="1:7" ht="15.75" x14ac:dyDescent="0.25">
      <c r="A435" s="39" t="s">
        <v>1451</v>
      </c>
      <c r="B435" s="39">
        <v>8.5028495668789503</v>
      </c>
      <c r="C435" s="39">
        <v>35.256785244360003</v>
      </c>
      <c r="D435" s="39">
        <v>0.24116916808911601</v>
      </c>
      <c r="E435" s="39">
        <v>-2.0518826150462002</v>
      </c>
      <c r="F435" s="39">
        <v>1.01106324724923E-2</v>
      </c>
      <c r="G435" s="18" t="s">
        <v>3304</v>
      </c>
    </row>
    <row r="436" spans="1:7" ht="15.75" x14ac:dyDescent="0.25">
      <c r="A436" s="39" t="s">
        <v>3184</v>
      </c>
      <c r="B436" s="39">
        <v>154.31925327352101</v>
      </c>
      <c r="C436" s="39">
        <v>641.95359740163497</v>
      </c>
      <c r="D436" s="39">
        <v>0.240390043607734</v>
      </c>
      <c r="E436" s="39">
        <v>-2.0565509506485999</v>
      </c>
      <c r="F436" s="39">
        <v>5.4052686151501801E-20</v>
      </c>
      <c r="G436" s="18" t="s">
        <v>2959</v>
      </c>
    </row>
    <row r="437" spans="1:7" ht="15.75" x14ac:dyDescent="0.25">
      <c r="A437" s="39" t="s">
        <v>3185</v>
      </c>
      <c r="B437" s="39">
        <v>133.18247606629799</v>
      </c>
      <c r="C437" s="39">
        <v>560.96760902331005</v>
      </c>
      <c r="D437" s="39">
        <v>0.23741562600767499</v>
      </c>
      <c r="E437" s="39">
        <v>-2.07451320278079</v>
      </c>
      <c r="F437" s="39">
        <v>1.16651027835536E-3</v>
      </c>
      <c r="G437" s="18" t="s">
        <v>858</v>
      </c>
    </row>
    <row r="438" spans="1:7" ht="15.75" x14ac:dyDescent="0.25">
      <c r="A438" s="39" t="s">
        <v>439</v>
      </c>
      <c r="B438" s="39">
        <v>11.8682152924824</v>
      </c>
      <c r="C438" s="39">
        <v>50.362384507315099</v>
      </c>
      <c r="D438" s="39">
        <v>0.23565634170396599</v>
      </c>
      <c r="E438" s="39">
        <v>-2.0852435889138601</v>
      </c>
      <c r="F438" s="39">
        <v>6.4276825565371895E-4</v>
      </c>
      <c r="G438" s="18" t="s">
        <v>760</v>
      </c>
    </row>
    <row r="439" spans="1:7" ht="15.75" x14ac:dyDescent="0.25">
      <c r="A439" s="39" t="s">
        <v>419</v>
      </c>
      <c r="B439" s="39">
        <v>14.1841885445495</v>
      </c>
      <c r="C439" s="39">
        <v>60.7857653354598</v>
      </c>
      <c r="D439" s="39">
        <v>0.23334720664074701</v>
      </c>
      <c r="E439" s="39">
        <v>-2.0994498977359899</v>
      </c>
      <c r="F439" s="39">
        <v>9.3381633048512095E-5</v>
      </c>
      <c r="G439" s="18" t="s">
        <v>2687</v>
      </c>
    </row>
    <row r="440" spans="1:7" ht="15.75" x14ac:dyDescent="0.25">
      <c r="A440" s="39" t="s">
        <v>3186</v>
      </c>
      <c r="B440" s="39">
        <v>39.770874773090299</v>
      </c>
      <c r="C440" s="39">
        <v>171.05766893373101</v>
      </c>
      <c r="D440" s="39">
        <v>0.23249980559771199</v>
      </c>
      <c r="E440" s="39">
        <v>-2.1046985849605999</v>
      </c>
      <c r="F440" s="39">
        <v>2.77814060936207E-3</v>
      </c>
      <c r="G440" s="18" t="s">
        <v>624</v>
      </c>
    </row>
    <row r="441" spans="1:7" ht="15.75" x14ac:dyDescent="0.25">
      <c r="A441" s="39" t="s">
        <v>1704</v>
      </c>
      <c r="B441" s="39">
        <v>108.20425603532</v>
      </c>
      <c r="C441" s="39">
        <v>472.87394413345203</v>
      </c>
      <c r="D441" s="39">
        <v>0.22882262255664301</v>
      </c>
      <c r="E441" s="39">
        <v>-2.12769840362387</v>
      </c>
      <c r="F441" s="39">
        <v>2.1517200991586901E-3</v>
      </c>
      <c r="G441" s="18" t="s">
        <v>3334</v>
      </c>
    </row>
    <row r="442" spans="1:7" ht="15.75" x14ac:dyDescent="0.25">
      <c r="A442" s="39" t="s">
        <v>3187</v>
      </c>
      <c r="B442" s="39">
        <v>139.748575369777</v>
      </c>
      <c r="C442" s="39">
        <v>619.82871456231601</v>
      </c>
      <c r="D442" s="39">
        <v>0.22546321602486299</v>
      </c>
      <c r="E442" s="39">
        <v>-2.1490360156739499</v>
      </c>
      <c r="F442" s="39">
        <v>2.1119521237283599E-5</v>
      </c>
      <c r="G442" s="18" t="s">
        <v>901</v>
      </c>
    </row>
    <row r="443" spans="1:7" ht="15.75" x14ac:dyDescent="0.25">
      <c r="A443" s="39" t="s">
        <v>3188</v>
      </c>
      <c r="B443" s="39">
        <v>8.1942979505157805</v>
      </c>
      <c r="C443" s="39">
        <v>36.5791817395856</v>
      </c>
      <c r="D443" s="39">
        <v>0.22401534317669</v>
      </c>
      <c r="E443" s="39">
        <v>-2.1583305466810199</v>
      </c>
      <c r="F443" s="39">
        <v>4.4866864958775397E-3</v>
      </c>
      <c r="G443" s="18" t="s">
        <v>3335</v>
      </c>
    </row>
    <row r="444" spans="1:7" ht="15.75" x14ac:dyDescent="0.25">
      <c r="A444" s="39" t="s">
        <v>3189</v>
      </c>
      <c r="B444" s="39">
        <v>15.052234686517201</v>
      </c>
      <c r="C444" s="39">
        <v>69.304879296469807</v>
      </c>
      <c r="D444" s="39">
        <v>0.217188671841232</v>
      </c>
      <c r="E444" s="39">
        <v>-2.2029792380834001</v>
      </c>
      <c r="F444" s="39">
        <v>6.9906329837634499E-4</v>
      </c>
      <c r="G444" s="18" t="s">
        <v>657</v>
      </c>
    </row>
    <row r="445" spans="1:7" ht="15.75" x14ac:dyDescent="0.25">
      <c r="A445" s="39" t="s">
        <v>3190</v>
      </c>
      <c r="B445" s="39">
        <v>6.6562454419615902</v>
      </c>
      <c r="C445" s="39">
        <v>30.752526979261599</v>
      </c>
      <c r="D445" s="39">
        <v>0.21644547930810101</v>
      </c>
      <c r="E445" s="39">
        <v>-2.2079244262284901</v>
      </c>
      <c r="F445" s="39">
        <v>2.2491132946141398E-2</v>
      </c>
      <c r="G445" s="18" t="s">
        <v>3312</v>
      </c>
    </row>
    <row r="446" spans="1:7" ht="15.75" x14ac:dyDescent="0.25">
      <c r="A446" s="39" t="s">
        <v>3888</v>
      </c>
      <c r="B446" s="39">
        <v>21.802257045592299</v>
      </c>
      <c r="C446" s="39">
        <v>101.723518778797</v>
      </c>
      <c r="D446" s="39">
        <v>0.214328577179899</v>
      </c>
      <c r="E446" s="39">
        <v>-2.2221038724648099</v>
      </c>
      <c r="F446" s="39">
        <v>1.09797519933293E-5</v>
      </c>
      <c r="G446" s="18" t="s">
        <v>3884</v>
      </c>
    </row>
    <row r="447" spans="1:7" ht="15.75" x14ac:dyDescent="0.25">
      <c r="A447" s="39" t="s">
        <v>1620</v>
      </c>
      <c r="B447" s="39">
        <v>18.026205694591901</v>
      </c>
      <c r="C447" s="39">
        <v>84.215959300063105</v>
      </c>
      <c r="D447" s="39">
        <v>0.21404738299499901</v>
      </c>
      <c r="E447" s="39">
        <v>-2.2239978980500998</v>
      </c>
      <c r="F447" s="39">
        <v>7.1290926005496101E-7</v>
      </c>
      <c r="G447" s="18" t="s">
        <v>560</v>
      </c>
    </row>
    <row r="448" spans="1:7" ht="15.75" x14ac:dyDescent="0.25">
      <c r="A448" s="39" t="s">
        <v>472</v>
      </c>
      <c r="B448" s="39">
        <v>123.007655921802</v>
      </c>
      <c r="C448" s="39">
        <v>575.01791611840997</v>
      </c>
      <c r="D448" s="39">
        <v>0.21391969271522901</v>
      </c>
      <c r="E448" s="39">
        <v>-2.2248587967000999</v>
      </c>
      <c r="F448" s="39">
        <v>1.06641345037447E-27</v>
      </c>
      <c r="G448" s="18" t="s">
        <v>2714</v>
      </c>
    </row>
    <row r="449" spans="1:7" ht="15.75" x14ac:dyDescent="0.25">
      <c r="A449" s="39" t="s">
        <v>3191</v>
      </c>
      <c r="B449" s="39">
        <v>12.1623239524944</v>
      </c>
      <c r="C449" s="39">
        <v>56.930815217397097</v>
      </c>
      <c r="D449" s="39">
        <v>0.21363340584622001</v>
      </c>
      <c r="E449" s="39">
        <v>-2.2267908360622601</v>
      </c>
      <c r="F449" s="39">
        <v>1.01339799358851E-4</v>
      </c>
      <c r="G449" s="18" t="s">
        <v>1031</v>
      </c>
    </row>
    <row r="450" spans="1:7" ht="15.75" x14ac:dyDescent="0.25">
      <c r="A450" s="39" t="s">
        <v>1561</v>
      </c>
      <c r="B450" s="39">
        <v>33.074667224223298</v>
      </c>
      <c r="C450" s="39">
        <v>156.06179590434101</v>
      </c>
      <c r="D450" s="39">
        <v>0.211933145024786</v>
      </c>
      <c r="E450" s="39">
        <v>-2.2383188610070901</v>
      </c>
      <c r="F450" s="39">
        <v>1.5559851928058E-2</v>
      </c>
      <c r="G450" s="18" t="s">
        <v>773</v>
      </c>
    </row>
    <row r="451" spans="1:7" ht="15.75" x14ac:dyDescent="0.25">
      <c r="A451" s="39" t="s">
        <v>3889</v>
      </c>
      <c r="B451" s="39">
        <v>381.44623121344603</v>
      </c>
      <c r="C451" s="39">
        <v>1840.4273223560001</v>
      </c>
      <c r="D451" s="39">
        <v>0.207259600300403</v>
      </c>
      <c r="E451" s="39">
        <v>-2.2704891657356798</v>
      </c>
      <c r="F451" s="39">
        <v>4.2784803297577498E-4</v>
      </c>
      <c r="G451" s="18" t="s">
        <v>3890</v>
      </c>
    </row>
    <row r="452" spans="1:7" ht="15.75" x14ac:dyDescent="0.25">
      <c r="A452" s="39" t="s">
        <v>3192</v>
      </c>
      <c r="B452" s="39">
        <v>55.749675985045002</v>
      </c>
      <c r="C452" s="39">
        <v>272.11849802233701</v>
      </c>
      <c r="D452" s="39">
        <v>0.20487279031089101</v>
      </c>
      <c r="E452" s="39">
        <v>-2.2871997059028799</v>
      </c>
      <c r="F452" s="39">
        <v>5.1460245595490702E-3</v>
      </c>
      <c r="G452" s="18" t="s">
        <v>3336</v>
      </c>
    </row>
    <row r="453" spans="1:7" ht="15.75" x14ac:dyDescent="0.25">
      <c r="A453" s="39" t="s">
        <v>3193</v>
      </c>
      <c r="B453" s="39">
        <v>26.349089221071399</v>
      </c>
      <c r="C453" s="39">
        <v>130.278720097746</v>
      </c>
      <c r="D453" s="39">
        <v>0.20225167395950799</v>
      </c>
      <c r="E453" s="39">
        <v>-2.3057764515493502</v>
      </c>
      <c r="F453" s="39">
        <v>2.1473594551155198E-5</v>
      </c>
      <c r="G453" s="18" t="s">
        <v>3337</v>
      </c>
    </row>
    <row r="454" spans="1:7" ht="15.75" x14ac:dyDescent="0.25">
      <c r="A454" s="39" t="s">
        <v>3194</v>
      </c>
      <c r="B454" s="39">
        <v>32.987118549796001</v>
      </c>
      <c r="C454" s="39">
        <v>165.26759050371999</v>
      </c>
      <c r="D454" s="39">
        <v>0.19959823005378299</v>
      </c>
      <c r="E454" s="39">
        <v>-2.3248291673181498</v>
      </c>
      <c r="F454" s="39">
        <v>7.2082370670858696E-7</v>
      </c>
      <c r="G454" s="18" t="s">
        <v>800</v>
      </c>
    </row>
    <row r="455" spans="1:7" ht="15.75" x14ac:dyDescent="0.25">
      <c r="A455" s="39" t="s">
        <v>3195</v>
      </c>
      <c r="B455" s="39">
        <v>79.9013553904133</v>
      </c>
      <c r="C455" s="39">
        <v>415.97072411381703</v>
      </c>
      <c r="D455" s="39">
        <v>0.192084083707176</v>
      </c>
      <c r="E455" s="39">
        <v>-2.3801901141871</v>
      </c>
      <c r="F455" s="39">
        <v>3.7515669570449598E-3</v>
      </c>
      <c r="G455" s="18" t="s">
        <v>619</v>
      </c>
    </row>
    <row r="456" spans="1:7" ht="15.75" x14ac:dyDescent="0.25">
      <c r="A456" s="39" t="s">
        <v>1826</v>
      </c>
      <c r="B456" s="39">
        <v>31.7001513287384</v>
      </c>
      <c r="C456" s="39">
        <v>168.373843008102</v>
      </c>
      <c r="D456" s="39">
        <v>0.188272422618595</v>
      </c>
      <c r="E456" s="39">
        <v>-2.4091063995824702</v>
      </c>
      <c r="F456" s="39">
        <v>3.5973316201150702E-14</v>
      </c>
      <c r="G456" s="18" t="s">
        <v>2629</v>
      </c>
    </row>
    <row r="457" spans="1:7" ht="15.75" x14ac:dyDescent="0.25">
      <c r="A457" s="39" t="s">
        <v>1479</v>
      </c>
      <c r="B457" s="39">
        <v>25.753263367192101</v>
      </c>
      <c r="C457" s="39">
        <v>141.688575479294</v>
      </c>
      <c r="D457" s="39">
        <v>0.18175963220800101</v>
      </c>
      <c r="E457" s="39">
        <v>-2.4598962742335599</v>
      </c>
      <c r="F457" s="39">
        <v>1.19143599400547E-2</v>
      </c>
      <c r="G457" s="18" t="s">
        <v>2413</v>
      </c>
    </row>
    <row r="458" spans="1:7" ht="15.75" x14ac:dyDescent="0.25">
      <c r="A458" s="39" t="s">
        <v>449</v>
      </c>
      <c r="B458" s="39">
        <v>18.693777715406</v>
      </c>
      <c r="C458" s="39">
        <v>104.575286397862</v>
      </c>
      <c r="D458" s="39">
        <v>0.17875903915084199</v>
      </c>
      <c r="E458" s="39">
        <v>-2.4839118996627398</v>
      </c>
      <c r="F458" s="39">
        <v>5.8719922983582903E-10</v>
      </c>
      <c r="G458" s="18" t="s">
        <v>957</v>
      </c>
    </row>
    <row r="459" spans="1:7" ht="15.75" x14ac:dyDescent="0.25">
      <c r="A459" s="39" t="s">
        <v>2016</v>
      </c>
      <c r="B459" s="39">
        <v>19.923278607596998</v>
      </c>
      <c r="C459" s="39">
        <v>114.517136699603</v>
      </c>
      <c r="D459" s="39">
        <v>0.17397639499020101</v>
      </c>
      <c r="E459" s="39">
        <v>-2.5230365195072699</v>
      </c>
      <c r="F459" s="39">
        <v>7.5142819422230005E-11</v>
      </c>
      <c r="G459" s="18" t="s">
        <v>2539</v>
      </c>
    </row>
    <row r="460" spans="1:7" ht="15.75" x14ac:dyDescent="0.25">
      <c r="A460" s="39" t="s">
        <v>2140</v>
      </c>
      <c r="B460" s="39">
        <v>34.796764426601001</v>
      </c>
      <c r="C460" s="39">
        <v>202.08798312908499</v>
      </c>
      <c r="D460" s="39">
        <v>0.17218621259817399</v>
      </c>
      <c r="E460" s="39">
        <v>-2.5379584679051099</v>
      </c>
      <c r="F460" s="39">
        <v>1.89806432093107E-8</v>
      </c>
      <c r="G460" s="18" t="s">
        <v>2793</v>
      </c>
    </row>
    <row r="461" spans="1:7" ht="15.75" x14ac:dyDescent="0.25">
      <c r="A461" s="39" t="s">
        <v>1665</v>
      </c>
      <c r="B461" s="39">
        <v>86.719008596210003</v>
      </c>
      <c r="C461" s="39">
        <v>526.30045502382097</v>
      </c>
      <c r="D461" s="39">
        <v>0.164770917008394</v>
      </c>
      <c r="E461" s="39">
        <v>-2.60146647366749</v>
      </c>
      <c r="F461" s="39">
        <v>8.7362849088721396E-34</v>
      </c>
      <c r="G461" s="18" t="s">
        <v>2529</v>
      </c>
    </row>
    <row r="462" spans="1:7" ht="15.75" x14ac:dyDescent="0.25">
      <c r="A462" s="39" t="s">
        <v>465</v>
      </c>
      <c r="B462" s="39">
        <v>13.629541970461799</v>
      </c>
      <c r="C462" s="39">
        <v>85.678262975535304</v>
      </c>
      <c r="D462" s="39">
        <v>0.15907817802461199</v>
      </c>
      <c r="E462" s="39">
        <v>-2.65219215120407</v>
      </c>
      <c r="F462" s="39">
        <v>4.2112324262011603E-6</v>
      </c>
      <c r="G462" s="18" t="s">
        <v>1011</v>
      </c>
    </row>
    <row r="463" spans="1:7" ht="15.75" x14ac:dyDescent="0.25">
      <c r="A463" s="39" t="s">
        <v>1968</v>
      </c>
      <c r="B463" s="39">
        <v>7.1341140392866897</v>
      </c>
      <c r="C463" s="39">
        <v>46.511664496329999</v>
      </c>
      <c r="D463" s="39">
        <v>0.15338333118243</v>
      </c>
      <c r="E463" s="39">
        <v>-2.7047863873209401</v>
      </c>
      <c r="F463" s="39">
        <v>3.43992116081187E-2</v>
      </c>
      <c r="G463" s="18" t="s">
        <v>3338</v>
      </c>
    </row>
    <row r="464" spans="1:7" ht="15.75" x14ac:dyDescent="0.25">
      <c r="A464" s="39" t="s">
        <v>3196</v>
      </c>
      <c r="B464" s="39">
        <v>165.49378714158701</v>
      </c>
      <c r="C464" s="39">
        <v>1193.2383940541299</v>
      </c>
      <c r="D464" s="39">
        <v>0.13869297867570901</v>
      </c>
      <c r="E464" s="39">
        <v>-2.8500333417329502</v>
      </c>
      <c r="F464" s="39">
        <v>5.1619015193651201E-6</v>
      </c>
      <c r="G464" s="18" t="s">
        <v>3339</v>
      </c>
    </row>
    <row r="465" spans="1:7" ht="15.75" x14ac:dyDescent="0.25">
      <c r="A465" s="39" t="s">
        <v>2901</v>
      </c>
      <c r="B465" s="39">
        <v>64.026511540188196</v>
      </c>
      <c r="C465" s="39">
        <v>492.791157447952</v>
      </c>
      <c r="D465" s="39">
        <v>0.129926258968943</v>
      </c>
      <c r="E465" s="39">
        <v>-2.9442350562821402</v>
      </c>
      <c r="F465" s="39">
        <v>1.1453824906076399E-3</v>
      </c>
      <c r="G465" s="18" t="s">
        <v>2502</v>
      </c>
    </row>
    <row r="466" spans="1:7" ht="15.75" x14ac:dyDescent="0.25">
      <c r="A466" s="39" t="s">
        <v>1851</v>
      </c>
      <c r="B466" s="39">
        <v>9.4333731075132405</v>
      </c>
      <c r="C466" s="39">
        <v>75.811274188178302</v>
      </c>
      <c r="D466" s="39">
        <v>0.12443232498767599</v>
      </c>
      <c r="E466" s="39">
        <v>-3.0065667778957899</v>
      </c>
      <c r="F466" s="39">
        <v>1.1892445694184201E-9</v>
      </c>
      <c r="G466" s="18" t="s">
        <v>2639</v>
      </c>
    </row>
    <row r="467" spans="1:7" ht="15.75" x14ac:dyDescent="0.25">
      <c r="A467" s="39" t="s">
        <v>2093</v>
      </c>
      <c r="B467" s="39">
        <v>301.046320099909</v>
      </c>
      <c r="C467" s="39">
        <v>2960.2714216458198</v>
      </c>
      <c r="D467" s="39">
        <v>0.10169551274880601</v>
      </c>
      <c r="E467" s="39">
        <v>-3.2976720723081399</v>
      </c>
      <c r="F467" s="39">
        <v>3.6383703610030399E-87</v>
      </c>
      <c r="G467" s="18" t="s">
        <v>2556</v>
      </c>
    </row>
    <row r="468" spans="1:7" ht="15.75" x14ac:dyDescent="0.25">
      <c r="A468" s="39" t="s">
        <v>3891</v>
      </c>
      <c r="B468" s="39">
        <v>1.6532699227977601</v>
      </c>
      <c r="C468" s="39">
        <v>16.585436611894298</v>
      </c>
      <c r="D468" s="39">
        <v>9.9682025953547193E-2</v>
      </c>
      <c r="E468" s="39">
        <v>-3.3265227995485098</v>
      </c>
      <c r="F468" s="39">
        <v>1.8598979119721699E-2</v>
      </c>
      <c r="G468" s="18" t="s">
        <v>3884</v>
      </c>
    </row>
    <row r="469" spans="1:7" ht="15.75" x14ac:dyDescent="0.25">
      <c r="A469" s="39" t="s">
        <v>2162</v>
      </c>
      <c r="B469" s="39">
        <v>37.221889968508599</v>
      </c>
      <c r="C469" s="39">
        <v>381.69317086377498</v>
      </c>
      <c r="D469" s="39">
        <v>9.7517830576520706E-2</v>
      </c>
      <c r="E469" s="39">
        <v>-3.3581901582721798</v>
      </c>
      <c r="F469" s="39">
        <v>3.7960384788216598E-16</v>
      </c>
      <c r="G469" s="18" t="s">
        <v>2801</v>
      </c>
    </row>
    <row r="470" spans="1:7" ht="15.75" x14ac:dyDescent="0.25">
      <c r="A470" s="39" t="s">
        <v>3197</v>
      </c>
      <c r="B470" s="39">
        <v>1.91622144261798</v>
      </c>
      <c r="C470" s="39">
        <v>21.486904886081302</v>
      </c>
      <c r="D470" s="39">
        <v>8.9180896586891004E-2</v>
      </c>
      <c r="E470" s="39">
        <v>-3.48712148580625</v>
      </c>
      <c r="F470" s="39">
        <v>4.3992744117394402E-3</v>
      </c>
      <c r="G470" s="18" t="s">
        <v>3340</v>
      </c>
    </row>
    <row r="471" spans="1:7" ht="15.75" x14ac:dyDescent="0.25">
      <c r="A471" s="39" t="s">
        <v>1692</v>
      </c>
      <c r="B471" s="39">
        <v>2.9271537386455302</v>
      </c>
      <c r="C471" s="39">
        <v>33.572540172665398</v>
      </c>
      <c r="D471" s="39">
        <v>8.7188926533143404E-2</v>
      </c>
      <c r="E471" s="39">
        <v>-3.5197112732378</v>
      </c>
      <c r="F471" s="39">
        <v>2.7890738078458202E-3</v>
      </c>
      <c r="G471" s="18" t="s">
        <v>549</v>
      </c>
    </row>
    <row r="472" spans="1:7" ht="15.75" x14ac:dyDescent="0.25">
      <c r="A472" s="39" t="s">
        <v>2128</v>
      </c>
      <c r="B472" s="39">
        <v>2.7326023636397401</v>
      </c>
      <c r="C472" s="39">
        <v>32.656267566104702</v>
      </c>
      <c r="D472" s="39">
        <v>8.3677730717640897E-2</v>
      </c>
      <c r="E472" s="39">
        <v>-3.5790124625540898</v>
      </c>
      <c r="F472" s="39">
        <v>3.3155727705316801E-2</v>
      </c>
      <c r="G472" s="18" t="s">
        <v>2424</v>
      </c>
    </row>
    <row r="473" spans="1:7" ht="15.75" x14ac:dyDescent="0.25">
      <c r="A473" s="39" t="s">
        <v>3198</v>
      </c>
      <c r="B473" s="39">
        <v>4.2586462616150902</v>
      </c>
      <c r="C473" s="39">
        <v>51.345071895271602</v>
      </c>
      <c r="D473" s="39">
        <v>8.29416749148085E-2</v>
      </c>
      <c r="E473" s="39">
        <v>-3.5917590086160902</v>
      </c>
      <c r="F473" s="39">
        <v>2.9357113960640002E-4</v>
      </c>
      <c r="G473" s="18" t="s">
        <v>853</v>
      </c>
    </row>
    <row r="474" spans="1:7" ht="15.75" x14ac:dyDescent="0.25">
      <c r="A474" s="39" t="s">
        <v>97</v>
      </c>
      <c r="B474" s="39">
        <v>6.1952334067321502</v>
      </c>
      <c r="C474" s="39">
        <v>77.002777828764707</v>
      </c>
      <c r="D474" s="39">
        <v>8.0454674252256497E-2</v>
      </c>
      <c r="E474" s="39">
        <v>-3.6356799487557199</v>
      </c>
      <c r="F474" s="39">
        <v>1.4999763655029201E-9</v>
      </c>
      <c r="G474" s="18" t="s">
        <v>2613</v>
      </c>
    </row>
    <row r="475" spans="1:7" ht="15.75" x14ac:dyDescent="0.25">
      <c r="A475" s="39" t="s">
        <v>3199</v>
      </c>
      <c r="B475" s="39">
        <v>0.99892368544871701</v>
      </c>
      <c r="C475" s="39">
        <v>12.7522502743762</v>
      </c>
      <c r="D475" s="39">
        <v>7.8333130542137294E-2</v>
      </c>
      <c r="E475" s="39">
        <v>-3.6742335737062999</v>
      </c>
      <c r="F475" s="39">
        <v>4.1217922257455297E-2</v>
      </c>
      <c r="G475" s="18" t="s">
        <v>3341</v>
      </c>
    </row>
    <row r="476" spans="1:7" ht="15.75" x14ac:dyDescent="0.25">
      <c r="A476" s="39" t="s">
        <v>1930</v>
      </c>
      <c r="B476" s="39">
        <v>3.3617142069449102</v>
      </c>
      <c r="C476" s="39">
        <v>45.001149487269998</v>
      </c>
      <c r="D476" s="39">
        <v>7.4702851932612904E-2</v>
      </c>
      <c r="E476" s="39">
        <v>-3.7426928679048199</v>
      </c>
      <c r="F476" s="39">
        <v>1.5992021923771901E-2</v>
      </c>
      <c r="G476" s="18" t="s">
        <v>624</v>
      </c>
    </row>
    <row r="477" spans="1:7" ht="15.75" x14ac:dyDescent="0.25">
      <c r="A477" s="39" t="s">
        <v>486</v>
      </c>
      <c r="B477" s="39">
        <v>9.1248214911500707</v>
      </c>
      <c r="C477" s="39">
        <v>192.64173887619901</v>
      </c>
      <c r="D477" s="39">
        <v>4.7366793636627803E-2</v>
      </c>
      <c r="E477" s="39">
        <v>-4.3999801737789603</v>
      </c>
      <c r="F477" s="39">
        <v>1.4318851162457401E-13</v>
      </c>
      <c r="G477" s="18" t="s">
        <v>2690</v>
      </c>
    </row>
    <row r="478" spans="1:7" ht="15.75" x14ac:dyDescent="0.25">
      <c r="A478" s="39" t="s">
        <v>3200</v>
      </c>
      <c r="B478" s="39">
        <v>0.97490646429104599</v>
      </c>
      <c r="C478" s="39">
        <v>28.705637170077701</v>
      </c>
      <c r="D478" s="39">
        <v>3.39621955964549E-2</v>
      </c>
      <c r="E478" s="39">
        <v>-4.8799264601615704</v>
      </c>
      <c r="F478" s="39">
        <v>2.4055016224836002E-5</v>
      </c>
      <c r="G478" s="18" t="s">
        <v>3342</v>
      </c>
    </row>
    <row r="479" spans="1:7" ht="15.75" x14ac:dyDescent="0.25">
      <c r="A479" s="39" t="s">
        <v>499</v>
      </c>
      <c r="B479" s="39">
        <v>2.67499365651795</v>
      </c>
      <c r="C479" s="39">
        <v>85.460484433415502</v>
      </c>
      <c r="D479" s="39">
        <v>3.1300941882702597E-2</v>
      </c>
      <c r="E479" s="39">
        <v>-4.9976501195478402</v>
      </c>
      <c r="F479" s="39">
        <v>4.4880895313551296E-9</v>
      </c>
      <c r="G479" s="18" t="s">
        <v>3344</v>
      </c>
    </row>
    <row r="480" spans="1:7" ht="15.75" x14ac:dyDescent="0.25">
      <c r="A480" s="39" t="s">
        <v>3201</v>
      </c>
      <c r="B480" s="39">
        <v>0.30976878924936502</v>
      </c>
      <c r="C480" s="39">
        <v>13.165522659675201</v>
      </c>
      <c r="D480" s="39">
        <v>2.3528787823833101E-2</v>
      </c>
      <c r="E480" s="39">
        <v>-5.4094291932920697</v>
      </c>
      <c r="F480" s="39">
        <v>6.7783113438582296E-3</v>
      </c>
      <c r="G480" s="18" t="s">
        <v>3343</v>
      </c>
    </row>
    <row r="481" spans="1:7" ht="15.75" x14ac:dyDescent="0.25">
      <c r="A481" s="41" t="s">
        <v>498</v>
      </c>
      <c r="B481" s="41">
        <v>1.3074753018118901</v>
      </c>
      <c r="C481" s="41">
        <v>262.62466017408599</v>
      </c>
      <c r="D481" s="41">
        <v>4.9784940262091303E-3</v>
      </c>
      <c r="E481" s="41">
        <v>-7.6500748856412404</v>
      </c>
      <c r="F481" s="41">
        <v>2.58130125562963E-13</v>
      </c>
      <c r="G481" s="43" t="s">
        <v>1048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79"/>
  <sheetViews>
    <sheetView zoomScaleNormal="100" workbookViewId="0">
      <selection sqref="A1:G1"/>
    </sheetView>
  </sheetViews>
  <sheetFormatPr defaultRowHeight="13.5" x14ac:dyDescent="0.15"/>
  <cols>
    <col min="1" max="1" width="15.75" style="5" customWidth="1"/>
    <col min="2" max="2" width="10.875" style="5" customWidth="1"/>
    <col min="3" max="3" width="11.125" style="5" customWidth="1"/>
    <col min="4" max="4" width="12.375" style="5" customWidth="1"/>
    <col min="5" max="5" width="16.5" style="5" customWidth="1"/>
    <col min="6" max="6" width="15.25" style="5" customWidth="1"/>
    <col min="7" max="7" width="49.625" customWidth="1"/>
  </cols>
  <sheetData>
    <row r="1" spans="1:7" ht="38.25" customHeight="1" x14ac:dyDescent="0.15">
      <c r="A1" s="56" t="s">
        <v>4741</v>
      </c>
      <c r="B1" s="56"/>
      <c r="C1" s="56"/>
      <c r="D1" s="56"/>
      <c r="E1" s="56"/>
      <c r="F1" s="56"/>
      <c r="G1" s="56"/>
    </row>
    <row r="2" spans="1:7" ht="34.5" customHeight="1" x14ac:dyDescent="0.15">
      <c r="A2" s="9" t="s">
        <v>502</v>
      </c>
      <c r="B2" s="30" t="s">
        <v>4513</v>
      </c>
      <c r="C2" s="9" t="s">
        <v>4209</v>
      </c>
      <c r="D2" s="9" t="s">
        <v>503</v>
      </c>
      <c r="E2" s="9" t="s">
        <v>4211</v>
      </c>
      <c r="F2" s="9" t="s">
        <v>4514</v>
      </c>
      <c r="G2" s="9" t="s">
        <v>504</v>
      </c>
    </row>
    <row r="3" spans="1:7" ht="24" customHeight="1" x14ac:dyDescent="0.25">
      <c r="A3" s="31" t="s">
        <v>3876</v>
      </c>
      <c r="B3" s="44"/>
      <c r="C3" s="39"/>
      <c r="D3" s="39"/>
      <c r="E3" s="39"/>
      <c r="F3" s="39"/>
      <c r="G3" s="33"/>
    </row>
    <row r="4" spans="1:7" ht="15.75" x14ac:dyDescent="0.25">
      <c r="A4" s="39" t="s">
        <v>3345</v>
      </c>
      <c r="B4" s="39">
        <v>849.18515563890901</v>
      </c>
      <c r="C4" s="39">
        <v>0.49441304061636598</v>
      </c>
      <c r="D4" s="39">
        <v>1717.56221191144</v>
      </c>
      <c r="E4" s="39">
        <v>10.746146640585</v>
      </c>
      <c r="F4" s="39">
        <v>5.3376033388185797E-54</v>
      </c>
      <c r="G4" s="33" t="s">
        <v>2905</v>
      </c>
    </row>
    <row r="5" spans="1:7" ht="15.75" x14ac:dyDescent="0.25">
      <c r="A5" s="39" t="s">
        <v>3346</v>
      </c>
      <c r="B5" s="39">
        <v>551.09667649448704</v>
      </c>
      <c r="C5" s="39">
        <v>0.49441304061636598</v>
      </c>
      <c r="D5" s="39">
        <v>1114.64834302803</v>
      </c>
      <c r="E5" s="39">
        <v>10.1223729151756</v>
      </c>
      <c r="F5" s="39">
        <v>5.1278145449031698E-43</v>
      </c>
      <c r="G5" s="33" t="s">
        <v>3735</v>
      </c>
    </row>
    <row r="6" spans="1:7" ht="15.75" x14ac:dyDescent="0.25">
      <c r="A6" s="39" t="s">
        <v>3347</v>
      </c>
      <c r="B6" s="39">
        <v>558.90745991124402</v>
      </c>
      <c r="C6" s="39">
        <v>0.98882608123273297</v>
      </c>
      <c r="D6" s="39">
        <v>565.22321823719903</v>
      </c>
      <c r="E6" s="39">
        <v>9.14267691968519</v>
      </c>
      <c r="F6" s="39">
        <v>6.7485184165666304E-3</v>
      </c>
      <c r="G6" s="33" t="s">
        <v>3736</v>
      </c>
    </row>
    <row r="7" spans="1:7" ht="15.75" x14ac:dyDescent="0.25">
      <c r="A7" s="39" t="s">
        <v>3348</v>
      </c>
      <c r="B7" s="39">
        <v>441.09502975297102</v>
      </c>
      <c r="C7" s="39">
        <v>0.996980482202522</v>
      </c>
      <c r="D7" s="39">
        <v>442.43095790451798</v>
      </c>
      <c r="E7" s="39">
        <v>8.7893085275460496</v>
      </c>
      <c r="F7" s="39">
        <v>1.54128795576327E-36</v>
      </c>
      <c r="G7" s="33" t="s">
        <v>3737</v>
      </c>
    </row>
    <row r="8" spans="1:7" ht="15.75" x14ac:dyDescent="0.25">
      <c r="A8" s="39" t="s">
        <v>3349</v>
      </c>
      <c r="B8" s="39">
        <v>317.22954235537202</v>
      </c>
      <c r="C8" s="39">
        <v>0.98882608123273297</v>
      </c>
      <c r="D8" s="39">
        <v>320.81429522964601</v>
      </c>
      <c r="E8" s="39">
        <v>8.3255946183425706</v>
      </c>
      <c r="F8" s="39">
        <v>9.2733272607455606E-5</v>
      </c>
      <c r="G8" s="33" t="s">
        <v>741</v>
      </c>
    </row>
    <row r="9" spans="1:7" ht="15.75" x14ac:dyDescent="0.25">
      <c r="A9" s="39" t="s">
        <v>3350</v>
      </c>
      <c r="B9" s="39">
        <v>1512.9919813119</v>
      </c>
      <c r="C9" s="39">
        <v>4.9930568119823997</v>
      </c>
      <c r="D9" s="39">
        <v>303.01918009044101</v>
      </c>
      <c r="E9" s="39">
        <v>8.2432653040855008</v>
      </c>
      <c r="F9" s="39">
        <v>2.2441346503356901E-56</v>
      </c>
      <c r="G9" s="33" t="s">
        <v>2510</v>
      </c>
    </row>
    <row r="10" spans="1:7" ht="15.75" x14ac:dyDescent="0.25">
      <c r="A10" s="39" t="s">
        <v>3351</v>
      </c>
      <c r="B10" s="39">
        <v>139.86419971330699</v>
      </c>
      <c r="C10" s="39">
        <v>0.50256744158615496</v>
      </c>
      <c r="D10" s="39">
        <v>278.29936470194099</v>
      </c>
      <c r="E10" s="39">
        <v>8.1204938050831004</v>
      </c>
      <c r="F10" s="39">
        <v>2.6952522985536801E-15</v>
      </c>
      <c r="G10" s="33" t="s">
        <v>3738</v>
      </c>
    </row>
    <row r="11" spans="1:7" ht="15.75" x14ac:dyDescent="0.25">
      <c r="A11" s="39" t="s">
        <v>3352</v>
      </c>
      <c r="B11" s="39">
        <v>12878.999810347699</v>
      </c>
      <c r="C11" s="39">
        <v>47.912143952509602</v>
      </c>
      <c r="D11" s="39">
        <v>268.804498147971</v>
      </c>
      <c r="E11" s="39">
        <v>8.0704134700099708</v>
      </c>
      <c r="F11" s="39">
        <v>1.3825566980271599E-81</v>
      </c>
      <c r="G11" s="33" t="s">
        <v>3739</v>
      </c>
    </row>
    <row r="12" spans="1:7" ht="15.75" x14ac:dyDescent="0.25">
      <c r="A12" s="39" t="s">
        <v>3353</v>
      </c>
      <c r="B12" s="39">
        <v>246.64423785780201</v>
      </c>
      <c r="C12" s="39">
        <v>1.0051348831723099</v>
      </c>
      <c r="D12" s="39">
        <v>245.38421856315099</v>
      </c>
      <c r="E12" s="39">
        <v>7.9388986574682896</v>
      </c>
      <c r="F12" s="39">
        <v>3.0746653013654501E-4</v>
      </c>
      <c r="G12" s="33" t="s">
        <v>737</v>
      </c>
    </row>
    <row r="13" spans="1:7" ht="15.75" x14ac:dyDescent="0.25">
      <c r="A13" s="39" t="s">
        <v>3354</v>
      </c>
      <c r="B13" s="39">
        <v>114.35611273300501</v>
      </c>
      <c r="C13" s="39">
        <v>0.50256744158615496</v>
      </c>
      <c r="D13" s="39">
        <v>227.54381456165399</v>
      </c>
      <c r="E13" s="39">
        <v>7.8300005591064696</v>
      </c>
      <c r="F13" s="39">
        <v>1.7399238276490101E-11</v>
      </c>
      <c r="G13" s="33" t="s">
        <v>2595</v>
      </c>
    </row>
    <row r="14" spans="1:7" ht="15.75" x14ac:dyDescent="0.25">
      <c r="A14" s="39" t="s">
        <v>3355</v>
      </c>
      <c r="B14" s="39">
        <v>258.41045064185101</v>
      </c>
      <c r="C14" s="39">
        <v>1.4913935228188899</v>
      </c>
      <c r="D14" s="39">
        <v>173.26778391354901</v>
      </c>
      <c r="E14" s="39">
        <v>7.4368596255262798</v>
      </c>
      <c r="F14" s="39">
        <v>6.4123414138515099E-22</v>
      </c>
      <c r="G14" s="33" t="s">
        <v>870</v>
      </c>
    </row>
    <row r="15" spans="1:7" ht="15.75" x14ac:dyDescent="0.25">
      <c r="A15" s="39" t="s">
        <v>3356</v>
      </c>
      <c r="B15" s="39">
        <v>2315.6452611053601</v>
      </c>
      <c r="C15" s="39">
        <v>15.530664283352101</v>
      </c>
      <c r="D15" s="39">
        <v>149.10149487859201</v>
      </c>
      <c r="E15" s="39">
        <v>7.2201509118033202</v>
      </c>
      <c r="F15" s="39">
        <v>2.1987776852766001E-3</v>
      </c>
      <c r="G15" s="33" t="s">
        <v>3740</v>
      </c>
    </row>
    <row r="16" spans="1:7" ht="15.75" x14ac:dyDescent="0.25">
      <c r="A16" s="39" t="s">
        <v>3357</v>
      </c>
      <c r="B16" s="39">
        <v>1103.1513000684999</v>
      </c>
      <c r="C16" s="39">
        <v>8.4294848933876008</v>
      </c>
      <c r="D16" s="39">
        <v>130.868174511333</v>
      </c>
      <c r="E16" s="39">
        <v>7.0319704844823896</v>
      </c>
      <c r="F16" s="39">
        <v>1.5215262124147601E-3</v>
      </c>
      <c r="G16" s="33" t="s">
        <v>2500</v>
      </c>
    </row>
    <row r="17" spans="1:7" ht="15.75" x14ac:dyDescent="0.25">
      <c r="A17" s="39" t="s">
        <v>3358</v>
      </c>
      <c r="B17" s="39">
        <v>1028.7769472710299</v>
      </c>
      <c r="C17" s="39">
        <v>8.4702568982365403</v>
      </c>
      <c r="D17" s="39">
        <v>121.457585009637</v>
      </c>
      <c r="E17" s="39">
        <v>6.9243087786706203</v>
      </c>
      <c r="F17" s="39">
        <v>8.9094474753804907E-43</v>
      </c>
      <c r="G17" s="33" t="s">
        <v>566</v>
      </c>
    </row>
    <row r="18" spans="1:7" ht="15.75" x14ac:dyDescent="0.25">
      <c r="A18" s="39" t="s">
        <v>3359</v>
      </c>
      <c r="B18" s="39">
        <v>50.5809358146129</v>
      </c>
      <c r="C18" s="39">
        <v>0.50256744158615496</v>
      </c>
      <c r="D18" s="39">
        <v>100.645070948038</v>
      </c>
      <c r="E18" s="39">
        <v>6.6531327083534002</v>
      </c>
      <c r="F18" s="39">
        <v>1.6748653741622302E-5</v>
      </c>
      <c r="G18" s="33" t="s">
        <v>3741</v>
      </c>
    </row>
    <row r="19" spans="1:7" ht="15.75" x14ac:dyDescent="0.25">
      <c r="A19" s="39" t="s">
        <v>3360</v>
      </c>
      <c r="B19" s="39">
        <v>49.093803825442698</v>
      </c>
      <c r="C19" s="39">
        <v>0.49441304061636598</v>
      </c>
      <c r="D19" s="39">
        <v>99.297145892914301</v>
      </c>
      <c r="E19" s="39">
        <v>6.6336803457194096</v>
      </c>
      <c r="F19" s="39">
        <v>2.5315213875179601E-5</v>
      </c>
      <c r="G19" s="33" t="s">
        <v>2472</v>
      </c>
    </row>
    <row r="20" spans="1:7" ht="15.75" x14ac:dyDescent="0.25">
      <c r="A20" s="39" t="s">
        <v>3361</v>
      </c>
      <c r="B20" s="39">
        <v>44.453391000105398</v>
      </c>
      <c r="C20" s="39">
        <v>0.50256744158615496</v>
      </c>
      <c r="D20" s="39">
        <v>88.452588293037607</v>
      </c>
      <c r="E20" s="39">
        <v>6.4668324544553899</v>
      </c>
      <c r="F20" s="39">
        <v>2.2642735997826599E-4</v>
      </c>
      <c r="G20" s="33" t="s">
        <v>2913</v>
      </c>
    </row>
    <row r="21" spans="1:7" ht="15.75" x14ac:dyDescent="0.25">
      <c r="A21" s="39" t="s">
        <v>3362</v>
      </c>
      <c r="B21" s="39">
        <v>1105.2462110853801</v>
      </c>
      <c r="C21" s="39">
        <v>12.9199742637838</v>
      </c>
      <c r="D21" s="39">
        <v>85.545542778944494</v>
      </c>
      <c r="E21" s="39">
        <v>6.4186207821183103</v>
      </c>
      <c r="F21" s="39">
        <v>6.6442284468869701E-10</v>
      </c>
      <c r="G21" s="33" t="s">
        <v>2952</v>
      </c>
    </row>
    <row r="22" spans="1:7" ht="15.75" x14ac:dyDescent="0.25">
      <c r="A22" s="39" t="s">
        <v>3363</v>
      </c>
      <c r="B22" s="39">
        <v>327.83317219926602</v>
      </c>
      <c r="C22" s="39">
        <v>4.0042307307496596</v>
      </c>
      <c r="D22" s="39">
        <v>81.871698771436698</v>
      </c>
      <c r="E22" s="39">
        <v>6.3552929252847097</v>
      </c>
      <c r="F22" s="39">
        <v>1.56227114539924E-9</v>
      </c>
      <c r="G22" s="33" t="s">
        <v>707</v>
      </c>
    </row>
    <row r="23" spans="1:7" ht="15.75" x14ac:dyDescent="0.25">
      <c r="A23" s="39" t="s">
        <v>3364</v>
      </c>
      <c r="B23" s="39">
        <v>35.635823191596003</v>
      </c>
      <c r="C23" s="39">
        <v>0.49441304061636598</v>
      </c>
      <c r="D23" s="39">
        <v>72.077029253051606</v>
      </c>
      <c r="E23" s="39">
        <v>6.17146764474285</v>
      </c>
      <c r="F23" s="39">
        <v>2.06906772445613E-3</v>
      </c>
      <c r="G23" s="33" t="s">
        <v>3742</v>
      </c>
    </row>
    <row r="24" spans="1:7" ht="15.75" x14ac:dyDescent="0.25">
      <c r="A24" s="39" t="s">
        <v>3365</v>
      </c>
      <c r="B24" s="39">
        <v>176.717602971611</v>
      </c>
      <c r="C24" s="39">
        <v>2.4802196040516198</v>
      </c>
      <c r="D24" s="39">
        <v>71.250788713600102</v>
      </c>
      <c r="E24" s="39">
        <v>6.15483407911388</v>
      </c>
      <c r="F24" s="39">
        <v>1.3666159177776801E-5</v>
      </c>
      <c r="G24" s="33" t="s">
        <v>3743</v>
      </c>
    </row>
    <row r="25" spans="1:7" ht="15.75" x14ac:dyDescent="0.25">
      <c r="A25" s="39" t="s">
        <v>3366</v>
      </c>
      <c r="B25" s="39">
        <v>305.88011953448398</v>
      </c>
      <c r="C25" s="39">
        <v>4.4986437713660301</v>
      </c>
      <c r="D25" s="39">
        <v>67.993852165272102</v>
      </c>
      <c r="E25" s="39">
        <v>6.0873324022556501</v>
      </c>
      <c r="F25" s="39">
        <v>1.03114247504162E-20</v>
      </c>
      <c r="G25" s="33" t="s">
        <v>3744</v>
      </c>
    </row>
    <row r="26" spans="1:7" ht="15.75" x14ac:dyDescent="0.25">
      <c r="A26" s="39" t="s">
        <v>3367</v>
      </c>
      <c r="B26" s="39">
        <v>356.89869418846098</v>
      </c>
      <c r="C26" s="39">
        <v>5.4630066496894001</v>
      </c>
      <c r="D26" s="39">
        <v>65.330085990056801</v>
      </c>
      <c r="E26" s="39">
        <v>6.0296756335602399</v>
      </c>
      <c r="F26" s="39">
        <v>1.73739606095548E-10</v>
      </c>
      <c r="G26" s="33" t="s">
        <v>3745</v>
      </c>
    </row>
    <row r="27" spans="1:7" ht="15.75" x14ac:dyDescent="0.25">
      <c r="A27" s="39" t="s">
        <v>3368</v>
      </c>
      <c r="B27" s="39">
        <v>32.596990573354603</v>
      </c>
      <c r="C27" s="39">
        <v>0.50256744158615496</v>
      </c>
      <c r="D27" s="39">
        <v>64.860927859702002</v>
      </c>
      <c r="E27" s="39">
        <v>6.0192777571179601</v>
      </c>
      <c r="F27" s="39">
        <v>6.4460732221611004E-3</v>
      </c>
      <c r="G27" s="33" t="s">
        <v>3746</v>
      </c>
    </row>
    <row r="28" spans="1:7" ht="15.75" x14ac:dyDescent="0.25">
      <c r="A28" s="39" t="s">
        <v>3369</v>
      </c>
      <c r="B28" s="39">
        <v>30.2813962063932</v>
      </c>
      <c r="C28" s="39">
        <v>0.50256744158615496</v>
      </c>
      <c r="D28" s="39">
        <v>60.253398252027502</v>
      </c>
      <c r="E28" s="39">
        <v>5.9129707055758898</v>
      </c>
      <c r="F28" s="39">
        <v>6.0314192273939497E-3</v>
      </c>
      <c r="G28" s="33" t="s">
        <v>627</v>
      </c>
    </row>
    <row r="29" spans="1:7" ht="15.75" x14ac:dyDescent="0.25">
      <c r="A29" s="39" t="s">
        <v>3370</v>
      </c>
      <c r="B29" s="39">
        <v>147.03782597860001</v>
      </c>
      <c r="C29" s="39">
        <v>2.4965284059911999</v>
      </c>
      <c r="D29" s="39">
        <v>58.896916864929999</v>
      </c>
      <c r="E29" s="39">
        <v>5.8801202087377202</v>
      </c>
      <c r="F29" s="39">
        <v>1.7373898483514299E-13</v>
      </c>
      <c r="G29" s="33" t="s">
        <v>2240</v>
      </c>
    </row>
    <row r="30" spans="1:7" ht="15.75" x14ac:dyDescent="0.25">
      <c r="A30" s="39" t="s">
        <v>3371</v>
      </c>
      <c r="B30" s="39">
        <v>319.43103592633997</v>
      </c>
      <c r="C30" s="39">
        <v>5.5119330555081296</v>
      </c>
      <c r="D30" s="39">
        <v>57.952633442659298</v>
      </c>
      <c r="E30" s="39">
        <v>5.8568023155383004</v>
      </c>
      <c r="F30" s="39">
        <v>1.49499602608493E-2</v>
      </c>
      <c r="G30" s="33" t="s">
        <v>3747</v>
      </c>
    </row>
    <row r="31" spans="1:7" ht="15.75" x14ac:dyDescent="0.25">
      <c r="A31" s="39" t="s">
        <v>3372</v>
      </c>
      <c r="B31" s="39">
        <v>1220.70987837183</v>
      </c>
      <c r="C31" s="39">
        <v>21.917261806515899</v>
      </c>
      <c r="D31" s="39">
        <v>55.696276713221401</v>
      </c>
      <c r="E31" s="39">
        <v>5.7995089817540801</v>
      </c>
      <c r="F31" s="39">
        <v>3.7441891821669902E-41</v>
      </c>
      <c r="G31" s="33" t="s">
        <v>2465</v>
      </c>
    </row>
    <row r="32" spans="1:7" ht="15.75" x14ac:dyDescent="0.25">
      <c r="A32" s="39" t="s">
        <v>3373</v>
      </c>
      <c r="B32" s="39">
        <v>55.365174981629202</v>
      </c>
      <c r="C32" s="39">
        <v>0.996980482202522</v>
      </c>
      <c r="D32" s="39">
        <v>55.532857432992898</v>
      </c>
      <c r="E32" s="39">
        <v>5.7952697263355999</v>
      </c>
      <c r="F32" s="39">
        <v>2.04433699056958E-5</v>
      </c>
      <c r="G32" s="33" t="s">
        <v>2500</v>
      </c>
    </row>
    <row r="33" spans="1:7" ht="15.75" x14ac:dyDescent="0.25">
      <c r="A33" s="39" t="s">
        <v>3374</v>
      </c>
      <c r="B33" s="39">
        <v>27.602303153315599</v>
      </c>
      <c r="C33" s="39">
        <v>0.50256744158615496</v>
      </c>
      <c r="D33" s="39">
        <v>54.922585247862102</v>
      </c>
      <c r="E33" s="39">
        <v>5.7793276307235804</v>
      </c>
      <c r="F33" s="39">
        <v>2.4348466702031099E-2</v>
      </c>
      <c r="G33" s="33" t="s">
        <v>2930</v>
      </c>
    </row>
    <row r="34" spans="1:7" ht="15.75" x14ac:dyDescent="0.25">
      <c r="A34" s="39" t="s">
        <v>3375</v>
      </c>
      <c r="B34" s="39">
        <v>129.19600122951101</v>
      </c>
      <c r="C34" s="39">
        <v>2.4883740050214098</v>
      </c>
      <c r="D34" s="39">
        <v>51.919848450755403</v>
      </c>
      <c r="E34" s="39">
        <v>5.6982142671369198</v>
      </c>
      <c r="F34" s="39">
        <v>1.4472015520548101E-10</v>
      </c>
      <c r="G34" s="33" t="s">
        <v>3748</v>
      </c>
    </row>
    <row r="35" spans="1:7" ht="15.75" x14ac:dyDescent="0.25">
      <c r="A35" s="39" t="s">
        <v>3376</v>
      </c>
      <c r="B35" s="39">
        <v>49.420406145901097</v>
      </c>
      <c r="C35" s="39">
        <v>0.996980482202522</v>
      </c>
      <c r="D35" s="39">
        <v>49.570083896448899</v>
      </c>
      <c r="E35" s="39">
        <v>5.6313977954323002</v>
      </c>
      <c r="F35" s="39">
        <v>3.0495061662238901E-4</v>
      </c>
      <c r="G35" s="33" t="s">
        <v>2250</v>
      </c>
    </row>
    <row r="36" spans="1:7" ht="15.75" x14ac:dyDescent="0.25">
      <c r="A36" s="39" t="s">
        <v>3377</v>
      </c>
      <c r="B36" s="39">
        <v>23.310699952217799</v>
      </c>
      <c r="C36" s="39">
        <v>0.49441304061636598</v>
      </c>
      <c r="D36" s="39">
        <v>47.148230400956301</v>
      </c>
      <c r="E36" s="39">
        <v>5.5591317186048199</v>
      </c>
      <c r="F36" s="39">
        <v>4.1761180301895198E-2</v>
      </c>
      <c r="G36" s="33" t="s">
        <v>718</v>
      </c>
    </row>
    <row r="37" spans="1:7" ht="15.75" x14ac:dyDescent="0.25">
      <c r="A37" s="39" t="s">
        <v>3378</v>
      </c>
      <c r="B37" s="39">
        <v>799.21130400814104</v>
      </c>
      <c r="C37" s="39">
        <v>18.019038288373501</v>
      </c>
      <c r="D37" s="39">
        <v>44.353715843082398</v>
      </c>
      <c r="E37" s="39">
        <v>5.4709830698493898</v>
      </c>
      <c r="F37" s="39">
        <v>1.84836663264235E-6</v>
      </c>
      <c r="G37" s="33" t="s">
        <v>2500</v>
      </c>
    </row>
    <row r="38" spans="1:7" ht="15.75" x14ac:dyDescent="0.25">
      <c r="A38" s="39" t="s">
        <v>3379</v>
      </c>
      <c r="B38" s="39">
        <v>149.73536721450699</v>
      </c>
      <c r="C38" s="39">
        <v>3.4772000862541401</v>
      </c>
      <c r="D38" s="39">
        <v>43.062050931849399</v>
      </c>
      <c r="E38" s="39">
        <v>5.4283451277865096</v>
      </c>
      <c r="F38" s="39">
        <v>5.4340622314943598E-12</v>
      </c>
      <c r="G38" s="33" t="s">
        <v>2478</v>
      </c>
    </row>
    <row r="39" spans="1:7" ht="15.75" x14ac:dyDescent="0.25">
      <c r="A39" s="39" t="s">
        <v>3380</v>
      </c>
      <c r="B39" s="39">
        <v>60.682705601174298</v>
      </c>
      <c r="C39" s="39">
        <v>1.4913935228188899</v>
      </c>
      <c r="D39" s="39">
        <v>40.688594038196896</v>
      </c>
      <c r="E39" s="39">
        <v>5.3465525249877297</v>
      </c>
      <c r="F39" s="39">
        <v>1.22305763690475E-5</v>
      </c>
      <c r="G39" s="33" t="s">
        <v>3381</v>
      </c>
    </row>
    <row r="40" spans="1:7" ht="15.75" x14ac:dyDescent="0.25">
      <c r="A40" s="39" t="s">
        <v>3382</v>
      </c>
      <c r="B40" s="39">
        <v>69.904427582409895</v>
      </c>
      <c r="C40" s="39">
        <v>1.98580656343525</v>
      </c>
      <c r="D40" s="39">
        <v>35.202032700245503</v>
      </c>
      <c r="E40" s="39">
        <v>5.1375868328946304</v>
      </c>
      <c r="F40" s="39">
        <v>3.5272000053806898E-6</v>
      </c>
      <c r="G40" s="33" t="s">
        <v>3749</v>
      </c>
    </row>
    <row r="41" spans="1:7" ht="15.75" x14ac:dyDescent="0.25">
      <c r="A41" s="39" t="s">
        <v>3383</v>
      </c>
      <c r="B41" s="39">
        <v>623.91797023530796</v>
      </c>
      <c r="C41" s="39">
        <v>17.961957481584999</v>
      </c>
      <c r="D41" s="39">
        <v>34.735522054039002</v>
      </c>
      <c r="E41" s="39">
        <v>5.1183398752214897</v>
      </c>
      <c r="F41" s="39">
        <v>4.82872745646235E-28</v>
      </c>
      <c r="G41" s="33" t="s">
        <v>2938</v>
      </c>
    </row>
    <row r="42" spans="1:7" ht="15.75" x14ac:dyDescent="0.25">
      <c r="A42" s="39" t="s">
        <v>3384</v>
      </c>
      <c r="B42" s="39">
        <v>119.394867338674</v>
      </c>
      <c r="C42" s="39">
        <v>3.4935088881937202</v>
      </c>
      <c r="D42" s="39">
        <v>34.176202540136003</v>
      </c>
      <c r="E42" s="39">
        <v>5.0949201969664699</v>
      </c>
      <c r="F42" s="39">
        <v>5.1562799419157402E-10</v>
      </c>
      <c r="G42" s="33" t="s">
        <v>2542</v>
      </c>
    </row>
    <row r="43" spans="1:7" ht="15.75" x14ac:dyDescent="0.25">
      <c r="A43" s="39" t="s">
        <v>3385</v>
      </c>
      <c r="B43" s="39">
        <v>171.16400509624199</v>
      </c>
      <c r="C43" s="39">
        <v>5.97372849224534</v>
      </c>
      <c r="D43" s="39">
        <v>28.652792861013701</v>
      </c>
      <c r="E43" s="39">
        <v>4.8406038638994699</v>
      </c>
      <c r="F43" s="39">
        <v>1.64782233089475E-12</v>
      </c>
      <c r="G43" s="33" t="s">
        <v>3750</v>
      </c>
    </row>
    <row r="44" spans="1:7" ht="15.75" x14ac:dyDescent="0.25">
      <c r="A44" s="39" t="s">
        <v>3386</v>
      </c>
      <c r="B44" s="39">
        <v>67.884004140711099</v>
      </c>
      <c r="C44" s="39">
        <v>2.5046828069609899</v>
      </c>
      <c r="D44" s="39">
        <v>27.102834719050399</v>
      </c>
      <c r="E44" s="39">
        <v>4.76037184761923</v>
      </c>
      <c r="F44" s="39">
        <v>3.3798200749309902E-3</v>
      </c>
      <c r="G44" s="33" t="s">
        <v>624</v>
      </c>
    </row>
    <row r="45" spans="1:7" ht="15.75" x14ac:dyDescent="0.25">
      <c r="A45" s="39" t="s">
        <v>3387</v>
      </c>
      <c r="B45" s="39">
        <v>65.926443489403695</v>
      </c>
      <c r="C45" s="39">
        <v>2.4883740050214098</v>
      </c>
      <c r="D45" s="39">
        <v>26.493784035827201</v>
      </c>
      <c r="E45" s="39">
        <v>4.7275820095591001</v>
      </c>
      <c r="F45" s="39">
        <v>2.7838778599692701E-5</v>
      </c>
      <c r="G45" s="33" t="s">
        <v>3252</v>
      </c>
    </row>
    <row r="46" spans="1:7" ht="15.75" x14ac:dyDescent="0.25">
      <c r="A46" s="39" t="s">
        <v>3388</v>
      </c>
      <c r="B46" s="39">
        <v>69.075965204618598</v>
      </c>
      <c r="C46" s="39">
        <v>2.9990958475773501</v>
      </c>
      <c r="D46" s="39">
        <v>23.032263293758199</v>
      </c>
      <c r="E46" s="39">
        <v>4.5255842811915601</v>
      </c>
      <c r="F46" s="39">
        <v>2.04433699056958E-5</v>
      </c>
      <c r="G46" s="33" t="s">
        <v>971</v>
      </c>
    </row>
    <row r="47" spans="1:7" ht="15.75" x14ac:dyDescent="0.25">
      <c r="A47" s="39" t="s">
        <v>3389</v>
      </c>
      <c r="B47" s="39">
        <v>79.476665037394895</v>
      </c>
      <c r="C47" s="39">
        <v>3.4935088881937202</v>
      </c>
      <c r="D47" s="39">
        <v>22.749810457327101</v>
      </c>
      <c r="E47" s="39">
        <v>4.5077826202684399</v>
      </c>
      <c r="F47" s="39">
        <v>3.59519175648811E-6</v>
      </c>
      <c r="G47" s="33" t="s">
        <v>543</v>
      </c>
    </row>
    <row r="48" spans="1:7" ht="15.75" x14ac:dyDescent="0.25">
      <c r="A48" s="39" t="s">
        <v>3390</v>
      </c>
      <c r="B48" s="39">
        <v>45.069699275364201</v>
      </c>
      <c r="C48" s="39">
        <v>1.99396096440504</v>
      </c>
      <c r="D48" s="39">
        <v>22.6031001007144</v>
      </c>
      <c r="E48" s="39">
        <v>4.49844875218281</v>
      </c>
      <c r="F48" s="39">
        <v>2.4073376118739702E-3</v>
      </c>
      <c r="G48" s="33" t="s">
        <v>560</v>
      </c>
    </row>
    <row r="49" spans="1:7" ht="15.75" x14ac:dyDescent="0.25">
      <c r="A49" s="39" t="s">
        <v>3391</v>
      </c>
      <c r="B49" s="39">
        <v>1175.8824061666201</v>
      </c>
      <c r="C49" s="39">
        <v>52.215082100600704</v>
      </c>
      <c r="D49" s="39">
        <v>22.519976199617801</v>
      </c>
      <c r="E49" s="39">
        <v>4.4931333975847396</v>
      </c>
      <c r="F49" s="39">
        <v>2.0323813066135499E-8</v>
      </c>
      <c r="G49" s="33" t="s">
        <v>3751</v>
      </c>
    </row>
    <row r="50" spans="1:7" ht="15.75" x14ac:dyDescent="0.25">
      <c r="A50" s="39" t="s">
        <v>3392</v>
      </c>
      <c r="B50" s="39">
        <v>44.185892349086103</v>
      </c>
      <c r="C50" s="39">
        <v>2.0021153653748298</v>
      </c>
      <c r="D50" s="39">
        <v>22.0696035369638</v>
      </c>
      <c r="E50" s="39">
        <v>4.46398880785814</v>
      </c>
      <c r="F50" s="39">
        <v>1.9150044008335199E-3</v>
      </c>
      <c r="G50" s="33" t="s">
        <v>560</v>
      </c>
    </row>
    <row r="51" spans="1:7" ht="15.75" x14ac:dyDescent="0.25">
      <c r="A51" s="39" t="s">
        <v>3393</v>
      </c>
      <c r="B51" s="39">
        <v>203.24274070087699</v>
      </c>
      <c r="C51" s="39">
        <v>9.4672373804390606</v>
      </c>
      <c r="D51" s="39">
        <v>21.4680093604509</v>
      </c>
      <c r="E51" s="39">
        <v>4.4241165171529504</v>
      </c>
      <c r="F51" s="39">
        <v>9.5999719377035002E-11</v>
      </c>
      <c r="G51" s="33" t="s">
        <v>3245</v>
      </c>
    </row>
    <row r="52" spans="1:7" ht="15.75" x14ac:dyDescent="0.25">
      <c r="A52" s="39" t="s">
        <v>3394</v>
      </c>
      <c r="B52" s="39">
        <v>31.377357235203799</v>
      </c>
      <c r="C52" s="39">
        <v>1.49954792378868</v>
      </c>
      <c r="D52" s="39">
        <v>20.9245444826647</v>
      </c>
      <c r="E52" s="39">
        <v>4.38712431122313</v>
      </c>
      <c r="F52" s="39">
        <v>2.3401281476992799E-2</v>
      </c>
      <c r="G52" s="33" t="s">
        <v>2482</v>
      </c>
    </row>
    <row r="53" spans="1:7" ht="15.75" x14ac:dyDescent="0.25">
      <c r="A53" s="39" t="s">
        <v>3395</v>
      </c>
      <c r="B53" s="39">
        <v>51.055123597702497</v>
      </c>
      <c r="C53" s="39">
        <v>2.5046828069609899</v>
      </c>
      <c r="D53" s="39">
        <v>20.383867951586701</v>
      </c>
      <c r="E53" s="39">
        <v>4.3493559317245101</v>
      </c>
      <c r="F53" s="39">
        <v>6.0314192273939497E-3</v>
      </c>
      <c r="G53" s="33" t="s">
        <v>560</v>
      </c>
    </row>
    <row r="54" spans="1:7" ht="15.75" x14ac:dyDescent="0.25">
      <c r="A54" s="39" t="s">
        <v>3396</v>
      </c>
      <c r="B54" s="39">
        <v>78.312376247730796</v>
      </c>
      <c r="C54" s="39">
        <v>3.9716131268705102</v>
      </c>
      <c r="D54" s="39">
        <v>19.718027347099099</v>
      </c>
      <c r="E54" s="39">
        <v>4.3014433221147996</v>
      </c>
      <c r="F54" s="39">
        <v>5.4184812419795297E-4</v>
      </c>
      <c r="G54" s="33" t="s">
        <v>2482</v>
      </c>
    </row>
    <row r="55" spans="1:7" ht="15.75" x14ac:dyDescent="0.25">
      <c r="A55" s="39" t="s">
        <v>3397</v>
      </c>
      <c r="B55" s="39">
        <v>581.51848734353996</v>
      </c>
      <c r="C55" s="39">
        <v>29.827870456377799</v>
      </c>
      <c r="D55" s="39">
        <v>19.495809739216501</v>
      </c>
      <c r="E55" s="39">
        <v>4.2850921717820096</v>
      </c>
      <c r="F55" s="39">
        <v>3.3132758544106801E-6</v>
      </c>
      <c r="G55" s="33" t="s">
        <v>562</v>
      </c>
    </row>
    <row r="56" spans="1:7" ht="15.75" x14ac:dyDescent="0.25">
      <c r="A56" s="39" t="s">
        <v>3398</v>
      </c>
      <c r="B56" s="39">
        <v>113.951958560279</v>
      </c>
      <c r="C56" s="39">
        <v>5.98188289321513</v>
      </c>
      <c r="D56" s="39">
        <v>19.049513438239899</v>
      </c>
      <c r="E56" s="39">
        <v>4.2516822438288902</v>
      </c>
      <c r="F56" s="39">
        <v>5.5005324734358701E-7</v>
      </c>
      <c r="G56" s="33" t="s">
        <v>872</v>
      </c>
    </row>
    <row r="57" spans="1:7" ht="15.75" x14ac:dyDescent="0.25">
      <c r="A57" s="39" t="s">
        <v>3399</v>
      </c>
      <c r="B57" s="39">
        <v>577.37446960507305</v>
      </c>
      <c r="C57" s="39">
        <v>31.2948007762873</v>
      </c>
      <c r="D57" s="39">
        <v>18.449533318088999</v>
      </c>
      <c r="E57" s="39">
        <v>4.2055124185880004</v>
      </c>
      <c r="F57" s="39">
        <v>2.4073376118739702E-3</v>
      </c>
      <c r="G57" s="33" t="s">
        <v>1033</v>
      </c>
    </row>
    <row r="58" spans="1:7" ht="15.75" x14ac:dyDescent="0.25">
      <c r="A58" s="39" t="s">
        <v>3400</v>
      </c>
      <c r="B58" s="39">
        <v>71.373111388751099</v>
      </c>
      <c r="C58" s="39">
        <v>3.9797675278403002</v>
      </c>
      <c r="D58" s="39">
        <v>17.933990085969398</v>
      </c>
      <c r="E58" s="39">
        <v>4.1646246002058396</v>
      </c>
      <c r="F58" s="39">
        <v>8.0773537313960002E-5</v>
      </c>
      <c r="G58" s="33" t="s">
        <v>2602</v>
      </c>
    </row>
    <row r="59" spans="1:7" ht="15.75" x14ac:dyDescent="0.25">
      <c r="A59" s="39" t="s">
        <v>3401</v>
      </c>
      <c r="B59" s="39">
        <v>97.355386152141904</v>
      </c>
      <c r="C59" s="39">
        <v>5.4874698525987604</v>
      </c>
      <c r="D59" s="39">
        <v>17.741397906001399</v>
      </c>
      <c r="E59" s="39">
        <v>4.1490477839288404</v>
      </c>
      <c r="F59" s="39">
        <v>7.70015526469558E-6</v>
      </c>
      <c r="G59" s="33" t="s">
        <v>2308</v>
      </c>
    </row>
    <row r="60" spans="1:7" ht="15.75" x14ac:dyDescent="0.25">
      <c r="A60" s="39" t="s">
        <v>3402</v>
      </c>
      <c r="B60" s="39">
        <v>34.954946276435997</v>
      </c>
      <c r="C60" s="39">
        <v>1.98580656343525</v>
      </c>
      <c r="D60" s="39">
        <v>17.602392357877601</v>
      </c>
      <c r="E60" s="39">
        <v>4.13769961513011</v>
      </c>
      <c r="F60" s="39">
        <v>2.46306745738482E-2</v>
      </c>
      <c r="G60" s="33" t="s">
        <v>627</v>
      </c>
    </row>
    <row r="61" spans="1:7" ht="15.75" x14ac:dyDescent="0.25">
      <c r="A61" s="39" t="s">
        <v>3403</v>
      </c>
      <c r="B61" s="39">
        <v>121.22704983113201</v>
      </c>
      <c r="C61" s="39">
        <v>6.9462457715385</v>
      </c>
      <c r="D61" s="39">
        <v>17.452168238539201</v>
      </c>
      <c r="E61" s="39">
        <v>4.1253343813316699</v>
      </c>
      <c r="F61" s="39">
        <v>7.0539599751928599E-3</v>
      </c>
      <c r="G61" s="33" t="s">
        <v>3752</v>
      </c>
    </row>
    <row r="62" spans="1:7" ht="15.75" x14ac:dyDescent="0.25">
      <c r="A62" s="39" t="s">
        <v>3404</v>
      </c>
      <c r="B62" s="39">
        <v>42.698760359916001</v>
      </c>
      <c r="C62" s="39">
        <v>2.4883740050214098</v>
      </c>
      <c r="D62" s="39">
        <v>17.159301726248501</v>
      </c>
      <c r="E62" s="39">
        <v>4.1009189404651796</v>
      </c>
      <c r="F62" s="39">
        <v>5.12277069942045E-3</v>
      </c>
      <c r="G62" s="33" t="s">
        <v>560</v>
      </c>
    </row>
    <row r="63" spans="1:7" ht="15.75" x14ac:dyDescent="0.25">
      <c r="A63" s="39" t="s">
        <v>3405</v>
      </c>
      <c r="B63" s="39">
        <v>178.13846047137</v>
      </c>
      <c r="C63" s="39">
        <v>10.423445857792601</v>
      </c>
      <c r="D63" s="39">
        <v>17.090169882562599</v>
      </c>
      <c r="E63" s="39">
        <v>4.0950948328910304</v>
      </c>
      <c r="F63" s="39">
        <v>1.6945780951912401E-3</v>
      </c>
      <c r="G63" s="33" t="s">
        <v>2686</v>
      </c>
    </row>
    <row r="64" spans="1:7" ht="15.75" x14ac:dyDescent="0.25">
      <c r="A64" s="39" t="s">
        <v>3406</v>
      </c>
      <c r="B64" s="39">
        <v>477.80290082008702</v>
      </c>
      <c r="C64" s="39">
        <v>28.3120137306495</v>
      </c>
      <c r="D64" s="39">
        <v>16.876330499332699</v>
      </c>
      <c r="E64" s="39">
        <v>4.0769293409987997</v>
      </c>
      <c r="F64" s="39">
        <v>3.0608610963220502E-4</v>
      </c>
      <c r="G64" s="33" t="s">
        <v>2482</v>
      </c>
    </row>
    <row r="65" spans="1:7" ht="15.75" x14ac:dyDescent="0.25">
      <c r="A65" s="39" t="s">
        <v>3407</v>
      </c>
      <c r="B65" s="39">
        <v>220.55297984694801</v>
      </c>
      <c r="C65" s="39">
        <v>13.941417948895699</v>
      </c>
      <c r="D65" s="39">
        <v>15.819981916862099</v>
      </c>
      <c r="E65" s="39">
        <v>3.9836760456166398</v>
      </c>
      <c r="F65" s="39">
        <v>1.10099126943538E-11</v>
      </c>
      <c r="G65" s="33" t="s">
        <v>647</v>
      </c>
    </row>
    <row r="66" spans="1:7" ht="15.75" x14ac:dyDescent="0.25">
      <c r="A66" s="39" t="s">
        <v>3408</v>
      </c>
      <c r="B66" s="39">
        <v>68.841603798304803</v>
      </c>
      <c r="C66" s="39">
        <v>4.4904893703962401</v>
      </c>
      <c r="D66" s="39">
        <v>15.330534852647901</v>
      </c>
      <c r="E66" s="39">
        <v>3.93833612559588</v>
      </c>
      <c r="F66" s="39">
        <v>2.9203431114434498E-4</v>
      </c>
      <c r="G66" s="33" t="s">
        <v>3877</v>
      </c>
    </row>
    <row r="67" spans="1:7" ht="15.75" x14ac:dyDescent="0.25">
      <c r="A67" s="39" t="s">
        <v>3409</v>
      </c>
      <c r="B67" s="39">
        <v>45.645352064012897</v>
      </c>
      <c r="C67" s="39">
        <v>2.9909414466075699</v>
      </c>
      <c r="D67" s="39">
        <v>15.261198816106999</v>
      </c>
      <c r="E67" s="39">
        <v>3.9317963898331199</v>
      </c>
      <c r="F67" s="39">
        <v>4.5288977426131902E-3</v>
      </c>
      <c r="G67" s="33" t="s">
        <v>813</v>
      </c>
    </row>
    <row r="68" spans="1:7" ht="15.75" x14ac:dyDescent="0.25">
      <c r="A68" s="39" t="s">
        <v>3410</v>
      </c>
      <c r="B68" s="39">
        <v>188.65702022109201</v>
      </c>
      <c r="C68" s="39">
        <v>12.4744876289862</v>
      </c>
      <c r="D68" s="39">
        <v>15.123428378951701</v>
      </c>
      <c r="E68" s="39">
        <v>3.9187133207324001</v>
      </c>
      <c r="F68" s="39">
        <v>1.32251366457782E-8</v>
      </c>
      <c r="G68" s="33" t="s">
        <v>3237</v>
      </c>
    </row>
    <row r="69" spans="1:7" ht="15.75" x14ac:dyDescent="0.25">
      <c r="A69" s="39" t="s">
        <v>3411</v>
      </c>
      <c r="B69" s="39">
        <v>43.955290063724703</v>
      </c>
      <c r="C69" s="39">
        <v>2.9827870456377799</v>
      </c>
      <c r="D69" s="39">
        <v>14.736315194880399</v>
      </c>
      <c r="E69" s="39">
        <v>3.8813039195473098</v>
      </c>
      <c r="F69" s="39">
        <v>1.7405076022808701E-2</v>
      </c>
      <c r="G69" s="33" t="s">
        <v>2806</v>
      </c>
    </row>
    <row r="70" spans="1:7" ht="15.75" x14ac:dyDescent="0.25">
      <c r="A70" s="39" t="s">
        <v>3412</v>
      </c>
      <c r="B70" s="39">
        <v>354.88920068768698</v>
      </c>
      <c r="C70" s="39">
        <v>24.381172608627899</v>
      </c>
      <c r="D70" s="39">
        <v>14.5558708920382</v>
      </c>
      <c r="E70" s="39">
        <v>3.8635292547903002</v>
      </c>
      <c r="F70" s="39">
        <v>1.7812964408237001E-13</v>
      </c>
      <c r="G70" s="33" t="s">
        <v>3753</v>
      </c>
    </row>
    <row r="71" spans="1:7" ht="15.75" x14ac:dyDescent="0.25">
      <c r="A71" s="39" t="s">
        <v>3413</v>
      </c>
      <c r="B71" s="39">
        <v>240.21981626852201</v>
      </c>
      <c r="C71" s="39">
        <v>16.8834329896846</v>
      </c>
      <c r="D71" s="39">
        <v>14.2281381052829</v>
      </c>
      <c r="E71" s="39">
        <v>3.8306749779729801</v>
      </c>
      <c r="F71" s="39">
        <v>1.7677018776399499E-2</v>
      </c>
      <c r="G71" s="33" t="s">
        <v>2310</v>
      </c>
    </row>
    <row r="72" spans="1:7" ht="15.75" x14ac:dyDescent="0.25">
      <c r="A72" s="39" t="s">
        <v>3414</v>
      </c>
      <c r="B72" s="39">
        <v>112.171361495356</v>
      </c>
      <c r="C72" s="39">
        <v>7.9595350556806004</v>
      </c>
      <c r="D72" s="39">
        <v>14.0927027408844</v>
      </c>
      <c r="E72" s="39">
        <v>3.81687641746066</v>
      </c>
      <c r="F72" s="39">
        <v>2.1841155636789098E-6</v>
      </c>
      <c r="G72" s="33" t="s">
        <v>2469</v>
      </c>
    </row>
    <row r="73" spans="1:7" ht="15.75" x14ac:dyDescent="0.25">
      <c r="A73" s="39" t="s">
        <v>3415</v>
      </c>
      <c r="B73" s="39">
        <v>61.603408893110199</v>
      </c>
      <c r="C73" s="39">
        <v>4.4986437713660301</v>
      </c>
      <c r="D73" s="39">
        <v>13.6937735068549</v>
      </c>
      <c r="E73" s="39">
        <v>3.77544815064828</v>
      </c>
      <c r="F73" s="39">
        <v>6.4720981810720204E-4</v>
      </c>
      <c r="G73" s="33" t="s">
        <v>2465</v>
      </c>
    </row>
    <row r="74" spans="1:7" ht="15.75" x14ac:dyDescent="0.25">
      <c r="A74" s="39" t="s">
        <v>3416</v>
      </c>
      <c r="B74" s="39">
        <v>72.7642433428244</v>
      </c>
      <c r="C74" s="39">
        <v>5.4630066496894001</v>
      </c>
      <c r="D74" s="39">
        <v>13.319449894310701</v>
      </c>
      <c r="E74" s="39">
        <v>3.73546259387772</v>
      </c>
      <c r="F74" s="39">
        <v>1.1213576808010799E-3</v>
      </c>
      <c r="G74" s="33" t="s">
        <v>3754</v>
      </c>
    </row>
    <row r="75" spans="1:7" ht="15.75" x14ac:dyDescent="0.25">
      <c r="A75" s="39" t="s">
        <v>3417</v>
      </c>
      <c r="B75" s="39">
        <v>57.933578937733301</v>
      </c>
      <c r="C75" s="39">
        <v>4.48233496942645</v>
      </c>
      <c r="D75" s="39">
        <v>12.924866020253299</v>
      </c>
      <c r="E75" s="39">
        <v>3.6920774204629301</v>
      </c>
      <c r="F75" s="39">
        <v>3.35105264533689E-3</v>
      </c>
      <c r="G75" s="33" t="s">
        <v>802</v>
      </c>
    </row>
    <row r="76" spans="1:7" ht="15.75" x14ac:dyDescent="0.25">
      <c r="A76" s="39" t="s">
        <v>3418</v>
      </c>
      <c r="B76" s="39">
        <v>121.190153465474</v>
      </c>
      <c r="C76" s="39">
        <v>9.4427741775296994</v>
      </c>
      <c r="D76" s="39">
        <v>12.834168347884599</v>
      </c>
      <c r="E76" s="39">
        <v>3.6819179074149599</v>
      </c>
      <c r="F76" s="39">
        <v>1.8417824359975098E-5</v>
      </c>
      <c r="G76" s="33" t="s">
        <v>966</v>
      </c>
    </row>
    <row r="77" spans="1:7" ht="15.75" x14ac:dyDescent="0.25">
      <c r="A77" s="39" t="s">
        <v>3419</v>
      </c>
      <c r="B77" s="39">
        <v>76.847451562341902</v>
      </c>
      <c r="C77" s="39">
        <v>5.99003729418492</v>
      </c>
      <c r="D77" s="39">
        <v>12.829210869345401</v>
      </c>
      <c r="E77" s="39">
        <v>3.6813605272093199</v>
      </c>
      <c r="F77" s="39">
        <v>1.7800397968642699E-4</v>
      </c>
      <c r="G77" s="33" t="s">
        <v>3755</v>
      </c>
    </row>
    <row r="78" spans="1:7" ht="15.75" x14ac:dyDescent="0.25">
      <c r="A78" s="39" t="s">
        <v>3420</v>
      </c>
      <c r="B78" s="39">
        <v>57.634648891518403</v>
      </c>
      <c r="C78" s="39">
        <v>4.5067981723358201</v>
      </c>
      <c r="D78" s="39">
        <v>12.788380284100199</v>
      </c>
      <c r="E78" s="39">
        <v>3.6767616457315202</v>
      </c>
      <c r="F78" s="39">
        <v>3.6660480814397101E-2</v>
      </c>
      <c r="G78" s="33" t="s">
        <v>627</v>
      </c>
    </row>
    <row r="79" spans="1:7" ht="15.75" x14ac:dyDescent="0.25">
      <c r="A79" s="39" t="s">
        <v>3421</v>
      </c>
      <c r="B79" s="39">
        <v>401.30049976103197</v>
      </c>
      <c r="C79" s="39">
        <v>31.813677019812999</v>
      </c>
      <c r="D79" s="39">
        <v>12.614087315688399</v>
      </c>
      <c r="E79" s="39">
        <v>3.6569639196903201</v>
      </c>
      <c r="F79" s="39">
        <v>4.7527816962193202E-5</v>
      </c>
      <c r="G79" s="33" t="s">
        <v>2472</v>
      </c>
    </row>
    <row r="80" spans="1:7" ht="15.75" x14ac:dyDescent="0.25">
      <c r="A80" s="39" t="s">
        <v>3422</v>
      </c>
      <c r="B80" s="39">
        <v>49.259837470903001</v>
      </c>
      <c r="C80" s="39">
        <v>3.9879219288100902</v>
      </c>
      <c r="D80" s="39">
        <v>12.352257228265501</v>
      </c>
      <c r="E80" s="39">
        <v>3.62670279616809</v>
      </c>
      <c r="F80" s="39">
        <v>5.5070533532513297E-3</v>
      </c>
      <c r="G80" s="33" t="s">
        <v>838</v>
      </c>
    </row>
    <row r="81" spans="1:7" ht="15.75" x14ac:dyDescent="0.25">
      <c r="A81" s="39" t="s">
        <v>3423</v>
      </c>
      <c r="B81" s="39">
        <v>649.47081924510496</v>
      </c>
      <c r="C81" s="39">
        <v>53.755402029238297</v>
      </c>
      <c r="D81" s="39">
        <v>12.081963760439301</v>
      </c>
      <c r="E81" s="39">
        <v>3.5947830592517702</v>
      </c>
      <c r="F81" s="39">
        <v>8.9374880754427099E-15</v>
      </c>
      <c r="G81" s="33" t="s">
        <v>2259</v>
      </c>
    </row>
    <row r="82" spans="1:7" ht="15.75" x14ac:dyDescent="0.25">
      <c r="A82" s="39" t="s">
        <v>3424</v>
      </c>
      <c r="B82" s="39">
        <v>42.1046593884384</v>
      </c>
      <c r="C82" s="39">
        <v>3.4853544872239302</v>
      </c>
      <c r="D82" s="39">
        <v>12.0804525171769</v>
      </c>
      <c r="E82" s="39">
        <v>3.5946025919393998</v>
      </c>
      <c r="F82" s="39">
        <v>2.0465511023769999E-2</v>
      </c>
      <c r="G82" s="33" t="s">
        <v>3756</v>
      </c>
    </row>
    <row r="83" spans="1:7" ht="15.75" x14ac:dyDescent="0.25">
      <c r="A83" s="39" t="s">
        <v>3425</v>
      </c>
      <c r="B83" s="39">
        <v>255.10206610114801</v>
      </c>
      <c r="C83" s="39">
        <v>21.422848765899499</v>
      </c>
      <c r="D83" s="39">
        <v>11.9079431913469</v>
      </c>
      <c r="E83" s="39">
        <v>3.5738523389963701</v>
      </c>
      <c r="F83" s="39">
        <v>5.72569419194545E-11</v>
      </c>
      <c r="G83" s="33" t="s">
        <v>939</v>
      </c>
    </row>
    <row r="84" spans="1:7" ht="15.75" x14ac:dyDescent="0.25">
      <c r="A84" s="39" t="s">
        <v>3426</v>
      </c>
      <c r="B84" s="39">
        <v>82.593049507904297</v>
      </c>
      <c r="C84" s="39">
        <v>6.9870177763874404</v>
      </c>
      <c r="D84" s="39">
        <v>11.8209302095991</v>
      </c>
      <c r="E84" s="39">
        <v>3.5632716630569301</v>
      </c>
      <c r="F84" s="39">
        <v>5.6956455004253295E-4</v>
      </c>
      <c r="G84" s="33" t="s">
        <v>560</v>
      </c>
    </row>
    <row r="85" spans="1:7" ht="15.75" x14ac:dyDescent="0.25">
      <c r="A85" s="39" t="s">
        <v>3427</v>
      </c>
      <c r="B85" s="39">
        <v>182.68287326161101</v>
      </c>
      <c r="C85" s="39">
        <v>15.473583476563601</v>
      </c>
      <c r="D85" s="39">
        <v>11.8061128851182</v>
      </c>
      <c r="E85" s="39">
        <v>3.5614621362985801</v>
      </c>
      <c r="F85" s="39">
        <v>7.5501575289740908E-9</v>
      </c>
      <c r="G85" s="33" t="s">
        <v>3757</v>
      </c>
    </row>
    <row r="86" spans="1:7" ht="15.75" x14ac:dyDescent="0.25">
      <c r="A86" s="39" t="s">
        <v>3428</v>
      </c>
      <c r="B86" s="39">
        <v>527.535220224569</v>
      </c>
      <c r="C86" s="39">
        <v>44.880430501053098</v>
      </c>
      <c r="D86" s="39">
        <v>11.754237076941299</v>
      </c>
      <c r="E86" s="39">
        <v>3.5551089970401399</v>
      </c>
      <c r="F86" s="39">
        <v>2.32479030936423E-13</v>
      </c>
      <c r="G86" s="33" t="s">
        <v>551</v>
      </c>
    </row>
    <row r="87" spans="1:7" ht="15.75" x14ac:dyDescent="0.25">
      <c r="A87" s="39" t="s">
        <v>3429</v>
      </c>
      <c r="B87" s="39">
        <v>198.47489644524799</v>
      </c>
      <c r="C87" s="39">
        <v>16.907896192593899</v>
      </c>
      <c r="D87" s="39">
        <v>11.738592086470501</v>
      </c>
      <c r="E87" s="39">
        <v>3.55318747849108</v>
      </c>
      <c r="F87" s="39">
        <v>9.2121369836107397E-8</v>
      </c>
      <c r="G87" s="33" t="s">
        <v>2469</v>
      </c>
    </row>
    <row r="88" spans="1:7" ht="15.75" x14ac:dyDescent="0.25">
      <c r="A88" s="39" t="s">
        <v>3430</v>
      </c>
      <c r="B88" s="39">
        <v>40.608303307853902</v>
      </c>
      <c r="C88" s="39">
        <v>3.4772000862541401</v>
      </c>
      <c r="D88" s="39">
        <v>11.678448838300699</v>
      </c>
      <c r="E88" s="39">
        <v>3.5457767593532998</v>
      </c>
      <c r="F88" s="39">
        <v>2.9447345141607899E-2</v>
      </c>
      <c r="G88" s="33" t="s">
        <v>3259</v>
      </c>
    </row>
    <row r="89" spans="1:7" ht="15.75" x14ac:dyDescent="0.25">
      <c r="A89" s="39" t="s">
        <v>3431</v>
      </c>
      <c r="B89" s="39">
        <v>204.42718352288</v>
      </c>
      <c r="C89" s="39">
        <v>17.945648679645402</v>
      </c>
      <c r="D89" s="39">
        <v>11.391462474953499</v>
      </c>
      <c r="E89" s="39">
        <v>3.5098810719525799</v>
      </c>
      <c r="F89" s="39">
        <v>8.5712610474202299E-8</v>
      </c>
      <c r="G89" s="33" t="s">
        <v>3758</v>
      </c>
    </row>
    <row r="90" spans="1:7" ht="15.75" x14ac:dyDescent="0.25">
      <c r="A90" s="39" t="s">
        <v>3432</v>
      </c>
      <c r="B90" s="39">
        <v>245.27155408655801</v>
      </c>
      <c r="C90" s="39">
        <v>21.9254162074857</v>
      </c>
      <c r="D90" s="39">
        <v>11.186631613534299</v>
      </c>
      <c r="E90" s="39">
        <v>3.4837037892890499</v>
      </c>
      <c r="F90" s="39">
        <v>2.4628757893541598E-10</v>
      </c>
      <c r="G90" s="33" t="s">
        <v>3759</v>
      </c>
    </row>
    <row r="91" spans="1:7" ht="15.75" x14ac:dyDescent="0.25">
      <c r="A91" s="39" t="s">
        <v>3433</v>
      </c>
      <c r="B91" s="39">
        <v>399.62307355117798</v>
      </c>
      <c r="C91" s="39">
        <v>35.760826943774198</v>
      </c>
      <c r="D91" s="39">
        <v>11.174883460594801</v>
      </c>
      <c r="E91" s="39">
        <v>3.4821878809537998</v>
      </c>
      <c r="F91" s="39">
        <v>3.8365003120975302E-3</v>
      </c>
      <c r="G91" s="33" t="s">
        <v>624</v>
      </c>
    </row>
    <row r="92" spans="1:7" ht="15.75" x14ac:dyDescent="0.25">
      <c r="A92" s="39" t="s">
        <v>3434</v>
      </c>
      <c r="B92" s="39">
        <v>1291.7785947439099</v>
      </c>
      <c r="C92" s="39">
        <v>116.80679901855</v>
      </c>
      <c r="D92" s="39">
        <v>11.0591044836248</v>
      </c>
      <c r="E92" s="39">
        <v>3.46716266225559</v>
      </c>
      <c r="F92" s="39">
        <v>7.7867296489274506E-6</v>
      </c>
      <c r="G92" s="33" t="s">
        <v>1027</v>
      </c>
    </row>
    <row r="93" spans="1:7" ht="15.75" x14ac:dyDescent="0.25">
      <c r="A93" s="39" t="s">
        <v>3435</v>
      </c>
      <c r="B93" s="39">
        <v>209.87931639268999</v>
      </c>
      <c r="C93" s="39">
        <v>19.0078643696062</v>
      </c>
      <c r="D93" s="39">
        <v>11.041709489903999</v>
      </c>
      <c r="E93" s="39">
        <v>3.46489164396736</v>
      </c>
      <c r="F93" s="39">
        <v>1.8964799580572999E-3</v>
      </c>
      <c r="G93" s="33" t="s">
        <v>3339</v>
      </c>
    </row>
    <row r="94" spans="1:7" ht="15.75" x14ac:dyDescent="0.25">
      <c r="A94" s="39" t="s">
        <v>3436</v>
      </c>
      <c r="B94" s="39">
        <v>60.0240359897955</v>
      </c>
      <c r="C94" s="39">
        <v>5.4711610506591901</v>
      </c>
      <c r="D94" s="39">
        <v>10.970986858916</v>
      </c>
      <c r="E94" s="39">
        <v>3.4556213993366298</v>
      </c>
      <c r="F94" s="39">
        <v>2.1794034850142899E-3</v>
      </c>
      <c r="G94" s="33" t="s">
        <v>2482</v>
      </c>
    </row>
    <row r="95" spans="1:7" ht="15.75" x14ac:dyDescent="0.25">
      <c r="A95" s="39" t="s">
        <v>3437</v>
      </c>
      <c r="B95" s="39">
        <v>60.060932355453303</v>
      </c>
      <c r="C95" s="39">
        <v>5.4793154516289704</v>
      </c>
      <c r="D95" s="39">
        <v>10.9613934232601</v>
      </c>
      <c r="E95" s="39">
        <v>3.4543593016754999</v>
      </c>
      <c r="F95" s="39">
        <v>2.1794034850142899E-3</v>
      </c>
      <c r="G95" s="33" t="s">
        <v>1038</v>
      </c>
    </row>
    <row r="96" spans="1:7" ht="15.75" x14ac:dyDescent="0.25">
      <c r="A96" s="39" t="s">
        <v>3438</v>
      </c>
      <c r="B96" s="39">
        <v>140.02100926735201</v>
      </c>
      <c r="C96" s="39">
        <v>12.928128664753601</v>
      </c>
      <c r="D96" s="39">
        <v>10.8307252270079</v>
      </c>
      <c r="E96" s="39">
        <v>3.4370579441473201</v>
      </c>
      <c r="F96" s="39">
        <v>7.2507526971631302E-7</v>
      </c>
      <c r="G96" s="33" t="s">
        <v>835</v>
      </c>
    </row>
    <row r="97" spans="1:7" ht="15.75" x14ac:dyDescent="0.25">
      <c r="A97" s="39" t="s">
        <v>3439</v>
      </c>
      <c r="B97" s="39">
        <v>286.021977886581</v>
      </c>
      <c r="C97" s="39">
        <v>26.432214379821499</v>
      </c>
      <c r="D97" s="39">
        <v>10.8209616408427</v>
      </c>
      <c r="E97" s="39">
        <v>3.4357568096553401</v>
      </c>
      <c r="F97" s="39">
        <v>1.0480803525446101E-9</v>
      </c>
      <c r="G97" s="33" t="s">
        <v>3760</v>
      </c>
    </row>
    <row r="98" spans="1:7" ht="15.75" x14ac:dyDescent="0.25">
      <c r="A98" s="39" t="s">
        <v>3440</v>
      </c>
      <c r="B98" s="39">
        <v>127.58519693100099</v>
      </c>
      <c r="C98" s="39">
        <v>11.9066849796417</v>
      </c>
      <c r="D98" s="39">
        <v>10.7154255906785</v>
      </c>
      <c r="E98" s="39">
        <v>3.4216172463827399</v>
      </c>
      <c r="F98" s="39">
        <v>4.0936879326793102E-2</v>
      </c>
      <c r="G98" s="33" t="s">
        <v>3761</v>
      </c>
    </row>
    <row r="99" spans="1:7" ht="15.75" x14ac:dyDescent="0.25">
      <c r="A99" s="39" t="s">
        <v>3441</v>
      </c>
      <c r="B99" s="39">
        <v>291.933609477603</v>
      </c>
      <c r="C99" s="39">
        <v>27.404731659114699</v>
      </c>
      <c r="D99" s="39">
        <v>10.6526717031548</v>
      </c>
      <c r="E99" s="39">
        <v>3.4131434004089898</v>
      </c>
      <c r="F99" s="39">
        <v>1.2196502920265299E-9</v>
      </c>
      <c r="G99" s="33" t="s">
        <v>2806</v>
      </c>
    </row>
    <row r="100" spans="1:7" ht="15.75" x14ac:dyDescent="0.25">
      <c r="A100" s="39" t="s">
        <v>3442</v>
      </c>
      <c r="B100" s="39">
        <v>47.3169658814721</v>
      </c>
      <c r="C100" s="39">
        <v>4.48233496942645</v>
      </c>
      <c r="D100" s="39">
        <v>10.5563208024871</v>
      </c>
      <c r="E100" s="39">
        <v>3.4000351942720601</v>
      </c>
      <c r="F100" s="39">
        <v>1.24738152749486E-2</v>
      </c>
      <c r="G100" s="33" t="s">
        <v>3762</v>
      </c>
    </row>
    <row r="101" spans="1:7" ht="15.75" x14ac:dyDescent="0.25">
      <c r="A101" s="39" t="s">
        <v>3443</v>
      </c>
      <c r="B101" s="39">
        <v>6137.0773833418198</v>
      </c>
      <c r="C101" s="39">
        <v>581.77909329731199</v>
      </c>
      <c r="D101" s="39">
        <v>10.548810457521</v>
      </c>
      <c r="E101" s="39">
        <v>3.3990084166830599</v>
      </c>
      <c r="F101" s="39">
        <v>2.3422267402806899E-2</v>
      </c>
      <c r="G101" s="33" t="s">
        <v>3763</v>
      </c>
    </row>
    <row r="102" spans="1:7" ht="15.75" x14ac:dyDescent="0.25">
      <c r="A102" s="39" t="s">
        <v>3444</v>
      </c>
      <c r="B102" s="39">
        <v>141.314435336819</v>
      </c>
      <c r="C102" s="39">
        <v>13.4062329034304</v>
      </c>
      <c r="D102" s="39">
        <v>10.5409503441238</v>
      </c>
      <c r="E102" s="39">
        <v>3.3979330372844299</v>
      </c>
      <c r="F102" s="39">
        <v>2.5477987385484301E-2</v>
      </c>
      <c r="G102" s="33" t="s">
        <v>3764</v>
      </c>
    </row>
    <row r="103" spans="1:7" ht="15.75" x14ac:dyDescent="0.25">
      <c r="A103" s="39" t="s">
        <v>3445</v>
      </c>
      <c r="B103" s="39">
        <v>707.87858596592696</v>
      </c>
      <c r="C103" s="39">
        <v>68.109689009052502</v>
      </c>
      <c r="D103" s="39">
        <v>10.3932141853098</v>
      </c>
      <c r="E103" s="39">
        <v>3.3775699832107602</v>
      </c>
      <c r="F103" s="39">
        <v>7.6151014019324099E-4</v>
      </c>
      <c r="G103" s="33" t="s">
        <v>864</v>
      </c>
    </row>
    <row r="104" spans="1:7" ht="15.75" x14ac:dyDescent="0.25">
      <c r="A104" s="39" t="s">
        <v>3446</v>
      </c>
      <c r="B104" s="39">
        <v>554.05659883288399</v>
      </c>
      <c r="C104" s="39">
        <v>53.391459404138502</v>
      </c>
      <c r="D104" s="39">
        <v>10.377251437145301</v>
      </c>
      <c r="E104" s="39">
        <v>3.3753524708479201</v>
      </c>
      <c r="F104" s="39">
        <v>4.4550161960753999E-12</v>
      </c>
      <c r="G104" s="33" t="s">
        <v>3765</v>
      </c>
    </row>
    <row r="105" spans="1:7" ht="15.75" x14ac:dyDescent="0.25">
      <c r="A105" s="39" t="s">
        <v>3447</v>
      </c>
      <c r="B105" s="39">
        <v>71.834315959473997</v>
      </c>
      <c r="C105" s="39">
        <v>6.9707089744478603</v>
      </c>
      <c r="D105" s="39">
        <v>10.305166407433299</v>
      </c>
      <c r="E105" s="39">
        <v>3.3652958965370101</v>
      </c>
      <c r="F105" s="39">
        <v>1.4926559698588699E-3</v>
      </c>
      <c r="G105" s="33" t="s">
        <v>3766</v>
      </c>
    </row>
    <row r="106" spans="1:7" ht="15.75" x14ac:dyDescent="0.25">
      <c r="A106" s="39" t="s">
        <v>3448</v>
      </c>
      <c r="B106" s="39">
        <v>76.271798773693305</v>
      </c>
      <c r="C106" s="39">
        <v>7.4488132131246498</v>
      </c>
      <c r="D106" s="39">
        <v>10.239456486746599</v>
      </c>
      <c r="E106" s="39">
        <v>3.3560672335958102</v>
      </c>
      <c r="F106" s="39">
        <v>3.2972868526860599E-2</v>
      </c>
      <c r="G106" s="33" t="s">
        <v>560</v>
      </c>
    </row>
    <row r="107" spans="1:7" ht="15.75" x14ac:dyDescent="0.25">
      <c r="A107" s="39" t="s">
        <v>3449</v>
      </c>
      <c r="B107" s="39">
        <v>60.162397361012303</v>
      </c>
      <c r="C107" s="39">
        <v>5.97372849224534</v>
      </c>
      <c r="D107" s="39">
        <v>10.0711636692412</v>
      </c>
      <c r="E107" s="39">
        <v>3.3321584835796698</v>
      </c>
      <c r="F107" s="39">
        <v>3.23642002327748E-3</v>
      </c>
      <c r="G107" s="33" t="s">
        <v>868</v>
      </c>
    </row>
    <row r="108" spans="1:7" ht="15.75" x14ac:dyDescent="0.25">
      <c r="A108" s="39" t="s">
        <v>3450</v>
      </c>
      <c r="B108" s="39">
        <v>83.426976856157793</v>
      </c>
      <c r="C108" s="39">
        <v>8.4621024972667502</v>
      </c>
      <c r="D108" s="39">
        <v>9.85889462850451</v>
      </c>
      <c r="E108" s="39">
        <v>3.3014259018394299</v>
      </c>
      <c r="F108" s="39">
        <v>2.9203431114434498E-4</v>
      </c>
      <c r="G108" s="33" t="s">
        <v>928</v>
      </c>
    </row>
    <row r="109" spans="1:7" ht="15.75" x14ac:dyDescent="0.25">
      <c r="A109" s="39" t="s">
        <v>3451</v>
      </c>
      <c r="B109" s="39">
        <v>72.924812017822404</v>
      </c>
      <c r="C109" s="39">
        <v>7.4569676140944399</v>
      </c>
      <c r="D109" s="39">
        <v>9.7794191676502606</v>
      </c>
      <c r="E109" s="39">
        <v>3.2897487812475701</v>
      </c>
      <c r="F109" s="39">
        <v>8.8101158873804205E-4</v>
      </c>
      <c r="G109" s="33" t="s">
        <v>627</v>
      </c>
    </row>
    <row r="110" spans="1:7" ht="15.75" x14ac:dyDescent="0.25">
      <c r="A110" s="39" t="s">
        <v>3452</v>
      </c>
      <c r="B110" s="39">
        <v>38.831465363883297</v>
      </c>
      <c r="C110" s="39">
        <v>3.9797675278403002</v>
      </c>
      <c r="D110" s="39">
        <v>9.7572195089887401</v>
      </c>
      <c r="E110" s="39">
        <v>3.2864700850731601</v>
      </c>
      <c r="F110" s="39">
        <v>4.3879026265518803E-2</v>
      </c>
      <c r="G110" s="33" t="s">
        <v>2602</v>
      </c>
    </row>
    <row r="111" spans="1:7" ht="15.75" x14ac:dyDescent="0.25">
      <c r="A111" s="39" t="s">
        <v>3453</v>
      </c>
      <c r="B111" s="39">
        <v>165.61040722087401</v>
      </c>
      <c r="C111" s="39">
        <v>17.4430812380592</v>
      </c>
      <c r="D111" s="39">
        <v>9.4943321630313395</v>
      </c>
      <c r="E111" s="39">
        <v>3.2470665239168399</v>
      </c>
      <c r="F111" s="39">
        <v>1.7235092937633601E-6</v>
      </c>
      <c r="G111" s="33" t="s">
        <v>3767</v>
      </c>
    </row>
    <row r="112" spans="1:7" ht="15.75" x14ac:dyDescent="0.25">
      <c r="A112" s="39" t="s">
        <v>3454</v>
      </c>
      <c r="B112" s="39">
        <v>122.44668316928301</v>
      </c>
      <c r="C112" s="39">
        <v>12.9607462686328</v>
      </c>
      <c r="D112" s="39">
        <v>9.4475025304387508</v>
      </c>
      <c r="E112" s="39">
        <v>3.2399329998997302</v>
      </c>
      <c r="F112" s="39">
        <v>3.4569670476250902E-5</v>
      </c>
      <c r="G112" s="33" t="s">
        <v>543</v>
      </c>
    </row>
    <row r="113" spans="1:7" ht="15.75" x14ac:dyDescent="0.25">
      <c r="A113" s="39" t="s">
        <v>3455</v>
      </c>
      <c r="B113" s="39">
        <v>346.01287663167102</v>
      </c>
      <c r="C113" s="39">
        <v>37.350073278230496</v>
      </c>
      <c r="D113" s="39">
        <v>9.2640481332962903</v>
      </c>
      <c r="E113" s="39">
        <v>3.2116427491699202</v>
      </c>
      <c r="F113" s="39">
        <v>3.9634799773257201E-9</v>
      </c>
      <c r="G113" s="33" t="s">
        <v>3768</v>
      </c>
    </row>
    <row r="114" spans="1:7" ht="15.75" x14ac:dyDescent="0.25">
      <c r="A114" s="39" t="s">
        <v>3456</v>
      </c>
      <c r="B114" s="39">
        <v>881.61987168775602</v>
      </c>
      <c r="C114" s="39">
        <v>95.489957465257802</v>
      </c>
      <c r="D114" s="39">
        <v>9.2325925687894106</v>
      </c>
      <c r="E114" s="39">
        <v>3.2067358224039602</v>
      </c>
      <c r="F114" s="39">
        <v>6.7369747678420804E-7</v>
      </c>
      <c r="G114" s="33" t="s">
        <v>2769</v>
      </c>
    </row>
    <row r="115" spans="1:7" ht="15.75" x14ac:dyDescent="0.25">
      <c r="A115" s="39" t="s">
        <v>3457</v>
      </c>
      <c r="B115" s="39">
        <v>72.814122920848902</v>
      </c>
      <c r="C115" s="39">
        <v>7.9676894566503904</v>
      </c>
      <c r="D115" s="39">
        <v>9.1386748086765692</v>
      </c>
      <c r="E115" s="39">
        <v>3.1919849764910602</v>
      </c>
      <c r="F115" s="39">
        <v>3.3735944344040199E-3</v>
      </c>
      <c r="G115" s="33" t="s">
        <v>3769</v>
      </c>
    </row>
    <row r="116" spans="1:7" ht="15.75" x14ac:dyDescent="0.25">
      <c r="A116" s="39" t="s">
        <v>3458</v>
      </c>
      <c r="B116" s="39">
        <v>1299.72875053753</v>
      </c>
      <c r="C116" s="39">
        <v>144.562169919366</v>
      </c>
      <c r="D116" s="39">
        <v>8.9907944191934401</v>
      </c>
      <c r="E116" s="39">
        <v>3.1684485967180098</v>
      </c>
      <c r="F116" s="39">
        <v>1.1348446184818801E-16</v>
      </c>
      <c r="G116" s="33" t="s">
        <v>612</v>
      </c>
    </row>
    <row r="117" spans="1:7" ht="15.75" x14ac:dyDescent="0.25">
      <c r="A117" s="39" t="s">
        <v>3459</v>
      </c>
      <c r="B117" s="39">
        <v>271.25212300043898</v>
      </c>
      <c r="C117" s="39">
        <v>30.395673105722199</v>
      </c>
      <c r="D117" s="39">
        <v>8.9240373804840605</v>
      </c>
      <c r="E117" s="39">
        <v>3.1576965566710302</v>
      </c>
      <c r="F117" s="39">
        <v>2.1002194029438201E-8</v>
      </c>
      <c r="G117" s="33" t="s">
        <v>560</v>
      </c>
    </row>
    <row r="118" spans="1:7" ht="15.75" x14ac:dyDescent="0.25">
      <c r="A118" s="39" t="s">
        <v>3460</v>
      </c>
      <c r="B118" s="39">
        <v>65.396911157827304</v>
      </c>
      <c r="C118" s="39">
        <v>7.4732764160340199</v>
      </c>
      <c r="D118" s="39">
        <v>8.7507684069489606</v>
      </c>
      <c r="E118" s="39">
        <v>3.1294097058845098</v>
      </c>
      <c r="F118" s="39">
        <v>6.7017339220761304E-3</v>
      </c>
      <c r="G118" s="33" t="s">
        <v>2469</v>
      </c>
    </row>
    <row r="119" spans="1:7" ht="15.75" x14ac:dyDescent="0.25">
      <c r="A119" s="39" t="s">
        <v>3461</v>
      </c>
      <c r="B119" s="39">
        <v>5934.09493921184</v>
      </c>
      <c r="C119" s="39">
        <v>678.37718743980895</v>
      </c>
      <c r="D119" s="39">
        <v>8.7474859843195407</v>
      </c>
      <c r="E119" s="39">
        <v>3.1288684479053699</v>
      </c>
      <c r="F119" s="39">
        <v>1.03199817438227E-2</v>
      </c>
      <c r="G119" s="33" t="s">
        <v>3770</v>
      </c>
    </row>
    <row r="120" spans="1:7" ht="15.75" x14ac:dyDescent="0.25">
      <c r="A120" s="39" t="s">
        <v>3462</v>
      </c>
      <c r="B120" s="39">
        <v>233.28225725905199</v>
      </c>
      <c r="C120" s="39">
        <v>26.9347818214077</v>
      </c>
      <c r="D120" s="39">
        <v>8.6610041546221002</v>
      </c>
      <c r="E120" s="39">
        <v>3.1145343003457602</v>
      </c>
      <c r="F120" s="39">
        <v>1.9567977424267599E-8</v>
      </c>
      <c r="G120" s="33" t="s">
        <v>3771</v>
      </c>
    </row>
    <row r="121" spans="1:7" ht="15.75" x14ac:dyDescent="0.25">
      <c r="A121" s="39" t="s">
        <v>3463</v>
      </c>
      <c r="B121" s="39">
        <v>173.97770039958499</v>
      </c>
      <c r="C121" s="39">
        <v>20.903972522373799</v>
      </c>
      <c r="D121" s="39">
        <v>8.3227099640211595</v>
      </c>
      <c r="E121" s="39">
        <v>3.0570533619087801</v>
      </c>
      <c r="F121" s="39">
        <v>3.5272000053806898E-6</v>
      </c>
      <c r="G121" s="33" t="s">
        <v>2817</v>
      </c>
    </row>
    <row r="122" spans="1:7" ht="15.75" x14ac:dyDescent="0.25">
      <c r="A122" s="39" t="s">
        <v>3464</v>
      </c>
      <c r="B122" s="39">
        <v>78.137118510856098</v>
      </c>
      <c r="C122" s="39">
        <v>9.4590829794692706</v>
      </c>
      <c r="D122" s="39">
        <v>8.2605384349044098</v>
      </c>
      <c r="E122" s="39">
        <v>3.0462358218444101</v>
      </c>
      <c r="F122" s="39">
        <v>1.3727885563451299E-3</v>
      </c>
      <c r="G122" s="33" t="s">
        <v>3754</v>
      </c>
    </row>
    <row r="123" spans="1:7" ht="15.75" x14ac:dyDescent="0.25">
      <c r="A123" s="39" t="s">
        <v>3465</v>
      </c>
      <c r="B123" s="39">
        <v>98.698691799632897</v>
      </c>
      <c r="C123" s="39">
        <v>12.4581788270466</v>
      </c>
      <c r="D123" s="39">
        <v>7.9224012730784397</v>
      </c>
      <c r="E123" s="39">
        <v>2.9859377762259798</v>
      </c>
      <c r="F123" s="39">
        <v>3.4810872303717502E-4</v>
      </c>
      <c r="G123" s="33" t="s">
        <v>2784</v>
      </c>
    </row>
    <row r="124" spans="1:7" ht="15.75" x14ac:dyDescent="0.25">
      <c r="A124" s="39" t="s">
        <v>3466</v>
      </c>
      <c r="B124" s="39">
        <v>176.85801761427001</v>
      </c>
      <c r="C124" s="39">
        <v>22.922396689688199</v>
      </c>
      <c r="D124" s="39">
        <v>7.7155116024072097</v>
      </c>
      <c r="E124" s="39">
        <v>2.9477618226138498</v>
      </c>
      <c r="F124" s="39">
        <v>1.9911993686092401E-5</v>
      </c>
      <c r="G124" s="33" t="s">
        <v>2482</v>
      </c>
    </row>
    <row r="125" spans="1:7" ht="15.75" x14ac:dyDescent="0.25">
      <c r="A125" s="39" t="s">
        <v>3467</v>
      </c>
      <c r="B125" s="39">
        <v>254.51924249252701</v>
      </c>
      <c r="C125" s="39">
        <v>33.362151349420401</v>
      </c>
      <c r="D125" s="39">
        <v>7.6289817112453298</v>
      </c>
      <c r="E125" s="39">
        <v>2.9314905042189201</v>
      </c>
      <c r="F125" s="39">
        <v>2.1188788106748902E-6</v>
      </c>
      <c r="G125" s="33" t="s">
        <v>3772</v>
      </c>
    </row>
    <row r="126" spans="1:7" ht="15.75" x14ac:dyDescent="0.25">
      <c r="A126" s="39" t="s">
        <v>3468</v>
      </c>
      <c r="B126" s="39">
        <v>90.890309076251796</v>
      </c>
      <c r="C126" s="39">
        <v>11.9311481825511</v>
      </c>
      <c r="D126" s="39">
        <v>7.6179012854082</v>
      </c>
      <c r="E126" s="39">
        <v>2.9293935932340398</v>
      </c>
      <c r="F126" s="39">
        <v>7.39514678059857E-4</v>
      </c>
      <c r="G126" s="33" t="s">
        <v>3773</v>
      </c>
    </row>
    <row r="127" spans="1:7" ht="15.75" x14ac:dyDescent="0.25">
      <c r="A127" s="39" t="s">
        <v>3469</v>
      </c>
      <c r="B127" s="39">
        <v>97.303800724607399</v>
      </c>
      <c r="C127" s="39">
        <v>12.928128664753601</v>
      </c>
      <c r="D127" s="39">
        <v>7.5265185896463098</v>
      </c>
      <c r="E127" s="39">
        <v>2.9119826969178102</v>
      </c>
      <c r="F127" s="39">
        <v>4.8085154110027301E-4</v>
      </c>
      <c r="G127" s="33" t="s">
        <v>714</v>
      </c>
    </row>
    <row r="128" spans="1:7" ht="15.75" x14ac:dyDescent="0.25">
      <c r="A128" s="39" t="s">
        <v>3470</v>
      </c>
      <c r="B128" s="39">
        <v>218.693125080247</v>
      </c>
      <c r="C128" s="39">
        <v>29.2845310099427</v>
      </c>
      <c r="D128" s="39">
        <v>7.4678718606077696</v>
      </c>
      <c r="E128" s="39">
        <v>2.90069717292408</v>
      </c>
      <c r="F128" s="39">
        <v>3.3765388008111602E-2</v>
      </c>
      <c r="G128" s="33" t="s">
        <v>678</v>
      </c>
    </row>
    <row r="129" spans="1:7" ht="15.75" x14ac:dyDescent="0.25">
      <c r="A129" s="39" t="s">
        <v>3471</v>
      </c>
      <c r="B129" s="39">
        <v>48.126980076434499</v>
      </c>
      <c r="C129" s="39">
        <v>6.4599871318919204</v>
      </c>
      <c r="D129" s="39">
        <v>7.4500117560357504</v>
      </c>
      <c r="E129" s="39">
        <v>2.89724270213333</v>
      </c>
      <c r="F129" s="39">
        <v>3.7234546176506102E-2</v>
      </c>
      <c r="G129" s="33" t="s">
        <v>2796</v>
      </c>
    </row>
    <row r="130" spans="1:7" ht="15.75" x14ac:dyDescent="0.25">
      <c r="A130" s="39" t="s">
        <v>3472</v>
      </c>
      <c r="B130" s="39">
        <v>155.63777471411501</v>
      </c>
      <c r="C130" s="39">
        <v>20.895818121404002</v>
      </c>
      <c r="D130" s="39">
        <v>7.4482738033928397</v>
      </c>
      <c r="E130" s="39">
        <v>2.8969061082802199</v>
      </c>
      <c r="F130" s="39">
        <v>5.2179500864703902E-5</v>
      </c>
      <c r="G130" s="33" t="s">
        <v>3774</v>
      </c>
    </row>
    <row r="131" spans="1:7" ht="15.75" x14ac:dyDescent="0.25">
      <c r="A131" s="39" t="s">
        <v>3473</v>
      </c>
      <c r="B131" s="39">
        <v>1482.84003854709</v>
      </c>
      <c r="C131" s="39">
        <v>200.694789758589</v>
      </c>
      <c r="D131" s="39">
        <v>7.3885328081050901</v>
      </c>
      <c r="E131" s="39">
        <v>2.88528790691245</v>
      </c>
      <c r="F131" s="39">
        <v>4.9966759714577695E-10</v>
      </c>
      <c r="G131" s="33" t="s">
        <v>633</v>
      </c>
    </row>
    <row r="132" spans="1:7" ht="15.75" x14ac:dyDescent="0.25">
      <c r="A132" s="39" t="s">
        <v>3474</v>
      </c>
      <c r="B132" s="39">
        <v>57.988923486220102</v>
      </c>
      <c r="C132" s="39">
        <v>7.9595350556806004</v>
      </c>
      <c r="D132" s="39">
        <v>7.2854661837106001</v>
      </c>
      <c r="E132" s="39">
        <v>2.8650212906712502</v>
      </c>
      <c r="F132" s="39">
        <v>2.09361202223321E-2</v>
      </c>
      <c r="G132" s="33" t="s">
        <v>3775</v>
      </c>
    </row>
    <row r="133" spans="1:7" ht="15.75" x14ac:dyDescent="0.25">
      <c r="A133" s="39" t="s">
        <v>3475</v>
      </c>
      <c r="B133" s="39">
        <v>997.48497629177996</v>
      </c>
      <c r="C133" s="39">
        <v>137.73824016237401</v>
      </c>
      <c r="D133" s="39">
        <v>7.2418884916482504</v>
      </c>
      <c r="E133" s="39">
        <v>2.8563659628145501</v>
      </c>
      <c r="F133" s="39">
        <v>3.8746769307464499E-13</v>
      </c>
      <c r="G133" s="33" t="s">
        <v>802</v>
      </c>
    </row>
    <row r="134" spans="1:7" ht="15.75" x14ac:dyDescent="0.25">
      <c r="A134" s="39" t="s">
        <v>3476</v>
      </c>
      <c r="B134" s="39">
        <v>122.75483730691199</v>
      </c>
      <c r="C134" s="39">
        <v>16.9975946032616</v>
      </c>
      <c r="D134" s="39">
        <v>7.2218946369833397</v>
      </c>
      <c r="E134" s="39">
        <v>2.8523773724036299</v>
      </c>
      <c r="F134" s="39">
        <v>2.4773379665022199E-2</v>
      </c>
      <c r="G134" s="33" t="s">
        <v>1043</v>
      </c>
    </row>
    <row r="135" spans="1:7" ht="15.75" x14ac:dyDescent="0.25">
      <c r="A135" s="39" t="s">
        <v>3477</v>
      </c>
      <c r="B135" s="39">
        <v>77.5061211737207</v>
      </c>
      <c r="C135" s="39">
        <v>10.9586309032579</v>
      </c>
      <c r="D135" s="39">
        <v>7.0726098778159203</v>
      </c>
      <c r="E135" s="39">
        <v>2.8222426850465898</v>
      </c>
      <c r="F135" s="39">
        <v>3.5273518113161499E-3</v>
      </c>
      <c r="G135" s="33" t="s">
        <v>2362</v>
      </c>
    </row>
    <row r="136" spans="1:7" ht="15.75" x14ac:dyDescent="0.25">
      <c r="A136" s="39" t="s">
        <v>3478</v>
      </c>
      <c r="B136" s="39">
        <v>518.52770561730904</v>
      </c>
      <c r="C136" s="39">
        <v>73.420767458856602</v>
      </c>
      <c r="D136" s="39">
        <v>7.0624119518756103</v>
      </c>
      <c r="E136" s="39">
        <v>2.8201609762368798</v>
      </c>
      <c r="F136" s="39">
        <v>2.2125819271841401E-4</v>
      </c>
      <c r="G136" s="33" t="s">
        <v>566</v>
      </c>
    </row>
    <row r="137" spans="1:7" ht="15.75" x14ac:dyDescent="0.25">
      <c r="A137" s="39" t="s">
        <v>3479</v>
      </c>
      <c r="B137" s="39">
        <v>83.353184124842201</v>
      </c>
      <c r="C137" s="39">
        <v>11.939302583520901</v>
      </c>
      <c r="D137" s="39">
        <v>6.9814114804234499</v>
      </c>
      <c r="E137" s="39">
        <v>2.8035187455958499</v>
      </c>
      <c r="F137" s="39">
        <v>2.33874015481157E-3</v>
      </c>
      <c r="G137" s="33" t="s">
        <v>3776</v>
      </c>
    </row>
    <row r="138" spans="1:7" ht="15.75" x14ac:dyDescent="0.25">
      <c r="A138" s="39" t="s">
        <v>3480</v>
      </c>
      <c r="B138" s="39">
        <v>126.184840885513</v>
      </c>
      <c r="C138" s="39">
        <v>18.4155985173524</v>
      </c>
      <c r="D138" s="39">
        <v>6.8520629816409802</v>
      </c>
      <c r="E138" s="39">
        <v>2.7765384122046699</v>
      </c>
      <c r="F138" s="39">
        <v>9.9106365735962001E-4</v>
      </c>
      <c r="G138" s="33" t="s">
        <v>2251</v>
      </c>
    </row>
    <row r="139" spans="1:7" ht="15.75" x14ac:dyDescent="0.25">
      <c r="A139" s="39" t="s">
        <v>3481</v>
      </c>
      <c r="B139" s="39">
        <v>239.32302612987701</v>
      </c>
      <c r="C139" s="39">
        <v>35.874988557351202</v>
      </c>
      <c r="D139" s="39">
        <v>6.6710272463860303</v>
      </c>
      <c r="E139" s="39">
        <v>2.73790893369726</v>
      </c>
      <c r="F139" s="39">
        <v>6.7369747678420804E-7</v>
      </c>
      <c r="G139" s="33" t="s">
        <v>716</v>
      </c>
    </row>
    <row r="140" spans="1:7" ht="15.75" x14ac:dyDescent="0.25">
      <c r="A140" s="39" t="s">
        <v>3482</v>
      </c>
      <c r="B140" s="39">
        <v>56.082948262447097</v>
      </c>
      <c r="C140" s="39">
        <v>8.4539480962969602</v>
      </c>
      <c r="D140" s="39">
        <v>6.6339357213480898</v>
      </c>
      <c r="E140" s="39">
        <v>2.7298650333888799</v>
      </c>
      <c r="F140" s="39">
        <v>2.7912491599861498E-2</v>
      </c>
      <c r="G140" s="33" t="s">
        <v>2348</v>
      </c>
    </row>
    <row r="141" spans="1:7" ht="15.75" x14ac:dyDescent="0.25">
      <c r="A141" s="39" t="s">
        <v>3483</v>
      </c>
      <c r="B141" s="39">
        <v>534.50591647874501</v>
      </c>
      <c r="C141" s="39">
        <v>81.581157120241201</v>
      </c>
      <c r="D141" s="39">
        <v>6.5518305371783896</v>
      </c>
      <c r="E141" s="39">
        <v>2.7118980422148602</v>
      </c>
      <c r="F141" s="39">
        <v>3.8441994483269997E-4</v>
      </c>
      <c r="G141" s="33" t="s">
        <v>737</v>
      </c>
    </row>
    <row r="142" spans="1:7" ht="15.75" x14ac:dyDescent="0.25">
      <c r="A142" s="39" t="s">
        <v>3484</v>
      </c>
      <c r="B142" s="39">
        <v>62.049924401956403</v>
      </c>
      <c r="C142" s="39">
        <v>9.4835461823786407</v>
      </c>
      <c r="D142" s="39">
        <v>6.5429031723651203</v>
      </c>
      <c r="E142" s="39">
        <v>2.7099309205878899</v>
      </c>
      <c r="F142" s="39">
        <v>1.7920917653527799E-2</v>
      </c>
      <c r="G142" s="33" t="s">
        <v>3777</v>
      </c>
    </row>
    <row r="143" spans="1:7" ht="15.75" x14ac:dyDescent="0.25">
      <c r="A143" s="39" t="s">
        <v>3485</v>
      </c>
      <c r="B143" s="39">
        <v>162.348143137243</v>
      </c>
      <c r="C143" s="39">
        <v>24.940820857002599</v>
      </c>
      <c r="D143" s="39">
        <v>6.5093343987377503</v>
      </c>
      <c r="E143" s="39">
        <v>2.7025100305286198</v>
      </c>
      <c r="F143" s="39">
        <v>3.0495061662238901E-4</v>
      </c>
      <c r="G143" s="33" t="s">
        <v>802</v>
      </c>
    </row>
    <row r="144" spans="1:7" ht="15.75" x14ac:dyDescent="0.25">
      <c r="A144" s="39" t="s">
        <v>3486</v>
      </c>
      <c r="B144" s="39">
        <v>109.30232164352699</v>
      </c>
      <c r="C144" s="39">
        <v>16.9568225984127</v>
      </c>
      <c r="D144" s="39">
        <v>6.4459199834855001</v>
      </c>
      <c r="E144" s="39">
        <v>2.6883862795943001</v>
      </c>
      <c r="F144" s="39">
        <v>6.2966381187929299E-4</v>
      </c>
      <c r="G144" s="33" t="s">
        <v>3778</v>
      </c>
    </row>
    <row r="145" spans="1:7" ht="15.75" x14ac:dyDescent="0.25">
      <c r="A145" s="39" t="s">
        <v>3487</v>
      </c>
      <c r="B145" s="39">
        <v>67.312110473014698</v>
      </c>
      <c r="C145" s="39">
        <v>10.447909060702001</v>
      </c>
      <c r="D145" s="39">
        <v>6.4426393914737901</v>
      </c>
      <c r="E145" s="39">
        <v>2.6876518462428298</v>
      </c>
      <c r="F145" s="39">
        <v>3.3176486162494301E-2</v>
      </c>
      <c r="G145" s="33" t="s">
        <v>3779</v>
      </c>
    </row>
    <row r="146" spans="1:7" ht="15.75" x14ac:dyDescent="0.25">
      <c r="A146" s="39" t="s">
        <v>3488</v>
      </c>
      <c r="B146" s="39">
        <v>82.032085781132295</v>
      </c>
      <c r="C146" s="39">
        <v>12.985209471542101</v>
      </c>
      <c r="D146" s="39">
        <v>6.3173478996169203</v>
      </c>
      <c r="E146" s="39">
        <v>2.65931902436831</v>
      </c>
      <c r="F146" s="39">
        <v>4.7071623579283701E-3</v>
      </c>
      <c r="G146" s="33" t="s">
        <v>802</v>
      </c>
    </row>
    <row r="147" spans="1:7" ht="15.75" x14ac:dyDescent="0.25">
      <c r="A147" s="39" t="s">
        <v>3489</v>
      </c>
      <c r="B147" s="39">
        <v>508.38869204315699</v>
      </c>
      <c r="C147" s="39">
        <v>81.176442490292501</v>
      </c>
      <c r="D147" s="39">
        <v>6.2627614175621504</v>
      </c>
      <c r="E147" s="39">
        <v>2.6467989199364399</v>
      </c>
      <c r="F147" s="39">
        <v>2.2208479861632102E-9</v>
      </c>
      <c r="G147" s="33" t="s">
        <v>3780</v>
      </c>
    </row>
    <row r="148" spans="1:7" ht="15.75" x14ac:dyDescent="0.25">
      <c r="A148" s="39" t="s">
        <v>3490</v>
      </c>
      <c r="B148" s="39">
        <v>91.189239122466702</v>
      </c>
      <c r="C148" s="39">
        <v>14.971016034977399</v>
      </c>
      <c r="D148" s="39">
        <v>6.09105213095875</v>
      </c>
      <c r="E148" s="39">
        <v>2.6066914519431399</v>
      </c>
      <c r="F148" s="39">
        <v>7.0563721442972798E-3</v>
      </c>
      <c r="G148" s="33" t="s">
        <v>3313</v>
      </c>
    </row>
    <row r="149" spans="1:7" ht="15.75" x14ac:dyDescent="0.25">
      <c r="A149" s="39" t="s">
        <v>3491</v>
      </c>
      <c r="B149" s="39">
        <v>212.10642896645899</v>
      </c>
      <c r="C149" s="39">
        <v>35.793444547653301</v>
      </c>
      <c r="D149" s="39">
        <v>5.9258456861862703</v>
      </c>
      <c r="E149" s="39">
        <v>2.5670210578428199</v>
      </c>
      <c r="F149" s="39">
        <v>4.4397237991979102E-2</v>
      </c>
      <c r="G149" s="33" t="s">
        <v>624</v>
      </c>
    </row>
    <row r="150" spans="1:7" ht="15.75" x14ac:dyDescent="0.25">
      <c r="A150" s="39" t="s">
        <v>3492</v>
      </c>
      <c r="B150" s="39">
        <v>380.00475828005102</v>
      </c>
      <c r="C150" s="39">
        <v>64.464251920973496</v>
      </c>
      <c r="D150" s="39">
        <v>5.8948137449248197</v>
      </c>
      <c r="E150" s="39">
        <v>2.5594462299109901</v>
      </c>
      <c r="F150" s="39">
        <v>2.7850725068122101E-2</v>
      </c>
      <c r="G150" s="33" t="s">
        <v>2301</v>
      </c>
    </row>
    <row r="151" spans="1:7" ht="15.75" x14ac:dyDescent="0.25">
      <c r="A151" s="39" t="s">
        <v>3493</v>
      </c>
      <c r="B151" s="39">
        <v>68.229054643998296</v>
      </c>
      <c r="C151" s="39">
        <v>11.963765786430301</v>
      </c>
      <c r="D151" s="39">
        <v>5.7029747875360401</v>
      </c>
      <c r="E151" s="39">
        <v>2.51171465466498</v>
      </c>
      <c r="F151" s="39">
        <v>2.2229472564069899E-2</v>
      </c>
      <c r="G151" s="33" t="s">
        <v>3781</v>
      </c>
    </row>
    <row r="152" spans="1:7" ht="15.75" x14ac:dyDescent="0.25">
      <c r="A152" s="39" t="s">
        <v>3494</v>
      </c>
      <c r="B152" s="39">
        <v>428.36234064184703</v>
      </c>
      <c r="C152" s="39">
        <v>75.243486002896105</v>
      </c>
      <c r="D152" s="39">
        <v>5.6930156136752998</v>
      </c>
      <c r="E152" s="39">
        <v>2.5091930564726099</v>
      </c>
      <c r="F152" s="39">
        <v>2.1188788106748902E-6</v>
      </c>
      <c r="G152" s="33" t="s">
        <v>560</v>
      </c>
    </row>
    <row r="153" spans="1:7" ht="15.75" x14ac:dyDescent="0.25">
      <c r="A153" s="39" t="s">
        <v>3495</v>
      </c>
      <c r="B153" s="39">
        <v>124.762277536244</v>
      </c>
      <c r="C153" s="39">
        <v>21.974342613304401</v>
      </c>
      <c r="D153" s="39">
        <v>5.6776341268432899</v>
      </c>
      <c r="E153" s="39">
        <v>2.5052898831595498</v>
      </c>
      <c r="F153" s="39">
        <v>3.7819311804172299E-3</v>
      </c>
      <c r="G153" s="33" t="s">
        <v>3782</v>
      </c>
    </row>
    <row r="154" spans="1:7" ht="15.75" x14ac:dyDescent="0.25">
      <c r="A154" s="39" t="s">
        <v>3496</v>
      </c>
      <c r="B154" s="39">
        <v>734.84407938971299</v>
      </c>
      <c r="C154" s="39">
        <v>129.68085229505601</v>
      </c>
      <c r="D154" s="39">
        <v>5.6665580645457201</v>
      </c>
      <c r="E154" s="39">
        <v>2.5024726908981099</v>
      </c>
      <c r="F154" s="39">
        <v>1.3973919743555399E-9</v>
      </c>
      <c r="G154" s="33" t="s">
        <v>2933</v>
      </c>
    </row>
    <row r="155" spans="1:7" ht="15.75" x14ac:dyDescent="0.25">
      <c r="A155" s="39" t="s">
        <v>3497</v>
      </c>
      <c r="B155" s="39">
        <v>98.993862724895607</v>
      </c>
      <c r="C155" s="39">
        <v>17.492007643878001</v>
      </c>
      <c r="D155" s="39">
        <v>5.6593768274245102</v>
      </c>
      <c r="E155" s="39">
        <v>2.5006432019121001</v>
      </c>
      <c r="F155" s="39">
        <v>7.8738747609571492E-3</v>
      </c>
      <c r="G155" s="33" t="s">
        <v>773</v>
      </c>
    </row>
    <row r="156" spans="1:7" ht="15.75" x14ac:dyDescent="0.25">
      <c r="A156" s="39" t="s">
        <v>3498</v>
      </c>
      <c r="B156" s="39">
        <v>242.24194555973099</v>
      </c>
      <c r="C156" s="39">
        <v>42.935395942466698</v>
      </c>
      <c r="D156" s="39">
        <v>5.64201028643906</v>
      </c>
      <c r="E156" s="39">
        <v>2.4962092962285301</v>
      </c>
      <c r="F156" s="39">
        <v>5.5534916608770798E-6</v>
      </c>
      <c r="G156" s="33" t="s">
        <v>3783</v>
      </c>
    </row>
    <row r="157" spans="1:7" ht="15.75" x14ac:dyDescent="0.25">
      <c r="A157" s="39" t="s">
        <v>3499</v>
      </c>
      <c r="B157" s="39">
        <v>458.52177038841</v>
      </c>
      <c r="C157" s="39">
        <v>81.5648483183016</v>
      </c>
      <c r="D157" s="39">
        <v>5.6215610013649204</v>
      </c>
      <c r="E157" s="39">
        <v>2.4909707952546198</v>
      </c>
      <c r="F157" s="39">
        <v>3.0495061662238901E-4</v>
      </c>
      <c r="G157" s="33" t="s">
        <v>3784</v>
      </c>
    </row>
    <row r="158" spans="1:7" ht="15.75" x14ac:dyDescent="0.25">
      <c r="A158" s="39" t="s">
        <v>3500</v>
      </c>
      <c r="B158" s="39">
        <v>86.727843154956403</v>
      </c>
      <c r="C158" s="39">
        <v>15.4491202736542</v>
      </c>
      <c r="D158" s="39">
        <v>5.6137722807981296</v>
      </c>
      <c r="E158" s="39">
        <v>2.48897054300497</v>
      </c>
      <c r="F158" s="39">
        <v>1.46815645517057E-2</v>
      </c>
      <c r="G158" s="33" t="s">
        <v>712</v>
      </c>
    </row>
    <row r="159" spans="1:7" ht="15.75" x14ac:dyDescent="0.25">
      <c r="A159" s="39" t="s">
        <v>3501</v>
      </c>
      <c r="B159" s="39">
        <v>212.36470352606401</v>
      </c>
      <c r="C159" s="39">
        <v>38.792540395230702</v>
      </c>
      <c r="D159" s="39">
        <v>5.4743695917417297</v>
      </c>
      <c r="E159" s="39">
        <v>2.4526928388265898</v>
      </c>
      <c r="F159" s="39">
        <v>8.9535908945701202E-3</v>
      </c>
      <c r="G159" s="33" t="s">
        <v>870</v>
      </c>
    </row>
    <row r="160" spans="1:7" ht="15.75" x14ac:dyDescent="0.25">
      <c r="A160" s="39" t="s">
        <v>3502</v>
      </c>
      <c r="B160" s="39">
        <v>851.35897693563402</v>
      </c>
      <c r="C160" s="39">
        <v>156.7267903115</v>
      </c>
      <c r="D160" s="39">
        <v>5.4321215616266203</v>
      </c>
      <c r="E160" s="39">
        <v>2.4415157650011898</v>
      </c>
      <c r="F160" s="39">
        <v>1.03961536457925E-4</v>
      </c>
      <c r="G160" s="33" t="s">
        <v>3313</v>
      </c>
    </row>
    <row r="161" spans="1:7" ht="15.75" x14ac:dyDescent="0.25">
      <c r="A161" s="39" t="s">
        <v>3503</v>
      </c>
      <c r="B161" s="39">
        <v>4426.2346482636203</v>
      </c>
      <c r="C161" s="39">
        <v>818.61796684525495</v>
      </c>
      <c r="D161" s="39">
        <v>5.4069600564976597</v>
      </c>
      <c r="E161" s="39">
        <v>2.4348176986604102</v>
      </c>
      <c r="F161" s="39">
        <v>7.6914137145864803E-7</v>
      </c>
      <c r="G161" s="33" t="s">
        <v>3878</v>
      </c>
    </row>
    <row r="162" spans="1:7" ht="15.75" x14ac:dyDescent="0.25">
      <c r="A162" s="39" t="s">
        <v>3504</v>
      </c>
      <c r="B162" s="39">
        <v>286.65092195227402</v>
      </c>
      <c r="C162" s="39">
        <v>53.285452191531299</v>
      </c>
      <c r="D162" s="39">
        <v>5.3795343787629797</v>
      </c>
      <c r="E162" s="39">
        <v>2.42748130688596</v>
      </c>
      <c r="F162" s="39">
        <v>2.2614790851229601E-5</v>
      </c>
      <c r="G162" s="33" t="s">
        <v>678</v>
      </c>
    </row>
    <row r="163" spans="1:7" ht="15.75" x14ac:dyDescent="0.25">
      <c r="A163" s="39" t="s">
        <v>3505</v>
      </c>
      <c r="B163" s="39">
        <v>174.04056318997601</v>
      </c>
      <c r="C163" s="39">
        <v>32.405942872066802</v>
      </c>
      <c r="D163" s="39">
        <v>5.37063722777821</v>
      </c>
      <c r="E163" s="39">
        <v>2.4250932745820601</v>
      </c>
      <c r="F163" s="39">
        <v>4.4455848855612802E-4</v>
      </c>
      <c r="G163" s="33" t="s">
        <v>2301</v>
      </c>
    </row>
    <row r="164" spans="1:7" ht="15.75" x14ac:dyDescent="0.25">
      <c r="A164" s="39" t="s">
        <v>3506</v>
      </c>
      <c r="B164" s="39">
        <v>8294.7787843591504</v>
      </c>
      <c r="C164" s="39">
        <v>1557.2268522481299</v>
      </c>
      <c r="D164" s="39">
        <v>5.3266348267653996</v>
      </c>
      <c r="E164" s="39">
        <v>2.4132243787640801</v>
      </c>
      <c r="F164" s="39">
        <v>1.7586667306642802E-2</v>
      </c>
      <c r="G164" s="33" t="s">
        <v>3785</v>
      </c>
    </row>
    <row r="165" spans="1:7" ht="15.75" x14ac:dyDescent="0.25">
      <c r="A165" s="39" t="s">
        <v>3507</v>
      </c>
      <c r="B165" s="39">
        <v>263.16155256416198</v>
      </c>
      <c r="C165" s="39">
        <v>50.302665145893499</v>
      </c>
      <c r="D165" s="39">
        <v>5.2315628168191601</v>
      </c>
      <c r="E165" s="39">
        <v>2.3872419849568201</v>
      </c>
      <c r="F165" s="39">
        <v>1.78249238363271E-4</v>
      </c>
      <c r="G165" s="33" t="s">
        <v>3786</v>
      </c>
    </row>
    <row r="166" spans="1:7" ht="15.75" x14ac:dyDescent="0.25">
      <c r="A166" s="39" t="s">
        <v>3508</v>
      </c>
      <c r="B166" s="39">
        <v>234.72873376161201</v>
      </c>
      <c r="C166" s="39">
        <v>45.893719785195202</v>
      </c>
      <c r="D166" s="39">
        <v>5.1146155696303497</v>
      </c>
      <c r="E166" s="39">
        <v>2.3546258066117201</v>
      </c>
      <c r="F166" s="39">
        <v>2.7838778599692701E-5</v>
      </c>
      <c r="G166" s="33" t="s">
        <v>3768</v>
      </c>
    </row>
    <row r="167" spans="1:7" ht="15.75" x14ac:dyDescent="0.25">
      <c r="A167" s="39" t="s">
        <v>3509</v>
      </c>
      <c r="B167" s="39">
        <v>129.57794809845601</v>
      </c>
      <c r="C167" s="39">
        <v>25.4678515014981</v>
      </c>
      <c r="D167" s="39">
        <v>5.0879026089355701</v>
      </c>
      <c r="E167" s="39">
        <v>2.3470710552625098</v>
      </c>
      <c r="F167" s="39">
        <v>8.5492897847620399E-3</v>
      </c>
      <c r="G167" s="33" t="s">
        <v>3787</v>
      </c>
    </row>
    <row r="168" spans="1:7" ht="15.75" x14ac:dyDescent="0.25">
      <c r="A168" s="39" t="s">
        <v>3510</v>
      </c>
      <c r="B168" s="39">
        <v>279.02360935816199</v>
      </c>
      <c r="C168" s="39">
        <v>55.953223017888</v>
      </c>
      <c r="D168" s="39">
        <v>4.9867298845137</v>
      </c>
      <c r="E168" s="39">
        <v>2.31809405886293</v>
      </c>
      <c r="F168" s="39">
        <v>1.39044518789325E-2</v>
      </c>
      <c r="G168" s="33" t="s">
        <v>944</v>
      </c>
    </row>
    <row r="169" spans="1:7" ht="15.75" x14ac:dyDescent="0.25">
      <c r="A169" s="39" t="s">
        <v>3511</v>
      </c>
      <c r="B169" s="39">
        <v>123.92459106703799</v>
      </c>
      <c r="C169" s="39">
        <v>24.883740050214101</v>
      </c>
      <c r="D169" s="39">
        <v>4.98014329103923</v>
      </c>
      <c r="E169" s="39">
        <v>2.3161872527948901</v>
      </c>
      <c r="F169" s="39">
        <v>6.0314192273939497E-3</v>
      </c>
      <c r="G169" s="33" t="s">
        <v>944</v>
      </c>
    </row>
    <row r="170" spans="1:7" ht="15.75" x14ac:dyDescent="0.25">
      <c r="A170" s="39" t="s">
        <v>3512</v>
      </c>
      <c r="B170" s="39">
        <v>47298.456065679602</v>
      </c>
      <c r="C170" s="39">
        <v>9528.7643464470893</v>
      </c>
      <c r="D170" s="39">
        <v>4.9637554614639301</v>
      </c>
      <c r="E170" s="39">
        <v>2.3114320431025699</v>
      </c>
      <c r="F170" s="39">
        <v>2.3257386558371499E-11</v>
      </c>
      <c r="G170" s="33" t="s">
        <v>633</v>
      </c>
    </row>
    <row r="171" spans="1:7" ht="15.75" x14ac:dyDescent="0.25">
      <c r="A171" s="39" t="s">
        <v>3513</v>
      </c>
      <c r="B171" s="39">
        <v>155.14137962724399</v>
      </c>
      <c r="C171" s="39">
        <v>31.384499186955001</v>
      </c>
      <c r="D171" s="39">
        <v>4.9432485349878901</v>
      </c>
      <c r="E171" s="39">
        <v>2.3054594436374201</v>
      </c>
      <c r="F171" s="39">
        <v>6.2966381187929299E-4</v>
      </c>
      <c r="G171" s="33" t="s">
        <v>2287</v>
      </c>
    </row>
    <row r="172" spans="1:7" ht="15.75" x14ac:dyDescent="0.25">
      <c r="A172" s="39" t="s">
        <v>3514</v>
      </c>
      <c r="B172" s="39">
        <v>456.23760741664398</v>
      </c>
      <c r="C172" s="39">
        <v>93.189134682541507</v>
      </c>
      <c r="D172" s="39">
        <v>4.8958240568588201</v>
      </c>
      <c r="E172" s="39">
        <v>2.2915517122670299</v>
      </c>
      <c r="F172" s="39">
        <v>6.7369747678420804E-7</v>
      </c>
      <c r="G172" s="33" t="s">
        <v>2923</v>
      </c>
    </row>
    <row r="173" spans="1:7" ht="15.75" x14ac:dyDescent="0.25">
      <c r="A173" s="39" t="s">
        <v>3515</v>
      </c>
      <c r="B173" s="39">
        <v>99.527154177424293</v>
      </c>
      <c r="C173" s="39">
        <v>20.401405080787601</v>
      </c>
      <c r="D173" s="39">
        <v>4.8784460571860704</v>
      </c>
      <c r="E173" s="39">
        <v>2.28642167594248</v>
      </c>
      <c r="F173" s="39">
        <v>2.6741755533033301E-2</v>
      </c>
      <c r="G173" s="33" t="s">
        <v>737</v>
      </c>
    </row>
    <row r="174" spans="1:7" ht="15.75" x14ac:dyDescent="0.25">
      <c r="A174" s="39" t="s">
        <v>3516</v>
      </c>
      <c r="B174" s="39">
        <v>305.27167692306199</v>
      </c>
      <c r="C174" s="39">
        <v>63.708898049323899</v>
      </c>
      <c r="D174" s="39">
        <v>4.7916646853115896</v>
      </c>
      <c r="E174" s="39">
        <v>2.2605269536684198</v>
      </c>
      <c r="F174" s="39">
        <v>1.3438342569870699E-4</v>
      </c>
      <c r="G174" s="33" t="s">
        <v>2959</v>
      </c>
    </row>
    <row r="175" spans="1:7" ht="15.75" x14ac:dyDescent="0.25">
      <c r="A175" s="39" t="s">
        <v>3517</v>
      </c>
      <c r="B175" s="39">
        <v>258.751742024186</v>
      </c>
      <c r="C175" s="39">
        <v>54.7523825114408</v>
      </c>
      <c r="D175" s="39">
        <v>4.7258535639087196</v>
      </c>
      <c r="E175" s="39">
        <v>2.2405749264137902</v>
      </c>
      <c r="F175" s="39">
        <v>3.0608610963220502E-4</v>
      </c>
      <c r="G175" s="33" t="s">
        <v>2316</v>
      </c>
    </row>
    <row r="176" spans="1:7" ht="15.75" x14ac:dyDescent="0.25">
      <c r="A176" s="39" t="s">
        <v>3518</v>
      </c>
      <c r="B176" s="39">
        <v>449.340703893784</v>
      </c>
      <c r="C176" s="39">
        <v>95.489957465257802</v>
      </c>
      <c r="D176" s="39">
        <v>4.7056330929592001</v>
      </c>
      <c r="E176" s="39">
        <v>2.2343888353084198</v>
      </c>
      <c r="F176" s="39">
        <v>1.81131492282878E-3</v>
      </c>
      <c r="G176" s="33" t="s">
        <v>647</v>
      </c>
    </row>
    <row r="177" spans="1:7" ht="15.75" x14ac:dyDescent="0.25">
      <c r="A177" s="39" t="s">
        <v>3519</v>
      </c>
      <c r="B177" s="39">
        <v>443.19847001739998</v>
      </c>
      <c r="C177" s="39">
        <v>94.623447398571898</v>
      </c>
      <c r="D177" s="39">
        <v>4.6838123340672997</v>
      </c>
      <c r="E177" s="39">
        <v>2.2276832726507498</v>
      </c>
      <c r="F177" s="39">
        <v>2.7954703743589299E-6</v>
      </c>
      <c r="G177" s="33" t="s">
        <v>2755</v>
      </c>
    </row>
    <row r="178" spans="1:7" ht="15.75" x14ac:dyDescent="0.25">
      <c r="A178" s="39" t="s">
        <v>3520</v>
      </c>
      <c r="B178" s="39">
        <v>74.605649926696103</v>
      </c>
      <c r="C178" s="39">
        <v>15.9843053191195</v>
      </c>
      <c r="D178" s="39">
        <v>4.6674314858999297</v>
      </c>
      <c r="E178" s="39">
        <v>2.22262884501647</v>
      </c>
      <c r="F178" s="39">
        <v>3.9160324312196099E-2</v>
      </c>
      <c r="G178" s="33" t="s">
        <v>624</v>
      </c>
    </row>
    <row r="179" spans="1:7" ht="15.75" x14ac:dyDescent="0.25">
      <c r="A179" s="39" t="s">
        <v>3521</v>
      </c>
      <c r="B179" s="39">
        <v>122.156977214482</v>
      </c>
      <c r="C179" s="39">
        <v>26.424059978851702</v>
      </c>
      <c r="D179" s="39">
        <v>4.6229450475153797</v>
      </c>
      <c r="E179" s="39">
        <v>2.20881221350436</v>
      </c>
      <c r="F179" s="39">
        <v>4.3497376861540904E-3</v>
      </c>
      <c r="G179" s="33" t="s">
        <v>4224</v>
      </c>
    </row>
    <row r="180" spans="1:7" ht="15.75" x14ac:dyDescent="0.25">
      <c r="A180" s="39" t="s">
        <v>3522</v>
      </c>
      <c r="B180" s="39">
        <v>122.695733637473</v>
      </c>
      <c r="C180" s="39">
        <v>26.877701014619099</v>
      </c>
      <c r="D180" s="39">
        <v>4.5649638550089202</v>
      </c>
      <c r="E180" s="39">
        <v>2.1906034371195</v>
      </c>
      <c r="F180" s="39">
        <v>4.7133474348941204E-3</v>
      </c>
      <c r="G180" s="33" t="s">
        <v>716</v>
      </c>
    </row>
    <row r="181" spans="1:7" ht="15.75" x14ac:dyDescent="0.25">
      <c r="A181" s="39" t="s">
        <v>3523</v>
      </c>
      <c r="B181" s="39">
        <v>253.45265958747001</v>
      </c>
      <c r="C181" s="39">
        <v>56.349783246866899</v>
      </c>
      <c r="D181" s="39">
        <v>4.4978462202259104</v>
      </c>
      <c r="E181" s="39">
        <v>2.1692343367248799</v>
      </c>
      <c r="F181" s="39">
        <v>3.1928274047599399E-4</v>
      </c>
      <c r="G181" s="33" t="s">
        <v>627</v>
      </c>
    </row>
    <row r="182" spans="1:7" ht="15.75" x14ac:dyDescent="0.25">
      <c r="A182" s="39" t="s">
        <v>3524</v>
      </c>
      <c r="B182" s="39">
        <v>184.51129663311599</v>
      </c>
      <c r="C182" s="39">
        <v>41.337995207040599</v>
      </c>
      <c r="D182" s="39">
        <v>4.4634795593979399</v>
      </c>
      <c r="E182" s="39">
        <v>2.1581688190918999</v>
      </c>
      <c r="F182" s="39">
        <v>6.4175489159817801E-4</v>
      </c>
      <c r="G182" s="33" t="s">
        <v>915</v>
      </c>
    </row>
    <row r="183" spans="1:7" ht="15.75" x14ac:dyDescent="0.25">
      <c r="A183" s="39" t="s">
        <v>3525</v>
      </c>
      <c r="B183" s="39">
        <v>782.236891273943</v>
      </c>
      <c r="C183" s="39">
        <v>178.214874285158</v>
      </c>
      <c r="D183" s="39">
        <v>4.3892907054565002</v>
      </c>
      <c r="E183" s="39">
        <v>2.1339878239527601</v>
      </c>
      <c r="F183" s="39">
        <v>3.2919775010124099E-6</v>
      </c>
      <c r="G183" s="33" t="s">
        <v>647</v>
      </c>
    </row>
    <row r="184" spans="1:7" ht="15.75" x14ac:dyDescent="0.25">
      <c r="A184" s="39" t="s">
        <v>3526</v>
      </c>
      <c r="B184" s="39">
        <v>1335.4906467318399</v>
      </c>
      <c r="C184" s="39">
        <v>309.370811301093</v>
      </c>
      <c r="D184" s="39">
        <v>4.3167958900689003</v>
      </c>
      <c r="E184" s="39">
        <v>2.1099608798396901</v>
      </c>
      <c r="F184" s="39">
        <v>1.84836663264235E-6</v>
      </c>
      <c r="G184" s="33" t="s">
        <v>2961</v>
      </c>
    </row>
    <row r="185" spans="1:7" ht="15.75" x14ac:dyDescent="0.25">
      <c r="A185" s="39" t="s">
        <v>3527</v>
      </c>
      <c r="B185" s="39">
        <v>202.49900099532601</v>
      </c>
      <c r="C185" s="39">
        <v>47.352495704134903</v>
      </c>
      <c r="D185" s="39">
        <v>4.2764166488830497</v>
      </c>
      <c r="E185" s="39">
        <v>2.0964024208774199</v>
      </c>
      <c r="F185" s="39">
        <v>5.93729782009943E-4</v>
      </c>
      <c r="G185" s="33" t="s">
        <v>560</v>
      </c>
    </row>
    <row r="186" spans="1:7" ht="15.75" x14ac:dyDescent="0.25">
      <c r="A186" s="39" t="s">
        <v>3528</v>
      </c>
      <c r="B186" s="39">
        <v>578.16944731622698</v>
      </c>
      <c r="C186" s="39">
        <v>137.023658295573</v>
      </c>
      <c r="D186" s="39">
        <v>4.2194862880471398</v>
      </c>
      <c r="E186" s="39">
        <v>2.0770673650935101</v>
      </c>
      <c r="F186" s="39">
        <v>2.91130103112837E-6</v>
      </c>
      <c r="G186" s="33" t="s">
        <v>3788</v>
      </c>
    </row>
    <row r="187" spans="1:7" ht="15.75" x14ac:dyDescent="0.25">
      <c r="A187" s="39" t="s">
        <v>3529</v>
      </c>
      <c r="B187" s="39">
        <v>880.17715430614805</v>
      </c>
      <c r="C187" s="39">
        <v>209.09680603052701</v>
      </c>
      <c r="D187" s="39">
        <v>4.2094241945409996</v>
      </c>
      <c r="E187" s="39">
        <v>2.0736229011078202</v>
      </c>
      <c r="F187" s="39">
        <v>5.5675520985396205E-7</v>
      </c>
      <c r="G187" s="33" t="s">
        <v>737</v>
      </c>
    </row>
    <row r="188" spans="1:7" ht="15.75" x14ac:dyDescent="0.25">
      <c r="A188" s="39" t="s">
        <v>3530</v>
      </c>
      <c r="B188" s="39">
        <v>105.761628967953</v>
      </c>
      <c r="C188" s="39">
        <v>25.3618442888909</v>
      </c>
      <c r="D188" s="39">
        <v>4.1701079686179998</v>
      </c>
      <c r="E188" s="39">
        <v>2.0600847370927799</v>
      </c>
      <c r="F188" s="39">
        <v>2.5477987385484301E-2</v>
      </c>
      <c r="G188" s="33" t="s">
        <v>2510</v>
      </c>
    </row>
    <row r="189" spans="1:7" ht="15.75" x14ac:dyDescent="0.25">
      <c r="A189" s="39" t="s">
        <v>3531</v>
      </c>
      <c r="B189" s="39">
        <v>138.64456637515599</v>
      </c>
      <c r="C189" s="39">
        <v>33.402923354269397</v>
      </c>
      <c r="D189" s="39">
        <v>4.1506716314826697</v>
      </c>
      <c r="E189" s="39">
        <v>2.0533448017632101</v>
      </c>
      <c r="F189" s="39">
        <v>5.52469907673977E-3</v>
      </c>
      <c r="G189" s="33" t="s">
        <v>627</v>
      </c>
    </row>
    <row r="190" spans="1:7" ht="15.75" x14ac:dyDescent="0.25">
      <c r="A190" s="39" t="s">
        <v>3532</v>
      </c>
      <c r="B190" s="39">
        <v>630.18968881342698</v>
      </c>
      <c r="C190" s="39">
        <v>152.885647600146</v>
      </c>
      <c r="D190" s="39">
        <v>4.1219676189723904</v>
      </c>
      <c r="E190" s="39">
        <v>2.04333317151195</v>
      </c>
      <c r="F190" s="39">
        <v>3.7200117915221603E-5</v>
      </c>
      <c r="G190" s="33" t="s">
        <v>3789</v>
      </c>
    </row>
    <row r="191" spans="1:7" ht="15.75" x14ac:dyDescent="0.25">
      <c r="A191" s="39" t="s">
        <v>3533</v>
      </c>
      <c r="B191" s="39">
        <v>191.675698806995</v>
      </c>
      <c r="C191" s="39">
        <v>46.841773861578901</v>
      </c>
      <c r="D191" s="39">
        <v>4.0919820708201904</v>
      </c>
      <c r="E191" s="39">
        <v>2.0327998238722298</v>
      </c>
      <c r="F191" s="39">
        <v>1.3361583689388799E-3</v>
      </c>
      <c r="G191" s="33" t="s">
        <v>2930</v>
      </c>
    </row>
    <row r="192" spans="1:7" ht="15.75" x14ac:dyDescent="0.25">
      <c r="A192" s="39" t="s">
        <v>3534</v>
      </c>
      <c r="B192" s="39">
        <v>190.36382455469899</v>
      </c>
      <c r="C192" s="39">
        <v>47.262797293467202</v>
      </c>
      <c r="D192" s="39">
        <v>4.0277731208476597</v>
      </c>
      <c r="E192" s="39">
        <v>2.0099824205228298</v>
      </c>
      <c r="F192" s="39">
        <v>5.4285854954364198E-3</v>
      </c>
      <c r="G192" s="33" t="s">
        <v>2790</v>
      </c>
    </row>
    <row r="193" spans="1:7" ht="15.75" x14ac:dyDescent="0.25">
      <c r="A193" s="39" t="s">
        <v>3535</v>
      </c>
      <c r="B193" s="39">
        <v>1384.52841116493</v>
      </c>
      <c r="C193" s="39">
        <v>347.36207683739599</v>
      </c>
      <c r="D193" s="39">
        <v>3.9858364038197598</v>
      </c>
      <c r="E193" s="39">
        <v>1.9948824968700201</v>
      </c>
      <c r="F193" s="39">
        <v>4.5728346413467199E-7</v>
      </c>
      <c r="G193" s="33" t="s">
        <v>853</v>
      </c>
    </row>
    <row r="194" spans="1:7" ht="15.75" x14ac:dyDescent="0.25">
      <c r="A194" s="39" t="s">
        <v>3536</v>
      </c>
      <c r="B194" s="39">
        <v>605.12025167813499</v>
      </c>
      <c r="C194" s="39">
        <v>152.39938896049901</v>
      </c>
      <c r="D194" s="39">
        <v>3.9706212459616701</v>
      </c>
      <c r="E194" s="39">
        <v>1.9893647500254199</v>
      </c>
      <c r="F194" s="39">
        <v>9.6468806556680597E-6</v>
      </c>
      <c r="G194" s="33" t="s">
        <v>2514</v>
      </c>
    </row>
    <row r="195" spans="1:7" ht="15.75" x14ac:dyDescent="0.25">
      <c r="A195" s="39" t="s">
        <v>3537</v>
      </c>
      <c r="B195" s="39">
        <v>445.316599343706</v>
      </c>
      <c r="C195" s="39">
        <v>113.308141147927</v>
      </c>
      <c r="D195" s="39">
        <v>3.9301377185451498</v>
      </c>
      <c r="E195" s="39">
        <v>1.9745798677971</v>
      </c>
      <c r="F195" s="39">
        <v>3.36838139887387E-5</v>
      </c>
      <c r="G195" s="33" t="s">
        <v>3790</v>
      </c>
    </row>
    <row r="196" spans="1:7" ht="15.75" x14ac:dyDescent="0.25">
      <c r="A196" s="39" t="s">
        <v>3538</v>
      </c>
      <c r="B196" s="39">
        <v>146.71122365814199</v>
      </c>
      <c r="C196" s="39">
        <v>37.382690882109699</v>
      </c>
      <c r="D196" s="39">
        <v>3.9245763265360201</v>
      </c>
      <c r="E196" s="39">
        <v>1.9725369178012899</v>
      </c>
      <c r="F196" s="39">
        <v>6.8845937942328397E-3</v>
      </c>
      <c r="G196" s="33" t="s">
        <v>975</v>
      </c>
    </row>
    <row r="197" spans="1:7" ht="15.75" x14ac:dyDescent="0.25">
      <c r="A197" s="39" t="s">
        <v>3539</v>
      </c>
      <c r="B197" s="39">
        <v>238.20861691823799</v>
      </c>
      <c r="C197" s="39">
        <v>60.750574206595502</v>
      </c>
      <c r="D197" s="39">
        <v>3.9210924345860101</v>
      </c>
      <c r="E197" s="39">
        <v>1.97125565188944</v>
      </c>
      <c r="F197" s="39">
        <v>7.4430374093791105E-4</v>
      </c>
      <c r="G197" s="33" t="s">
        <v>3791</v>
      </c>
    </row>
    <row r="198" spans="1:7" ht="15.75" x14ac:dyDescent="0.25">
      <c r="A198" s="39" t="s">
        <v>3540</v>
      </c>
      <c r="B198" s="39">
        <v>175.909642048091</v>
      </c>
      <c r="C198" s="39">
        <v>45.415615546518403</v>
      </c>
      <c r="D198" s="39">
        <v>3.8733294689776798</v>
      </c>
      <c r="E198" s="39">
        <v>1.9535742235567899</v>
      </c>
      <c r="F198" s="39">
        <v>1.33118049158577E-2</v>
      </c>
      <c r="G198" s="33" t="s">
        <v>3792</v>
      </c>
    </row>
    <row r="199" spans="1:7" ht="15.75" x14ac:dyDescent="0.25">
      <c r="A199" s="39" t="s">
        <v>3541</v>
      </c>
      <c r="B199" s="39">
        <v>3538.6283099877301</v>
      </c>
      <c r="C199" s="39">
        <v>919.55634586756798</v>
      </c>
      <c r="D199" s="39">
        <v>3.8481908432148999</v>
      </c>
      <c r="E199" s="39">
        <v>1.94418034841472</v>
      </c>
      <c r="F199" s="39">
        <v>8.0773537313960002E-5</v>
      </c>
      <c r="G199" s="33" t="s">
        <v>3228</v>
      </c>
    </row>
    <row r="200" spans="1:7" ht="15.75" x14ac:dyDescent="0.25">
      <c r="A200" s="39" t="s">
        <v>3542</v>
      </c>
      <c r="B200" s="39">
        <v>269.16713091883901</v>
      </c>
      <c r="C200" s="39">
        <v>70.671452622801993</v>
      </c>
      <c r="D200" s="39">
        <v>3.8087108857868901</v>
      </c>
      <c r="E200" s="39">
        <v>1.92930277898238</v>
      </c>
      <c r="F200" s="39">
        <v>5.7820334267682095E-4</v>
      </c>
      <c r="G200" s="33" t="s">
        <v>624</v>
      </c>
    </row>
    <row r="201" spans="1:7" ht="15.75" x14ac:dyDescent="0.25">
      <c r="A201" s="39" t="s">
        <v>3543</v>
      </c>
      <c r="B201" s="39">
        <v>189.114813092795</v>
      </c>
      <c r="C201" s="39">
        <v>49.881641714005198</v>
      </c>
      <c r="D201" s="39">
        <v>3.7912708281952399</v>
      </c>
      <c r="E201" s="39">
        <v>1.9226815186394699</v>
      </c>
      <c r="F201" s="39">
        <v>3.0294637012274299E-3</v>
      </c>
      <c r="G201" s="33" t="s">
        <v>3793</v>
      </c>
    </row>
    <row r="202" spans="1:7" ht="15.75" x14ac:dyDescent="0.25">
      <c r="A202" s="39" t="s">
        <v>3544</v>
      </c>
      <c r="B202" s="39">
        <v>129.61108534316199</v>
      </c>
      <c r="C202" s="39">
        <v>34.359131831622904</v>
      </c>
      <c r="D202" s="39">
        <v>3.7722456428271101</v>
      </c>
      <c r="E202" s="39">
        <v>1.9154236251513099</v>
      </c>
      <c r="F202" s="39">
        <v>1.60452596496789E-2</v>
      </c>
      <c r="G202" s="33" t="s">
        <v>3794</v>
      </c>
    </row>
    <row r="203" spans="1:7" ht="15.75" x14ac:dyDescent="0.25">
      <c r="A203" s="39" t="s">
        <v>3545</v>
      </c>
      <c r="B203" s="39">
        <v>172.21760478893299</v>
      </c>
      <c r="C203" s="39">
        <v>46.2821256132043</v>
      </c>
      <c r="D203" s="39">
        <v>3.7210392242615402</v>
      </c>
      <c r="E203" s="39">
        <v>1.89570559829742</v>
      </c>
      <c r="F203" s="39">
        <v>5.5070533532513297E-3</v>
      </c>
      <c r="G203" s="33" t="s">
        <v>802</v>
      </c>
    </row>
    <row r="204" spans="1:7" ht="15.75" x14ac:dyDescent="0.25">
      <c r="A204" s="39" t="s">
        <v>3546</v>
      </c>
      <c r="B204" s="39">
        <v>144.08201018308901</v>
      </c>
      <c r="C204" s="39">
        <v>38.898547607837898</v>
      </c>
      <c r="D204" s="39">
        <v>3.7040460131230399</v>
      </c>
      <c r="E204" s="39">
        <v>1.8891020204372699</v>
      </c>
      <c r="F204" s="39">
        <v>1.1963686013886201E-2</v>
      </c>
      <c r="G204" s="33" t="s">
        <v>3795</v>
      </c>
    </row>
    <row r="205" spans="1:7" ht="15.75" x14ac:dyDescent="0.25">
      <c r="A205" s="39" t="s">
        <v>3547</v>
      </c>
      <c r="B205" s="39">
        <v>1435.9897422068</v>
      </c>
      <c r="C205" s="39">
        <v>389.15671849874502</v>
      </c>
      <c r="D205" s="39">
        <v>3.6900037284373099</v>
      </c>
      <c r="E205" s="39">
        <v>1.88362227400797</v>
      </c>
      <c r="F205" s="39">
        <v>2.1615357258372301E-6</v>
      </c>
      <c r="G205" s="33" t="s">
        <v>3796</v>
      </c>
    </row>
    <row r="206" spans="1:7" ht="15.75" x14ac:dyDescent="0.25">
      <c r="A206" s="39" t="s">
        <v>3548</v>
      </c>
      <c r="B206" s="39">
        <v>125.01679297489601</v>
      </c>
      <c r="C206" s="39">
        <v>33.970726003613798</v>
      </c>
      <c r="D206" s="39">
        <v>3.6801330934639598</v>
      </c>
      <c r="E206" s="39">
        <v>1.8797579428606199</v>
      </c>
      <c r="F206" s="39">
        <v>3.8986042869805899E-2</v>
      </c>
      <c r="G206" s="33" t="s">
        <v>2250</v>
      </c>
    </row>
    <row r="207" spans="1:7" ht="15.75" x14ac:dyDescent="0.25">
      <c r="A207" s="39" t="s">
        <v>3549</v>
      </c>
      <c r="B207" s="39">
        <v>585.27645167017602</v>
      </c>
      <c r="C207" s="39">
        <v>160.79926166854901</v>
      </c>
      <c r="D207" s="39">
        <v>3.6397956408319199</v>
      </c>
      <c r="E207" s="39">
        <v>1.8638574514583399</v>
      </c>
      <c r="F207" s="39">
        <v>4.9721497711644096E-3</v>
      </c>
      <c r="G207" s="33" t="s">
        <v>2631</v>
      </c>
    </row>
    <row r="208" spans="1:7" ht="15.75" x14ac:dyDescent="0.25">
      <c r="A208" s="39" t="s">
        <v>3550</v>
      </c>
      <c r="B208" s="39">
        <v>272.15984308000799</v>
      </c>
      <c r="C208" s="39">
        <v>75.243486002896105</v>
      </c>
      <c r="D208" s="39">
        <v>3.61705521019497</v>
      </c>
      <c r="E208" s="39">
        <v>1.8548156192451599</v>
      </c>
      <c r="F208" s="39">
        <v>1.0360409778343901E-3</v>
      </c>
      <c r="G208" s="33" t="s">
        <v>3220</v>
      </c>
    </row>
    <row r="209" spans="1:7" ht="15.75" x14ac:dyDescent="0.25">
      <c r="A209" s="39" t="s">
        <v>3551</v>
      </c>
      <c r="B209" s="39">
        <v>147.40132466471599</v>
      </c>
      <c r="C209" s="39">
        <v>40.7865013596357</v>
      </c>
      <c r="D209" s="39">
        <v>3.6139732448488799</v>
      </c>
      <c r="E209" s="39">
        <v>1.85358582560851</v>
      </c>
      <c r="F209" s="39">
        <v>2.84074766176E-2</v>
      </c>
      <c r="G209" s="33" t="s">
        <v>3797</v>
      </c>
    </row>
    <row r="210" spans="1:7" ht="15.75" x14ac:dyDescent="0.25">
      <c r="A210" s="39" t="s">
        <v>3552</v>
      </c>
      <c r="B210" s="39">
        <v>158.69676136469499</v>
      </c>
      <c r="C210" s="39">
        <v>44.296319049768996</v>
      </c>
      <c r="D210" s="39">
        <v>3.5826173544215201</v>
      </c>
      <c r="E210" s="39">
        <v>1.84101396306912</v>
      </c>
      <c r="F210" s="39">
        <v>3.8107083912120601E-2</v>
      </c>
      <c r="G210" s="33" t="s">
        <v>716</v>
      </c>
    </row>
    <row r="211" spans="1:7" ht="15.75" x14ac:dyDescent="0.25">
      <c r="A211" s="39" t="s">
        <v>3553</v>
      </c>
      <c r="B211" s="39">
        <v>221.804044580294</v>
      </c>
      <c r="C211" s="39">
        <v>63.214485008707598</v>
      </c>
      <c r="D211" s="39">
        <v>3.5087534850555402</v>
      </c>
      <c r="E211" s="39">
        <v>1.81095859168966</v>
      </c>
      <c r="F211" s="39">
        <v>4.5288977426131902E-3</v>
      </c>
      <c r="G211" s="33" t="s">
        <v>3798</v>
      </c>
    </row>
    <row r="212" spans="1:7" ht="15.75" x14ac:dyDescent="0.25">
      <c r="A212" s="39" t="s">
        <v>3554</v>
      </c>
      <c r="B212" s="39">
        <v>509.53488007192499</v>
      </c>
      <c r="C212" s="39">
        <v>146.184033857701</v>
      </c>
      <c r="D212" s="39">
        <v>3.48557134883771</v>
      </c>
      <c r="E212" s="39">
        <v>1.8013951595581501</v>
      </c>
      <c r="F212" s="39">
        <v>2.2568130725221301E-3</v>
      </c>
      <c r="G212" s="33" t="s">
        <v>2428</v>
      </c>
    </row>
    <row r="213" spans="1:7" ht="15.75" x14ac:dyDescent="0.25">
      <c r="A213" s="39" t="s">
        <v>3555</v>
      </c>
      <c r="B213" s="39">
        <v>130.07228991388399</v>
      </c>
      <c r="C213" s="39">
        <v>37.901567125635403</v>
      </c>
      <c r="D213" s="39">
        <v>3.4318446380521102</v>
      </c>
      <c r="E213" s="39">
        <v>1.7789842425270901</v>
      </c>
      <c r="F213" s="39">
        <v>4.00799437808637E-2</v>
      </c>
      <c r="G213" s="33" t="s">
        <v>3799</v>
      </c>
    </row>
    <row r="214" spans="1:7" ht="15.75" x14ac:dyDescent="0.25">
      <c r="A214" s="39" t="s">
        <v>3556</v>
      </c>
      <c r="B214" s="39">
        <v>129.25681074846</v>
      </c>
      <c r="C214" s="39">
        <v>37.803714313997901</v>
      </c>
      <c r="D214" s="39">
        <v>3.4191563737587201</v>
      </c>
      <c r="E214" s="39">
        <v>1.77364040536484</v>
      </c>
      <c r="F214" s="39">
        <v>4.1745391489555E-2</v>
      </c>
      <c r="G214" s="33" t="s">
        <v>3800</v>
      </c>
    </row>
    <row r="215" spans="1:7" ht="15.75" x14ac:dyDescent="0.25">
      <c r="A215" s="39" t="s">
        <v>3557</v>
      </c>
      <c r="B215" s="39">
        <v>389.96440757444299</v>
      </c>
      <c r="C215" s="39">
        <v>114.231732021402</v>
      </c>
      <c r="D215" s="39">
        <v>3.4138010574975799</v>
      </c>
      <c r="E215" s="39">
        <v>1.7713789863901099</v>
      </c>
      <c r="F215" s="39">
        <v>3.7819311804172299E-3</v>
      </c>
      <c r="G215" s="33" t="s">
        <v>2482</v>
      </c>
    </row>
    <row r="216" spans="1:7" ht="15.75" x14ac:dyDescent="0.25">
      <c r="A216" s="39" t="s">
        <v>3558</v>
      </c>
      <c r="B216" s="39">
        <v>137.44714034078601</v>
      </c>
      <c r="C216" s="39">
        <v>40.365477927747399</v>
      </c>
      <c r="D216" s="39">
        <v>3.40506659147727</v>
      </c>
      <c r="E216" s="39">
        <v>1.7676830127027201</v>
      </c>
      <c r="F216" s="39">
        <v>2.7141784880335799E-2</v>
      </c>
      <c r="G216" s="33" t="s">
        <v>1031</v>
      </c>
    </row>
    <row r="217" spans="1:7" ht="15.75" x14ac:dyDescent="0.25">
      <c r="A217" s="39" t="s">
        <v>3559</v>
      </c>
      <c r="B217" s="39">
        <v>1366.5858162541399</v>
      </c>
      <c r="C217" s="39">
        <v>407.251289959735</v>
      </c>
      <c r="D217" s="39">
        <v>3.35563287322982</v>
      </c>
      <c r="E217" s="39">
        <v>1.7465848847457801</v>
      </c>
      <c r="F217" s="39">
        <v>3.0608610963220502E-4</v>
      </c>
      <c r="G217" s="33" t="s">
        <v>3801</v>
      </c>
    </row>
    <row r="218" spans="1:7" ht="15.75" x14ac:dyDescent="0.25">
      <c r="A218" s="39" t="s">
        <v>3560</v>
      </c>
      <c r="B218" s="39">
        <v>1041.4921992049699</v>
      </c>
      <c r="C218" s="39">
        <v>311.984506739202</v>
      </c>
      <c r="D218" s="39">
        <v>3.3382817951135801</v>
      </c>
      <c r="E218" s="39">
        <v>1.7391057423738401</v>
      </c>
      <c r="F218" s="39">
        <v>3.4719446649461398E-4</v>
      </c>
      <c r="G218" s="33" t="s">
        <v>560</v>
      </c>
    </row>
    <row r="219" spans="1:7" ht="15.75" x14ac:dyDescent="0.25">
      <c r="A219" s="39" t="s">
        <v>3561</v>
      </c>
      <c r="B219" s="39">
        <v>192.47102394007999</v>
      </c>
      <c r="C219" s="39">
        <v>57.775941561927503</v>
      </c>
      <c r="D219" s="39">
        <v>3.3313351325270601</v>
      </c>
      <c r="E219" s="39">
        <v>1.7361004965263001</v>
      </c>
      <c r="F219" s="39">
        <v>1.7575472187991801E-2</v>
      </c>
      <c r="G219" s="33" t="s">
        <v>3802</v>
      </c>
    </row>
    <row r="220" spans="1:7" ht="15.75" x14ac:dyDescent="0.25">
      <c r="A220" s="39" t="s">
        <v>3562</v>
      </c>
      <c r="B220" s="39">
        <v>253.70546917661201</v>
      </c>
      <c r="C220" s="39">
        <v>76.751188327654603</v>
      </c>
      <c r="D220" s="39">
        <v>3.3055575386472298</v>
      </c>
      <c r="E220" s="39">
        <v>1.72489362737692</v>
      </c>
      <c r="F220" s="39">
        <v>1.7586667306642802E-2</v>
      </c>
      <c r="G220" s="33" t="s">
        <v>3803</v>
      </c>
    </row>
    <row r="221" spans="1:7" ht="15.75" x14ac:dyDescent="0.25">
      <c r="A221" s="39" t="s">
        <v>3563</v>
      </c>
      <c r="B221" s="39">
        <v>3906.7189538593202</v>
      </c>
      <c r="C221" s="39">
        <v>1210.4364453332801</v>
      </c>
      <c r="D221" s="39">
        <v>3.22752918496571</v>
      </c>
      <c r="E221" s="39">
        <v>1.69043014117613</v>
      </c>
      <c r="F221" s="39">
        <v>1.2309574634826899E-3</v>
      </c>
      <c r="G221" s="33" t="s">
        <v>3754</v>
      </c>
    </row>
    <row r="222" spans="1:7" ht="15.75" x14ac:dyDescent="0.25">
      <c r="A222" s="39" t="s">
        <v>3564</v>
      </c>
      <c r="B222" s="39">
        <v>140.29773200978599</v>
      </c>
      <c r="C222" s="39">
        <v>43.7774428062433</v>
      </c>
      <c r="D222" s="39">
        <v>3.2047950500611999</v>
      </c>
      <c r="E222" s="39">
        <v>1.6802320979626799</v>
      </c>
      <c r="F222" s="39">
        <v>4.5282443923645797E-2</v>
      </c>
      <c r="G222" s="33" t="s">
        <v>872</v>
      </c>
    </row>
    <row r="223" spans="1:7" ht="15.75" x14ac:dyDescent="0.25">
      <c r="A223" s="39" t="s">
        <v>3565</v>
      </c>
      <c r="B223" s="39">
        <v>389.23365108125898</v>
      </c>
      <c r="C223" s="39">
        <v>121.962943849928</v>
      </c>
      <c r="D223" s="39">
        <v>3.1914091181678899</v>
      </c>
      <c r="E223" s="39">
        <v>1.67419356471823</v>
      </c>
      <c r="F223" s="39">
        <v>1.3830109338601299E-3</v>
      </c>
      <c r="G223" s="33" t="s">
        <v>3804</v>
      </c>
    </row>
    <row r="224" spans="1:7" ht="15.75" x14ac:dyDescent="0.25">
      <c r="A224" s="39" t="s">
        <v>3566</v>
      </c>
      <c r="B224" s="39">
        <v>228.00538212611701</v>
      </c>
      <c r="C224" s="39">
        <v>73.306605845279606</v>
      </c>
      <c r="D224" s="39">
        <v>3.1102978987643102</v>
      </c>
      <c r="E224" s="39">
        <v>1.63705276572168</v>
      </c>
      <c r="F224" s="39">
        <v>3.4763926963624202E-2</v>
      </c>
      <c r="G224" s="33" t="s">
        <v>3805</v>
      </c>
    </row>
    <row r="225" spans="1:7" ht="15.75" x14ac:dyDescent="0.25">
      <c r="A225" s="39" t="s">
        <v>3567</v>
      </c>
      <c r="B225" s="39">
        <v>212.14879030257899</v>
      </c>
      <c r="C225" s="39">
        <v>69.756016150297398</v>
      </c>
      <c r="D225" s="39">
        <v>3.04129739642068</v>
      </c>
      <c r="E225" s="39">
        <v>1.60468689869786</v>
      </c>
      <c r="F225" s="39">
        <v>4.93684876799515E-2</v>
      </c>
      <c r="G225" s="33" t="s">
        <v>3806</v>
      </c>
    </row>
    <row r="226" spans="1:7" ht="15.75" x14ac:dyDescent="0.25">
      <c r="A226" s="39" t="s">
        <v>3568</v>
      </c>
      <c r="B226" s="39">
        <v>150.96046552312001</v>
      </c>
      <c r="C226" s="39">
        <v>49.832715308186501</v>
      </c>
      <c r="D226" s="39">
        <v>3.0293445699179098</v>
      </c>
      <c r="E226" s="39">
        <v>1.59900568544234</v>
      </c>
      <c r="F226" s="39">
        <v>4.8567562376333001E-2</v>
      </c>
      <c r="G226" s="33" t="s">
        <v>2461</v>
      </c>
    </row>
    <row r="227" spans="1:7" ht="15.75" x14ac:dyDescent="0.25">
      <c r="A227" s="39" t="s">
        <v>3569</v>
      </c>
      <c r="B227" s="39">
        <v>813.21214760786302</v>
      </c>
      <c r="C227" s="39">
        <v>269.22550219953001</v>
      </c>
      <c r="D227" s="39">
        <v>3.0205613545672501</v>
      </c>
      <c r="E227" s="39">
        <v>1.5948166913355799</v>
      </c>
      <c r="F227" s="39">
        <v>3.4766881625970299E-3</v>
      </c>
      <c r="G227" s="33" t="s">
        <v>2413</v>
      </c>
    </row>
    <row r="228" spans="1:7" ht="15.75" x14ac:dyDescent="0.25">
      <c r="A228" s="39" t="s">
        <v>3570</v>
      </c>
      <c r="B228" s="39">
        <v>296.39295217367101</v>
      </c>
      <c r="C228" s="39">
        <v>98.635832530291296</v>
      </c>
      <c r="D228" s="39">
        <v>3.0049216858654999</v>
      </c>
      <c r="E228" s="39">
        <v>1.5873273919728199</v>
      </c>
      <c r="F228" s="39">
        <v>8.8380345090199406E-3</v>
      </c>
      <c r="G228" s="33" t="s">
        <v>2774</v>
      </c>
    </row>
    <row r="229" spans="1:7" ht="15.75" x14ac:dyDescent="0.25">
      <c r="A229" s="39" t="s">
        <v>3571</v>
      </c>
      <c r="B229" s="39">
        <v>209.16154311187199</v>
      </c>
      <c r="C229" s="39">
        <v>69.715244145448395</v>
      </c>
      <c r="D229" s="39">
        <v>3.0002267893589201</v>
      </c>
      <c r="E229" s="39">
        <v>1.5850715592268001</v>
      </c>
      <c r="F229" s="39">
        <v>2.0486016867432899E-2</v>
      </c>
      <c r="G229" s="33" t="s">
        <v>1021</v>
      </c>
    </row>
    <row r="230" spans="1:7" ht="15.75" x14ac:dyDescent="0.25">
      <c r="A230" s="39" t="s">
        <v>3572</v>
      </c>
      <c r="B230" s="39">
        <v>303.87507999852699</v>
      </c>
      <c r="C230" s="39">
        <v>101.28729455470901</v>
      </c>
      <c r="D230" s="39">
        <v>3.00013028617713</v>
      </c>
      <c r="E230" s="39">
        <v>1.5850251537679101</v>
      </c>
      <c r="F230" s="39">
        <v>3.8986042869805899E-2</v>
      </c>
      <c r="G230" s="33" t="s">
        <v>2344</v>
      </c>
    </row>
    <row r="231" spans="1:7" ht="15.75" x14ac:dyDescent="0.25">
      <c r="A231" s="39" t="s">
        <v>3573</v>
      </c>
      <c r="B231" s="39">
        <v>882.94267588097603</v>
      </c>
      <c r="C231" s="39">
        <v>294.95944351448998</v>
      </c>
      <c r="D231" s="39">
        <v>2.9934375565690301</v>
      </c>
      <c r="E231" s="39">
        <v>1.5818031757801101</v>
      </c>
      <c r="F231" s="39">
        <v>4.29330265202292E-4</v>
      </c>
      <c r="G231" s="33" t="s">
        <v>3757</v>
      </c>
    </row>
    <row r="232" spans="1:7" ht="15.75" x14ac:dyDescent="0.25">
      <c r="A232" s="39" t="s">
        <v>3574</v>
      </c>
      <c r="B232" s="39">
        <v>297.14591597063702</v>
      </c>
      <c r="C232" s="39">
        <v>99.624658611524097</v>
      </c>
      <c r="D232" s="39">
        <v>2.9826542957534801</v>
      </c>
      <c r="E232" s="39">
        <v>1.5765967719391301</v>
      </c>
      <c r="F232" s="39">
        <v>1.6580771666159601E-2</v>
      </c>
      <c r="G232" s="33" t="s">
        <v>3805</v>
      </c>
    </row>
    <row r="233" spans="1:7" ht="15.75" x14ac:dyDescent="0.25">
      <c r="A233" s="39" t="s">
        <v>3575</v>
      </c>
      <c r="B233" s="39">
        <v>158.414573651799</v>
      </c>
      <c r="C233" s="39">
        <v>53.252834587652103</v>
      </c>
      <c r="D233" s="39">
        <v>2.9747632192433699</v>
      </c>
      <c r="E233" s="39">
        <v>1.5727748395068999</v>
      </c>
      <c r="F233" s="39">
        <v>4.90953970566603E-2</v>
      </c>
      <c r="G233" s="33" t="s">
        <v>3333</v>
      </c>
    </row>
    <row r="234" spans="1:7" ht="15.75" x14ac:dyDescent="0.25">
      <c r="A234" s="39" t="s">
        <v>3576</v>
      </c>
      <c r="B234" s="39">
        <v>324.14113494010797</v>
      </c>
      <c r="C234" s="39">
        <v>110.66483352448</v>
      </c>
      <c r="D234" s="39">
        <v>2.92903467720308</v>
      </c>
      <c r="E234" s="39">
        <v>1.5504252735630499</v>
      </c>
      <c r="F234" s="39">
        <v>7.1259177559495103E-3</v>
      </c>
      <c r="G234" s="33" t="s">
        <v>3246</v>
      </c>
    </row>
    <row r="235" spans="1:7" ht="15.75" x14ac:dyDescent="0.25">
      <c r="A235" s="39" t="s">
        <v>3577</v>
      </c>
      <c r="B235" s="39">
        <v>1481.5896686576</v>
      </c>
      <c r="C235" s="39">
        <v>509.56818260052501</v>
      </c>
      <c r="D235" s="39">
        <v>2.9075395977363998</v>
      </c>
      <c r="E235" s="39">
        <v>1.5397988398735301</v>
      </c>
      <c r="F235" s="39">
        <v>3.4766881625970299E-3</v>
      </c>
      <c r="G235" s="33" t="s">
        <v>992</v>
      </c>
    </row>
    <row r="236" spans="1:7" ht="15.75" x14ac:dyDescent="0.25">
      <c r="A236" s="39" t="s">
        <v>3578</v>
      </c>
      <c r="B236" s="39">
        <v>200.207319781656</v>
      </c>
      <c r="C236" s="39">
        <v>70.7448422315301</v>
      </c>
      <c r="D236" s="39">
        <v>2.8299917487472399</v>
      </c>
      <c r="E236" s="39">
        <v>1.5007978466759599</v>
      </c>
      <c r="F236" s="39">
        <v>3.9160324312196099E-2</v>
      </c>
      <c r="G236" s="33" t="s">
        <v>621</v>
      </c>
    </row>
    <row r="237" spans="1:7" ht="15.75" x14ac:dyDescent="0.25">
      <c r="A237" s="39" t="s">
        <v>3579</v>
      </c>
      <c r="B237" s="39">
        <v>3058.2659131411701</v>
      </c>
      <c r="C237" s="39">
        <v>1083.03796345511</v>
      </c>
      <c r="D237" s="39">
        <v>2.82378459143268</v>
      </c>
      <c r="E237" s="39">
        <v>1.49763003877735</v>
      </c>
      <c r="F237" s="39">
        <v>2.6239159478636101E-4</v>
      </c>
      <c r="G237" s="33" t="s">
        <v>2478</v>
      </c>
    </row>
    <row r="238" spans="1:7" ht="15.75" x14ac:dyDescent="0.25">
      <c r="A238" s="39" t="s">
        <v>3580</v>
      </c>
      <c r="B238" s="39">
        <v>590.52429610129104</v>
      </c>
      <c r="C238" s="39">
        <v>209.92554951090401</v>
      </c>
      <c r="D238" s="39">
        <v>2.81301774594434</v>
      </c>
      <c r="E238" s="39">
        <v>1.4921186539342099</v>
      </c>
      <c r="F238" s="39">
        <v>1.5996370446114499E-2</v>
      </c>
      <c r="G238" s="33" t="s">
        <v>3760</v>
      </c>
    </row>
    <row r="239" spans="1:7" ht="15.75" x14ac:dyDescent="0.25">
      <c r="A239" s="39" t="s">
        <v>3581</v>
      </c>
      <c r="B239" s="39">
        <v>283.80408940422598</v>
      </c>
      <c r="C239" s="39">
        <v>102.129341418485</v>
      </c>
      <c r="D239" s="39">
        <v>2.7788692795081298</v>
      </c>
      <c r="E239" s="39">
        <v>1.4744979704718999</v>
      </c>
      <c r="F239" s="39">
        <v>1.8444515924792099E-2</v>
      </c>
      <c r="G239" s="33" t="s">
        <v>1024</v>
      </c>
    </row>
    <row r="240" spans="1:7" ht="15.75" x14ac:dyDescent="0.25">
      <c r="A240" s="39" t="s">
        <v>3582</v>
      </c>
      <c r="B240" s="39">
        <v>463.46657823042398</v>
      </c>
      <c r="C240" s="39">
        <v>168.39184868058899</v>
      </c>
      <c r="D240" s="39">
        <v>2.7523100545652999</v>
      </c>
      <c r="E240" s="39">
        <v>1.4606430023755099</v>
      </c>
      <c r="F240" s="39">
        <v>6.1685099059714298E-3</v>
      </c>
      <c r="G240" s="33" t="s">
        <v>3807</v>
      </c>
    </row>
    <row r="241" spans="1:7" ht="15.75" x14ac:dyDescent="0.25">
      <c r="A241" s="39" t="s">
        <v>3583</v>
      </c>
      <c r="B241" s="39">
        <v>266.611710175101</v>
      </c>
      <c r="C241" s="39">
        <v>97.323835828807802</v>
      </c>
      <c r="D241" s="39">
        <v>2.7394287114214202</v>
      </c>
      <c r="E241" s="39">
        <v>1.4538750606553901</v>
      </c>
      <c r="F241" s="39">
        <v>2.42102072197024E-2</v>
      </c>
      <c r="G241" s="33" t="s">
        <v>3808</v>
      </c>
    </row>
    <row r="242" spans="1:7" ht="15.75" x14ac:dyDescent="0.25">
      <c r="A242" s="39" t="s">
        <v>3584</v>
      </c>
      <c r="B242" s="39">
        <v>344.99787915414799</v>
      </c>
      <c r="C242" s="39">
        <v>126.2851962185</v>
      </c>
      <c r="D242" s="39">
        <v>2.73189486562802</v>
      </c>
      <c r="E242" s="39">
        <v>1.4499019639517201</v>
      </c>
      <c r="F242" s="39">
        <v>1.35400744662139E-2</v>
      </c>
      <c r="G242" s="33" t="s">
        <v>901</v>
      </c>
    </row>
    <row r="243" spans="1:7" ht="15.75" x14ac:dyDescent="0.25">
      <c r="A243" s="39" t="s">
        <v>3585</v>
      </c>
      <c r="B243" s="39">
        <v>497.93264766189401</v>
      </c>
      <c r="C243" s="39">
        <v>182.941841283678</v>
      </c>
      <c r="D243" s="39">
        <v>2.7218084401467002</v>
      </c>
      <c r="E243" s="39">
        <v>1.44456553408096</v>
      </c>
      <c r="F243" s="39">
        <v>6.0314192273939497E-3</v>
      </c>
      <c r="G243" s="33" t="s">
        <v>2610</v>
      </c>
    </row>
    <row r="244" spans="1:7" ht="15.75" x14ac:dyDescent="0.25">
      <c r="A244" s="39" t="s">
        <v>3586</v>
      </c>
      <c r="B244" s="39">
        <v>263.260964298278</v>
      </c>
      <c r="C244" s="39">
        <v>97.062894997774606</v>
      </c>
      <c r="D244" s="39">
        <v>2.7122719171348999</v>
      </c>
      <c r="E244" s="39">
        <v>1.4395018222194</v>
      </c>
      <c r="F244" s="39">
        <v>2.8881036242894901E-2</v>
      </c>
      <c r="G244" s="33" t="s">
        <v>3809</v>
      </c>
    </row>
    <row r="245" spans="1:7" ht="15.75" x14ac:dyDescent="0.25">
      <c r="A245" s="39" t="s">
        <v>3587</v>
      </c>
      <c r="B245" s="39">
        <v>371.00782619178199</v>
      </c>
      <c r="C245" s="39">
        <v>137.14597431012001</v>
      </c>
      <c r="D245" s="39">
        <v>2.7052039118030802</v>
      </c>
      <c r="E245" s="39">
        <v>1.4357373450537201</v>
      </c>
      <c r="F245" s="39">
        <v>1.3200545714043299E-2</v>
      </c>
      <c r="G245" s="33" t="s">
        <v>3810</v>
      </c>
    </row>
    <row r="246" spans="1:7" ht="15.75" x14ac:dyDescent="0.25">
      <c r="A246" s="39" t="s">
        <v>3588</v>
      </c>
      <c r="B246" s="39">
        <v>943.69952163539801</v>
      </c>
      <c r="C246" s="39">
        <v>356.932316011902</v>
      </c>
      <c r="D246" s="39">
        <v>2.64391728992095</v>
      </c>
      <c r="E246" s="39">
        <v>1.4026770454963999</v>
      </c>
      <c r="F246" s="39">
        <v>1.02200393285006E-2</v>
      </c>
      <c r="G246" s="33" t="s">
        <v>3811</v>
      </c>
    </row>
    <row r="247" spans="1:7" ht="15.75" x14ac:dyDescent="0.25">
      <c r="A247" s="39" t="s">
        <v>3589</v>
      </c>
      <c r="B247" s="39">
        <v>429.96357342700998</v>
      </c>
      <c r="C247" s="39">
        <v>163.197937262902</v>
      </c>
      <c r="D247" s="39">
        <v>2.6346140192591001</v>
      </c>
      <c r="E247" s="39">
        <v>1.3975916171606799</v>
      </c>
      <c r="F247" s="39">
        <v>1.28001180096384E-2</v>
      </c>
      <c r="G247" s="33" t="s">
        <v>641</v>
      </c>
    </row>
    <row r="248" spans="1:7" ht="15.75" x14ac:dyDescent="0.25">
      <c r="A248" s="39" t="s">
        <v>3590</v>
      </c>
      <c r="B248" s="39">
        <v>442.13018126283299</v>
      </c>
      <c r="C248" s="39">
        <v>170.86391388367099</v>
      </c>
      <c r="D248" s="39">
        <v>2.5876159056256101</v>
      </c>
      <c r="E248" s="39">
        <v>1.37162348588779</v>
      </c>
      <c r="F248" s="39">
        <v>2.4773379665022199E-2</v>
      </c>
      <c r="G248" s="33" t="s">
        <v>3812</v>
      </c>
    </row>
    <row r="249" spans="1:7" ht="15.75" x14ac:dyDescent="0.25">
      <c r="A249" s="39" t="s">
        <v>3591</v>
      </c>
      <c r="B249" s="39">
        <v>1012.18890411044</v>
      </c>
      <c r="C249" s="39">
        <v>391.95710330450697</v>
      </c>
      <c r="D249" s="39">
        <v>2.5823971439141902</v>
      </c>
      <c r="E249" s="39">
        <v>1.3687108881338801</v>
      </c>
      <c r="F249" s="39">
        <v>1.8638892503765599E-2</v>
      </c>
      <c r="G249" s="33" t="s">
        <v>3813</v>
      </c>
    </row>
    <row r="250" spans="1:7" ht="15.75" x14ac:dyDescent="0.25">
      <c r="A250" s="39" t="s">
        <v>3592</v>
      </c>
      <c r="B250" s="39">
        <v>355.40404395738602</v>
      </c>
      <c r="C250" s="39">
        <v>137.673004954616</v>
      </c>
      <c r="D250" s="39">
        <v>2.5815085831426798</v>
      </c>
      <c r="E250" s="39">
        <v>1.3682143948595999</v>
      </c>
      <c r="F250" s="39">
        <v>2.4051717173386399E-2</v>
      </c>
      <c r="G250" s="33" t="s">
        <v>2514</v>
      </c>
    </row>
    <row r="251" spans="1:7" ht="15.75" x14ac:dyDescent="0.25">
      <c r="A251" s="39" t="s">
        <v>3593</v>
      </c>
      <c r="B251" s="39">
        <v>338.58438750579199</v>
      </c>
      <c r="C251" s="39">
        <v>131.71558526430999</v>
      </c>
      <c r="D251" s="39">
        <v>2.5705719397318401</v>
      </c>
      <c r="E251" s="39">
        <v>1.36208938775136</v>
      </c>
      <c r="F251" s="39">
        <v>2.7348446029893801E-2</v>
      </c>
      <c r="G251" s="33" t="s">
        <v>2619</v>
      </c>
    </row>
    <row r="252" spans="1:7" ht="15.75" x14ac:dyDescent="0.25">
      <c r="A252" s="39" t="s">
        <v>3594</v>
      </c>
      <c r="B252" s="39">
        <v>662.10750832113195</v>
      </c>
      <c r="C252" s="39">
        <v>259.84495781121802</v>
      </c>
      <c r="D252" s="39">
        <v>2.5480868049098899</v>
      </c>
      <c r="E252" s="39">
        <v>1.34941442629117</v>
      </c>
      <c r="F252" s="39">
        <v>1.06417989080583E-2</v>
      </c>
      <c r="G252" s="33" t="s">
        <v>3814</v>
      </c>
    </row>
    <row r="253" spans="1:7" ht="15.75" x14ac:dyDescent="0.25">
      <c r="A253" s="39" t="s">
        <v>3595</v>
      </c>
      <c r="B253" s="39">
        <v>862.40365731791303</v>
      </c>
      <c r="C253" s="39">
        <v>340.02742523784798</v>
      </c>
      <c r="D253" s="39">
        <v>2.53627676271896</v>
      </c>
      <c r="E253" s="39">
        <v>1.34271218333855</v>
      </c>
      <c r="F253" s="39">
        <v>2.2205349764076E-2</v>
      </c>
      <c r="G253" s="33" t="s">
        <v>3815</v>
      </c>
    </row>
    <row r="254" spans="1:7" ht="15.75" x14ac:dyDescent="0.25">
      <c r="A254" s="39" t="s">
        <v>3596</v>
      </c>
      <c r="B254" s="39">
        <v>401.93320294767699</v>
      </c>
      <c r="C254" s="39">
        <v>158.78598648366301</v>
      </c>
      <c r="D254" s="39">
        <v>2.5312888866866698</v>
      </c>
      <c r="E254" s="39">
        <v>1.3398721663213</v>
      </c>
      <c r="F254" s="39">
        <v>2.38521102439988E-2</v>
      </c>
      <c r="G254" s="33" t="s">
        <v>3816</v>
      </c>
    </row>
    <row r="255" spans="1:7" ht="15.75" x14ac:dyDescent="0.25">
      <c r="A255" s="39" t="s">
        <v>3597</v>
      </c>
      <c r="B255" s="39">
        <v>1306.4955057749401</v>
      </c>
      <c r="C255" s="39">
        <v>521.417786773378</v>
      </c>
      <c r="D255" s="39">
        <v>2.50565964360317</v>
      </c>
      <c r="E255" s="39">
        <v>1.32519045941879</v>
      </c>
      <c r="F255" s="39">
        <v>2.7825517263660102E-2</v>
      </c>
      <c r="G255" s="33" t="s">
        <v>551</v>
      </c>
    </row>
    <row r="256" spans="1:7" ht="15.75" x14ac:dyDescent="0.25">
      <c r="A256" s="39" t="s">
        <v>3598</v>
      </c>
      <c r="B256" s="39">
        <v>372.67773415973102</v>
      </c>
      <c r="C256" s="39">
        <v>152.82041239238799</v>
      </c>
      <c r="D256" s="39">
        <v>2.4386646281442301</v>
      </c>
      <c r="E256" s="39">
        <v>1.2860913683919399</v>
      </c>
      <c r="F256" s="39">
        <v>4.00799437808637E-2</v>
      </c>
      <c r="G256" s="33" t="s">
        <v>2817</v>
      </c>
    </row>
    <row r="257" spans="1:7" ht="15.75" x14ac:dyDescent="0.25">
      <c r="A257" s="39" t="s">
        <v>3599</v>
      </c>
      <c r="B257" s="39">
        <v>360.44485183449802</v>
      </c>
      <c r="C257" s="39">
        <v>148.202458025016</v>
      </c>
      <c r="D257" s="39">
        <v>2.4321111581945298</v>
      </c>
      <c r="E257" s="39">
        <v>1.2822091678074801</v>
      </c>
      <c r="F257" s="39">
        <v>4.25568443387212E-2</v>
      </c>
      <c r="G257" s="33" t="s">
        <v>3817</v>
      </c>
    </row>
    <row r="258" spans="1:7" ht="15.75" x14ac:dyDescent="0.25">
      <c r="A258" s="39" t="s">
        <v>3600</v>
      </c>
      <c r="B258" s="39">
        <v>495.12988229947598</v>
      </c>
      <c r="C258" s="39">
        <v>208.532008799723</v>
      </c>
      <c r="D258" s="39">
        <v>2.3743591458662099</v>
      </c>
      <c r="E258" s="39">
        <v>1.2475381737209099</v>
      </c>
      <c r="F258" s="39">
        <v>3.2972868526860599E-2</v>
      </c>
      <c r="G258" s="33" t="s">
        <v>2469</v>
      </c>
    </row>
    <row r="259" spans="1:7" ht="15.75" x14ac:dyDescent="0.25">
      <c r="A259" s="39" t="s">
        <v>3601</v>
      </c>
      <c r="B259" s="39">
        <v>503.69839963979501</v>
      </c>
      <c r="C259" s="39">
        <v>212.20190909071101</v>
      </c>
      <c r="D259" s="39">
        <v>2.3736751558840901</v>
      </c>
      <c r="E259" s="39">
        <v>1.2471225116176701</v>
      </c>
      <c r="F259" s="39">
        <v>3.2972868526860599E-2</v>
      </c>
      <c r="G259" s="33" t="s">
        <v>3818</v>
      </c>
    </row>
    <row r="260" spans="1:7" ht="15.75" x14ac:dyDescent="0.25">
      <c r="A260" s="39" t="s">
        <v>3602</v>
      </c>
      <c r="B260" s="39">
        <v>672.27008762664195</v>
      </c>
      <c r="C260" s="39">
        <v>286.22309680279102</v>
      </c>
      <c r="D260" s="39">
        <v>2.3487625392084901</v>
      </c>
      <c r="E260" s="39">
        <v>1.2319008637019999</v>
      </c>
      <c r="F260" s="39">
        <v>2.4348466702031099E-2</v>
      </c>
      <c r="G260" s="33" t="s">
        <v>3819</v>
      </c>
    </row>
    <row r="261" spans="1:7" ht="15.75" x14ac:dyDescent="0.25">
      <c r="A261" s="39" t="s">
        <v>3603</v>
      </c>
      <c r="B261" s="39">
        <v>2491.0871600863202</v>
      </c>
      <c r="C261" s="39">
        <v>1096.0536469666399</v>
      </c>
      <c r="D261" s="39">
        <v>2.2727784967282099</v>
      </c>
      <c r="E261" s="39">
        <v>1.1844570870403299</v>
      </c>
      <c r="F261" s="39">
        <v>1.28700310169281E-2</v>
      </c>
      <c r="G261" s="33" t="s">
        <v>687</v>
      </c>
    </row>
    <row r="262" spans="1:7" ht="15.75" x14ac:dyDescent="0.25">
      <c r="A262" s="39" t="s">
        <v>3604</v>
      </c>
      <c r="B262" s="39">
        <v>2393.6801885066402</v>
      </c>
      <c r="C262" s="39">
        <v>1060.65676264797</v>
      </c>
      <c r="D262" s="39">
        <v>2.2567905780666702</v>
      </c>
      <c r="E262" s="39">
        <v>1.17427254790387</v>
      </c>
      <c r="F262" s="39">
        <v>1.45447015759964E-2</v>
      </c>
      <c r="G262" s="33" t="s">
        <v>3879</v>
      </c>
    </row>
    <row r="263" spans="1:7" ht="15.75" x14ac:dyDescent="0.25">
      <c r="A263" s="39" t="s">
        <v>3605</v>
      </c>
      <c r="B263" s="39">
        <v>1048.1031558939801</v>
      </c>
      <c r="C263" s="39">
        <v>464.50835527813598</v>
      </c>
      <c r="D263" s="39">
        <v>2.2563709435676298</v>
      </c>
      <c r="E263" s="39">
        <v>1.1740042638597099</v>
      </c>
      <c r="F263" s="39">
        <v>4.3312752439476902E-2</v>
      </c>
      <c r="G263" s="33" t="s">
        <v>3289</v>
      </c>
    </row>
    <row r="264" spans="1:7" ht="15.75" x14ac:dyDescent="0.25">
      <c r="A264" s="39" t="s">
        <v>3606</v>
      </c>
      <c r="B264" s="39">
        <v>1995.24737016986</v>
      </c>
      <c r="C264" s="39">
        <v>889.035351328758</v>
      </c>
      <c r="D264" s="39">
        <v>2.2442835002992201</v>
      </c>
      <c r="E264" s="39">
        <v>1.16625493024338</v>
      </c>
      <c r="F264" s="39">
        <v>2.6473234688144099E-2</v>
      </c>
      <c r="G264" s="33" t="s">
        <v>3820</v>
      </c>
    </row>
    <row r="265" spans="1:7" ht="15.75" x14ac:dyDescent="0.25">
      <c r="A265" s="39" t="s">
        <v>3607</v>
      </c>
      <c r="B265" s="39">
        <v>872.59014977671404</v>
      </c>
      <c r="C265" s="39">
        <v>398.01538122498999</v>
      </c>
      <c r="D265" s="39">
        <v>2.1923528359409201</v>
      </c>
      <c r="E265" s="39">
        <v>1.1324800034527001</v>
      </c>
      <c r="F265" s="39">
        <v>4.1745391489555E-2</v>
      </c>
      <c r="G265" s="33" t="s">
        <v>3821</v>
      </c>
    </row>
    <row r="266" spans="1:7" ht="24" customHeight="1" x14ac:dyDescent="0.25">
      <c r="A266" s="31" t="s">
        <v>501</v>
      </c>
      <c r="B266" s="39"/>
      <c r="C266" s="39"/>
      <c r="D266" s="39"/>
      <c r="E266" s="39"/>
      <c r="F266" s="39"/>
      <c r="G266" s="33"/>
    </row>
    <row r="267" spans="1:7" ht="15.75" x14ac:dyDescent="0.25">
      <c r="A267" s="39" t="s">
        <v>3608</v>
      </c>
      <c r="B267" s="39">
        <v>6327.6689995462702</v>
      </c>
      <c r="C267" s="39">
        <v>13265.301276379299</v>
      </c>
      <c r="D267" s="39">
        <v>0.47700906807247201</v>
      </c>
      <c r="E267" s="39">
        <v>-1.0679114023697001</v>
      </c>
      <c r="F267" s="39">
        <v>4.2455655942598002E-2</v>
      </c>
      <c r="G267" s="33" t="s">
        <v>2734</v>
      </c>
    </row>
    <row r="268" spans="1:7" ht="15.75" x14ac:dyDescent="0.25">
      <c r="A268" s="39" t="s">
        <v>3609</v>
      </c>
      <c r="B268" s="39">
        <v>3718.0379892247802</v>
      </c>
      <c r="C268" s="39">
        <v>7826.8594389567097</v>
      </c>
      <c r="D268" s="39">
        <v>0.47503574303620999</v>
      </c>
      <c r="E268" s="39">
        <v>-1.0738920248942101</v>
      </c>
      <c r="F268" s="39">
        <v>4.19919623625735E-2</v>
      </c>
      <c r="G268" s="33" t="s">
        <v>3822</v>
      </c>
    </row>
    <row r="269" spans="1:7" ht="15.75" x14ac:dyDescent="0.25">
      <c r="A269" s="39" t="s">
        <v>3610</v>
      </c>
      <c r="B269" s="39">
        <v>857.47319111584204</v>
      </c>
      <c r="C269" s="39">
        <v>1862.2118996822001</v>
      </c>
      <c r="D269" s="39">
        <v>0.46045951659001599</v>
      </c>
      <c r="E269" s="39">
        <v>-1.1188537741456199</v>
      </c>
      <c r="F269" s="39">
        <v>3.9807130437492497E-2</v>
      </c>
      <c r="G269" s="33" t="s">
        <v>3823</v>
      </c>
    </row>
    <row r="270" spans="1:7" ht="15.75" x14ac:dyDescent="0.25">
      <c r="A270" s="39" t="s">
        <v>3611</v>
      </c>
      <c r="B270" s="39">
        <v>6149.8222983011401</v>
      </c>
      <c r="C270" s="39">
        <v>13476.304908382101</v>
      </c>
      <c r="D270" s="39">
        <v>0.45634336267325198</v>
      </c>
      <c r="E270" s="39">
        <v>-1.1318083467769899</v>
      </c>
      <c r="F270" s="39">
        <v>2.38521102439988E-2</v>
      </c>
      <c r="G270" s="33" t="s">
        <v>2617</v>
      </c>
    </row>
    <row r="271" spans="1:7" ht="15.75" x14ac:dyDescent="0.25">
      <c r="A271" s="39" t="s">
        <v>3612</v>
      </c>
      <c r="B271" s="39">
        <v>7983.3463628565696</v>
      </c>
      <c r="C271" s="39">
        <v>17532.7382575581</v>
      </c>
      <c r="D271" s="39">
        <v>0.455339391119642</v>
      </c>
      <c r="E271" s="39">
        <v>-1.13498582350574</v>
      </c>
      <c r="F271" s="39">
        <v>2.3212535701975501E-2</v>
      </c>
      <c r="G271" s="33" t="s">
        <v>3824</v>
      </c>
    </row>
    <row r="272" spans="1:7" ht="15.75" x14ac:dyDescent="0.25">
      <c r="A272" s="39" t="s">
        <v>3613</v>
      </c>
      <c r="B272" s="39">
        <v>3284.7554487380798</v>
      </c>
      <c r="C272" s="39">
        <v>7222.9866924500902</v>
      </c>
      <c r="D272" s="39">
        <v>0.45476415624183603</v>
      </c>
      <c r="E272" s="39">
        <v>-1.1368095470116499</v>
      </c>
      <c r="F272" s="39">
        <v>2.4348466702031099E-2</v>
      </c>
      <c r="G272" s="33" t="s">
        <v>3825</v>
      </c>
    </row>
    <row r="273" spans="1:7" ht="15.75" x14ac:dyDescent="0.25">
      <c r="A273" s="39" t="s">
        <v>3614</v>
      </c>
      <c r="B273" s="39">
        <v>506.95485133103102</v>
      </c>
      <c r="C273" s="39">
        <v>1119.0168156611801</v>
      </c>
      <c r="D273" s="39">
        <v>0.45303595463084501</v>
      </c>
      <c r="E273" s="39">
        <v>-1.14230254238803</v>
      </c>
      <c r="F273" s="39">
        <v>4.5530071595255198E-2</v>
      </c>
      <c r="G273" s="33" t="s">
        <v>1021</v>
      </c>
    </row>
    <row r="274" spans="1:7" ht="15.75" x14ac:dyDescent="0.25">
      <c r="A274" s="39" t="s">
        <v>3615</v>
      </c>
      <c r="B274" s="39">
        <v>666.00042231996599</v>
      </c>
      <c r="C274" s="39">
        <v>1477.8735703019499</v>
      </c>
      <c r="D274" s="39">
        <v>0.45064776561630498</v>
      </c>
      <c r="E274" s="39">
        <v>-1.14992785728921</v>
      </c>
      <c r="F274" s="39">
        <v>3.5066369898071097E-2</v>
      </c>
      <c r="G274" s="33" t="s">
        <v>3826</v>
      </c>
    </row>
    <row r="275" spans="1:7" ht="15.75" x14ac:dyDescent="0.25">
      <c r="A275" s="39" t="s">
        <v>3616</v>
      </c>
      <c r="B275" s="39">
        <v>1483.13280877897</v>
      </c>
      <c r="C275" s="39">
        <v>3295.9192014953201</v>
      </c>
      <c r="D275" s="39">
        <v>0.44999064543393202</v>
      </c>
      <c r="E275" s="39">
        <v>-1.15203308439249</v>
      </c>
      <c r="F275" s="39">
        <v>3.4749120360646202E-2</v>
      </c>
      <c r="G275" s="33" t="s">
        <v>802</v>
      </c>
    </row>
    <row r="276" spans="1:7" ht="15.75" x14ac:dyDescent="0.25">
      <c r="A276" s="39" t="s">
        <v>3617</v>
      </c>
      <c r="B276" s="39">
        <v>27967.097853755498</v>
      </c>
      <c r="C276" s="39">
        <v>62181.557607212097</v>
      </c>
      <c r="D276" s="39">
        <v>0.44976515433109299</v>
      </c>
      <c r="E276" s="39">
        <v>-1.1527562026046301</v>
      </c>
      <c r="F276" s="39">
        <v>1.8177826593144601E-2</v>
      </c>
      <c r="G276" s="33" t="s">
        <v>778</v>
      </c>
    </row>
    <row r="277" spans="1:7" ht="15.75" x14ac:dyDescent="0.25">
      <c r="A277" s="39" t="s">
        <v>3618</v>
      </c>
      <c r="B277" s="39">
        <v>1506.6095423766501</v>
      </c>
      <c r="C277" s="39">
        <v>3362.7743944642598</v>
      </c>
      <c r="D277" s="39">
        <v>0.448025756606451</v>
      </c>
      <c r="E277" s="39">
        <v>-1.1583464209521099</v>
      </c>
      <c r="F277" s="39">
        <v>2.3259015426613301E-2</v>
      </c>
      <c r="G277" s="33" t="s">
        <v>3827</v>
      </c>
    </row>
    <row r="278" spans="1:7" ht="15.75" x14ac:dyDescent="0.25">
      <c r="A278" s="39" t="s">
        <v>3619</v>
      </c>
      <c r="B278" s="39">
        <v>574.76335689091695</v>
      </c>
      <c r="C278" s="39">
        <v>1283.77352521855</v>
      </c>
      <c r="D278" s="39">
        <v>0.447713981944805</v>
      </c>
      <c r="E278" s="39">
        <v>-1.1593507211009999</v>
      </c>
      <c r="F278" s="39">
        <v>3.4841350194732001E-2</v>
      </c>
      <c r="G278" s="33" t="s">
        <v>3828</v>
      </c>
    </row>
    <row r="279" spans="1:7" ht="15.75" x14ac:dyDescent="0.25">
      <c r="A279" s="39" t="s">
        <v>3620</v>
      </c>
      <c r="B279" s="39">
        <v>869.68386613729501</v>
      </c>
      <c r="C279" s="39">
        <v>1943.0261232567</v>
      </c>
      <c r="D279" s="39">
        <v>0.44759247224099102</v>
      </c>
      <c r="E279" s="39">
        <v>-1.1597423220938601</v>
      </c>
      <c r="F279" s="39">
        <v>2.7850725068122101E-2</v>
      </c>
      <c r="G279" s="33" t="s">
        <v>3271</v>
      </c>
    </row>
    <row r="280" spans="1:7" ht="15.75" x14ac:dyDescent="0.25">
      <c r="A280" s="39" t="s">
        <v>3621</v>
      </c>
      <c r="B280" s="39">
        <v>451.617348623645</v>
      </c>
      <c r="C280" s="39">
        <v>1018.59302575461</v>
      </c>
      <c r="D280" s="39">
        <v>0.44337369018315298</v>
      </c>
      <c r="E280" s="39">
        <v>-1.17340493173774</v>
      </c>
      <c r="F280" s="39">
        <v>3.5695241756111502E-2</v>
      </c>
      <c r="G280" s="33" t="s">
        <v>3829</v>
      </c>
    </row>
    <row r="281" spans="1:7" ht="15.75" x14ac:dyDescent="0.25">
      <c r="A281" s="39" t="s">
        <v>3622</v>
      </c>
      <c r="B281" s="39">
        <v>802.4530666375</v>
      </c>
      <c r="C281" s="39">
        <v>1819.80525809354</v>
      </c>
      <c r="D281" s="39">
        <v>0.44095546106848998</v>
      </c>
      <c r="E281" s="39">
        <v>-1.1812951518950701</v>
      </c>
      <c r="F281" s="39">
        <v>2.4051717173386399E-2</v>
      </c>
      <c r="G281" s="33" t="s">
        <v>3830</v>
      </c>
    </row>
    <row r="282" spans="1:7" ht="15.75" x14ac:dyDescent="0.25">
      <c r="A282" s="39" t="s">
        <v>3623</v>
      </c>
      <c r="B282" s="39">
        <v>923.40168787668802</v>
      </c>
      <c r="C282" s="39">
        <v>2114.68401945298</v>
      </c>
      <c r="D282" s="39">
        <v>0.43666177990769001</v>
      </c>
      <c r="E282" s="39">
        <v>-1.1954118343226801</v>
      </c>
      <c r="F282" s="39">
        <v>2.99438598781708E-2</v>
      </c>
      <c r="G282" s="33" t="s">
        <v>2816</v>
      </c>
    </row>
    <row r="283" spans="1:7" ht="15.75" x14ac:dyDescent="0.25">
      <c r="A283" s="39" t="s">
        <v>3624</v>
      </c>
      <c r="B283" s="39">
        <v>4507.8379718748702</v>
      </c>
      <c r="C283" s="39">
        <v>10326.54784096</v>
      </c>
      <c r="D283" s="39">
        <v>0.43652903577269397</v>
      </c>
      <c r="E283" s="39">
        <v>-1.1958504768354099</v>
      </c>
      <c r="F283" s="39">
        <v>1.7677018776399499E-2</v>
      </c>
      <c r="G283" s="33" t="s">
        <v>3831</v>
      </c>
    </row>
    <row r="284" spans="1:7" ht="15.75" x14ac:dyDescent="0.25">
      <c r="A284" s="39" t="s">
        <v>3625</v>
      </c>
      <c r="B284" s="39">
        <v>857.87939856001105</v>
      </c>
      <c r="C284" s="39">
        <v>1976.8942673208301</v>
      </c>
      <c r="D284" s="39">
        <v>0.433953101458807</v>
      </c>
      <c r="E284" s="39">
        <v>-1.2043889599337101</v>
      </c>
      <c r="F284" s="39">
        <v>1.85877527026179E-2</v>
      </c>
      <c r="G284" s="33" t="s">
        <v>1031</v>
      </c>
    </row>
    <row r="285" spans="1:7" ht="15.75" x14ac:dyDescent="0.25">
      <c r="A285" s="39" t="s">
        <v>3626</v>
      </c>
      <c r="B285" s="39">
        <v>671.41019385365496</v>
      </c>
      <c r="C285" s="39">
        <v>1548.2291448508199</v>
      </c>
      <c r="D285" s="39">
        <v>0.43366332179358902</v>
      </c>
      <c r="E285" s="39">
        <v>-1.2053526662221199</v>
      </c>
      <c r="F285" s="39">
        <v>2.09344709447087E-2</v>
      </c>
      <c r="G285" s="33" t="s">
        <v>3832</v>
      </c>
    </row>
    <row r="286" spans="1:7" ht="15.75" x14ac:dyDescent="0.25">
      <c r="A286" s="39" t="s">
        <v>3627</v>
      </c>
      <c r="B286" s="39">
        <v>361.8544319714</v>
      </c>
      <c r="C286" s="39">
        <v>836.20568373688297</v>
      </c>
      <c r="D286" s="39">
        <v>0.43273376276794001</v>
      </c>
      <c r="E286" s="39">
        <v>-1.208448407736</v>
      </c>
      <c r="F286" s="39">
        <v>3.2196644743274501E-2</v>
      </c>
      <c r="G286" s="33" t="s">
        <v>621</v>
      </c>
    </row>
    <row r="287" spans="1:7" ht="15.75" x14ac:dyDescent="0.25">
      <c r="A287" s="39" t="s">
        <v>3628</v>
      </c>
      <c r="B287" s="39">
        <v>305.42096823520302</v>
      </c>
      <c r="C287" s="39">
        <v>709.78272455654906</v>
      </c>
      <c r="D287" s="39">
        <v>0.43030205958593998</v>
      </c>
      <c r="E287" s="39">
        <v>-1.2165783493087601</v>
      </c>
      <c r="F287" s="39">
        <v>4.8086123602199701E-2</v>
      </c>
      <c r="G287" s="33" t="s">
        <v>3833</v>
      </c>
    </row>
    <row r="288" spans="1:7" ht="15.75" x14ac:dyDescent="0.25">
      <c r="A288" s="39" t="s">
        <v>3629</v>
      </c>
      <c r="B288" s="39">
        <v>226.593748717773</v>
      </c>
      <c r="C288" s="39">
        <v>527.62799289374698</v>
      </c>
      <c r="D288" s="39">
        <v>0.42945740515970698</v>
      </c>
      <c r="E288" s="39">
        <v>-1.2194130471376401</v>
      </c>
      <c r="F288" s="39">
        <v>4.7833334859994199E-2</v>
      </c>
      <c r="G288" s="33" t="s">
        <v>2379</v>
      </c>
    </row>
    <row r="289" spans="1:7" ht="15.75" x14ac:dyDescent="0.25">
      <c r="A289" s="39" t="s">
        <v>3630</v>
      </c>
      <c r="B289" s="39">
        <v>234.535027841909</v>
      </c>
      <c r="C289" s="39">
        <v>550.51562841566795</v>
      </c>
      <c r="D289" s="39">
        <v>0.42602791952860303</v>
      </c>
      <c r="E289" s="39">
        <v>-1.2309801150334601</v>
      </c>
      <c r="F289" s="39">
        <v>4.3282872448805798E-2</v>
      </c>
      <c r="G289" s="33" t="s">
        <v>2697</v>
      </c>
    </row>
    <row r="290" spans="1:7" ht="15.75" x14ac:dyDescent="0.25">
      <c r="A290" s="39" t="s">
        <v>3631</v>
      </c>
      <c r="B290" s="39">
        <v>1054.450025631</v>
      </c>
      <c r="C290" s="39">
        <v>2500.6605215735099</v>
      </c>
      <c r="D290" s="39">
        <v>0.42166860176906301</v>
      </c>
      <c r="E290" s="39">
        <v>-1.24581849503581</v>
      </c>
      <c r="F290" s="39">
        <v>1.13913699179355E-2</v>
      </c>
      <c r="G290" s="33" t="s">
        <v>3834</v>
      </c>
    </row>
    <row r="291" spans="1:7" ht="15.75" x14ac:dyDescent="0.25">
      <c r="A291" s="39" t="s">
        <v>3632</v>
      </c>
      <c r="B291" s="39">
        <v>355.28413076899801</v>
      </c>
      <c r="C291" s="39">
        <v>847.10422841481102</v>
      </c>
      <c r="D291" s="39">
        <v>0.41941017274089398</v>
      </c>
      <c r="E291" s="39">
        <v>-1.25356624064204</v>
      </c>
      <c r="F291" s="39">
        <v>2.186919466409E-2</v>
      </c>
      <c r="G291" s="33" t="s">
        <v>560</v>
      </c>
    </row>
    <row r="292" spans="1:7" ht="15.75" x14ac:dyDescent="0.25">
      <c r="A292" s="39" t="s">
        <v>3633</v>
      </c>
      <c r="B292" s="39">
        <v>1887.45710467444</v>
      </c>
      <c r="C292" s="39">
        <v>4503.3054588658197</v>
      </c>
      <c r="D292" s="39">
        <v>0.41912704388251798</v>
      </c>
      <c r="E292" s="39">
        <v>-1.2545404815161101</v>
      </c>
      <c r="F292" s="39">
        <v>3.4749120360646202E-2</v>
      </c>
      <c r="G292" s="33" t="s">
        <v>3835</v>
      </c>
    </row>
    <row r="293" spans="1:7" ht="15.75" x14ac:dyDescent="0.25">
      <c r="A293" s="39" t="s">
        <v>3634</v>
      </c>
      <c r="B293" s="39">
        <v>9928.0465980402296</v>
      </c>
      <c r="C293" s="39">
        <v>23714.8677576056</v>
      </c>
      <c r="D293" s="39">
        <v>0.41864229223273602</v>
      </c>
      <c r="E293" s="39">
        <v>-1.2562100314724201</v>
      </c>
      <c r="F293" s="39">
        <v>4.100856905664E-2</v>
      </c>
      <c r="G293" s="33" t="s">
        <v>3836</v>
      </c>
    </row>
    <row r="294" spans="1:7" ht="15.75" x14ac:dyDescent="0.25">
      <c r="A294" s="39" t="s">
        <v>3635</v>
      </c>
      <c r="B294" s="39">
        <v>677.26272177523902</v>
      </c>
      <c r="C294" s="39">
        <v>1621.9984079874901</v>
      </c>
      <c r="D294" s="39">
        <v>0.41754832707607797</v>
      </c>
      <c r="E294" s="39">
        <v>-1.2599849099998901</v>
      </c>
      <c r="F294" s="39">
        <v>1.463726015087E-2</v>
      </c>
      <c r="G294" s="33" t="s">
        <v>3837</v>
      </c>
    </row>
    <row r="295" spans="1:7" ht="15.75" x14ac:dyDescent="0.25">
      <c r="A295" s="39" t="s">
        <v>3636</v>
      </c>
      <c r="B295" s="39">
        <v>252.924833105403</v>
      </c>
      <c r="C295" s="39">
        <v>608.24993611809396</v>
      </c>
      <c r="D295" s="39">
        <v>0.41582385477850098</v>
      </c>
      <c r="E295" s="39">
        <v>-1.26595557049706</v>
      </c>
      <c r="F295" s="39">
        <v>3.8986042869805899E-2</v>
      </c>
      <c r="G295" s="33" t="s">
        <v>3838</v>
      </c>
    </row>
    <row r="296" spans="1:7" ht="15.75" x14ac:dyDescent="0.25">
      <c r="A296" s="39" t="s">
        <v>3637</v>
      </c>
      <c r="B296" s="39">
        <v>33949.940820185497</v>
      </c>
      <c r="C296" s="39">
        <v>82254.367268775997</v>
      </c>
      <c r="D296" s="39">
        <v>0.41274332229983601</v>
      </c>
      <c r="E296" s="39">
        <v>-1.27668322066425</v>
      </c>
      <c r="F296" s="39">
        <v>4.9475565268758698E-3</v>
      </c>
      <c r="G296" s="33" t="s">
        <v>778</v>
      </c>
    </row>
    <row r="297" spans="1:7" ht="15.75" x14ac:dyDescent="0.25">
      <c r="A297" s="39" t="s">
        <v>3638</v>
      </c>
      <c r="B297" s="39">
        <v>35266.068615570199</v>
      </c>
      <c r="C297" s="39">
        <v>85528.340126861396</v>
      </c>
      <c r="D297" s="39">
        <v>0.41233196579357401</v>
      </c>
      <c r="E297" s="39">
        <v>-1.2781217852397699</v>
      </c>
      <c r="F297" s="39">
        <v>3.7709512507556199E-2</v>
      </c>
      <c r="G297" s="33" t="s">
        <v>778</v>
      </c>
    </row>
    <row r="298" spans="1:7" ht="15.75" x14ac:dyDescent="0.25">
      <c r="A298" s="39" t="s">
        <v>3639</v>
      </c>
      <c r="B298" s="39">
        <v>638.70627330427897</v>
      </c>
      <c r="C298" s="39">
        <v>1558.07577180364</v>
      </c>
      <c r="D298" s="39">
        <v>0.409932741951893</v>
      </c>
      <c r="E298" s="39">
        <v>-1.2865408700643499</v>
      </c>
      <c r="F298" s="39">
        <v>9.6470306629439003E-3</v>
      </c>
      <c r="G298" s="33" t="s">
        <v>3839</v>
      </c>
    </row>
    <row r="299" spans="1:7" ht="15.75" x14ac:dyDescent="0.25">
      <c r="A299" s="39" t="s">
        <v>3640</v>
      </c>
      <c r="B299" s="39">
        <v>177.28779078979801</v>
      </c>
      <c r="C299" s="39">
        <v>437.37271885102501</v>
      </c>
      <c r="D299" s="39">
        <v>0.40534716306844998</v>
      </c>
      <c r="E299" s="39">
        <v>-1.3027700488724601</v>
      </c>
      <c r="F299" s="39">
        <v>3.3500504019499097E-2</v>
      </c>
      <c r="G299" s="33" t="s">
        <v>3333</v>
      </c>
    </row>
    <row r="300" spans="1:7" ht="15.75" x14ac:dyDescent="0.25">
      <c r="A300" s="39" t="s">
        <v>3641</v>
      </c>
      <c r="B300" s="39">
        <v>1734.0543081979299</v>
      </c>
      <c r="C300" s="39">
        <v>4313.3984774447099</v>
      </c>
      <c r="D300" s="39">
        <v>0.40201579271321902</v>
      </c>
      <c r="E300" s="39">
        <v>-1.3146759178077401</v>
      </c>
      <c r="F300" s="39">
        <v>4.3701972793198901E-2</v>
      </c>
      <c r="G300" s="33" t="s">
        <v>2287</v>
      </c>
    </row>
    <row r="301" spans="1:7" ht="15.75" x14ac:dyDescent="0.25">
      <c r="A301" s="39" t="s">
        <v>3642</v>
      </c>
      <c r="B301" s="39">
        <v>451.20978275189901</v>
      </c>
      <c r="C301" s="39">
        <v>1127.01411730317</v>
      </c>
      <c r="D301" s="39">
        <v>0.40035858985653</v>
      </c>
      <c r="E301" s="39">
        <v>-1.3206353347448401</v>
      </c>
      <c r="F301" s="39">
        <v>1.46815645517057E-2</v>
      </c>
      <c r="G301" s="33" t="s">
        <v>551</v>
      </c>
    </row>
    <row r="302" spans="1:7" ht="15.75" x14ac:dyDescent="0.25">
      <c r="A302" s="39" t="s">
        <v>3643</v>
      </c>
      <c r="B302" s="39">
        <v>234.93166377272999</v>
      </c>
      <c r="C302" s="39">
        <v>595.80592252909901</v>
      </c>
      <c r="D302" s="39">
        <v>0.39430904408516598</v>
      </c>
      <c r="E302" s="39">
        <v>-1.3426012936295999</v>
      </c>
      <c r="F302" s="39">
        <v>1.5996370446114499E-2</v>
      </c>
      <c r="G302" s="33" t="s">
        <v>3840</v>
      </c>
    </row>
    <row r="303" spans="1:7" ht="15.75" x14ac:dyDescent="0.25">
      <c r="A303" s="39" t="s">
        <v>3644</v>
      </c>
      <c r="B303" s="39">
        <v>947.91698468324796</v>
      </c>
      <c r="C303" s="39">
        <v>2405.6151888884001</v>
      </c>
      <c r="D303" s="39">
        <v>0.39404348170966802</v>
      </c>
      <c r="E303" s="39">
        <v>-1.34357325864305</v>
      </c>
      <c r="F303" s="39">
        <v>4.1394891284317397E-3</v>
      </c>
      <c r="G303" s="33" t="s">
        <v>3841</v>
      </c>
    </row>
    <row r="304" spans="1:7" ht="15.75" x14ac:dyDescent="0.25">
      <c r="A304" s="39" t="s">
        <v>3645</v>
      </c>
      <c r="B304" s="39">
        <v>515.90531554029496</v>
      </c>
      <c r="C304" s="39">
        <v>1312.1048531696799</v>
      </c>
      <c r="D304" s="39">
        <v>0.39318909178181199</v>
      </c>
      <c r="E304" s="39">
        <v>-1.3467047972439099</v>
      </c>
      <c r="F304" s="39">
        <v>6.0314192273939497E-3</v>
      </c>
      <c r="G304" s="33" t="s">
        <v>2521</v>
      </c>
    </row>
    <row r="305" spans="1:7" ht="15.75" x14ac:dyDescent="0.25">
      <c r="A305" s="39" t="s">
        <v>3646</v>
      </c>
      <c r="B305" s="39">
        <v>264.19089168162901</v>
      </c>
      <c r="C305" s="39">
        <v>675.29226045475696</v>
      </c>
      <c r="D305" s="39">
        <v>0.39122452181477202</v>
      </c>
      <c r="E305" s="39">
        <v>-1.3539312941477799</v>
      </c>
      <c r="F305" s="39">
        <v>1.1963686013886201E-2</v>
      </c>
      <c r="G305" s="33" t="s">
        <v>3842</v>
      </c>
    </row>
    <row r="306" spans="1:7" ht="15.75" x14ac:dyDescent="0.25">
      <c r="A306" s="39" t="s">
        <v>3647</v>
      </c>
      <c r="B306" s="39">
        <v>560.40858611842498</v>
      </c>
      <c r="C306" s="39">
        <v>1434.0587807639799</v>
      </c>
      <c r="D306" s="39">
        <v>0.39078494803391001</v>
      </c>
      <c r="E306" s="39">
        <v>-1.35555319517327</v>
      </c>
      <c r="F306" s="39">
        <v>1.06417989080583E-2</v>
      </c>
      <c r="G306" s="33" t="s">
        <v>919</v>
      </c>
    </row>
    <row r="307" spans="1:7" ht="15.75" x14ac:dyDescent="0.25">
      <c r="A307" s="39" t="s">
        <v>3648</v>
      </c>
      <c r="B307" s="39">
        <v>9555.9547517662104</v>
      </c>
      <c r="C307" s="39">
        <v>24459.489508378301</v>
      </c>
      <c r="D307" s="39">
        <v>0.39068496292585803</v>
      </c>
      <c r="E307" s="39">
        <v>-1.35592236618885</v>
      </c>
      <c r="F307" s="39">
        <v>2.0564608204667E-2</v>
      </c>
      <c r="G307" s="33" t="s">
        <v>2706</v>
      </c>
    </row>
    <row r="308" spans="1:7" ht="15.75" x14ac:dyDescent="0.25">
      <c r="A308" s="39" t="s">
        <v>3649</v>
      </c>
      <c r="B308" s="39">
        <v>748.30923084353196</v>
      </c>
      <c r="C308" s="39">
        <v>1920.38225790922</v>
      </c>
      <c r="D308" s="39">
        <v>0.38966681126196101</v>
      </c>
      <c r="E308" s="39">
        <v>-1.35968703550459</v>
      </c>
      <c r="F308" s="39">
        <v>3.9693623419364103E-3</v>
      </c>
      <c r="G308" s="33" t="s">
        <v>3843</v>
      </c>
    </row>
    <row r="309" spans="1:7" ht="15.75" x14ac:dyDescent="0.25">
      <c r="A309" s="39" t="s">
        <v>3650</v>
      </c>
      <c r="B309" s="39">
        <v>840.82332743066104</v>
      </c>
      <c r="C309" s="39">
        <v>2161.8287878596798</v>
      </c>
      <c r="D309" s="39">
        <v>0.38894075800661199</v>
      </c>
      <c r="E309" s="39">
        <v>-1.3623776688245599</v>
      </c>
      <c r="F309" s="39">
        <v>3.7065681381521702E-3</v>
      </c>
      <c r="G309" s="33" t="s">
        <v>2961</v>
      </c>
    </row>
    <row r="310" spans="1:7" ht="15.75" x14ac:dyDescent="0.25">
      <c r="A310" s="39" t="s">
        <v>3651</v>
      </c>
      <c r="B310" s="39">
        <v>135.89168059076201</v>
      </c>
      <c r="C310" s="39">
        <v>349.50796600168599</v>
      </c>
      <c r="D310" s="39">
        <v>0.38880853602663301</v>
      </c>
      <c r="E310" s="39">
        <v>-1.3628682022088101</v>
      </c>
      <c r="F310" s="39">
        <v>3.1607419507874102E-2</v>
      </c>
      <c r="G310" s="33" t="s">
        <v>3844</v>
      </c>
    </row>
    <row r="311" spans="1:7" ht="15.75" x14ac:dyDescent="0.25">
      <c r="A311" s="39" t="s">
        <v>3652</v>
      </c>
      <c r="B311" s="39">
        <v>4064.9599443635998</v>
      </c>
      <c r="C311" s="39">
        <v>10456.038136614199</v>
      </c>
      <c r="D311" s="39">
        <v>0.38876674809832701</v>
      </c>
      <c r="E311" s="39">
        <v>-1.3630232669034501</v>
      </c>
      <c r="F311" s="39">
        <v>2.7661881430948599E-2</v>
      </c>
      <c r="G311" s="33" t="s">
        <v>3845</v>
      </c>
    </row>
    <row r="312" spans="1:7" ht="15.75" x14ac:dyDescent="0.25">
      <c r="A312" s="39" t="s">
        <v>3653</v>
      </c>
      <c r="B312" s="39">
        <v>253.845536397339</v>
      </c>
      <c r="C312" s="39">
        <v>656.53203353278502</v>
      </c>
      <c r="D312" s="39">
        <v>0.38664607883853203</v>
      </c>
      <c r="E312" s="39">
        <v>-1.37091451282083</v>
      </c>
      <c r="F312" s="39">
        <v>1.0869815906335799E-2</v>
      </c>
      <c r="G312" s="33" t="s">
        <v>2525</v>
      </c>
    </row>
    <row r="313" spans="1:7" ht="15.75" x14ac:dyDescent="0.25">
      <c r="A313" s="39" t="s">
        <v>3654</v>
      </c>
      <c r="B313" s="39">
        <v>222.65266099042401</v>
      </c>
      <c r="C313" s="39">
        <v>579.39758835955001</v>
      </c>
      <c r="D313" s="39">
        <v>0.38428303027774202</v>
      </c>
      <c r="E313" s="39">
        <v>-1.37975882568075</v>
      </c>
      <c r="F313" s="39">
        <v>2.2033058429622401E-2</v>
      </c>
      <c r="G313" s="33" t="s">
        <v>3846</v>
      </c>
    </row>
    <row r="314" spans="1:7" ht="15.75" x14ac:dyDescent="0.25">
      <c r="A314" s="39" t="s">
        <v>3655</v>
      </c>
      <c r="B314" s="39">
        <v>294.70289017338303</v>
      </c>
      <c r="C314" s="39">
        <v>774.72636242543501</v>
      </c>
      <c r="D314" s="39">
        <v>0.38039610431063298</v>
      </c>
      <c r="E314" s="39">
        <v>-1.3944256234536301</v>
      </c>
      <c r="F314" s="39">
        <v>2.4051717173386399E-2</v>
      </c>
      <c r="G314" s="33" t="s">
        <v>3847</v>
      </c>
    </row>
    <row r="315" spans="1:7" ht="15.75" x14ac:dyDescent="0.25">
      <c r="A315" s="39" t="s">
        <v>3656</v>
      </c>
      <c r="B315" s="39">
        <v>103.837205561351</v>
      </c>
      <c r="C315" s="39">
        <v>275.44085730232803</v>
      </c>
      <c r="D315" s="39">
        <v>0.37698548638838097</v>
      </c>
      <c r="E315" s="39">
        <v>-1.40741911282197</v>
      </c>
      <c r="F315" s="39">
        <v>3.7839519310993497E-2</v>
      </c>
      <c r="G315" s="33" t="s">
        <v>3848</v>
      </c>
    </row>
    <row r="316" spans="1:7" ht="15.75" x14ac:dyDescent="0.25">
      <c r="A316" s="39" t="s">
        <v>3657</v>
      </c>
      <c r="B316" s="39">
        <v>680.68179541291602</v>
      </c>
      <c r="C316" s="39">
        <v>1805.6561128471999</v>
      </c>
      <c r="D316" s="39">
        <v>0.37697199957947702</v>
      </c>
      <c r="E316" s="39">
        <v>-1.40747072674633</v>
      </c>
      <c r="F316" s="39">
        <v>2.5139552749996802E-3</v>
      </c>
      <c r="G316" s="33" t="s">
        <v>3849</v>
      </c>
    </row>
    <row r="317" spans="1:7" ht="15.75" x14ac:dyDescent="0.25">
      <c r="A317" s="39" t="s">
        <v>3658</v>
      </c>
      <c r="B317" s="39">
        <v>414.25832618705601</v>
      </c>
      <c r="C317" s="39">
        <v>1105.04492367229</v>
      </c>
      <c r="D317" s="39">
        <v>0.37487917216106498</v>
      </c>
      <c r="E317" s="39">
        <v>-1.4155024214476699</v>
      </c>
      <c r="F317" s="39">
        <v>3.65982655278697E-3</v>
      </c>
      <c r="G317" s="33" t="s">
        <v>2251</v>
      </c>
    </row>
    <row r="318" spans="1:7" ht="15.75" x14ac:dyDescent="0.25">
      <c r="A318" s="39" t="s">
        <v>3659</v>
      </c>
      <c r="B318" s="39">
        <v>433.84555748491999</v>
      </c>
      <c r="C318" s="39">
        <v>1162.1397628259499</v>
      </c>
      <c r="D318" s="39">
        <v>0.37331616330719702</v>
      </c>
      <c r="E318" s="39">
        <v>-1.42153012115578</v>
      </c>
      <c r="F318" s="39">
        <v>1.0563945538267399E-2</v>
      </c>
      <c r="G318" s="33" t="s">
        <v>3850</v>
      </c>
    </row>
    <row r="319" spans="1:7" ht="15.75" x14ac:dyDescent="0.25">
      <c r="A319" s="39" t="s">
        <v>3660</v>
      </c>
      <c r="B319" s="39">
        <v>757.46467833535598</v>
      </c>
      <c r="C319" s="39">
        <v>2031.27755822474</v>
      </c>
      <c r="D319" s="39">
        <v>0.372900628606044</v>
      </c>
      <c r="E319" s="39">
        <v>-1.4231368657938801</v>
      </c>
      <c r="F319" s="39">
        <v>1.93956770181453E-3</v>
      </c>
      <c r="G319" s="33" t="s">
        <v>3246</v>
      </c>
    </row>
    <row r="320" spans="1:7" ht="15.75" x14ac:dyDescent="0.25">
      <c r="A320" s="39" t="s">
        <v>3661</v>
      </c>
      <c r="B320" s="39">
        <v>321.12621547515801</v>
      </c>
      <c r="C320" s="39">
        <v>862.551205124577</v>
      </c>
      <c r="D320" s="39">
        <v>0.37229814713293202</v>
      </c>
      <c r="E320" s="39">
        <v>-1.4254696587376301</v>
      </c>
      <c r="F320" s="39">
        <v>4.5048167572377699E-3</v>
      </c>
      <c r="G320" s="33" t="s">
        <v>3851</v>
      </c>
    </row>
    <row r="321" spans="1:7" ht="15.75" x14ac:dyDescent="0.25">
      <c r="A321" s="39" t="s">
        <v>3662</v>
      </c>
      <c r="B321" s="39">
        <v>190.28080773196899</v>
      </c>
      <c r="C321" s="39">
        <v>512.81705945962506</v>
      </c>
      <c r="D321" s="39">
        <v>0.37105007374847299</v>
      </c>
      <c r="E321" s="39">
        <v>-1.43031420110366</v>
      </c>
      <c r="F321" s="39">
        <v>1.7586667306642802E-2</v>
      </c>
      <c r="G321" s="33" t="s">
        <v>3243</v>
      </c>
    </row>
    <row r="322" spans="1:7" ht="15.75" x14ac:dyDescent="0.25">
      <c r="A322" s="39" t="s">
        <v>3663</v>
      </c>
      <c r="B322" s="39">
        <v>375.61134265146097</v>
      </c>
      <c r="C322" s="39">
        <v>1021.22645526779</v>
      </c>
      <c r="D322" s="39">
        <v>0.367804164016654</v>
      </c>
      <c r="E322" s="39">
        <v>-1.4429902818798299</v>
      </c>
      <c r="F322" s="39">
        <v>3.7234546176506102E-2</v>
      </c>
      <c r="G322" s="33" t="s">
        <v>2469</v>
      </c>
    </row>
    <row r="323" spans="1:7" ht="15.75" x14ac:dyDescent="0.25">
      <c r="A323" s="39" t="s">
        <v>3664</v>
      </c>
      <c r="B323" s="39">
        <v>140.61511023883</v>
      </c>
      <c r="C323" s="39">
        <v>385.05463495635797</v>
      </c>
      <c r="D323" s="39">
        <v>0.365182229931519</v>
      </c>
      <c r="E323" s="39">
        <v>-1.45331153058772</v>
      </c>
      <c r="F323" s="39">
        <v>1.42478706596183E-2</v>
      </c>
      <c r="G323" s="33" t="s">
        <v>2745</v>
      </c>
    </row>
    <row r="324" spans="1:7" ht="15.75" x14ac:dyDescent="0.25">
      <c r="A324" s="39" t="s">
        <v>3665</v>
      </c>
      <c r="B324" s="39">
        <v>10584.3428975101</v>
      </c>
      <c r="C324" s="39">
        <v>29088.172483681901</v>
      </c>
      <c r="D324" s="39">
        <v>0.36387101676627398</v>
      </c>
      <c r="E324" s="39">
        <v>-1.4585009533885001</v>
      </c>
      <c r="F324" s="39">
        <v>5.6619585431639903E-3</v>
      </c>
      <c r="G324" s="33" t="s">
        <v>3852</v>
      </c>
    </row>
    <row r="325" spans="1:7" ht="15.75" x14ac:dyDescent="0.25">
      <c r="A325" s="39" t="s">
        <v>3666</v>
      </c>
      <c r="B325" s="39">
        <v>183.848867900784</v>
      </c>
      <c r="C325" s="39">
        <v>510.46216128866098</v>
      </c>
      <c r="D325" s="39">
        <v>0.36016159833798</v>
      </c>
      <c r="E325" s="39">
        <v>-1.47328373052496</v>
      </c>
      <c r="F325" s="39">
        <v>2.9447345141607899E-2</v>
      </c>
      <c r="G325" s="33" t="s">
        <v>3853</v>
      </c>
    </row>
    <row r="326" spans="1:7" ht="15.75" x14ac:dyDescent="0.25">
      <c r="A326" s="39" t="s">
        <v>3667</v>
      </c>
      <c r="B326" s="39">
        <v>887.85058735733196</v>
      </c>
      <c r="C326" s="39">
        <v>2471.2691214963102</v>
      </c>
      <c r="D326" s="39">
        <v>0.35926908147492798</v>
      </c>
      <c r="E326" s="39">
        <v>-1.47686331184932</v>
      </c>
      <c r="F326" s="39">
        <v>9.14639765243063E-4</v>
      </c>
      <c r="G326" s="33" t="s">
        <v>3854</v>
      </c>
    </row>
    <row r="327" spans="1:7" ht="15.75" x14ac:dyDescent="0.25">
      <c r="A327" s="39" t="s">
        <v>3668</v>
      </c>
      <c r="B327" s="39">
        <v>227.293073815762</v>
      </c>
      <c r="C327" s="39">
        <v>637.80656777858098</v>
      </c>
      <c r="D327" s="39">
        <v>0.356366781557929</v>
      </c>
      <c r="E327" s="39">
        <v>-1.48856523141466</v>
      </c>
      <c r="F327" s="39">
        <v>3.89172044234297E-3</v>
      </c>
      <c r="G327" s="33" t="s">
        <v>769</v>
      </c>
    </row>
    <row r="328" spans="1:7" ht="15.75" x14ac:dyDescent="0.25">
      <c r="A328" s="39" t="s">
        <v>3669</v>
      </c>
      <c r="B328" s="39">
        <v>24347.161359821599</v>
      </c>
      <c r="C328" s="39">
        <v>68415.213131860306</v>
      </c>
      <c r="D328" s="39">
        <v>0.35587350013652602</v>
      </c>
      <c r="E328" s="39">
        <v>-1.4905635872855501</v>
      </c>
      <c r="F328" s="39">
        <v>1.6754348292417199E-3</v>
      </c>
      <c r="G328" s="33" t="s">
        <v>2800</v>
      </c>
    </row>
    <row r="329" spans="1:7" ht="15.75" x14ac:dyDescent="0.25">
      <c r="A329" s="39" t="s">
        <v>3670</v>
      </c>
      <c r="B329" s="39">
        <v>5181.7526646284396</v>
      </c>
      <c r="C329" s="39">
        <v>14647.842783962</v>
      </c>
      <c r="D329" s="39">
        <v>0.35375534411810899</v>
      </c>
      <c r="E329" s="39">
        <v>-1.49917615224472</v>
      </c>
      <c r="F329" s="39">
        <v>1.1438751840967799E-2</v>
      </c>
      <c r="G329" s="33" t="s">
        <v>3855</v>
      </c>
    </row>
    <row r="330" spans="1:7" ht="15.75" x14ac:dyDescent="0.25">
      <c r="A330" s="39" t="s">
        <v>3671</v>
      </c>
      <c r="B330" s="39">
        <v>237.96503142051</v>
      </c>
      <c r="C330" s="39">
        <v>675.86306852264204</v>
      </c>
      <c r="D330" s="39">
        <v>0.35209059719844399</v>
      </c>
      <c r="E330" s="39">
        <v>-1.5059813952532199</v>
      </c>
      <c r="F330" s="39">
        <v>3.0776880548220899E-3</v>
      </c>
      <c r="G330" s="33" t="s">
        <v>3856</v>
      </c>
    </row>
    <row r="331" spans="1:7" ht="15.75" x14ac:dyDescent="0.25">
      <c r="A331" s="39" t="s">
        <v>3672</v>
      </c>
      <c r="B331" s="39">
        <v>123.607212837994</v>
      </c>
      <c r="C331" s="39">
        <v>355.80787053272297</v>
      </c>
      <c r="D331" s="39">
        <v>0.34739875948479298</v>
      </c>
      <c r="E331" s="39">
        <v>-1.5253354925037901</v>
      </c>
      <c r="F331" s="39">
        <v>9.5534810334179394E-3</v>
      </c>
      <c r="G331" s="33" t="s">
        <v>3857</v>
      </c>
    </row>
    <row r="332" spans="1:7" ht="15.75" x14ac:dyDescent="0.25">
      <c r="A332" s="39" t="s">
        <v>3673</v>
      </c>
      <c r="B332" s="39">
        <v>1804.53780026801</v>
      </c>
      <c r="C332" s="39">
        <v>5240.7864735164003</v>
      </c>
      <c r="D332" s="39">
        <v>0.344325762819568</v>
      </c>
      <c r="E332" s="39">
        <v>-1.5381539659646399</v>
      </c>
      <c r="F332" s="39">
        <v>3.0348412021490002E-4</v>
      </c>
      <c r="G332" s="33" t="s">
        <v>769</v>
      </c>
    </row>
    <row r="333" spans="1:7" ht="15.75" x14ac:dyDescent="0.25">
      <c r="A333" s="39" t="s">
        <v>3674</v>
      </c>
      <c r="B333" s="39">
        <v>424.47454419154298</v>
      </c>
      <c r="C333" s="39">
        <v>1242.9647042198901</v>
      </c>
      <c r="D333" s="39">
        <v>0.34150168765890399</v>
      </c>
      <c r="E333" s="39">
        <v>-1.55003538673476</v>
      </c>
      <c r="F333" s="39">
        <v>1.4647114610918401E-3</v>
      </c>
      <c r="G333" s="33" t="s">
        <v>2685</v>
      </c>
    </row>
    <row r="334" spans="1:7" ht="15.75" x14ac:dyDescent="0.25">
      <c r="A334" s="39" t="s">
        <v>3675</v>
      </c>
      <c r="B334" s="39">
        <v>109.440683014744</v>
      </c>
      <c r="C334" s="39">
        <v>321.37534909237201</v>
      </c>
      <c r="D334" s="39">
        <v>0.34053851150633102</v>
      </c>
      <c r="E334" s="39">
        <v>-1.55411013301588</v>
      </c>
      <c r="F334" s="39">
        <v>9.5215422844765404E-3</v>
      </c>
      <c r="G334" s="33" t="s">
        <v>2516</v>
      </c>
    </row>
    <row r="335" spans="1:7" ht="15.75" x14ac:dyDescent="0.25">
      <c r="A335" s="39" t="s">
        <v>3676</v>
      </c>
      <c r="B335" s="39">
        <v>147.249980081133</v>
      </c>
      <c r="C335" s="39">
        <v>439.00187533567799</v>
      </c>
      <c r="D335" s="39">
        <v>0.33541993406870901</v>
      </c>
      <c r="E335" s="39">
        <v>-1.57595966380416</v>
      </c>
      <c r="F335" s="39">
        <v>3.4046166442079598E-2</v>
      </c>
      <c r="G335" s="33" t="s">
        <v>560</v>
      </c>
    </row>
    <row r="336" spans="1:7" ht="15.75" x14ac:dyDescent="0.25">
      <c r="A336" s="39" t="s">
        <v>3677</v>
      </c>
      <c r="B336" s="39">
        <v>144.30338837703599</v>
      </c>
      <c r="C336" s="39">
        <v>432.42858844486102</v>
      </c>
      <c r="D336" s="39">
        <v>0.33370455199549298</v>
      </c>
      <c r="E336" s="39">
        <v>-1.58335672872513</v>
      </c>
      <c r="F336" s="39">
        <v>3.6361928151683498E-3</v>
      </c>
      <c r="G336" s="33" t="s">
        <v>2458</v>
      </c>
    </row>
    <row r="337" spans="1:7" ht="15.75" x14ac:dyDescent="0.25">
      <c r="A337" s="39" t="s">
        <v>3678</v>
      </c>
      <c r="B337" s="39">
        <v>77.207191127505794</v>
      </c>
      <c r="C337" s="39">
        <v>233.469824238185</v>
      </c>
      <c r="D337" s="39">
        <v>0.33069451857186999</v>
      </c>
      <c r="E337" s="39">
        <v>-1.59642896255675</v>
      </c>
      <c r="F337" s="39">
        <v>1.5898751446521E-2</v>
      </c>
      <c r="G337" s="33" t="s">
        <v>3297</v>
      </c>
    </row>
    <row r="338" spans="1:7" ht="15.75" x14ac:dyDescent="0.25">
      <c r="A338" s="39" t="s">
        <v>3679</v>
      </c>
      <c r="B338" s="39">
        <v>844.242053646405</v>
      </c>
      <c r="C338" s="39">
        <v>2564.2221984053099</v>
      </c>
      <c r="D338" s="39">
        <v>0.32923903949175598</v>
      </c>
      <c r="E338" s="39">
        <v>-1.60279268154024</v>
      </c>
      <c r="F338" s="39">
        <v>1.8596086481206801E-2</v>
      </c>
      <c r="G338" s="33" t="s">
        <v>3858</v>
      </c>
    </row>
    <row r="339" spans="1:7" ht="15.75" x14ac:dyDescent="0.25">
      <c r="A339" s="39" t="s">
        <v>3680</v>
      </c>
      <c r="B339" s="39">
        <v>172.223069759395</v>
      </c>
      <c r="C339" s="39">
        <v>529.24084057646098</v>
      </c>
      <c r="D339" s="39">
        <v>0.32541530538687402</v>
      </c>
      <c r="E339" s="39">
        <v>-1.61964598743419</v>
      </c>
      <c r="F339" s="39">
        <v>1.6987356612657E-2</v>
      </c>
      <c r="G339" s="33" t="s">
        <v>2702</v>
      </c>
    </row>
    <row r="340" spans="1:7" ht="15.75" x14ac:dyDescent="0.25">
      <c r="A340" s="39" t="s">
        <v>3681</v>
      </c>
      <c r="B340" s="39">
        <v>138.234947231967</v>
      </c>
      <c r="C340" s="39">
        <v>426.965581795172</v>
      </c>
      <c r="D340" s="39">
        <v>0.32376133610292301</v>
      </c>
      <c r="E340" s="39">
        <v>-1.6269973870205201</v>
      </c>
      <c r="F340" s="39">
        <v>2.5165093652335701E-3</v>
      </c>
      <c r="G340" s="33" t="s">
        <v>3859</v>
      </c>
    </row>
    <row r="341" spans="1:7" ht="15.75" x14ac:dyDescent="0.25">
      <c r="A341" s="39" t="s">
        <v>3682</v>
      </c>
      <c r="B341" s="39">
        <v>1059.2896093464999</v>
      </c>
      <c r="C341" s="39">
        <v>3328.3474418609198</v>
      </c>
      <c r="D341" s="39">
        <v>0.31826293013274998</v>
      </c>
      <c r="E341" s="39">
        <v>-1.6517089669053999</v>
      </c>
      <c r="F341" s="39">
        <v>2.2125819271841401E-4</v>
      </c>
      <c r="G341" s="33" t="s">
        <v>826</v>
      </c>
    </row>
    <row r="342" spans="1:7" ht="15.75" x14ac:dyDescent="0.25">
      <c r="A342" s="39" t="s">
        <v>3683</v>
      </c>
      <c r="B342" s="39">
        <v>25900.026117821599</v>
      </c>
      <c r="C342" s="39">
        <v>81738.923608203899</v>
      </c>
      <c r="D342" s="39">
        <v>0.31686282342017602</v>
      </c>
      <c r="E342" s="39">
        <v>-1.6580696923890901</v>
      </c>
      <c r="F342" s="39">
        <v>3.8188192374479303E-5</v>
      </c>
      <c r="G342" s="33" t="s">
        <v>778</v>
      </c>
    </row>
    <row r="343" spans="1:7" ht="15.75" x14ac:dyDescent="0.25">
      <c r="A343" s="39" t="s">
        <v>3684</v>
      </c>
      <c r="B343" s="39">
        <v>18771.7990656605</v>
      </c>
      <c r="C343" s="39">
        <v>59437.493830728003</v>
      </c>
      <c r="D343" s="39">
        <v>0.31582420212939399</v>
      </c>
      <c r="E343" s="39">
        <v>-1.6628063633529899</v>
      </c>
      <c r="F343" s="39">
        <v>3.5831086066045298E-5</v>
      </c>
      <c r="G343" s="33" t="s">
        <v>778</v>
      </c>
    </row>
    <row r="344" spans="1:7" ht="15.75" x14ac:dyDescent="0.25">
      <c r="A344" s="39" t="s">
        <v>3685</v>
      </c>
      <c r="B344" s="39">
        <v>216.50120302262599</v>
      </c>
      <c r="C344" s="39">
        <v>686.97448948043802</v>
      </c>
      <c r="D344" s="39">
        <v>0.31515173610939501</v>
      </c>
      <c r="E344" s="39">
        <v>-1.6658814846079899</v>
      </c>
      <c r="F344" s="39">
        <v>1.87440326349562E-3</v>
      </c>
      <c r="G344" s="33" t="s">
        <v>627</v>
      </c>
    </row>
    <row r="345" spans="1:7" ht="15.75" x14ac:dyDescent="0.25">
      <c r="A345" s="39" t="s">
        <v>3686</v>
      </c>
      <c r="B345" s="39">
        <v>88.666955623434902</v>
      </c>
      <c r="C345" s="39">
        <v>285.31280931271601</v>
      </c>
      <c r="D345" s="39">
        <v>0.31077103000395501</v>
      </c>
      <c r="E345" s="39">
        <v>-1.6860760725369099</v>
      </c>
      <c r="F345" s="39">
        <v>4.6315346489448602E-3</v>
      </c>
      <c r="G345" s="33" t="s">
        <v>3860</v>
      </c>
    </row>
    <row r="346" spans="1:7" ht="15.75" x14ac:dyDescent="0.25">
      <c r="A346" s="39" t="s">
        <v>3687</v>
      </c>
      <c r="B346" s="39">
        <v>200.42323300514099</v>
      </c>
      <c r="C346" s="39">
        <v>653.68787130363398</v>
      </c>
      <c r="D346" s="39">
        <v>0.30660387289340602</v>
      </c>
      <c r="E346" s="39">
        <v>-1.7055521742480599</v>
      </c>
      <c r="F346" s="39">
        <v>4.1956368956753401E-4</v>
      </c>
      <c r="G346" s="33" t="s">
        <v>3861</v>
      </c>
    </row>
    <row r="347" spans="1:7" ht="15.75" x14ac:dyDescent="0.25">
      <c r="A347" s="39" t="s">
        <v>3688</v>
      </c>
      <c r="B347" s="39">
        <v>22454.496718780701</v>
      </c>
      <c r="C347" s="39">
        <v>73849.913932764903</v>
      </c>
      <c r="D347" s="39">
        <v>0.30405582786763802</v>
      </c>
      <c r="E347" s="39">
        <v>-1.7175918528201499</v>
      </c>
      <c r="F347" s="39">
        <v>6.4460732221611004E-3</v>
      </c>
      <c r="G347" s="33" t="s">
        <v>778</v>
      </c>
    </row>
    <row r="348" spans="1:7" ht="15.75" x14ac:dyDescent="0.25">
      <c r="A348" s="39" t="s">
        <v>3689</v>
      </c>
      <c r="B348" s="39">
        <v>65.544496620458602</v>
      </c>
      <c r="C348" s="39">
        <v>216.33661023697701</v>
      </c>
      <c r="D348" s="39">
        <v>0.30297459384549102</v>
      </c>
      <c r="E348" s="39">
        <v>-1.72273127435702</v>
      </c>
      <c r="F348" s="39">
        <v>8.8570305036745692E-3</v>
      </c>
      <c r="G348" s="33" t="s">
        <v>2486</v>
      </c>
    </row>
    <row r="349" spans="1:7" ht="15.75" x14ac:dyDescent="0.25">
      <c r="A349" s="39" t="s">
        <v>3690</v>
      </c>
      <c r="B349" s="39">
        <v>4929.56133613153</v>
      </c>
      <c r="C349" s="39">
        <v>16292.7987696616</v>
      </c>
      <c r="D349" s="39">
        <v>0.302560745137952</v>
      </c>
      <c r="E349" s="39">
        <v>-1.72470327345457</v>
      </c>
      <c r="F349" s="39">
        <v>1.6971684631948E-5</v>
      </c>
      <c r="G349" s="33" t="s">
        <v>2388</v>
      </c>
    </row>
    <row r="350" spans="1:7" ht="15.75" x14ac:dyDescent="0.25">
      <c r="A350" s="39" t="s">
        <v>3691</v>
      </c>
      <c r="B350" s="39">
        <v>1998.74570150931</v>
      </c>
      <c r="C350" s="39">
        <v>6655.8974982815898</v>
      </c>
      <c r="D350" s="39">
        <v>0.30029694748534502</v>
      </c>
      <c r="E350" s="39">
        <v>-1.73553828489451</v>
      </c>
      <c r="F350" s="39">
        <v>9.2949041643435601E-4</v>
      </c>
      <c r="G350" s="33" t="s">
        <v>3862</v>
      </c>
    </row>
    <row r="351" spans="1:7" ht="15.75" x14ac:dyDescent="0.25">
      <c r="A351" s="39" t="s">
        <v>3692</v>
      </c>
      <c r="B351" s="39">
        <v>258.44529373606599</v>
      </c>
      <c r="C351" s="39">
        <v>861.483840452187</v>
      </c>
      <c r="D351" s="39">
        <v>0.300000164368039</v>
      </c>
      <c r="E351" s="39">
        <v>-1.7369648037232299</v>
      </c>
      <c r="F351" s="39">
        <v>1.6556041283799901E-4</v>
      </c>
      <c r="G351" s="33" t="s">
        <v>3863</v>
      </c>
    </row>
    <row r="352" spans="1:7" ht="15.75" x14ac:dyDescent="0.25">
      <c r="A352" s="39" t="s">
        <v>3693</v>
      </c>
      <c r="B352" s="39">
        <v>153.61735127241599</v>
      </c>
      <c r="C352" s="39">
        <v>534.41629962831905</v>
      </c>
      <c r="D352" s="39">
        <v>0.28744885097863798</v>
      </c>
      <c r="E352" s="39">
        <v>-1.7986228310196899</v>
      </c>
      <c r="F352" s="39">
        <v>1.0602743061731801E-3</v>
      </c>
      <c r="G352" s="33" t="s">
        <v>3864</v>
      </c>
    </row>
    <row r="353" spans="1:7" ht="15.75" x14ac:dyDescent="0.25">
      <c r="A353" s="39" t="s">
        <v>3694</v>
      </c>
      <c r="B353" s="39">
        <v>184.20314249548599</v>
      </c>
      <c r="C353" s="39">
        <v>653.23122484932503</v>
      </c>
      <c r="D353" s="39">
        <v>0.28198765687903898</v>
      </c>
      <c r="E353" s="39">
        <v>-1.82629608030983</v>
      </c>
      <c r="F353" s="39">
        <v>1.08988707455333E-4</v>
      </c>
      <c r="G353" s="33" t="s">
        <v>3865</v>
      </c>
    </row>
    <row r="354" spans="1:7" ht="15.75" x14ac:dyDescent="0.25">
      <c r="A354" s="39" t="s">
        <v>3695</v>
      </c>
      <c r="B354" s="39">
        <v>624.449555838327</v>
      </c>
      <c r="C354" s="39">
        <v>2216.51635501794</v>
      </c>
      <c r="D354" s="39">
        <v>0.28172567029548101</v>
      </c>
      <c r="E354" s="39">
        <v>-1.8276370696172299</v>
      </c>
      <c r="F354" s="39">
        <v>4.4455848855612802E-4</v>
      </c>
      <c r="G354" s="33" t="s">
        <v>3866</v>
      </c>
    </row>
    <row r="355" spans="1:7" ht="15.75" x14ac:dyDescent="0.25">
      <c r="A355" s="39" t="s">
        <v>3696</v>
      </c>
      <c r="B355" s="39">
        <v>89.495418001226199</v>
      </c>
      <c r="C355" s="39">
        <v>318.789122275713</v>
      </c>
      <c r="D355" s="39">
        <v>0.28073548232245998</v>
      </c>
      <c r="E355" s="39">
        <v>-1.8327166764393501</v>
      </c>
      <c r="F355" s="39">
        <v>9.8624789785096002E-4</v>
      </c>
      <c r="G355" s="33" t="s">
        <v>3867</v>
      </c>
    </row>
    <row r="356" spans="1:7" ht="15.75" x14ac:dyDescent="0.25">
      <c r="A356" s="39" t="s">
        <v>3697</v>
      </c>
      <c r="B356" s="39">
        <v>79.753387779828699</v>
      </c>
      <c r="C356" s="39">
        <v>288.89601661157701</v>
      </c>
      <c r="D356" s="39">
        <v>0.27606260797655002</v>
      </c>
      <c r="E356" s="39">
        <v>-1.8569326033395499</v>
      </c>
      <c r="F356" s="39">
        <v>1.7586667306642802E-2</v>
      </c>
      <c r="G356" s="33" t="s">
        <v>2286</v>
      </c>
    </row>
    <row r="357" spans="1:7" ht="15.75" x14ac:dyDescent="0.25">
      <c r="A357" s="39" t="s">
        <v>3698</v>
      </c>
      <c r="B357" s="39">
        <v>1464.3036588266</v>
      </c>
      <c r="C357" s="39">
        <v>5467.9155990732097</v>
      </c>
      <c r="D357" s="39">
        <v>0.26779924311099301</v>
      </c>
      <c r="E357" s="39">
        <v>-1.9007762117514899</v>
      </c>
      <c r="F357" s="39">
        <v>1.8444515924792099E-2</v>
      </c>
      <c r="G357" s="33" t="s">
        <v>3868</v>
      </c>
    </row>
    <row r="358" spans="1:7" ht="15.75" x14ac:dyDescent="0.25">
      <c r="A358" s="39" t="s">
        <v>3699</v>
      </c>
      <c r="B358" s="39">
        <v>618.88673387154404</v>
      </c>
      <c r="C358" s="39">
        <v>2365.1853376075401</v>
      </c>
      <c r="D358" s="39">
        <v>0.26166521668765602</v>
      </c>
      <c r="E358" s="39">
        <v>-1.9342059360628101</v>
      </c>
      <c r="F358" s="39">
        <v>2.2863358871067401E-3</v>
      </c>
      <c r="G358" s="33" t="s">
        <v>809</v>
      </c>
    </row>
    <row r="359" spans="1:7" ht="15.75" x14ac:dyDescent="0.25">
      <c r="A359" s="39" t="s">
        <v>3700</v>
      </c>
      <c r="B359" s="39">
        <v>37.800072974973901</v>
      </c>
      <c r="C359" s="39">
        <v>145.322672773444</v>
      </c>
      <c r="D359" s="39">
        <v>0.26011132505045298</v>
      </c>
      <c r="E359" s="39">
        <v>-1.94279888038755</v>
      </c>
      <c r="F359" s="39">
        <v>8.9535908945701202E-3</v>
      </c>
      <c r="G359" s="33" t="s">
        <v>2252</v>
      </c>
    </row>
    <row r="360" spans="1:7" ht="15.75" x14ac:dyDescent="0.25">
      <c r="A360" s="39" t="s">
        <v>3701</v>
      </c>
      <c r="B360" s="39">
        <v>107.833637837186</v>
      </c>
      <c r="C360" s="39">
        <v>429.90244785353201</v>
      </c>
      <c r="D360" s="39">
        <v>0.25083280724636597</v>
      </c>
      <c r="E360" s="39">
        <v>-1.99520203958543</v>
      </c>
      <c r="F360" s="39">
        <v>7.0390498179661703E-5</v>
      </c>
      <c r="G360" s="33" t="s">
        <v>3760</v>
      </c>
    </row>
    <row r="361" spans="1:7" ht="15.75" x14ac:dyDescent="0.25">
      <c r="A361" s="39" t="s">
        <v>3702</v>
      </c>
      <c r="B361" s="39">
        <v>440.32737689412897</v>
      </c>
      <c r="C361" s="39">
        <v>1784.0268406385901</v>
      </c>
      <c r="D361" s="39">
        <v>0.246816565123265</v>
      </c>
      <c r="E361" s="39">
        <v>-2.0184888705005299</v>
      </c>
      <c r="F361" s="39">
        <v>4.9635640101032801E-5</v>
      </c>
      <c r="G361" s="33" t="s">
        <v>716</v>
      </c>
    </row>
    <row r="362" spans="1:7" ht="15.75" x14ac:dyDescent="0.25">
      <c r="A362" s="39" t="s">
        <v>3703</v>
      </c>
      <c r="B362" s="39">
        <v>103.48293096664899</v>
      </c>
      <c r="C362" s="39">
        <v>432.10241240607002</v>
      </c>
      <c r="D362" s="39">
        <v>0.23948704750437799</v>
      </c>
      <c r="E362" s="39">
        <v>-2.0619804640053001</v>
      </c>
      <c r="F362" s="39">
        <v>3.19290204473569E-5</v>
      </c>
      <c r="G362" s="33" t="s">
        <v>601</v>
      </c>
    </row>
    <row r="363" spans="1:7" ht="15.75" x14ac:dyDescent="0.25">
      <c r="A363" s="39" t="s">
        <v>3704</v>
      </c>
      <c r="B363" s="39">
        <v>123.07392138546599</v>
      </c>
      <c r="C363" s="39">
        <v>533.500001301162</v>
      </c>
      <c r="D363" s="39">
        <v>0.23069151093776699</v>
      </c>
      <c r="E363" s="39">
        <v>-2.11596317865718</v>
      </c>
      <c r="F363" s="39">
        <v>1.12160041114102E-2</v>
      </c>
      <c r="G363" s="33" t="s">
        <v>2588</v>
      </c>
    </row>
    <row r="364" spans="1:7" ht="15.75" x14ac:dyDescent="0.25">
      <c r="A364" s="39" t="s">
        <v>3705</v>
      </c>
      <c r="B364" s="39">
        <v>201.78669268497001</v>
      </c>
      <c r="C364" s="39">
        <v>880.14535270786905</v>
      </c>
      <c r="D364" s="39">
        <v>0.22926519132794301</v>
      </c>
      <c r="E364" s="39">
        <v>-2.1249107635648699</v>
      </c>
      <c r="F364" s="39">
        <v>1.2214318295569501E-3</v>
      </c>
      <c r="G364" s="33" t="s">
        <v>3869</v>
      </c>
    </row>
    <row r="365" spans="1:7" ht="15.75" x14ac:dyDescent="0.25">
      <c r="A365" s="39" t="s">
        <v>3706</v>
      </c>
      <c r="B365" s="39">
        <v>28.375420982620099</v>
      </c>
      <c r="C365" s="39">
        <v>124.342305223802</v>
      </c>
      <c r="D365" s="39">
        <v>0.228204076895209</v>
      </c>
      <c r="E365" s="39">
        <v>-2.1316035290979198</v>
      </c>
      <c r="F365" s="39">
        <v>3.0865522233695299E-2</v>
      </c>
      <c r="G365" s="33" t="s">
        <v>3870</v>
      </c>
    </row>
    <row r="366" spans="1:7" ht="15.75" x14ac:dyDescent="0.25">
      <c r="A366" s="39" t="s">
        <v>3707</v>
      </c>
      <c r="B366" s="39">
        <v>2739.3541431891999</v>
      </c>
      <c r="C366" s="39">
        <v>12157.035717742099</v>
      </c>
      <c r="D366" s="39">
        <v>0.22533076374788899</v>
      </c>
      <c r="E366" s="39">
        <v>-2.1498838009471202</v>
      </c>
      <c r="F366" s="39">
        <v>1.13104867554605E-2</v>
      </c>
      <c r="G366" s="33" t="s">
        <v>605</v>
      </c>
    </row>
    <row r="367" spans="1:7" ht="15.75" x14ac:dyDescent="0.25">
      <c r="A367" s="39" t="s">
        <v>3708</v>
      </c>
      <c r="B367" s="39">
        <v>263.15027520130502</v>
      </c>
      <c r="C367" s="39">
        <v>1205.4678517242</v>
      </c>
      <c r="D367" s="39">
        <v>0.21829721533006199</v>
      </c>
      <c r="E367" s="39">
        <v>-2.19563436792619</v>
      </c>
      <c r="F367" s="39">
        <v>1.0359431043625199E-6</v>
      </c>
      <c r="G367" s="33" t="s">
        <v>835</v>
      </c>
    </row>
    <row r="368" spans="1:7" ht="15.75" x14ac:dyDescent="0.25">
      <c r="A368" s="39" t="s">
        <v>3709</v>
      </c>
      <c r="B368" s="39">
        <v>26.423325301774899</v>
      </c>
      <c r="C368" s="39">
        <v>123.44618297177701</v>
      </c>
      <c r="D368" s="39">
        <v>0.21404732544720201</v>
      </c>
      <c r="E368" s="39">
        <v>-2.2239982859265202</v>
      </c>
      <c r="F368" s="39">
        <v>1.0869815906335799E-2</v>
      </c>
      <c r="G368" s="33" t="s">
        <v>2699</v>
      </c>
    </row>
    <row r="369" spans="1:7" ht="15.75" x14ac:dyDescent="0.25">
      <c r="A369" s="39" t="s">
        <v>3710</v>
      </c>
      <c r="B369" s="39">
        <v>1034.84946369883</v>
      </c>
      <c r="C369" s="39">
        <v>4863.9218404067597</v>
      </c>
      <c r="D369" s="39">
        <v>0.21276029871653601</v>
      </c>
      <c r="E369" s="39">
        <v>-2.2326991272644001</v>
      </c>
      <c r="F369" s="39">
        <v>1.31586835650739E-7</v>
      </c>
      <c r="G369" s="33" t="s">
        <v>2469</v>
      </c>
    </row>
    <row r="370" spans="1:7" ht="15.75" x14ac:dyDescent="0.25">
      <c r="A370" s="39" t="s">
        <v>3711</v>
      </c>
      <c r="B370" s="39">
        <v>32.3626291670409</v>
      </c>
      <c r="C370" s="39">
        <v>154.05601406660199</v>
      </c>
      <c r="D370" s="39">
        <v>0.21007053416979701</v>
      </c>
      <c r="E370" s="39">
        <v>-2.2510542802745199</v>
      </c>
      <c r="F370" s="39">
        <v>8.7725346042106696E-3</v>
      </c>
      <c r="G370" s="33" t="s">
        <v>3871</v>
      </c>
    </row>
    <row r="371" spans="1:7" ht="15.75" x14ac:dyDescent="0.25">
      <c r="A371" s="39" t="s">
        <v>3712</v>
      </c>
      <c r="B371" s="39">
        <v>38.693103992666401</v>
      </c>
      <c r="C371" s="39">
        <v>187.45679385698301</v>
      </c>
      <c r="D371" s="39">
        <v>0.206410785101694</v>
      </c>
      <c r="E371" s="39">
        <v>-2.2764097403751098</v>
      </c>
      <c r="F371" s="39">
        <v>6.7021534246717001E-4</v>
      </c>
      <c r="G371" s="33" t="s">
        <v>835</v>
      </c>
    </row>
    <row r="372" spans="1:7" ht="15.75" x14ac:dyDescent="0.25">
      <c r="A372" s="39" t="s">
        <v>3713</v>
      </c>
      <c r="B372" s="39">
        <v>70.125805776356898</v>
      </c>
      <c r="C372" s="39">
        <v>340.208965623072</v>
      </c>
      <c r="D372" s="39">
        <v>0.206125684101022</v>
      </c>
      <c r="E372" s="39">
        <v>-2.2784038131226598</v>
      </c>
      <c r="F372" s="39">
        <v>8.7167657035800794E-5</v>
      </c>
      <c r="G372" s="33" t="s">
        <v>2464</v>
      </c>
    </row>
    <row r="373" spans="1:7" ht="15.75" x14ac:dyDescent="0.25">
      <c r="A373" s="39" t="s">
        <v>3714</v>
      </c>
      <c r="B373" s="39">
        <v>33.329452916049</v>
      </c>
      <c r="C373" s="39">
        <v>167.582419420691</v>
      </c>
      <c r="D373" s="39">
        <v>0.19888394636659501</v>
      </c>
      <c r="E373" s="39">
        <v>-2.3300012663377099</v>
      </c>
      <c r="F373" s="39">
        <v>3.8390605539968603E-4</v>
      </c>
      <c r="G373" s="33" t="s">
        <v>2628</v>
      </c>
    </row>
    <row r="374" spans="1:7" ht="15.75" x14ac:dyDescent="0.25">
      <c r="A374" s="39" t="s">
        <v>3715</v>
      </c>
      <c r="B374" s="39">
        <v>69.633169810438304</v>
      </c>
      <c r="C374" s="39">
        <v>382.17184428624603</v>
      </c>
      <c r="D374" s="39">
        <v>0.18220381969919</v>
      </c>
      <c r="E374" s="39">
        <v>-2.4563748909432399</v>
      </c>
      <c r="F374" s="39">
        <v>2.5427615864418601E-6</v>
      </c>
      <c r="G374" s="33" t="s">
        <v>3872</v>
      </c>
    </row>
    <row r="375" spans="1:7" ht="15.75" x14ac:dyDescent="0.25">
      <c r="A375" s="39" t="s">
        <v>3716</v>
      </c>
      <c r="B375" s="39">
        <v>15.4469726803498</v>
      </c>
      <c r="C375" s="39">
        <v>85.1368957976525</v>
      </c>
      <c r="D375" s="39">
        <v>0.18143687922405599</v>
      </c>
      <c r="E375" s="39">
        <v>-2.46246036412585</v>
      </c>
      <c r="F375" s="39">
        <v>2.9365474899227001E-2</v>
      </c>
      <c r="G375" s="33" t="s">
        <v>3873</v>
      </c>
    </row>
    <row r="376" spans="1:7" ht="15.75" x14ac:dyDescent="0.25">
      <c r="A376" s="39" t="s">
        <v>3717</v>
      </c>
      <c r="B376" s="39">
        <v>70.033564862212302</v>
      </c>
      <c r="C376" s="39">
        <v>386.41555806366</v>
      </c>
      <c r="D376" s="39">
        <v>0.181238988443303</v>
      </c>
      <c r="E376" s="39">
        <v>-2.46403475107472</v>
      </c>
      <c r="F376" s="39">
        <v>6.9846022771241495E-7</v>
      </c>
      <c r="G376" s="33" t="s">
        <v>4226</v>
      </c>
    </row>
    <row r="377" spans="1:7" ht="15.75" x14ac:dyDescent="0.25">
      <c r="A377" s="39" t="s">
        <v>3718</v>
      </c>
      <c r="B377" s="39">
        <v>19.936040922103601</v>
      </c>
      <c r="C377" s="39">
        <v>112.593559281127</v>
      </c>
      <c r="D377" s="39">
        <v>0.17706200114277099</v>
      </c>
      <c r="E377" s="39">
        <v>-2.49767346294965</v>
      </c>
      <c r="F377" s="39">
        <v>1.3450515833839599E-3</v>
      </c>
      <c r="G377" s="33" t="s">
        <v>624</v>
      </c>
    </row>
    <row r="378" spans="1:7" ht="15.75" x14ac:dyDescent="0.25">
      <c r="A378" s="39" t="s">
        <v>3719</v>
      </c>
      <c r="B378" s="39">
        <v>35.207755865578697</v>
      </c>
      <c r="C378" s="39">
        <v>209.756450654427</v>
      </c>
      <c r="D378" s="39">
        <v>0.16785064657479001</v>
      </c>
      <c r="E378" s="39">
        <v>-2.5747500004587001</v>
      </c>
      <c r="F378" s="39">
        <v>1.0450292735241701E-2</v>
      </c>
      <c r="G378" s="33" t="s">
        <v>3307</v>
      </c>
    </row>
    <row r="379" spans="1:7" ht="15.75" x14ac:dyDescent="0.25">
      <c r="A379" s="39" t="s">
        <v>3720</v>
      </c>
      <c r="B379" s="39">
        <v>871.48632308406604</v>
      </c>
      <c r="C379" s="39">
        <v>5222.4510930085398</v>
      </c>
      <c r="D379" s="39">
        <v>0.166873046307844</v>
      </c>
      <c r="E379" s="39">
        <v>-2.5831771485649702</v>
      </c>
      <c r="F379" s="39">
        <v>1.6898185707602702E-2</v>
      </c>
      <c r="G379" s="33" t="s">
        <v>2821</v>
      </c>
    </row>
    <row r="380" spans="1:7" ht="15.75" x14ac:dyDescent="0.25">
      <c r="A380" s="39" t="s">
        <v>3721</v>
      </c>
      <c r="B380" s="39">
        <v>42.735656725573797</v>
      </c>
      <c r="C380" s="39">
        <v>261.45866734858299</v>
      </c>
      <c r="D380" s="39">
        <v>0.16345090854684699</v>
      </c>
      <c r="E380" s="39">
        <v>-2.61307069849562</v>
      </c>
      <c r="F380" s="39">
        <v>1.9196403660278101E-6</v>
      </c>
      <c r="G380" s="33" t="s">
        <v>2500</v>
      </c>
    </row>
    <row r="381" spans="1:7" ht="15.75" x14ac:dyDescent="0.25">
      <c r="A381" s="39" t="s">
        <v>3722</v>
      </c>
      <c r="B381" s="39">
        <v>9.9634084153445492</v>
      </c>
      <c r="C381" s="39">
        <v>62.176732521656099</v>
      </c>
      <c r="D381" s="39">
        <v>0.16024335810625401</v>
      </c>
      <c r="E381" s="39">
        <v>-2.6416635347719</v>
      </c>
      <c r="F381" s="39">
        <v>1.7920917653527799E-2</v>
      </c>
      <c r="G381" s="33" t="s">
        <v>586</v>
      </c>
    </row>
    <row r="382" spans="1:7" ht="15.75" x14ac:dyDescent="0.25">
      <c r="A382" s="39" t="s">
        <v>3723</v>
      </c>
      <c r="B382" s="39">
        <v>10.957904438596101</v>
      </c>
      <c r="C382" s="39">
        <v>69.891635548243002</v>
      </c>
      <c r="D382" s="39">
        <v>0.15678420389851</v>
      </c>
      <c r="E382" s="39">
        <v>-2.6731478804932101</v>
      </c>
      <c r="F382" s="39">
        <v>2.7661881430948599E-2</v>
      </c>
      <c r="G382" s="33" t="s">
        <v>3874</v>
      </c>
    </row>
    <row r="383" spans="1:7" ht="15.75" x14ac:dyDescent="0.25">
      <c r="A383" s="39" t="s">
        <v>3724</v>
      </c>
      <c r="B383" s="39">
        <v>8.9689123920929905</v>
      </c>
      <c r="C383" s="39">
        <v>59.340724693474499</v>
      </c>
      <c r="D383" s="39">
        <v>0.151142616448013</v>
      </c>
      <c r="E383" s="39">
        <v>-2.72601759209785</v>
      </c>
      <c r="F383" s="39">
        <v>1.7586667306642802E-2</v>
      </c>
      <c r="G383" s="33" t="s">
        <v>2463</v>
      </c>
    </row>
    <row r="384" spans="1:7" ht="15.75" x14ac:dyDescent="0.25">
      <c r="A384" s="39" t="s">
        <v>3725</v>
      </c>
      <c r="B384" s="39">
        <v>10.9671285300106</v>
      </c>
      <c r="C384" s="39">
        <v>73.8091732868658</v>
      </c>
      <c r="D384" s="39">
        <v>0.14858760830968601</v>
      </c>
      <c r="E384" s="39">
        <v>-2.7506142897484001</v>
      </c>
      <c r="F384" s="39">
        <v>4.9793171964214802E-3</v>
      </c>
      <c r="G384" s="33" t="s">
        <v>773</v>
      </c>
    </row>
    <row r="385" spans="1:7" ht="15.75" x14ac:dyDescent="0.25">
      <c r="A385" s="39" t="s">
        <v>3726</v>
      </c>
      <c r="B385" s="39">
        <v>9.4615483580115392</v>
      </c>
      <c r="C385" s="39">
        <v>65.151365166324098</v>
      </c>
      <c r="D385" s="39">
        <v>0.14522409981521101</v>
      </c>
      <c r="E385" s="39">
        <v>-2.78364720767755</v>
      </c>
      <c r="F385" s="39">
        <v>8.8380345090199406E-3</v>
      </c>
      <c r="G385" s="33" t="s">
        <v>2452</v>
      </c>
    </row>
    <row r="386" spans="1:7" ht="15.75" x14ac:dyDescent="0.25">
      <c r="A386" s="39" t="s">
        <v>3727</v>
      </c>
      <c r="B386" s="39">
        <v>141.24986669691799</v>
      </c>
      <c r="C386" s="39">
        <v>976.04990291335002</v>
      </c>
      <c r="D386" s="39">
        <v>0.144715824749646</v>
      </c>
      <c r="E386" s="39">
        <v>-2.7887054049490199</v>
      </c>
      <c r="F386" s="39">
        <v>1.2873620835067399E-4</v>
      </c>
      <c r="G386" s="33" t="s">
        <v>2328</v>
      </c>
    </row>
    <row r="387" spans="1:7" ht="15.75" x14ac:dyDescent="0.25">
      <c r="A387" s="39" t="s">
        <v>3728</v>
      </c>
      <c r="B387" s="39">
        <v>33.384797464535801</v>
      </c>
      <c r="C387" s="39">
        <v>251.90988595844601</v>
      </c>
      <c r="D387" s="39">
        <v>0.13252674597313199</v>
      </c>
      <c r="E387" s="39">
        <v>-2.9156445473709001</v>
      </c>
      <c r="F387" s="39">
        <v>1.31838903068344E-7</v>
      </c>
      <c r="G387" s="33" t="s">
        <v>560</v>
      </c>
    </row>
    <row r="388" spans="1:7" ht="15.75" x14ac:dyDescent="0.25">
      <c r="A388" s="39" t="s">
        <v>3729</v>
      </c>
      <c r="B388" s="39">
        <v>59.158677246346301</v>
      </c>
      <c r="C388" s="39">
        <v>539.75484669957302</v>
      </c>
      <c r="D388" s="39">
        <v>0.109602864352367</v>
      </c>
      <c r="E388" s="39">
        <v>-3.1896425928210501</v>
      </c>
      <c r="F388" s="39">
        <v>4.5385470867772298E-12</v>
      </c>
      <c r="G388" s="33" t="s">
        <v>2556</v>
      </c>
    </row>
    <row r="389" spans="1:7" ht="15.75" x14ac:dyDescent="0.25">
      <c r="A389" s="39" t="s">
        <v>3730</v>
      </c>
      <c r="B389" s="39">
        <v>5.4651160821763698</v>
      </c>
      <c r="C389" s="39">
        <v>60.848427018232996</v>
      </c>
      <c r="D389" s="39">
        <v>8.9815240097147697E-2</v>
      </c>
      <c r="E389" s="39">
        <v>-3.4768959235713202</v>
      </c>
      <c r="F389" s="39">
        <v>1.31876230049113E-3</v>
      </c>
      <c r="G389" s="33" t="s">
        <v>928</v>
      </c>
    </row>
    <row r="390" spans="1:7" ht="15.75" x14ac:dyDescent="0.25">
      <c r="A390" s="39" t="s">
        <v>3731</v>
      </c>
      <c r="B390" s="39">
        <v>6.9522480713464798</v>
      </c>
      <c r="C390" s="39">
        <v>78.446441874718204</v>
      </c>
      <c r="D390" s="39">
        <v>8.86241352087003E-2</v>
      </c>
      <c r="E390" s="39">
        <v>-3.4961565451230601</v>
      </c>
      <c r="F390" s="39">
        <v>1.78118563928937E-4</v>
      </c>
      <c r="G390" s="33" t="s">
        <v>3875</v>
      </c>
    </row>
    <row r="391" spans="1:7" ht="15.75" x14ac:dyDescent="0.25">
      <c r="A391" s="39" t="s">
        <v>3732</v>
      </c>
      <c r="B391" s="39">
        <v>2.4724039210072202</v>
      </c>
      <c r="C391" s="39">
        <v>33.394768953299597</v>
      </c>
      <c r="D391" s="39">
        <v>7.40356648211795E-2</v>
      </c>
      <c r="E391" s="39">
        <v>-3.75563576949998</v>
      </c>
      <c r="F391" s="39">
        <v>4.0186784799672699E-2</v>
      </c>
      <c r="G391" s="33" t="s">
        <v>4227</v>
      </c>
    </row>
    <row r="392" spans="1:7" ht="15.75" x14ac:dyDescent="0.25">
      <c r="A392" s="39" t="s">
        <v>3733</v>
      </c>
      <c r="B392" s="39">
        <v>3.9872081844207101</v>
      </c>
      <c r="C392" s="39">
        <v>76.756337310083595</v>
      </c>
      <c r="D392" s="39">
        <v>5.1946305987908302E-2</v>
      </c>
      <c r="E392" s="39">
        <v>-4.2668350301045397</v>
      </c>
      <c r="F392" s="39">
        <v>5.9519932243735601E-5</v>
      </c>
      <c r="G392" s="33" t="s">
        <v>3215</v>
      </c>
    </row>
    <row r="393" spans="1:7" ht="15.75" x14ac:dyDescent="0.25">
      <c r="A393" s="41" t="s">
        <v>3734</v>
      </c>
      <c r="B393" s="41">
        <v>2.9927121611691501</v>
      </c>
      <c r="C393" s="41">
        <v>85.311143636558796</v>
      </c>
      <c r="D393" s="41">
        <v>3.5079967675953901E-2</v>
      </c>
      <c r="E393" s="41">
        <v>-4.8332087713467597</v>
      </c>
      <c r="F393" s="41">
        <v>2.8379608524292299E-7</v>
      </c>
      <c r="G393" s="42" t="s">
        <v>775</v>
      </c>
    </row>
    <row r="394" spans="1:7" ht="15" x14ac:dyDescent="0.25">
      <c r="A394" s="4"/>
    </row>
    <row r="395" spans="1:7" ht="15" x14ac:dyDescent="0.25">
      <c r="A395" s="4"/>
    </row>
    <row r="396" spans="1:7" ht="15" x14ac:dyDescent="0.25">
      <c r="A396" s="4"/>
    </row>
    <row r="397" spans="1:7" ht="15" x14ac:dyDescent="0.25">
      <c r="A397" s="4"/>
    </row>
    <row r="398" spans="1:7" ht="15" x14ac:dyDescent="0.25">
      <c r="A398" s="4"/>
    </row>
    <row r="399" spans="1:7" ht="15" x14ac:dyDescent="0.25">
      <c r="A399" s="4"/>
    </row>
    <row r="400" spans="1:7" ht="15" x14ac:dyDescent="0.25">
      <c r="A400" s="4"/>
    </row>
    <row r="401" spans="1:1" ht="15" x14ac:dyDescent="0.25">
      <c r="A401" s="4"/>
    </row>
    <row r="402" spans="1:1" ht="15" x14ac:dyDescent="0.25">
      <c r="A402" s="4"/>
    </row>
    <row r="403" spans="1:1" ht="15" x14ac:dyDescent="0.25">
      <c r="A403" s="4"/>
    </row>
    <row r="404" spans="1:1" ht="15" x14ac:dyDescent="0.25">
      <c r="A404" s="4"/>
    </row>
    <row r="405" spans="1:1" ht="15" x14ac:dyDescent="0.25">
      <c r="A405" s="4"/>
    </row>
    <row r="406" spans="1:1" ht="15" x14ac:dyDescent="0.25">
      <c r="A406" s="4"/>
    </row>
    <row r="407" spans="1:1" ht="15" x14ac:dyDescent="0.25">
      <c r="A407" s="4"/>
    </row>
    <row r="408" spans="1:1" ht="15" x14ac:dyDescent="0.25">
      <c r="A408" s="4"/>
    </row>
    <row r="409" spans="1:1" ht="15" x14ac:dyDescent="0.25">
      <c r="A409" s="4"/>
    </row>
    <row r="410" spans="1:1" ht="15" x14ac:dyDescent="0.25">
      <c r="A410" s="4"/>
    </row>
    <row r="411" spans="1:1" ht="15" x14ac:dyDescent="0.25">
      <c r="A411" s="4"/>
    </row>
    <row r="412" spans="1:1" ht="15" x14ac:dyDescent="0.25">
      <c r="A412" s="4"/>
    </row>
    <row r="413" spans="1:1" ht="15" x14ac:dyDescent="0.25">
      <c r="A413" s="4"/>
    </row>
    <row r="414" spans="1:1" ht="15" x14ac:dyDescent="0.25">
      <c r="A414" s="4"/>
    </row>
    <row r="415" spans="1:1" ht="15" x14ac:dyDescent="0.25">
      <c r="A415" s="4"/>
    </row>
    <row r="416" spans="1:1" ht="15" x14ac:dyDescent="0.25">
      <c r="A416" s="4"/>
    </row>
    <row r="417" spans="1:1" ht="15" x14ac:dyDescent="0.25">
      <c r="A417" s="4"/>
    </row>
    <row r="418" spans="1:1" ht="15" x14ac:dyDescent="0.25">
      <c r="A418" s="4"/>
    </row>
    <row r="419" spans="1:1" ht="15" x14ac:dyDescent="0.25">
      <c r="A419" s="4"/>
    </row>
    <row r="420" spans="1:1" ht="15" x14ac:dyDescent="0.25">
      <c r="A420" s="4"/>
    </row>
    <row r="421" spans="1:1" ht="15" x14ac:dyDescent="0.25">
      <c r="A421" s="4"/>
    </row>
    <row r="422" spans="1:1" ht="15" x14ac:dyDescent="0.25">
      <c r="A422" s="4"/>
    </row>
    <row r="423" spans="1:1" ht="15" x14ac:dyDescent="0.25">
      <c r="A423" s="4"/>
    </row>
    <row r="424" spans="1:1" ht="15" x14ac:dyDescent="0.25">
      <c r="A424" s="4"/>
    </row>
    <row r="425" spans="1:1" ht="15" x14ac:dyDescent="0.25">
      <c r="A425" s="4"/>
    </row>
    <row r="426" spans="1:1" ht="15" x14ac:dyDescent="0.25">
      <c r="A426" s="4"/>
    </row>
    <row r="427" spans="1:1" ht="15" x14ac:dyDescent="0.25">
      <c r="A427" s="4"/>
    </row>
    <row r="428" spans="1:1" ht="15" x14ac:dyDescent="0.25">
      <c r="A428" s="4"/>
    </row>
    <row r="429" spans="1:1" ht="15" x14ac:dyDescent="0.25">
      <c r="A429" s="4"/>
    </row>
    <row r="430" spans="1:1" ht="15" x14ac:dyDescent="0.25">
      <c r="A430" s="4"/>
    </row>
    <row r="431" spans="1:1" ht="15" x14ac:dyDescent="0.25">
      <c r="A431" s="4"/>
    </row>
    <row r="432" spans="1:1" ht="15" x14ac:dyDescent="0.25">
      <c r="A432" s="4"/>
    </row>
    <row r="433" spans="1:1" ht="15" x14ac:dyDescent="0.25">
      <c r="A433" s="4"/>
    </row>
    <row r="434" spans="1:1" ht="15" x14ac:dyDescent="0.25">
      <c r="A434" s="4"/>
    </row>
    <row r="435" spans="1:1" ht="15" x14ac:dyDescent="0.25">
      <c r="A435" s="4"/>
    </row>
    <row r="436" spans="1:1" ht="15" x14ac:dyDescent="0.25">
      <c r="A436" s="4"/>
    </row>
    <row r="437" spans="1:1" ht="15" x14ac:dyDescent="0.25">
      <c r="A437" s="4"/>
    </row>
    <row r="438" spans="1:1" ht="15" x14ac:dyDescent="0.25">
      <c r="A438" s="4"/>
    </row>
    <row r="439" spans="1:1" ht="15" x14ac:dyDescent="0.25">
      <c r="A439" s="4"/>
    </row>
    <row r="440" spans="1:1" ht="15" x14ac:dyDescent="0.25">
      <c r="A440" s="4"/>
    </row>
    <row r="441" spans="1:1" ht="15" x14ac:dyDescent="0.25">
      <c r="A441" s="4"/>
    </row>
    <row r="442" spans="1:1" ht="15" x14ac:dyDescent="0.25">
      <c r="A442" s="4"/>
    </row>
    <row r="443" spans="1:1" ht="15" x14ac:dyDescent="0.25">
      <c r="A443" s="4"/>
    </row>
    <row r="444" spans="1:1" ht="15" x14ac:dyDescent="0.25">
      <c r="A444" s="4"/>
    </row>
    <row r="445" spans="1:1" ht="15" x14ac:dyDescent="0.25">
      <c r="A445" s="4"/>
    </row>
    <row r="446" spans="1:1" ht="15" x14ac:dyDescent="0.25">
      <c r="A446" s="4"/>
    </row>
    <row r="447" spans="1:1" ht="15" x14ac:dyDescent="0.25">
      <c r="A447" s="4"/>
    </row>
    <row r="448" spans="1:1" ht="15" x14ac:dyDescent="0.25">
      <c r="A448" s="4"/>
    </row>
    <row r="449" spans="1:1" ht="15" x14ac:dyDescent="0.25">
      <c r="A449" s="4"/>
    </row>
    <row r="450" spans="1:1" ht="15" x14ac:dyDescent="0.25">
      <c r="A450" s="4"/>
    </row>
    <row r="451" spans="1:1" ht="15" x14ac:dyDescent="0.25">
      <c r="A451" s="4"/>
    </row>
    <row r="452" spans="1:1" ht="15" x14ac:dyDescent="0.25">
      <c r="A452" s="4"/>
    </row>
    <row r="453" spans="1:1" ht="15" x14ac:dyDescent="0.25">
      <c r="A453" s="4"/>
    </row>
    <row r="454" spans="1:1" ht="15" x14ac:dyDescent="0.25">
      <c r="A454" s="4"/>
    </row>
    <row r="455" spans="1:1" ht="15" x14ac:dyDescent="0.25">
      <c r="A455" s="4"/>
    </row>
    <row r="456" spans="1:1" ht="15" x14ac:dyDescent="0.25">
      <c r="A456" s="4"/>
    </row>
    <row r="457" spans="1:1" ht="15" x14ac:dyDescent="0.25">
      <c r="A457" s="4"/>
    </row>
    <row r="458" spans="1:1" ht="15" x14ac:dyDescent="0.25">
      <c r="A458" s="4"/>
    </row>
    <row r="459" spans="1:1" ht="15" x14ac:dyDescent="0.25">
      <c r="A459" s="4"/>
    </row>
    <row r="460" spans="1:1" ht="15" x14ac:dyDescent="0.25">
      <c r="A460" s="4"/>
    </row>
    <row r="461" spans="1:1" ht="15" x14ac:dyDescent="0.25">
      <c r="A461" s="4"/>
    </row>
    <row r="462" spans="1:1" ht="15" x14ac:dyDescent="0.25">
      <c r="A462" s="4"/>
    </row>
    <row r="463" spans="1:1" ht="15" x14ac:dyDescent="0.25">
      <c r="A463" s="4"/>
    </row>
    <row r="464" spans="1:1" ht="15" x14ac:dyDescent="0.25">
      <c r="A464" s="4"/>
    </row>
    <row r="465" spans="1:1" ht="15" x14ac:dyDescent="0.25">
      <c r="A465" s="4"/>
    </row>
    <row r="466" spans="1:1" ht="15" x14ac:dyDescent="0.25">
      <c r="A466" s="4"/>
    </row>
    <row r="467" spans="1:1" ht="15" x14ac:dyDescent="0.25">
      <c r="A467" s="4"/>
    </row>
    <row r="468" spans="1:1" ht="15" x14ac:dyDescent="0.25">
      <c r="A468" s="4"/>
    </row>
    <row r="469" spans="1:1" ht="15" x14ac:dyDescent="0.25">
      <c r="A469" s="4"/>
    </row>
    <row r="470" spans="1:1" ht="15" x14ac:dyDescent="0.25">
      <c r="A470" s="4"/>
    </row>
    <row r="471" spans="1:1" ht="15" x14ac:dyDescent="0.25">
      <c r="A471" s="4"/>
    </row>
    <row r="472" spans="1:1" ht="15" x14ac:dyDescent="0.25">
      <c r="A472" s="4"/>
    </row>
    <row r="473" spans="1:1" ht="15" x14ac:dyDescent="0.25">
      <c r="A473" s="4"/>
    </row>
    <row r="474" spans="1:1" ht="15" x14ac:dyDescent="0.25">
      <c r="A474" s="4"/>
    </row>
    <row r="475" spans="1:1" ht="15" x14ac:dyDescent="0.25">
      <c r="A475" s="4"/>
    </row>
    <row r="476" spans="1:1" ht="15" x14ac:dyDescent="0.25">
      <c r="A476" s="4"/>
    </row>
    <row r="477" spans="1:1" ht="15" x14ac:dyDescent="0.25">
      <c r="A477" s="4"/>
    </row>
    <row r="478" spans="1:1" ht="15" x14ac:dyDescent="0.25">
      <c r="A478" s="4"/>
    </row>
    <row r="479" spans="1:1" ht="15" x14ac:dyDescent="0.25">
      <c r="A479" s="4"/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87"/>
  <sheetViews>
    <sheetView zoomScale="96" zoomScaleNormal="96" workbookViewId="0">
      <selection sqref="A1:H1"/>
    </sheetView>
  </sheetViews>
  <sheetFormatPr defaultRowHeight="13.5" x14ac:dyDescent="0.15"/>
  <cols>
    <col min="1" max="1" width="32.625" bestFit="1" customWidth="1"/>
    <col min="2" max="2" width="16" bestFit="1" customWidth="1"/>
    <col min="7" max="7" width="9.625" customWidth="1"/>
    <col min="8" max="8" width="63.125" customWidth="1"/>
    <col min="10" max="10" width="14.75" bestFit="1" customWidth="1"/>
  </cols>
  <sheetData>
    <row r="1" spans="1:10" ht="38.25" customHeight="1" x14ac:dyDescent="0.15">
      <c r="A1" s="50" t="s">
        <v>4740</v>
      </c>
      <c r="B1" s="50"/>
      <c r="C1" s="50"/>
      <c r="D1" s="50"/>
      <c r="E1" s="50"/>
      <c r="F1" s="50"/>
      <c r="G1" s="50"/>
      <c r="H1" s="50"/>
    </row>
    <row r="2" spans="1:10" ht="31.5" x14ac:dyDescent="0.15">
      <c r="A2" s="8" t="s">
        <v>3908</v>
      </c>
      <c r="B2" s="8" t="s">
        <v>502</v>
      </c>
      <c r="C2" s="9" t="s">
        <v>4214</v>
      </c>
      <c r="D2" s="9" t="s">
        <v>4215</v>
      </c>
      <c r="E2" s="9" t="s">
        <v>4216</v>
      </c>
      <c r="F2" s="9" t="s">
        <v>4217</v>
      </c>
      <c r="G2" s="9" t="s">
        <v>4218</v>
      </c>
      <c r="H2" s="8" t="s">
        <v>504</v>
      </c>
    </row>
    <row r="3" spans="1:10" ht="15.75" x14ac:dyDescent="0.25">
      <c r="A3" s="7" t="s">
        <v>4091</v>
      </c>
      <c r="B3" s="18"/>
      <c r="C3" s="7"/>
      <c r="D3" s="7"/>
      <c r="E3" s="18"/>
      <c r="F3" s="18"/>
      <c r="G3" s="18"/>
      <c r="H3" s="18"/>
      <c r="J3" s="1" t="s">
        <v>4212</v>
      </c>
    </row>
    <row r="4" spans="1:10" ht="15.75" x14ac:dyDescent="0.25">
      <c r="A4" s="18" t="s">
        <v>4092</v>
      </c>
      <c r="B4" s="18" t="s">
        <v>4093</v>
      </c>
      <c r="C4" s="39"/>
      <c r="D4" s="39"/>
      <c r="E4" s="39"/>
      <c r="F4" s="39"/>
      <c r="G4" s="39">
        <v>4.4930000000000003</v>
      </c>
      <c r="H4" s="18" t="s">
        <v>4094</v>
      </c>
    </row>
    <row r="5" spans="1:10" ht="15.75" x14ac:dyDescent="0.25">
      <c r="A5" s="18"/>
      <c r="B5" s="18" t="s">
        <v>291</v>
      </c>
      <c r="C5" s="39"/>
      <c r="D5" s="39"/>
      <c r="E5" s="39">
        <v>1.0669999999999999</v>
      </c>
      <c r="F5" s="39"/>
      <c r="G5" s="39"/>
      <c r="H5" s="18" t="s">
        <v>4095</v>
      </c>
    </row>
    <row r="6" spans="1:10" ht="15.75" x14ac:dyDescent="0.25">
      <c r="A6" s="18"/>
      <c r="B6" s="18" t="s">
        <v>4096</v>
      </c>
      <c r="C6" s="39"/>
      <c r="D6" s="39"/>
      <c r="E6" s="39"/>
      <c r="F6" s="39"/>
      <c r="G6" s="39">
        <v>1.9750000000000001</v>
      </c>
      <c r="H6" s="18" t="s">
        <v>4097</v>
      </c>
    </row>
    <row r="7" spans="1:10" ht="15.75" x14ac:dyDescent="0.25">
      <c r="A7" s="18"/>
      <c r="B7" s="18" t="s">
        <v>1868</v>
      </c>
      <c r="C7" s="39">
        <v>-1.851</v>
      </c>
      <c r="D7" s="39"/>
      <c r="E7" s="39"/>
      <c r="F7" s="39"/>
      <c r="G7" s="39"/>
      <c r="H7" s="18" t="s">
        <v>3911</v>
      </c>
    </row>
    <row r="8" spans="1:10" ht="15.75" x14ac:dyDescent="0.25">
      <c r="A8" s="18"/>
      <c r="B8" s="18" t="s">
        <v>2139</v>
      </c>
      <c r="C8" s="39">
        <v>-3.4609999999999999</v>
      </c>
      <c r="D8" s="39"/>
      <c r="E8" s="39"/>
      <c r="F8" s="39"/>
      <c r="G8" s="39"/>
      <c r="H8" s="18" t="s">
        <v>4098</v>
      </c>
    </row>
    <row r="9" spans="1:10" ht="15.75" x14ac:dyDescent="0.25">
      <c r="A9" s="18"/>
      <c r="B9" s="18" t="s">
        <v>1613</v>
      </c>
      <c r="C9" s="39">
        <v>-1.3</v>
      </c>
      <c r="D9" s="39"/>
      <c r="E9" s="39"/>
      <c r="F9" s="39"/>
      <c r="G9" s="39"/>
      <c r="H9" s="18" t="s">
        <v>4098</v>
      </c>
    </row>
    <row r="10" spans="1:10" ht="15.75" x14ac:dyDescent="0.25">
      <c r="A10" s="18"/>
      <c r="B10" s="18" t="s">
        <v>4099</v>
      </c>
      <c r="C10" s="39"/>
      <c r="D10" s="39"/>
      <c r="E10" s="39"/>
      <c r="F10" s="39"/>
      <c r="G10" s="39">
        <v>1.7470000000000001</v>
      </c>
      <c r="H10" s="18" t="s">
        <v>4100</v>
      </c>
    </row>
    <row r="11" spans="1:10" ht="15.75" x14ac:dyDescent="0.25">
      <c r="A11" s="18"/>
      <c r="B11" s="18" t="s">
        <v>3925</v>
      </c>
      <c r="C11" s="39"/>
      <c r="D11" s="39"/>
      <c r="E11" s="39"/>
      <c r="F11" s="39"/>
      <c r="G11" s="39">
        <v>-1.371</v>
      </c>
      <c r="H11" s="18" t="s">
        <v>3926</v>
      </c>
    </row>
    <row r="12" spans="1:10" ht="15.75" x14ac:dyDescent="0.25">
      <c r="A12" s="18"/>
      <c r="B12" s="18" t="s">
        <v>1661</v>
      </c>
      <c r="C12" s="39">
        <v>-1.3839999999999999</v>
      </c>
      <c r="D12" s="39"/>
      <c r="E12" s="39"/>
      <c r="F12" s="39"/>
      <c r="G12" s="39"/>
      <c r="H12" s="18" t="s">
        <v>3928</v>
      </c>
    </row>
    <row r="13" spans="1:10" ht="15.75" x14ac:dyDescent="0.25">
      <c r="A13" s="18"/>
      <c r="B13" s="18" t="s">
        <v>2005</v>
      </c>
      <c r="C13" s="39">
        <v>-2.3610000000000002</v>
      </c>
      <c r="D13" s="39"/>
      <c r="E13" s="39"/>
      <c r="F13" s="39"/>
      <c r="G13" s="39"/>
      <c r="H13" s="18" t="s">
        <v>4101</v>
      </c>
    </row>
    <row r="14" spans="1:10" ht="15.75" x14ac:dyDescent="0.25">
      <c r="A14" s="18"/>
      <c r="B14" s="18" t="s">
        <v>303</v>
      </c>
      <c r="C14" s="39"/>
      <c r="D14" s="39"/>
      <c r="E14" s="39">
        <v>1.0449999999999999</v>
      </c>
      <c r="F14" s="39"/>
      <c r="G14" s="39"/>
      <c r="H14" s="18" t="s">
        <v>4102</v>
      </c>
    </row>
    <row r="15" spans="1:10" ht="15.75" x14ac:dyDescent="0.25">
      <c r="A15" s="18"/>
      <c r="B15" s="18" t="s">
        <v>198</v>
      </c>
      <c r="C15" s="39"/>
      <c r="D15" s="39"/>
      <c r="E15" s="39">
        <v>1.323</v>
      </c>
      <c r="F15" s="39"/>
      <c r="G15" s="39"/>
      <c r="H15" s="18" t="s">
        <v>4103</v>
      </c>
    </row>
    <row r="16" spans="1:10" ht="15.75" x14ac:dyDescent="0.25">
      <c r="A16" s="18"/>
      <c r="B16" s="18" t="s">
        <v>222</v>
      </c>
      <c r="C16" s="39"/>
      <c r="D16" s="39"/>
      <c r="E16" s="39">
        <v>1.24</v>
      </c>
      <c r="F16" s="39"/>
      <c r="G16" s="39"/>
      <c r="H16" s="18" t="s">
        <v>4104</v>
      </c>
    </row>
    <row r="17" spans="1:8" ht="15.75" x14ac:dyDescent="0.25">
      <c r="A17" s="18"/>
      <c r="B17" s="18" t="s">
        <v>239</v>
      </c>
      <c r="C17" s="39"/>
      <c r="D17" s="39"/>
      <c r="E17" s="39">
        <v>1.1910000000000001</v>
      </c>
      <c r="F17" s="39"/>
      <c r="G17" s="39"/>
      <c r="H17" s="18" t="s">
        <v>4105</v>
      </c>
    </row>
    <row r="18" spans="1:8" ht="15.75" x14ac:dyDescent="0.25">
      <c r="A18" s="18"/>
      <c r="B18" s="18" t="s">
        <v>269</v>
      </c>
      <c r="C18" s="39"/>
      <c r="D18" s="39"/>
      <c r="E18" s="39">
        <v>1.1100000000000001</v>
      </c>
      <c r="F18" s="39"/>
      <c r="G18" s="39"/>
      <c r="H18" s="18" t="s">
        <v>4106</v>
      </c>
    </row>
    <row r="19" spans="1:8" ht="15.75" x14ac:dyDescent="0.25">
      <c r="A19" s="18"/>
      <c r="B19" s="18" t="s">
        <v>1571</v>
      </c>
      <c r="C19" s="39">
        <v>-1.2529999999999999</v>
      </c>
      <c r="D19" s="39"/>
      <c r="E19" s="39"/>
      <c r="F19" s="39"/>
      <c r="G19" s="39"/>
      <c r="H19" s="18" t="s">
        <v>3939</v>
      </c>
    </row>
    <row r="20" spans="1:8" ht="15.75" x14ac:dyDescent="0.25">
      <c r="A20" s="18"/>
      <c r="B20" s="18" t="s">
        <v>1375</v>
      </c>
      <c r="C20" s="39">
        <v>1.0660000000000001</v>
      </c>
      <c r="D20" s="39"/>
      <c r="E20" s="39"/>
      <c r="F20" s="39"/>
      <c r="G20" s="39"/>
      <c r="H20" s="18" t="s">
        <v>3939</v>
      </c>
    </row>
    <row r="21" spans="1:8" ht="15.75" x14ac:dyDescent="0.25">
      <c r="A21" s="18"/>
      <c r="B21" s="18" t="s">
        <v>1309</v>
      </c>
      <c r="C21" s="39">
        <v>1.1870000000000001</v>
      </c>
      <c r="D21" s="39"/>
      <c r="E21" s="39"/>
      <c r="F21" s="39"/>
      <c r="G21" s="39"/>
      <c r="H21" s="18" t="s">
        <v>3939</v>
      </c>
    </row>
    <row r="22" spans="1:8" ht="15.75" x14ac:dyDescent="0.25">
      <c r="A22" s="18"/>
      <c r="B22" s="18" t="s">
        <v>1502</v>
      </c>
      <c r="C22" s="39">
        <v>-1.1379999999999999</v>
      </c>
      <c r="D22" s="39"/>
      <c r="E22" s="39"/>
      <c r="F22" s="39"/>
      <c r="G22" s="39"/>
      <c r="H22" s="18" t="s">
        <v>4072</v>
      </c>
    </row>
    <row r="23" spans="1:8" ht="15.75" x14ac:dyDescent="0.25">
      <c r="A23" s="18"/>
      <c r="B23" s="18" t="s">
        <v>4107</v>
      </c>
      <c r="C23" s="39"/>
      <c r="D23" s="39"/>
      <c r="E23" s="39"/>
      <c r="F23" s="39"/>
      <c r="G23" s="39">
        <v>-1.2549999999999999</v>
      </c>
      <c r="H23" s="18" t="s">
        <v>4108</v>
      </c>
    </row>
    <row r="24" spans="1:8" ht="15.75" x14ac:dyDescent="0.25">
      <c r="A24" s="18"/>
      <c r="B24" s="18" t="s">
        <v>4109</v>
      </c>
      <c r="C24" s="39"/>
      <c r="D24" s="39"/>
      <c r="E24" s="39"/>
      <c r="F24" s="39"/>
      <c r="G24" s="39">
        <v>1.605</v>
      </c>
      <c r="H24" s="18" t="s">
        <v>4108</v>
      </c>
    </row>
    <row r="25" spans="1:8" ht="15.75" x14ac:dyDescent="0.25">
      <c r="A25" s="18" t="s">
        <v>4110</v>
      </c>
      <c r="B25" s="18" t="s">
        <v>1559</v>
      </c>
      <c r="C25" s="39">
        <v>-1.23</v>
      </c>
      <c r="D25" s="39"/>
      <c r="E25" s="39"/>
      <c r="F25" s="39"/>
      <c r="G25" s="39"/>
      <c r="H25" s="18" t="s">
        <v>4111</v>
      </c>
    </row>
    <row r="26" spans="1:8" ht="15.75" x14ac:dyDescent="0.25">
      <c r="A26" s="18"/>
      <c r="B26" s="18" t="s">
        <v>1075</v>
      </c>
      <c r="C26" s="39">
        <v>3.1150000000000002</v>
      </c>
      <c r="D26" s="39"/>
      <c r="E26" s="39"/>
      <c r="F26" s="39"/>
      <c r="G26" s="39"/>
      <c r="H26" s="18" t="s">
        <v>4112</v>
      </c>
    </row>
    <row r="27" spans="1:8" ht="15.75" x14ac:dyDescent="0.25">
      <c r="A27" s="18"/>
      <c r="B27" s="18" t="s">
        <v>1298</v>
      </c>
      <c r="C27" s="39">
        <v>1.216</v>
      </c>
      <c r="D27" s="39"/>
      <c r="E27" s="39"/>
      <c r="F27" s="39"/>
      <c r="G27" s="39"/>
      <c r="H27" s="18" t="s">
        <v>4074</v>
      </c>
    </row>
    <row r="28" spans="1:8" ht="15.75" x14ac:dyDescent="0.25">
      <c r="A28" s="18"/>
      <c r="B28" s="18" t="s">
        <v>311</v>
      </c>
      <c r="C28" s="39"/>
      <c r="D28" s="39">
        <v>1.1120000000000001</v>
      </c>
      <c r="E28" s="39">
        <v>1.03</v>
      </c>
      <c r="F28" s="39"/>
      <c r="G28" s="39"/>
      <c r="H28" s="18" t="s">
        <v>4113</v>
      </c>
    </row>
    <row r="29" spans="1:8" ht="15.75" x14ac:dyDescent="0.25">
      <c r="A29" s="18"/>
      <c r="B29" s="18" t="s">
        <v>2848</v>
      </c>
      <c r="C29" s="39"/>
      <c r="D29" s="39"/>
      <c r="E29" s="39"/>
      <c r="F29" s="39">
        <v>1.5509999999999999</v>
      </c>
      <c r="G29" s="39"/>
      <c r="H29" s="18" t="s">
        <v>4113</v>
      </c>
    </row>
    <row r="30" spans="1:8" ht="15.75" x14ac:dyDescent="0.25">
      <c r="A30" s="18"/>
      <c r="B30" s="18" t="s">
        <v>1610</v>
      </c>
      <c r="C30" s="39">
        <v>-1.2969999999999999</v>
      </c>
      <c r="D30" s="39"/>
      <c r="E30" s="39"/>
      <c r="F30" s="39"/>
      <c r="G30" s="39"/>
      <c r="H30" s="18" t="s">
        <v>4114</v>
      </c>
    </row>
    <row r="31" spans="1:8" ht="15.75" x14ac:dyDescent="0.25">
      <c r="A31" s="18"/>
      <c r="B31" s="18" t="s">
        <v>1699</v>
      </c>
      <c r="C31" s="39">
        <v>-1.45</v>
      </c>
      <c r="D31" s="39"/>
      <c r="E31" s="39"/>
      <c r="F31" s="39"/>
      <c r="G31" s="39"/>
      <c r="H31" s="18" t="s">
        <v>4072</v>
      </c>
    </row>
    <row r="32" spans="1:8" ht="15.75" x14ac:dyDescent="0.25">
      <c r="A32" s="18" t="s">
        <v>4115</v>
      </c>
      <c r="B32" s="18" t="s">
        <v>2872</v>
      </c>
      <c r="C32" s="39"/>
      <c r="D32" s="39"/>
      <c r="E32" s="39"/>
      <c r="F32" s="39">
        <v>-1.1890000000000001</v>
      </c>
      <c r="G32" s="39"/>
      <c r="H32" s="18" t="s">
        <v>4116</v>
      </c>
    </row>
    <row r="33" spans="1:8" ht="15.75" x14ac:dyDescent="0.25">
      <c r="A33" s="18"/>
      <c r="B33" s="18" t="s">
        <v>1403</v>
      </c>
      <c r="C33" s="39">
        <v>1.022</v>
      </c>
      <c r="D33" s="39"/>
      <c r="E33" s="39"/>
      <c r="F33" s="39"/>
      <c r="G33" s="39"/>
      <c r="H33" s="18" t="s">
        <v>4116</v>
      </c>
    </row>
    <row r="34" spans="1:8" ht="15.75" x14ac:dyDescent="0.25">
      <c r="A34" s="18"/>
      <c r="B34" s="18" t="s">
        <v>284</v>
      </c>
      <c r="C34" s="39">
        <v>-1.288</v>
      </c>
      <c r="D34" s="39"/>
      <c r="E34" s="39">
        <v>1.0780000000000001</v>
      </c>
      <c r="F34" s="39">
        <v>1.0289999999999999</v>
      </c>
      <c r="G34" s="39"/>
      <c r="H34" s="18" t="s">
        <v>4117</v>
      </c>
    </row>
    <row r="35" spans="1:8" ht="15.75" x14ac:dyDescent="0.25">
      <c r="A35" s="18"/>
      <c r="B35" s="18" t="s">
        <v>1758</v>
      </c>
      <c r="C35" s="39">
        <v>-1.573</v>
      </c>
      <c r="D35" s="39"/>
      <c r="E35" s="39"/>
      <c r="F35" s="39"/>
      <c r="G35" s="39"/>
      <c r="H35" s="18" t="s">
        <v>4118</v>
      </c>
    </row>
    <row r="36" spans="1:8" ht="15.75" x14ac:dyDescent="0.25">
      <c r="A36" s="18"/>
      <c r="B36" s="18" t="s">
        <v>1557</v>
      </c>
      <c r="C36" s="39">
        <v>-1.2290000000000001</v>
      </c>
      <c r="D36" s="39"/>
      <c r="E36" s="39"/>
      <c r="F36" s="39"/>
      <c r="G36" s="39"/>
      <c r="H36" s="18" t="s">
        <v>4119</v>
      </c>
    </row>
    <row r="37" spans="1:8" ht="15.75" x14ac:dyDescent="0.25">
      <c r="A37" s="18"/>
      <c r="B37" s="18" t="s">
        <v>1139</v>
      </c>
      <c r="C37" s="39">
        <v>1.9970000000000001</v>
      </c>
      <c r="D37" s="39"/>
      <c r="E37" s="39"/>
      <c r="F37" s="39"/>
      <c r="G37" s="39"/>
      <c r="H37" s="18" t="s">
        <v>4120</v>
      </c>
    </row>
    <row r="38" spans="1:8" ht="15.75" x14ac:dyDescent="0.25">
      <c r="A38" s="18"/>
      <c r="B38" s="18" t="s">
        <v>1627</v>
      </c>
      <c r="C38" s="39">
        <v>-1.325</v>
      </c>
      <c r="D38" s="39"/>
      <c r="E38" s="39"/>
      <c r="F38" s="39"/>
      <c r="G38" s="39"/>
      <c r="H38" s="18" t="s">
        <v>4121</v>
      </c>
    </row>
    <row r="39" spans="1:8" ht="15.75" x14ac:dyDescent="0.25">
      <c r="A39" s="7" t="s">
        <v>4122</v>
      </c>
      <c r="B39" s="18"/>
      <c r="C39" s="39"/>
      <c r="D39" s="39"/>
      <c r="E39" s="39"/>
      <c r="F39" s="39"/>
      <c r="G39" s="39"/>
      <c r="H39" s="18"/>
    </row>
    <row r="40" spans="1:8" ht="15.75" x14ac:dyDescent="0.25">
      <c r="A40" s="18" t="s">
        <v>4123</v>
      </c>
      <c r="B40" s="18" t="s">
        <v>1863</v>
      </c>
      <c r="C40" s="39">
        <v>-1.845</v>
      </c>
      <c r="D40" s="39"/>
      <c r="E40" s="39"/>
      <c r="F40" s="39"/>
      <c r="G40" s="39"/>
      <c r="H40" s="18" t="s">
        <v>4124</v>
      </c>
    </row>
    <row r="41" spans="1:8" ht="15.75" x14ac:dyDescent="0.25">
      <c r="A41" s="18"/>
      <c r="B41" s="18" t="s">
        <v>1978</v>
      </c>
      <c r="C41" s="39">
        <v>-2.246</v>
      </c>
      <c r="D41" s="39"/>
      <c r="E41" s="39"/>
      <c r="F41" s="39"/>
      <c r="G41" s="39"/>
      <c r="H41" s="18" t="s">
        <v>4124</v>
      </c>
    </row>
    <row r="42" spans="1:8" ht="15.75" x14ac:dyDescent="0.25">
      <c r="A42" s="18"/>
      <c r="B42" s="18" t="s">
        <v>4125</v>
      </c>
      <c r="C42" s="39"/>
      <c r="D42" s="39"/>
      <c r="E42" s="39"/>
      <c r="F42" s="39"/>
      <c r="G42" s="39">
        <v>-1.423</v>
      </c>
      <c r="H42" s="18" t="s">
        <v>4126</v>
      </c>
    </row>
    <row r="43" spans="1:8" ht="15.75" x14ac:dyDescent="0.25">
      <c r="A43" s="18"/>
      <c r="B43" s="18" t="s">
        <v>1760</v>
      </c>
      <c r="C43" s="39">
        <v>-1.577</v>
      </c>
      <c r="D43" s="39">
        <v>1.2729999999999999</v>
      </c>
      <c r="E43" s="39"/>
      <c r="F43" s="39"/>
      <c r="G43" s="39"/>
      <c r="H43" s="18" t="s">
        <v>4126</v>
      </c>
    </row>
    <row r="44" spans="1:8" ht="15.75" x14ac:dyDescent="0.25">
      <c r="A44" s="18" t="s">
        <v>4110</v>
      </c>
      <c r="B44" s="18" t="s">
        <v>1634</v>
      </c>
      <c r="C44" s="39">
        <v>-1.335</v>
      </c>
      <c r="D44" s="39"/>
      <c r="E44" s="39"/>
      <c r="F44" s="39"/>
      <c r="G44" s="39"/>
      <c r="H44" s="18" t="s">
        <v>3914</v>
      </c>
    </row>
    <row r="45" spans="1:8" ht="15.75" x14ac:dyDescent="0.25">
      <c r="A45" s="18"/>
      <c r="B45" s="18" t="s">
        <v>2195</v>
      </c>
      <c r="C45" s="39">
        <v>-5.1180000000000003</v>
      </c>
      <c r="D45" s="39"/>
      <c r="E45" s="39"/>
      <c r="F45" s="39"/>
      <c r="G45" s="39"/>
      <c r="H45" s="18" t="s">
        <v>3914</v>
      </c>
    </row>
    <row r="46" spans="1:8" ht="15.75" x14ac:dyDescent="0.25">
      <c r="A46" s="18"/>
      <c r="B46" s="18" t="s">
        <v>2901</v>
      </c>
      <c r="C46" s="39"/>
      <c r="D46" s="39">
        <v>-2.944</v>
      </c>
      <c r="E46" s="39"/>
      <c r="F46" s="39">
        <v>-2.8</v>
      </c>
      <c r="G46" s="39"/>
      <c r="H46" s="18" t="s">
        <v>3914</v>
      </c>
    </row>
    <row r="47" spans="1:8" ht="15.75" x14ac:dyDescent="0.25">
      <c r="A47" s="18"/>
      <c r="B47" s="18" t="s">
        <v>3152</v>
      </c>
      <c r="C47" s="39"/>
      <c r="D47" s="39">
        <v>-1.4019999999999999</v>
      </c>
      <c r="E47" s="39"/>
      <c r="F47" s="39"/>
      <c r="G47" s="39"/>
      <c r="H47" s="18" t="s">
        <v>3914</v>
      </c>
    </row>
    <row r="48" spans="1:8" ht="15.75" x14ac:dyDescent="0.25">
      <c r="A48" s="18"/>
      <c r="B48" s="18" t="s">
        <v>1628</v>
      </c>
      <c r="C48" s="39">
        <v>-1.3260000000000001</v>
      </c>
      <c r="D48" s="39"/>
      <c r="E48" s="39"/>
      <c r="F48" s="39"/>
      <c r="G48" s="39"/>
      <c r="H48" s="18" t="s">
        <v>3914</v>
      </c>
    </row>
    <row r="49" spans="1:8" ht="15.75" x14ac:dyDescent="0.25">
      <c r="A49" s="18"/>
      <c r="B49" s="18" t="s">
        <v>172</v>
      </c>
      <c r="C49" s="39"/>
      <c r="D49" s="39"/>
      <c r="E49" s="39">
        <v>1.4790000000000001</v>
      </c>
      <c r="F49" s="39">
        <v>-2.2400000000000002</v>
      </c>
      <c r="G49" s="39"/>
      <c r="H49" s="18" t="s">
        <v>3914</v>
      </c>
    </row>
    <row r="50" spans="1:8" ht="15.75" x14ac:dyDescent="0.25">
      <c r="A50" s="18"/>
      <c r="B50" s="18" t="s">
        <v>92</v>
      </c>
      <c r="C50" s="39">
        <v>2.2309999999999999</v>
      </c>
      <c r="D50" s="39"/>
      <c r="E50" s="39">
        <v>2.302</v>
      </c>
      <c r="F50" s="39"/>
      <c r="G50" s="39"/>
      <c r="H50" s="18" t="s">
        <v>3914</v>
      </c>
    </row>
    <row r="51" spans="1:8" ht="15.75" x14ac:dyDescent="0.25">
      <c r="A51" s="18"/>
      <c r="B51" s="18" t="s">
        <v>123</v>
      </c>
      <c r="C51" s="39">
        <v>4.2080000000000002</v>
      </c>
      <c r="D51" s="39"/>
      <c r="E51" s="39">
        <v>1.8580000000000001</v>
      </c>
      <c r="F51" s="39"/>
      <c r="G51" s="39"/>
      <c r="H51" s="18" t="s">
        <v>3914</v>
      </c>
    </row>
    <row r="52" spans="1:8" ht="15.75" x14ac:dyDescent="0.25">
      <c r="A52" s="18"/>
      <c r="B52" s="18" t="s">
        <v>1127</v>
      </c>
      <c r="C52" s="39">
        <v>2.1589999999999998</v>
      </c>
      <c r="D52" s="39"/>
      <c r="E52" s="39"/>
      <c r="F52" s="39"/>
      <c r="G52" s="39"/>
      <c r="H52" s="18" t="s">
        <v>3914</v>
      </c>
    </row>
    <row r="53" spans="1:8" ht="15.75" x14ac:dyDescent="0.25">
      <c r="A53" s="18"/>
      <c r="B53" s="18" t="s">
        <v>461</v>
      </c>
      <c r="C53" s="39">
        <v>-2.3239999999999998</v>
      </c>
      <c r="D53" s="39"/>
      <c r="E53" s="39">
        <v>-1.8979999999999999</v>
      </c>
      <c r="F53" s="39"/>
      <c r="G53" s="39"/>
      <c r="H53" s="18" t="s">
        <v>3914</v>
      </c>
    </row>
    <row r="54" spans="1:8" ht="15.75" x14ac:dyDescent="0.25">
      <c r="A54" s="18"/>
      <c r="B54" s="18" t="s">
        <v>492</v>
      </c>
      <c r="C54" s="39"/>
      <c r="D54" s="39"/>
      <c r="E54" s="39">
        <v>-4.125</v>
      </c>
      <c r="F54" s="39"/>
      <c r="G54" s="39"/>
      <c r="H54" s="18" t="s">
        <v>4127</v>
      </c>
    </row>
    <row r="55" spans="1:8" ht="15.75" x14ac:dyDescent="0.25">
      <c r="A55" s="18"/>
      <c r="B55" s="18" t="s">
        <v>1226</v>
      </c>
      <c r="C55" s="39">
        <v>1.431</v>
      </c>
      <c r="D55" s="39"/>
      <c r="E55" s="39"/>
      <c r="F55" s="39"/>
      <c r="G55" s="39"/>
      <c r="H55" s="18" t="s">
        <v>4128</v>
      </c>
    </row>
    <row r="56" spans="1:8" ht="15.75" x14ac:dyDescent="0.25">
      <c r="A56" s="18"/>
      <c r="B56" s="18" t="s">
        <v>1251</v>
      </c>
      <c r="C56" s="39">
        <v>1.3759999999999999</v>
      </c>
      <c r="D56" s="39"/>
      <c r="E56" s="39"/>
      <c r="F56" s="39"/>
      <c r="G56" s="39"/>
      <c r="H56" s="18" t="s">
        <v>4129</v>
      </c>
    </row>
    <row r="57" spans="1:8" ht="15.75" x14ac:dyDescent="0.25">
      <c r="A57" s="18"/>
      <c r="B57" s="18" t="s">
        <v>1164</v>
      </c>
      <c r="C57" s="39">
        <v>1.778</v>
      </c>
      <c r="D57" s="39"/>
      <c r="E57" s="39"/>
      <c r="F57" s="39"/>
      <c r="G57" s="39"/>
      <c r="H57" s="18" t="s">
        <v>3919</v>
      </c>
    </row>
    <row r="58" spans="1:8" ht="15.75" x14ac:dyDescent="0.25">
      <c r="A58" s="18"/>
      <c r="B58" s="18" t="s">
        <v>1227</v>
      </c>
      <c r="C58" s="39">
        <v>1.43</v>
      </c>
      <c r="D58" s="39"/>
      <c r="E58" s="39"/>
      <c r="F58" s="39">
        <v>-1.891</v>
      </c>
      <c r="G58" s="39"/>
      <c r="H58" s="18" t="s">
        <v>3919</v>
      </c>
    </row>
    <row r="59" spans="1:8" ht="15.75" x14ac:dyDescent="0.25">
      <c r="A59" s="18"/>
      <c r="B59" s="18" t="s">
        <v>131</v>
      </c>
      <c r="C59" s="39">
        <v>2.3929999999999998</v>
      </c>
      <c r="D59" s="39"/>
      <c r="E59" s="39">
        <v>1.7090000000000001</v>
      </c>
      <c r="F59" s="39"/>
      <c r="G59" s="39"/>
      <c r="H59" s="18" t="s">
        <v>3919</v>
      </c>
    </row>
    <row r="60" spans="1:8" ht="15.75" x14ac:dyDescent="0.25">
      <c r="A60" s="18"/>
      <c r="B60" s="18" t="s">
        <v>1117</v>
      </c>
      <c r="C60" s="39">
        <v>2.3050000000000002</v>
      </c>
      <c r="D60" s="39"/>
      <c r="E60" s="39"/>
      <c r="F60" s="39"/>
      <c r="G60" s="39"/>
      <c r="H60" s="18" t="s">
        <v>3919</v>
      </c>
    </row>
    <row r="61" spans="1:8" ht="15.75" x14ac:dyDescent="0.25">
      <c r="A61" s="18"/>
      <c r="B61" s="18" t="s">
        <v>1865</v>
      </c>
      <c r="C61" s="39">
        <v>-1.849</v>
      </c>
      <c r="D61" s="39"/>
      <c r="E61" s="39"/>
      <c r="F61" s="39"/>
      <c r="G61" s="39"/>
      <c r="H61" s="18" t="s">
        <v>4065</v>
      </c>
    </row>
    <row r="62" spans="1:8" ht="15.75" x14ac:dyDescent="0.25">
      <c r="A62" s="18"/>
      <c r="B62" s="18" t="s">
        <v>3170</v>
      </c>
      <c r="C62" s="39"/>
      <c r="D62" s="39">
        <v>-1.6639999999999999</v>
      </c>
      <c r="E62" s="39"/>
      <c r="F62" s="39"/>
      <c r="G62" s="39"/>
      <c r="H62" s="18" t="s">
        <v>3923</v>
      </c>
    </row>
    <row r="63" spans="1:8" ht="15.75" x14ac:dyDescent="0.25">
      <c r="A63" s="18"/>
      <c r="B63" s="18" t="s">
        <v>3917</v>
      </c>
      <c r="C63" s="39"/>
      <c r="D63" s="39"/>
      <c r="E63" s="39"/>
      <c r="F63" s="39"/>
      <c r="G63" s="39">
        <v>1.5009999999999999</v>
      </c>
      <c r="H63" s="18" t="s">
        <v>3918</v>
      </c>
    </row>
    <row r="64" spans="1:8" ht="15.75" x14ac:dyDescent="0.25">
      <c r="A64" s="18"/>
      <c r="B64" s="18" t="s">
        <v>1239</v>
      </c>
      <c r="C64" s="39">
        <v>1.397</v>
      </c>
      <c r="D64" s="39"/>
      <c r="E64" s="39"/>
      <c r="F64" s="39"/>
      <c r="G64" s="39"/>
      <c r="H64" s="18" t="s">
        <v>3911</v>
      </c>
    </row>
    <row r="65" spans="1:8" ht="15.75" x14ac:dyDescent="0.25">
      <c r="A65" s="18"/>
      <c r="B65" s="18" t="s">
        <v>2903</v>
      </c>
      <c r="C65" s="39"/>
      <c r="D65" s="39"/>
      <c r="E65" s="39"/>
      <c r="F65" s="39">
        <v>-4.2229999999999999</v>
      </c>
      <c r="G65" s="39"/>
      <c r="H65" s="18" t="s">
        <v>3911</v>
      </c>
    </row>
    <row r="66" spans="1:8" ht="15.75" x14ac:dyDescent="0.25">
      <c r="A66" s="18"/>
      <c r="B66" s="18" t="s">
        <v>1889</v>
      </c>
      <c r="C66" s="39">
        <v>-1.956</v>
      </c>
      <c r="D66" s="39">
        <v>-1.341</v>
      </c>
      <c r="E66" s="39"/>
      <c r="F66" s="39"/>
      <c r="G66" s="39"/>
      <c r="H66" s="18" t="s">
        <v>3911</v>
      </c>
    </row>
    <row r="67" spans="1:8" ht="15.75" x14ac:dyDescent="0.25">
      <c r="A67" s="18"/>
      <c r="B67" s="18" t="s">
        <v>388</v>
      </c>
      <c r="C67" s="39"/>
      <c r="D67" s="39"/>
      <c r="E67" s="39">
        <v>-1.2330000000000001</v>
      </c>
      <c r="F67" s="39"/>
      <c r="G67" s="39"/>
      <c r="H67" s="18" t="s">
        <v>4130</v>
      </c>
    </row>
    <row r="68" spans="1:8" ht="15.75" x14ac:dyDescent="0.25">
      <c r="A68" s="18"/>
      <c r="B68" s="18" t="s">
        <v>434</v>
      </c>
      <c r="C68" s="39"/>
      <c r="D68" s="39"/>
      <c r="E68" s="39">
        <v>-1.51</v>
      </c>
      <c r="F68" s="39"/>
      <c r="G68" s="39"/>
      <c r="H68" s="18" t="s">
        <v>4130</v>
      </c>
    </row>
    <row r="69" spans="1:8" ht="15.75" x14ac:dyDescent="0.25">
      <c r="A69" s="18"/>
      <c r="B69" s="18" t="s">
        <v>371</v>
      </c>
      <c r="C69" s="39"/>
      <c r="D69" s="39"/>
      <c r="E69" s="39">
        <v>-1.1679999999999999</v>
      </c>
      <c r="F69" s="39"/>
      <c r="G69" s="39"/>
      <c r="H69" s="18" t="s">
        <v>4131</v>
      </c>
    </row>
    <row r="70" spans="1:8" ht="15.75" x14ac:dyDescent="0.25">
      <c r="A70" s="18"/>
      <c r="B70" s="18" t="s">
        <v>3018</v>
      </c>
      <c r="C70" s="39"/>
      <c r="D70" s="39">
        <v>1.5469999999999999</v>
      </c>
      <c r="E70" s="39"/>
      <c r="F70" s="39"/>
      <c r="G70" s="39"/>
      <c r="H70" s="18" t="s">
        <v>4132</v>
      </c>
    </row>
    <row r="71" spans="1:8" ht="15.75" x14ac:dyDescent="0.25">
      <c r="A71" s="18"/>
      <c r="B71" s="18" t="s">
        <v>4133</v>
      </c>
      <c r="C71" s="39"/>
      <c r="D71" s="39"/>
      <c r="E71" s="39"/>
      <c r="F71" s="39"/>
      <c r="G71" s="39">
        <v>-1.9430000000000001</v>
      </c>
      <c r="H71" s="18" t="s">
        <v>4134</v>
      </c>
    </row>
    <row r="72" spans="1:8" ht="15.75" x14ac:dyDescent="0.25">
      <c r="A72" s="18" t="s">
        <v>4115</v>
      </c>
      <c r="B72" s="18" t="s">
        <v>4228</v>
      </c>
      <c r="C72" s="39">
        <v>1.1559999999999999</v>
      </c>
      <c r="D72" s="39">
        <v>1.1160000000000001</v>
      </c>
      <c r="E72" s="39"/>
      <c r="F72" s="39"/>
      <c r="G72" s="39">
        <v>5.3470000000000004</v>
      </c>
      <c r="H72" s="18" t="s">
        <v>1329</v>
      </c>
    </row>
    <row r="73" spans="1:8" ht="15.75" x14ac:dyDescent="0.25">
      <c r="A73" s="18"/>
      <c r="B73" s="18" t="s">
        <v>4135</v>
      </c>
      <c r="C73" s="39"/>
      <c r="D73" s="39"/>
      <c r="E73" s="39"/>
      <c r="F73" s="39"/>
      <c r="G73" s="39">
        <v>1.4359999999999999</v>
      </c>
      <c r="H73" s="18" t="s">
        <v>4136</v>
      </c>
    </row>
    <row r="74" spans="1:8" ht="15.75" x14ac:dyDescent="0.25">
      <c r="A74" s="18"/>
      <c r="B74" s="18" t="s">
        <v>410</v>
      </c>
      <c r="C74" s="39">
        <v>-1.1870000000000001</v>
      </c>
      <c r="D74" s="39">
        <v>-1.6539999999999999</v>
      </c>
      <c r="E74" s="39">
        <v>-1.3520000000000001</v>
      </c>
      <c r="F74" s="39"/>
      <c r="G74" s="39"/>
      <c r="H74" s="18" t="s">
        <v>4137</v>
      </c>
    </row>
    <row r="75" spans="1:8" ht="15.75" x14ac:dyDescent="0.25">
      <c r="A75" s="18"/>
      <c r="B75" s="18" t="s">
        <v>2070</v>
      </c>
      <c r="C75" s="39">
        <v>-2.746</v>
      </c>
      <c r="D75" s="39"/>
      <c r="E75" s="39"/>
      <c r="F75" s="39"/>
      <c r="G75" s="39"/>
      <c r="H75" s="18" t="s">
        <v>4138</v>
      </c>
    </row>
    <row r="76" spans="1:8" ht="15.75" x14ac:dyDescent="0.25">
      <c r="A76" s="18"/>
      <c r="B76" s="18" t="s">
        <v>438</v>
      </c>
      <c r="C76" s="39"/>
      <c r="D76" s="39"/>
      <c r="E76" s="39">
        <v>-1.53</v>
      </c>
      <c r="F76" s="39"/>
      <c r="G76" s="39">
        <v>1.45</v>
      </c>
      <c r="H76" s="18" t="s">
        <v>4138</v>
      </c>
    </row>
    <row r="77" spans="1:8" ht="15.75" x14ac:dyDescent="0.25">
      <c r="A77" s="18"/>
      <c r="B77" s="18" t="s">
        <v>1959</v>
      </c>
      <c r="C77" s="39">
        <v>-2.1829999999999998</v>
      </c>
      <c r="D77" s="39"/>
      <c r="E77" s="39"/>
      <c r="F77" s="39"/>
      <c r="G77" s="39"/>
      <c r="H77" s="18" t="s">
        <v>4138</v>
      </c>
    </row>
    <row r="78" spans="1:8" ht="15.75" x14ac:dyDescent="0.25">
      <c r="A78" s="18"/>
      <c r="B78" s="18" t="s">
        <v>3187</v>
      </c>
      <c r="C78" s="39"/>
      <c r="D78" s="39">
        <v>-2.149</v>
      </c>
      <c r="E78" s="39"/>
      <c r="F78" s="39"/>
      <c r="G78" s="39"/>
      <c r="H78" s="18" t="s">
        <v>4139</v>
      </c>
    </row>
    <row r="79" spans="1:8" ht="15.75" x14ac:dyDescent="0.25">
      <c r="A79" s="18"/>
      <c r="B79" s="18" t="s">
        <v>1487</v>
      </c>
      <c r="C79" s="39">
        <v>-1.1200000000000001</v>
      </c>
      <c r="D79" s="39"/>
      <c r="E79" s="39"/>
      <c r="F79" s="39"/>
      <c r="G79" s="39"/>
      <c r="H79" s="18" t="s">
        <v>4140</v>
      </c>
    </row>
    <row r="80" spans="1:8" ht="15.75" x14ac:dyDescent="0.25">
      <c r="A80" s="18"/>
      <c r="B80" s="18" t="s">
        <v>108</v>
      </c>
      <c r="C80" s="39"/>
      <c r="D80" s="39"/>
      <c r="E80" s="39">
        <v>2.044</v>
      </c>
      <c r="F80" s="39"/>
      <c r="G80" s="39"/>
      <c r="H80" s="18" t="s">
        <v>4141</v>
      </c>
    </row>
    <row r="81" spans="1:8" ht="15.75" x14ac:dyDescent="0.25">
      <c r="A81" s="18"/>
      <c r="B81" s="18" t="s">
        <v>1458</v>
      </c>
      <c r="C81" s="39">
        <v>-1.0529999999999999</v>
      </c>
      <c r="D81" s="39">
        <v>-1.3959999999999999</v>
      </c>
      <c r="E81" s="39"/>
      <c r="F81" s="39"/>
      <c r="G81" s="39"/>
      <c r="H81" s="18" t="s">
        <v>4142</v>
      </c>
    </row>
    <row r="82" spans="1:8" ht="15.75" x14ac:dyDescent="0.25">
      <c r="A82" s="18"/>
      <c r="B82" s="18" t="s">
        <v>3160</v>
      </c>
      <c r="C82" s="39"/>
      <c r="D82" s="39">
        <v>-1.456</v>
      </c>
      <c r="E82" s="39"/>
      <c r="F82" s="39"/>
      <c r="G82" s="39"/>
      <c r="H82" s="18" t="s">
        <v>4143</v>
      </c>
    </row>
    <row r="83" spans="1:8" ht="15.75" x14ac:dyDescent="0.25">
      <c r="A83" s="18"/>
      <c r="B83" s="18" t="s">
        <v>1253</v>
      </c>
      <c r="C83" s="39">
        <v>1.3680000000000001</v>
      </c>
      <c r="D83" s="39"/>
      <c r="E83" s="39"/>
      <c r="F83" s="39"/>
      <c r="G83" s="39"/>
      <c r="H83" s="18" t="s">
        <v>4144</v>
      </c>
    </row>
    <row r="84" spans="1:8" ht="15.75" x14ac:dyDescent="0.25">
      <c r="A84" s="18"/>
      <c r="B84" s="18" t="s">
        <v>2846</v>
      </c>
      <c r="C84" s="39"/>
      <c r="D84" s="39">
        <v>1.2969999999999999</v>
      </c>
      <c r="E84" s="39"/>
      <c r="F84" s="39">
        <v>1.669</v>
      </c>
      <c r="G84" s="39">
        <v>-2.7890000000000001</v>
      </c>
      <c r="H84" s="18" t="s">
        <v>4144</v>
      </c>
    </row>
    <row r="85" spans="1:8" ht="15.75" x14ac:dyDescent="0.25">
      <c r="A85" s="18"/>
      <c r="B85" s="18" t="s">
        <v>1899</v>
      </c>
      <c r="C85" s="39">
        <v>-2.0169999999999999</v>
      </c>
      <c r="D85" s="39"/>
      <c r="E85" s="39"/>
      <c r="F85" s="39">
        <v>-1.5669999999999999</v>
      </c>
      <c r="G85" s="39"/>
      <c r="H85" s="18" t="s">
        <v>4145</v>
      </c>
    </row>
    <row r="86" spans="1:8" ht="15.75" x14ac:dyDescent="0.25">
      <c r="A86" s="18"/>
      <c r="B86" s="18" t="s">
        <v>444</v>
      </c>
      <c r="C86" s="39"/>
      <c r="D86" s="39"/>
      <c r="E86" s="39">
        <v>-1.5860000000000001</v>
      </c>
      <c r="F86" s="39"/>
      <c r="G86" s="39"/>
      <c r="H86" s="18" t="s">
        <v>4146</v>
      </c>
    </row>
    <row r="87" spans="1:8" ht="15.75" x14ac:dyDescent="0.25">
      <c r="A87" s="18"/>
      <c r="B87" s="18" t="s">
        <v>339</v>
      </c>
      <c r="C87" s="39">
        <v>-1.552</v>
      </c>
      <c r="D87" s="39"/>
      <c r="E87" s="39">
        <v>-1.0309999999999999</v>
      </c>
      <c r="F87" s="39"/>
      <c r="G87" s="39"/>
      <c r="H87" s="18" t="s">
        <v>4147</v>
      </c>
    </row>
    <row r="88" spans="1:8" ht="15.75" x14ac:dyDescent="0.25">
      <c r="A88" s="18"/>
      <c r="B88" s="18" t="s">
        <v>1378</v>
      </c>
      <c r="C88" s="39">
        <v>1.06</v>
      </c>
      <c r="D88" s="39"/>
      <c r="E88" s="39"/>
      <c r="F88" s="39"/>
      <c r="G88" s="39"/>
      <c r="H88" s="18" t="s">
        <v>4146</v>
      </c>
    </row>
    <row r="89" spans="1:8" ht="15.75" x14ac:dyDescent="0.25">
      <c r="A89" s="18"/>
      <c r="B89" s="18" t="s">
        <v>2866</v>
      </c>
      <c r="C89" s="39"/>
      <c r="D89" s="39"/>
      <c r="E89" s="39"/>
      <c r="F89" s="39">
        <v>-1.04</v>
      </c>
      <c r="G89" s="39"/>
      <c r="H89" s="18" t="s">
        <v>4147</v>
      </c>
    </row>
    <row r="90" spans="1:8" ht="15.75" x14ac:dyDescent="0.25">
      <c r="A90" s="18"/>
      <c r="B90" s="18" t="s">
        <v>480</v>
      </c>
      <c r="C90" s="39"/>
      <c r="D90" s="39"/>
      <c r="E90" s="39">
        <v>-2.484</v>
      </c>
      <c r="F90" s="39"/>
      <c r="G90" s="39"/>
      <c r="H90" s="18" t="s">
        <v>4148</v>
      </c>
    </row>
    <row r="91" spans="1:8" ht="15.75" x14ac:dyDescent="0.25">
      <c r="A91" s="18"/>
      <c r="B91" s="18" t="s">
        <v>3114</v>
      </c>
      <c r="C91" s="39"/>
      <c r="D91" s="39">
        <v>-1.22</v>
      </c>
      <c r="E91" s="39"/>
      <c r="F91" s="39"/>
      <c r="G91" s="39"/>
      <c r="H91" s="18" t="s">
        <v>4148</v>
      </c>
    </row>
    <row r="92" spans="1:8" ht="15.75" x14ac:dyDescent="0.25">
      <c r="A92" s="7" t="s">
        <v>4149</v>
      </c>
      <c r="B92" s="18"/>
      <c r="C92" s="39"/>
      <c r="D92" s="39"/>
      <c r="E92" s="39"/>
      <c r="F92" s="39"/>
      <c r="G92" s="39"/>
      <c r="H92" s="18"/>
    </row>
    <row r="93" spans="1:8" ht="15.75" x14ac:dyDescent="0.25">
      <c r="A93" s="18" t="s">
        <v>4123</v>
      </c>
      <c r="B93" s="18" t="s">
        <v>314</v>
      </c>
      <c r="C93" s="39"/>
      <c r="D93" s="39"/>
      <c r="E93" s="39">
        <v>1.024</v>
      </c>
      <c r="F93" s="39"/>
      <c r="G93" s="39"/>
      <c r="H93" s="18" t="s">
        <v>4150</v>
      </c>
    </row>
    <row r="94" spans="1:8" ht="15.75" x14ac:dyDescent="0.25">
      <c r="A94" s="18"/>
      <c r="B94" s="18" t="s">
        <v>1349</v>
      </c>
      <c r="C94" s="39">
        <v>1.1120000000000001</v>
      </c>
      <c r="D94" s="39"/>
      <c r="E94" s="39"/>
      <c r="F94" s="39"/>
      <c r="G94" s="39"/>
      <c r="H94" s="18" t="s">
        <v>4033</v>
      </c>
    </row>
    <row r="95" spans="1:8" ht="15.75" x14ac:dyDescent="0.25">
      <c r="A95" s="18" t="s">
        <v>4110</v>
      </c>
      <c r="B95" s="18" t="s">
        <v>2089</v>
      </c>
      <c r="C95" s="39">
        <v>-2.89</v>
      </c>
      <c r="D95" s="39"/>
      <c r="E95" s="39"/>
      <c r="F95" s="39"/>
      <c r="G95" s="39"/>
      <c r="H95" s="18" t="s">
        <v>4151</v>
      </c>
    </row>
    <row r="96" spans="1:8" ht="15.75" x14ac:dyDescent="0.25">
      <c r="A96" s="18"/>
      <c r="B96" s="18" t="s">
        <v>1752</v>
      </c>
      <c r="C96" s="39">
        <v>-1.5660000000000001</v>
      </c>
      <c r="D96" s="39"/>
      <c r="E96" s="39"/>
      <c r="F96" s="39"/>
      <c r="G96" s="39"/>
      <c r="H96" s="18" t="s">
        <v>4151</v>
      </c>
    </row>
    <row r="97" spans="1:8" ht="15.75" x14ac:dyDescent="0.25">
      <c r="A97" s="18"/>
      <c r="B97" s="18" t="s">
        <v>447</v>
      </c>
      <c r="C97" s="39"/>
      <c r="D97" s="39"/>
      <c r="E97" s="39">
        <v>-1.6659999999999999</v>
      </c>
      <c r="F97" s="39"/>
      <c r="G97" s="39"/>
      <c r="H97" s="18" t="s">
        <v>3911</v>
      </c>
    </row>
    <row r="98" spans="1:8" ht="15.75" x14ac:dyDescent="0.25">
      <c r="A98" s="18"/>
      <c r="B98" s="18" t="s">
        <v>1633</v>
      </c>
      <c r="C98" s="39">
        <v>-1.335</v>
      </c>
      <c r="D98" s="39"/>
      <c r="E98" s="39"/>
      <c r="F98" s="39"/>
      <c r="G98" s="39"/>
      <c r="H98" s="18" t="s">
        <v>4152</v>
      </c>
    </row>
    <row r="99" spans="1:8" ht="15.75" x14ac:dyDescent="0.25">
      <c r="A99" s="18" t="s">
        <v>4115</v>
      </c>
      <c r="B99" s="18" t="s">
        <v>1423</v>
      </c>
      <c r="C99" s="39">
        <v>-1.0049999999999999</v>
      </c>
      <c r="D99" s="39"/>
      <c r="E99" s="39"/>
      <c r="F99" s="39"/>
      <c r="G99" s="39"/>
      <c r="H99" s="18" t="s">
        <v>3912</v>
      </c>
    </row>
    <row r="100" spans="1:8" ht="15.75" x14ac:dyDescent="0.25">
      <c r="A100" s="18"/>
      <c r="B100" s="18" t="s">
        <v>389</v>
      </c>
      <c r="C100" s="39">
        <v>-2.2069999999999999</v>
      </c>
      <c r="D100" s="39"/>
      <c r="E100" s="39">
        <v>-1.2350000000000001</v>
      </c>
      <c r="F100" s="39">
        <v>-1.623</v>
      </c>
      <c r="G100" s="39"/>
      <c r="H100" s="18" t="s">
        <v>3911</v>
      </c>
    </row>
    <row r="101" spans="1:8" ht="15.75" x14ac:dyDescent="0.25">
      <c r="A101" s="18"/>
      <c r="B101" s="18" t="s">
        <v>54</v>
      </c>
      <c r="C101" s="39"/>
      <c r="D101" s="39"/>
      <c r="E101" s="39">
        <v>3.8170000000000002</v>
      </c>
      <c r="F101" s="39"/>
      <c r="G101" s="39"/>
      <c r="H101" s="18" t="s">
        <v>4153</v>
      </c>
    </row>
    <row r="102" spans="1:8" ht="15.75" x14ac:dyDescent="0.25">
      <c r="A102" s="18"/>
      <c r="B102" s="18" t="s">
        <v>2220</v>
      </c>
      <c r="C102" s="39">
        <v>-7.3769999999999998</v>
      </c>
      <c r="D102" s="39"/>
      <c r="E102" s="39"/>
      <c r="F102" s="39"/>
      <c r="G102" s="39"/>
      <c r="H102" s="18" t="s">
        <v>4154</v>
      </c>
    </row>
    <row r="103" spans="1:8" ht="15.75" x14ac:dyDescent="0.25">
      <c r="A103" s="18"/>
      <c r="B103" s="18" t="s">
        <v>2196</v>
      </c>
      <c r="C103" s="39">
        <v>-5.1280000000000001</v>
      </c>
      <c r="D103" s="39"/>
      <c r="E103" s="39"/>
      <c r="F103" s="39"/>
      <c r="G103" s="39"/>
      <c r="H103" s="18" t="s">
        <v>4098</v>
      </c>
    </row>
    <row r="104" spans="1:8" ht="15.75" x14ac:dyDescent="0.25">
      <c r="A104" s="18"/>
      <c r="B104" s="18" t="s">
        <v>1568</v>
      </c>
      <c r="C104" s="39">
        <v>-1.2450000000000001</v>
      </c>
      <c r="D104" s="39"/>
      <c r="E104" s="39"/>
      <c r="F104" s="39"/>
      <c r="G104" s="39"/>
      <c r="H104" s="18" t="s">
        <v>4155</v>
      </c>
    </row>
    <row r="105" spans="1:8" ht="15.75" x14ac:dyDescent="0.25">
      <c r="A105" s="18"/>
      <c r="B105" s="18" t="s">
        <v>211</v>
      </c>
      <c r="C105" s="39"/>
      <c r="D105" s="39"/>
      <c r="E105" s="39">
        <v>1.27</v>
      </c>
      <c r="F105" s="39">
        <v>1.127</v>
      </c>
      <c r="G105" s="39"/>
      <c r="H105" s="18" t="s">
        <v>4156</v>
      </c>
    </row>
    <row r="106" spans="1:8" ht="15.75" x14ac:dyDescent="0.25">
      <c r="A106" s="18"/>
      <c r="B106" s="18" t="s">
        <v>229</v>
      </c>
      <c r="C106" s="39"/>
      <c r="D106" s="39"/>
      <c r="E106" s="39">
        <v>1.2210000000000001</v>
      </c>
      <c r="F106" s="39"/>
      <c r="G106" s="39"/>
      <c r="H106" s="18" t="s">
        <v>4157</v>
      </c>
    </row>
    <row r="107" spans="1:8" ht="15.75" x14ac:dyDescent="0.25">
      <c r="A107" s="18"/>
      <c r="B107" s="18" t="s">
        <v>1337</v>
      </c>
      <c r="C107" s="39">
        <v>1.1359999999999999</v>
      </c>
      <c r="D107" s="39">
        <v>1.1439999999999999</v>
      </c>
      <c r="E107" s="39"/>
      <c r="F107" s="39"/>
      <c r="G107" s="39"/>
      <c r="H107" s="18" t="s">
        <v>4158</v>
      </c>
    </row>
    <row r="108" spans="1:8" ht="15.75" x14ac:dyDescent="0.25">
      <c r="A108" s="18"/>
      <c r="B108" s="18" t="s">
        <v>2068</v>
      </c>
      <c r="C108" s="39">
        <v>-2.7330000000000001</v>
      </c>
      <c r="D108" s="39"/>
      <c r="E108" s="39"/>
      <c r="F108" s="39"/>
      <c r="G108" s="39"/>
      <c r="H108" s="18" t="s">
        <v>4159</v>
      </c>
    </row>
    <row r="109" spans="1:8" ht="15.75" x14ac:dyDescent="0.25">
      <c r="A109" s="18"/>
      <c r="B109" s="18" t="s">
        <v>2047</v>
      </c>
      <c r="C109" s="39">
        <v>-2.6</v>
      </c>
      <c r="D109" s="39"/>
      <c r="E109" s="39"/>
      <c r="F109" s="39"/>
      <c r="G109" s="39"/>
      <c r="H109" s="18" t="s">
        <v>4159</v>
      </c>
    </row>
    <row r="110" spans="1:8" ht="15.75" x14ac:dyDescent="0.25">
      <c r="A110" s="18"/>
      <c r="B110" s="18" t="s">
        <v>375</v>
      </c>
      <c r="C110" s="39"/>
      <c r="D110" s="39"/>
      <c r="E110" s="39">
        <v>-1.1890000000000001</v>
      </c>
      <c r="F110" s="39"/>
      <c r="G110" s="39"/>
      <c r="H110" s="18" t="s">
        <v>4160</v>
      </c>
    </row>
    <row r="111" spans="1:8" ht="15.75" x14ac:dyDescent="0.25">
      <c r="A111" s="18"/>
      <c r="B111" s="18" t="s">
        <v>1330</v>
      </c>
      <c r="C111" s="39">
        <v>1.155</v>
      </c>
      <c r="D111" s="39"/>
      <c r="E111" s="39"/>
      <c r="F111" s="39"/>
      <c r="G111" s="39"/>
      <c r="H111" s="18" t="s">
        <v>4160</v>
      </c>
    </row>
    <row r="112" spans="1:8" ht="15.75" x14ac:dyDescent="0.25">
      <c r="A112" s="18"/>
      <c r="B112" s="18" t="s">
        <v>241</v>
      </c>
      <c r="C112" s="39"/>
      <c r="D112" s="39"/>
      <c r="E112" s="39">
        <v>1.1890000000000001</v>
      </c>
      <c r="F112" s="39"/>
      <c r="G112" s="39"/>
      <c r="H112" s="18" t="s">
        <v>4161</v>
      </c>
    </row>
    <row r="113" spans="1:8" ht="15.75" x14ac:dyDescent="0.25">
      <c r="A113" s="18"/>
      <c r="B113" s="18" t="s">
        <v>233</v>
      </c>
      <c r="C113" s="39">
        <v>1.0329999999999999</v>
      </c>
      <c r="D113" s="39"/>
      <c r="E113" s="39">
        <v>1.202</v>
      </c>
      <c r="F113" s="39"/>
      <c r="G113" s="39"/>
      <c r="H113" s="18" t="s">
        <v>4161</v>
      </c>
    </row>
    <row r="114" spans="1:8" ht="15.75" x14ac:dyDescent="0.25">
      <c r="A114" s="18"/>
      <c r="B114" s="18" t="s">
        <v>439</v>
      </c>
      <c r="C114" s="39"/>
      <c r="D114" s="39">
        <v>-2.085</v>
      </c>
      <c r="E114" s="39">
        <v>-1.534</v>
      </c>
      <c r="F114" s="39"/>
      <c r="G114" s="39"/>
      <c r="H114" s="18" t="s">
        <v>4162</v>
      </c>
    </row>
    <row r="115" spans="1:8" ht="15.75" x14ac:dyDescent="0.25">
      <c r="A115" s="18"/>
      <c r="B115" s="18" t="s">
        <v>1812</v>
      </c>
      <c r="C115" s="39">
        <v>-1.7250000000000001</v>
      </c>
      <c r="D115" s="39"/>
      <c r="E115" s="39"/>
      <c r="F115" s="39"/>
      <c r="G115" s="39"/>
      <c r="H115" s="18" t="s">
        <v>4162</v>
      </c>
    </row>
    <row r="116" spans="1:8" ht="15.75" x14ac:dyDescent="0.25">
      <c r="A116" s="18"/>
      <c r="B116" s="18" t="s">
        <v>1352</v>
      </c>
      <c r="C116" s="39">
        <v>1.107</v>
      </c>
      <c r="D116" s="39"/>
      <c r="E116" s="39"/>
      <c r="F116" s="39"/>
      <c r="G116" s="39"/>
      <c r="H116" s="18" t="s">
        <v>4162</v>
      </c>
    </row>
    <row r="117" spans="1:8" ht="15.75" x14ac:dyDescent="0.25">
      <c r="A117" s="18"/>
      <c r="B117" s="18" t="s">
        <v>1930</v>
      </c>
      <c r="C117" s="39">
        <v>-2.1040000000000001</v>
      </c>
      <c r="D117" s="39">
        <v>-3.7429999999999999</v>
      </c>
      <c r="E117" s="39"/>
      <c r="F117" s="39"/>
      <c r="G117" s="39">
        <v>4.76</v>
      </c>
      <c r="H117" s="18" t="s">
        <v>4163</v>
      </c>
    </row>
    <row r="118" spans="1:8" ht="15.75" x14ac:dyDescent="0.25">
      <c r="A118" s="18"/>
      <c r="B118" s="18" t="s">
        <v>2188</v>
      </c>
      <c r="C118" s="39">
        <v>-4.8959999999999999</v>
      </c>
      <c r="D118" s="39"/>
      <c r="E118" s="39"/>
      <c r="F118" s="39"/>
      <c r="G118" s="39"/>
      <c r="H118" s="18" t="s">
        <v>4164</v>
      </c>
    </row>
    <row r="119" spans="1:8" ht="15.75" x14ac:dyDescent="0.25">
      <c r="A119" s="18"/>
      <c r="B119" s="18" t="s">
        <v>4165</v>
      </c>
      <c r="C119" s="39"/>
      <c r="D119" s="39"/>
      <c r="E119" s="39"/>
      <c r="F119" s="39"/>
      <c r="G119" s="39">
        <v>1.4450000000000001</v>
      </c>
      <c r="H119" s="18" t="s">
        <v>4164</v>
      </c>
    </row>
    <row r="120" spans="1:8" ht="15.75" x14ac:dyDescent="0.25">
      <c r="A120" s="18"/>
      <c r="B120" s="18" t="s">
        <v>1704</v>
      </c>
      <c r="C120" s="39">
        <v>-1.4590000000000001</v>
      </c>
      <c r="D120" s="39">
        <v>-2.1280000000000001</v>
      </c>
      <c r="E120" s="39"/>
      <c r="F120" s="39"/>
      <c r="G120" s="39"/>
      <c r="H120" s="18" t="s">
        <v>3949</v>
      </c>
    </row>
    <row r="121" spans="1:8" ht="15.75" x14ac:dyDescent="0.25">
      <c r="A121" s="18"/>
      <c r="B121" s="18" t="s">
        <v>213</v>
      </c>
      <c r="C121" s="39"/>
      <c r="D121" s="39"/>
      <c r="E121" s="39">
        <v>1.266</v>
      </c>
      <c r="F121" s="39"/>
      <c r="G121" s="39"/>
      <c r="H121" s="18" t="s">
        <v>4166</v>
      </c>
    </row>
    <row r="122" spans="1:8" ht="15.75" x14ac:dyDescent="0.25">
      <c r="A122" s="18"/>
      <c r="B122" s="18" t="s">
        <v>1178</v>
      </c>
      <c r="C122" s="39">
        <v>1.681</v>
      </c>
      <c r="D122" s="39"/>
      <c r="E122" s="39"/>
      <c r="F122" s="39"/>
      <c r="G122" s="39"/>
      <c r="H122" s="18" t="s">
        <v>3911</v>
      </c>
    </row>
    <row r="123" spans="1:8" ht="15.75" x14ac:dyDescent="0.25">
      <c r="A123" s="18"/>
      <c r="B123" s="18" t="s">
        <v>1796</v>
      </c>
      <c r="C123" s="39">
        <v>-1.6759999999999999</v>
      </c>
      <c r="D123" s="39"/>
      <c r="E123" s="39"/>
      <c r="F123" s="39"/>
      <c r="G123" s="39"/>
      <c r="H123" s="18" t="s">
        <v>3935</v>
      </c>
    </row>
    <row r="124" spans="1:8" ht="15.75" x14ac:dyDescent="0.25">
      <c r="A124" s="18"/>
      <c r="B124" s="18" t="s">
        <v>2174</v>
      </c>
      <c r="C124" s="39">
        <v>-4.3179999999999996</v>
      </c>
      <c r="D124" s="39"/>
      <c r="E124" s="39"/>
      <c r="F124" s="39"/>
      <c r="G124" s="39"/>
      <c r="H124" s="18" t="s">
        <v>3935</v>
      </c>
    </row>
    <row r="125" spans="1:8" ht="15.75" x14ac:dyDescent="0.25">
      <c r="A125" s="18"/>
      <c r="B125" s="18" t="s">
        <v>3068</v>
      </c>
      <c r="C125" s="39"/>
      <c r="D125" s="39">
        <v>-1.026</v>
      </c>
      <c r="E125" s="39"/>
      <c r="F125" s="39"/>
      <c r="G125" s="39"/>
      <c r="H125" s="18" t="s">
        <v>4167</v>
      </c>
    </row>
    <row r="126" spans="1:8" ht="15.75" x14ac:dyDescent="0.25">
      <c r="A126" s="7" t="s">
        <v>4168</v>
      </c>
      <c r="B126" s="18"/>
      <c r="C126" s="18"/>
      <c r="D126" s="18"/>
      <c r="E126" s="18"/>
      <c r="F126" s="18"/>
      <c r="G126" s="18"/>
      <c r="H126" s="18"/>
    </row>
    <row r="127" spans="1:8" ht="15.75" x14ac:dyDescent="0.25">
      <c r="A127" s="18" t="s">
        <v>4115</v>
      </c>
      <c r="B127" s="18" t="s">
        <v>1325</v>
      </c>
      <c r="C127" s="39">
        <v>1.159</v>
      </c>
      <c r="D127" s="39"/>
      <c r="E127" s="39"/>
      <c r="F127" s="39"/>
      <c r="G127" s="39"/>
      <c r="H127" s="18" t="s">
        <v>4169</v>
      </c>
    </row>
    <row r="128" spans="1:8" ht="15.75" x14ac:dyDescent="0.25">
      <c r="A128" s="18"/>
      <c r="B128" s="18" t="s">
        <v>1275</v>
      </c>
      <c r="C128" s="39">
        <v>1.282</v>
      </c>
      <c r="D128" s="39"/>
      <c r="E128" s="39"/>
      <c r="F128" s="39"/>
      <c r="G128" s="39"/>
      <c r="H128" s="18" t="s">
        <v>4170</v>
      </c>
    </row>
    <row r="129" spans="1:8" ht="15.75" x14ac:dyDescent="0.25">
      <c r="A129" s="18"/>
      <c r="B129" s="18" t="s">
        <v>182</v>
      </c>
      <c r="C129" s="39"/>
      <c r="D129" s="39"/>
      <c r="E129" s="39">
        <v>1.407</v>
      </c>
      <c r="F129" s="39"/>
      <c r="G129" s="39"/>
      <c r="H129" s="18" t="s">
        <v>4171</v>
      </c>
    </row>
    <row r="130" spans="1:8" ht="15.75" x14ac:dyDescent="0.25">
      <c r="A130" s="18"/>
      <c r="B130" s="18" t="s">
        <v>4172</v>
      </c>
      <c r="C130" s="39"/>
      <c r="D130" s="39"/>
      <c r="E130" s="39"/>
      <c r="F130" s="39"/>
      <c r="G130" s="39">
        <v>3.484</v>
      </c>
      <c r="H130" s="18" t="s">
        <v>4173</v>
      </c>
    </row>
    <row r="131" spans="1:8" ht="15.75" x14ac:dyDescent="0.25">
      <c r="A131" s="18"/>
      <c r="B131" s="18" t="s">
        <v>183</v>
      </c>
      <c r="C131" s="39"/>
      <c r="D131" s="39"/>
      <c r="E131" s="39">
        <v>1.407</v>
      </c>
      <c r="F131" s="39"/>
      <c r="G131" s="39"/>
      <c r="H131" s="18" t="s">
        <v>4174</v>
      </c>
    </row>
    <row r="132" spans="1:8" ht="15.75" x14ac:dyDescent="0.25">
      <c r="A132" s="18"/>
      <c r="B132" s="18" t="s">
        <v>1107</v>
      </c>
      <c r="C132" s="39">
        <v>2.3959999999999999</v>
      </c>
      <c r="D132" s="39">
        <v>1.0089999999999999</v>
      </c>
      <c r="E132" s="39"/>
      <c r="F132" s="39"/>
      <c r="G132" s="39"/>
      <c r="H132" s="18" t="s">
        <v>4174</v>
      </c>
    </row>
    <row r="133" spans="1:8" ht="15.75" x14ac:dyDescent="0.25">
      <c r="A133" s="18"/>
      <c r="B133" s="18" t="s">
        <v>3140</v>
      </c>
      <c r="C133" s="39"/>
      <c r="D133" s="39">
        <v>-1.3420000000000001</v>
      </c>
      <c r="E133" s="39"/>
      <c r="F133" s="39"/>
      <c r="G133" s="39">
        <v>1.7709999999999999</v>
      </c>
      <c r="H133" s="18" t="s">
        <v>4074</v>
      </c>
    </row>
    <row r="134" spans="1:8" ht="15.75" x14ac:dyDescent="0.25">
      <c r="A134" s="18" t="s">
        <v>4123</v>
      </c>
      <c r="B134" s="18" t="s">
        <v>3066</v>
      </c>
      <c r="C134" s="39"/>
      <c r="D134" s="39">
        <v>-1.016</v>
      </c>
      <c r="E134" s="39"/>
      <c r="F134" s="39"/>
      <c r="G134" s="39"/>
      <c r="H134" s="18" t="s">
        <v>4175</v>
      </c>
    </row>
    <row r="135" spans="1:8" ht="15.75" x14ac:dyDescent="0.25">
      <c r="A135" s="18"/>
      <c r="B135" s="18" t="s">
        <v>1911</v>
      </c>
      <c r="C135" s="39">
        <v>-2.0470000000000002</v>
      </c>
      <c r="D135" s="39"/>
      <c r="E135" s="39"/>
      <c r="F135" s="39"/>
      <c r="G135" s="39"/>
      <c r="H135" s="18" t="s">
        <v>4175</v>
      </c>
    </row>
    <row r="136" spans="1:8" ht="15.75" x14ac:dyDescent="0.25">
      <c r="A136" s="18"/>
      <c r="B136" s="18" t="s">
        <v>3063</v>
      </c>
      <c r="C136" s="39"/>
      <c r="D136" s="39">
        <v>-1.0069999999999999</v>
      </c>
      <c r="E136" s="39"/>
      <c r="F136" s="39"/>
      <c r="G136" s="39"/>
      <c r="H136" s="18" t="s">
        <v>4176</v>
      </c>
    </row>
    <row r="137" spans="1:8" ht="15.75" x14ac:dyDescent="0.25">
      <c r="A137" s="18"/>
      <c r="B137" s="18" t="s">
        <v>3133</v>
      </c>
      <c r="C137" s="39"/>
      <c r="D137" s="39">
        <v>-1.2909999999999999</v>
      </c>
      <c r="E137" s="39"/>
      <c r="F137" s="39"/>
      <c r="G137" s="39"/>
      <c r="H137" s="18" t="s">
        <v>4176</v>
      </c>
    </row>
    <row r="138" spans="1:8" ht="15.75" x14ac:dyDescent="0.25">
      <c r="A138" s="18" t="s">
        <v>4110</v>
      </c>
      <c r="B138" s="18" t="s">
        <v>162</v>
      </c>
      <c r="C138" s="39"/>
      <c r="D138" s="39"/>
      <c r="E138" s="39">
        <v>1.536</v>
      </c>
      <c r="F138" s="39">
        <v>1.7090000000000001</v>
      </c>
      <c r="G138" s="39"/>
      <c r="H138" s="18" t="s">
        <v>3910</v>
      </c>
    </row>
    <row r="139" spans="1:8" ht="15.75" x14ac:dyDescent="0.25">
      <c r="A139" s="7" t="s">
        <v>4177</v>
      </c>
      <c r="B139" s="45"/>
      <c r="C139" s="32"/>
      <c r="D139" s="32"/>
      <c r="E139" s="32"/>
      <c r="F139" s="32"/>
      <c r="G139" s="32"/>
      <c r="H139" s="45"/>
    </row>
    <row r="140" spans="1:8" ht="15.75" x14ac:dyDescent="0.25">
      <c r="A140" s="18" t="s">
        <v>4110</v>
      </c>
      <c r="B140" s="18" t="s">
        <v>3974</v>
      </c>
      <c r="C140" s="39"/>
      <c r="D140" s="39"/>
      <c r="E140" s="39"/>
      <c r="F140" s="39"/>
      <c r="G140" s="39">
        <v>2.8220000000000001</v>
      </c>
      <c r="H140" s="18" t="s">
        <v>4178</v>
      </c>
    </row>
    <row r="141" spans="1:8" ht="15.75" x14ac:dyDescent="0.25">
      <c r="A141" s="18"/>
      <c r="B141" s="18" t="s">
        <v>1683</v>
      </c>
      <c r="C141" s="39">
        <v>-1.4159999999999999</v>
      </c>
      <c r="D141" s="39"/>
      <c r="E141" s="39"/>
      <c r="F141" s="39"/>
      <c r="G141" s="39"/>
      <c r="H141" s="18" t="s">
        <v>4179</v>
      </c>
    </row>
    <row r="142" spans="1:8" ht="15.75" x14ac:dyDescent="0.25">
      <c r="A142" s="18"/>
      <c r="B142" s="18" t="s">
        <v>2864</v>
      </c>
      <c r="C142" s="39"/>
      <c r="D142" s="39"/>
      <c r="E142" s="39"/>
      <c r="F142" s="39">
        <v>-1.0089999999999999</v>
      </c>
      <c r="G142" s="39"/>
      <c r="H142" s="18" t="s">
        <v>4180</v>
      </c>
    </row>
    <row r="143" spans="1:8" ht="15.75" x14ac:dyDescent="0.25">
      <c r="A143" s="18" t="s">
        <v>4115</v>
      </c>
      <c r="B143" s="18" t="s">
        <v>1258</v>
      </c>
      <c r="C143" s="39">
        <v>1.3420000000000001</v>
      </c>
      <c r="D143" s="39"/>
      <c r="E143" s="39"/>
      <c r="F143" s="39"/>
      <c r="G143" s="39"/>
      <c r="H143" s="18" t="s">
        <v>3937</v>
      </c>
    </row>
    <row r="144" spans="1:8" ht="15.75" x14ac:dyDescent="0.25">
      <c r="A144" s="18"/>
      <c r="B144" s="18" t="s">
        <v>4181</v>
      </c>
      <c r="C144" s="39"/>
      <c r="D144" s="39"/>
      <c r="E144" s="39"/>
      <c r="F144" s="39"/>
      <c r="G144" s="39">
        <v>3.0569999999999999</v>
      </c>
      <c r="H144" s="18" t="s">
        <v>3937</v>
      </c>
    </row>
    <row r="145" spans="1:8" ht="15.75" x14ac:dyDescent="0.25">
      <c r="A145" s="18"/>
      <c r="B145" s="18" t="s">
        <v>4182</v>
      </c>
      <c r="C145" s="39"/>
      <c r="D145" s="39"/>
      <c r="E145" s="39"/>
      <c r="F145" s="39"/>
      <c r="G145" s="39">
        <v>1.286</v>
      </c>
      <c r="H145" s="18" t="s">
        <v>3937</v>
      </c>
    </row>
    <row r="146" spans="1:8" ht="15.75" x14ac:dyDescent="0.25">
      <c r="A146" s="18"/>
      <c r="B146" s="18" t="s">
        <v>2189</v>
      </c>
      <c r="C146" s="39">
        <v>-4.9189999999999996</v>
      </c>
      <c r="D146" s="39"/>
      <c r="E146" s="39"/>
      <c r="F146" s="39"/>
      <c r="G146" s="39"/>
      <c r="H146" s="18" t="s">
        <v>3937</v>
      </c>
    </row>
    <row r="147" spans="1:8" ht="15.75" x14ac:dyDescent="0.25">
      <c r="A147" s="18"/>
      <c r="B147" s="18" t="s">
        <v>217</v>
      </c>
      <c r="C147" s="39"/>
      <c r="D147" s="39"/>
      <c r="E147" s="39">
        <v>1.262</v>
      </c>
      <c r="F147" s="39"/>
      <c r="G147" s="39"/>
      <c r="H147" s="18" t="s">
        <v>4183</v>
      </c>
    </row>
    <row r="148" spans="1:8" ht="15.75" x14ac:dyDescent="0.25">
      <c r="A148" s="18"/>
      <c r="B148" s="18" t="s">
        <v>4184</v>
      </c>
      <c r="C148" s="39"/>
      <c r="D148" s="39"/>
      <c r="E148" s="39"/>
      <c r="F148" s="39"/>
      <c r="G148" s="39">
        <v>8.1199999999999992</v>
      </c>
      <c r="H148" s="18" t="s">
        <v>4185</v>
      </c>
    </row>
    <row r="149" spans="1:8" ht="15.75" x14ac:dyDescent="0.25">
      <c r="A149" s="18"/>
      <c r="B149" s="18" t="s">
        <v>94</v>
      </c>
      <c r="C149" s="39">
        <v>1.268</v>
      </c>
      <c r="D149" s="39"/>
      <c r="E149" s="39">
        <v>2.2519999999999998</v>
      </c>
      <c r="F149" s="39"/>
      <c r="G149" s="39"/>
      <c r="H149" s="18" t="s">
        <v>4186</v>
      </c>
    </row>
    <row r="150" spans="1:8" ht="15.75" x14ac:dyDescent="0.25">
      <c r="A150" s="18"/>
      <c r="B150" s="18" t="s">
        <v>1096</v>
      </c>
      <c r="C150" s="39">
        <v>2.54</v>
      </c>
      <c r="D150" s="39">
        <v>2.2949999999999999</v>
      </c>
      <c r="E150" s="39"/>
      <c r="F150" s="39"/>
      <c r="G150" s="39"/>
      <c r="H150" s="18" t="s">
        <v>4121</v>
      </c>
    </row>
    <row r="151" spans="1:8" ht="15.75" x14ac:dyDescent="0.25">
      <c r="A151" s="18"/>
      <c r="B151" s="18" t="s">
        <v>1480</v>
      </c>
      <c r="C151" s="39">
        <v>-1.099</v>
      </c>
      <c r="D151" s="39"/>
      <c r="E151" s="39"/>
      <c r="F151" s="39"/>
      <c r="G151" s="39"/>
      <c r="H151" s="18" t="s">
        <v>3937</v>
      </c>
    </row>
    <row r="152" spans="1:8" ht="15.75" x14ac:dyDescent="0.25">
      <c r="A152" s="45"/>
      <c r="B152" s="18" t="s">
        <v>31</v>
      </c>
      <c r="C152" s="39">
        <v>4.617</v>
      </c>
      <c r="D152" s="39">
        <v>3.589</v>
      </c>
      <c r="E152" s="39">
        <v>5.3650000000000002</v>
      </c>
      <c r="F152" s="39">
        <v>5.6950000000000003</v>
      </c>
      <c r="G152" s="39"/>
      <c r="H152" s="18" t="s">
        <v>4143</v>
      </c>
    </row>
    <row r="153" spans="1:8" ht="15.75" x14ac:dyDescent="0.25">
      <c r="A153" s="7" t="s">
        <v>4187</v>
      </c>
      <c r="B153" s="18"/>
      <c r="C153" s="39"/>
      <c r="D153" s="39"/>
      <c r="E153" s="39"/>
      <c r="F153" s="39"/>
      <c r="G153" s="39"/>
      <c r="H153" s="18"/>
    </row>
    <row r="154" spans="1:8" ht="15.75" x14ac:dyDescent="0.25">
      <c r="A154" s="18" t="s">
        <v>4123</v>
      </c>
      <c r="B154" s="18" t="s">
        <v>1433</v>
      </c>
      <c r="C154" s="39">
        <v>-1.016</v>
      </c>
      <c r="D154" s="39"/>
      <c r="E154" s="39"/>
      <c r="F154" s="39"/>
      <c r="G154" s="39"/>
      <c r="H154" s="18" t="s">
        <v>4188</v>
      </c>
    </row>
    <row r="155" spans="1:8" ht="15.75" x14ac:dyDescent="0.25">
      <c r="A155" s="18"/>
      <c r="B155" s="18" t="s">
        <v>207</v>
      </c>
      <c r="C155" s="39"/>
      <c r="D155" s="39"/>
      <c r="E155" s="39">
        <v>1.2849999999999999</v>
      </c>
      <c r="F155" s="39"/>
      <c r="G155" s="39"/>
      <c r="H155" s="18" t="s">
        <v>4017</v>
      </c>
    </row>
    <row r="156" spans="1:8" ht="15.75" x14ac:dyDescent="0.25">
      <c r="A156" s="18" t="s">
        <v>4110</v>
      </c>
      <c r="B156" s="18" t="s">
        <v>1795</v>
      </c>
      <c r="C156" s="39">
        <v>-1.6739999999999999</v>
      </c>
      <c r="D156" s="39"/>
      <c r="E156" s="39"/>
      <c r="F156" s="39"/>
      <c r="G156" s="39"/>
      <c r="H156" s="18" t="s">
        <v>4189</v>
      </c>
    </row>
    <row r="157" spans="1:8" ht="15.75" x14ac:dyDescent="0.25">
      <c r="A157" s="18" t="s">
        <v>4115</v>
      </c>
      <c r="B157" s="18" t="s">
        <v>1600</v>
      </c>
      <c r="C157" s="39">
        <v>-1.286</v>
      </c>
      <c r="D157" s="39"/>
      <c r="E157" s="39"/>
      <c r="F157" s="39"/>
      <c r="G157" s="39"/>
      <c r="H157" s="18" t="s">
        <v>3924</v>
      </c>
    </row>
    <row r="158" spans="1:8" ht="15.75" x14ac:dyDescent="0.25">
      <c r="A158" s="18"/>
      <c r="B158" s="18" t="s">
        <v>4190</v>
      </c>
      <c r="C158" s="39"/>
      <c r="D158" s="39"/>
      <c r="E158" s="39"/>
      <c r="F158" s="39"/>
      <c r="G158" s="39">
        <v>3.2469999999999999</v>
      </c>
      <c r="H158" s="18" t="s">
        <v>4191</v>
      </c>
    </row>
    <row r="159" spans="1:8" ht="15.75" x14ac:dyDescent="0.25">
      <c r="A159" s="18"/>
      <c r="B159" s="18" t="s">
        <v>4192</v>
      </c>
      <c r="C159" s="39"/>
      <c r="D159" s="39"/>
      <c r="E159" s="39"/>
      <c r="F159" s="39"/>
      <c r="G159" s="39">
        <v>1.929</v>
      </c>
      <c r="H159" s="18" t="s">
        <v>4074</v>
      </c>
    </row>
    <row r="160" spans="1:8" ht="15.75" x14ac:dyDescent="0.25">
      <c r="A160" s="18"/>
      <c r="B160" s="18" t="s">
        <v>4193</v>
      </c>
      <c r="C160" s="39"/>
      <c r="D160" s="39"/>
      <c r="E160" s="39"/>
      <c r="F160" s="39"/>
      <c r="G160" s="39">
        <v>4.2060000000000004</v>
      </c>
      <c r="H160" s="18" t="s">
        <v>3942</v>
      </c>
    </row>
    <row r="161" spans="1:8" ht="15.75" x14ac:dyDescent="0.25">
      <c r="A161" s="18"/>
      <c r="B161" s="18" t="s">
        <v>4190</v>
      </c>
      <c r="C161" s="39"/>
      <c r="D161" s="39"/>
      <c r="E161" s="39"/>
      <c r="F161" s="39"/>
      <c r="G161" s="39">
        <v>3.2469999999999999</v>
      </c>
      <c r="H161" s="18" t="s">
        <v>4191</v>
      </c>
    </row>
    <row r="162" spans="1:8" ht="15.75" x14ac:dyDescent="0.25">
      <c r="A162" s="18"/>
      <c r="B162" s="18" t="s">
        <v>1086</v>
      </c>
      <c r="C162" s="39">
        <v>2.7320000000000002</v>
      </c>
      <c r="D162" s="39"/>
      <c r="E162" s="39"/>
      <c r="F162" s="39"/>
      <c r="G162" s="39"/>
      <c r="H162" s="18" t="s">
        <v>3942</v>
      </c>
    </row>
    <row r="163" spans="1:8" ht="15.75" x14ac:dyDescent="0.25">
      <c r="A163" s="18"/>
      <c r="B163" s="18" t="s">
        <v>1426</v>
      </c>
      <c r="C163" s="39">
        <v>-1.0069999999999999</v>
      </c>
      <c r="D163" s="39"/>
      <c r="E163" s="39"/>
      <c r="F163" s="39"/>
      <c r="G163" s="39"/>
      <c r="H163" s="18" t="s">
        <v>4191</v>
      </c>
    </row>
    <row r="164" spans="1:8" ht="15.75" x14ac:dyDescent="0.25">
      <c r="A164" s="18"/>
      <c r="B164" s="18" t="s">
        <v>1638</v>
      </c>
      <c r="C164" s="39">
        <v>-1.3440000000000001</v>
      </c>
      <c r="D164" s="39"/>
      <c r="E164" s="39"/>
      <c r="F164" s="39">
        <v>1.026</v>
      </c>
      <c r="G164" s="39"/>
      <c r="H164" s="18" t="s">
        <v>4074</v>
      </c>
    </row>
    <row r="165" spans="1:8" ht="15.75" x14ac:dyDescent="0.25">
      <c r="A165" s="18"/>
      <c r="B165" s="18" t="s">
        <v>356</v>
      </c>
      <c r="C165" s="39"/>
      <c r="D165" s="39"/>
      <c r="E165" s="39">
        <v>-1.093</v>
      </c>
      <c r="F165" s="39"/>
      <c r="G165" s="39"/>
      <c r="H165" s="18" t="s">
        <v>4194</v>
      </c>
    </row>
    <row r="166" spans="1:8" ht="15.75" x14ac:dyDescent="0.25">
      <c r="A166" s="18"/>
      <c r="B166" s="18" t="s">
        <v>3187</v>
      </c>
      <c r="C166" s="39"/>
      <c r="D166" s="39">
        <v>-2.149</v>
      </c>
      <c r="E166" s="39"/>
      <c r="F166" s="39"/>
      <c r="G166" s="39"/>
      <c r="H166" s="18" t="s">
        <v>4139</v>
      </c>
    </row>
    <row r="167" spans="1:8" ht="15.75" x14ac:dyDescent="0.25">
      <c r="A167" s="18"/>
      <c r="B167" s="18" t="s">
        <v>1487</v>
      </c>
      <c r="C167" s="39">
        <v>-1.1200000000000001</v>
      </c>
      <c r="D167" s="39"/>
      <c r="E167" s="39"/>
      <c r="F167" s="39"/>
      <c r="G167" s="39"/>
      <c r="H167" s="18" t="s">
        <v>4140</v>
      </c>
    </row>
    <row r="168" spans="1:8" ht="15.75" x14ac:dyDescent="0.25">
      <c r="A168" s="7" t="s">
        <v>4195</v>
      </c>
      <c r="B168" s="18"/>
      <c r="C168" s="39"/>
      <c r="D168" s="39"/>
      <c r="E168" s="39"/>
      <c r="F168" s="39"/>
      <c r="G168" s="39"/>
      <c r="H168" s="18"/>
    </row>
    <row r="169" spans="1:8" ht="15.75" x14ac:dyDescent="0.25">
      <c r="A169" s="18" t="s">
        <v>4123</v>
      </c>
      <c r="B169" s="18" t="s">
        <v>1139</v>
      </c>
      <c r="C169" s="39">
        <v>1.9970000000000001</v>
      </c>
      <c r="D169" s="39"/>
      <c r="E169" s="39"/>
      <c r="F169" s="39"/>
      <c r="G169" s="39">
        <v>1.9950000000000001</v>
      </c>
      <c r="H169" s="18" t="s">
        <v>4120</v>
      </c>
    </row>
    <row r="170" spans="1:8" ht="15.75" x14ac:dyDescent="0.25">
      <c r="A170" s="18" t="s">
        <v>4115</v>
      </c>
      <c r="B170" s="18" t="s">
        <v>4014</v>
      </c>
      <c r="C170" s="39"/>
      <c r="D170" s="39"/>
      <c r="E170" s="39"/>
      <c r="F170" s="39"/>
      <c r="G170" s="39">
        <v>2.4249999999999998</v>
      </c>
      <c r="H170" s="18" t="s">
        <v>4011</v>
      </c>
    </row>
    <row r="171" spans="1:8" ht="15.75" x14ac:dyDescent="0.25">
      <c r="A171" s="18"/>
      <c r="B171" s="18" t="s">
        <v>4196</v>
      </c>
      <c r="C171" s="39"/>
      <c r="D171" s="39"/>
      <c r="E171" s="39"/>
      <c r="F171" s="39"/>
      <c r="G171" s="39">
        <v>4.077</v>
      </c>
      <c r="H171" s="18" t="s">
        <v>4074</v>
      </c>
    </row>
    <row r="172" spans="1:8" ht="15.75" x14ac:dyDescent="0.25">
      <c r="A172" s="18"/>
      <c r="B172" s="18" t="s">
        <v>2891</v>
      </c>
      <c r="C172" s="39"/>
      <c r="D172" s="39"/>
      <c r="E172" s="39"/>
      <c r="F172" s="39">
        <v>-1.8740000000000001</v>
      </c>
      <c r="G172" s="39"/>
      <c r="H172" s="18" t="s">
        <v>4197</v>
      </c>
    </row>
    <row r="173" spans="1:8" ht="15.75" x14ac:dyDescent="0.25">
      <c r="A173" s="18"/>
      <c r="B173" s="18" t="s">
        <v>1100</v>
      </c>
      <c r="C173" s="39">
        <v>2.5110000000000001</v>
      </c>
      <c r="D173" s="39"/>
      <c r="E173" s="39"/>
      <c r="F173" s="39"/>
      <c r="G173" s="39"/>
      <c r="H173" s="18" t="s">
        <v>4197</v>
      </c>
    </row>
    <row r="174" spans="1:8" ht="15.75" x14ac:dyDescent="0.25">
      <c r="A174" s="18"/>
      <c r="B174" s="18" t="s">
        <v>193</v>
      </c>
      <c r="C174" s="39"/>
      <c r="D174" s="39"/>
      <c r="E174" s="39">
        <v>1.351</v>
      </c>
      <c r="F174" s="39"/>
      <c r="G174" s="39">
        <v>-2.15</v>
      </c>
      <c r="H174" s="18" t="s">
        <v>4198</v>
      </c>
    </row>
    <row r="175" spans="1:8" ht="15.75" x14ac:dyDescent="0.25">
      <c r="A175" s="18"/>
      <c r="B175" s="18" t="s">
        <v>83</v>
      </c>
      <c r="C175" s="39"/>
      <c r="D175" s="39"/>
      <c r="E175" s="39">
        <v>2.4830000000000001</v>
      </c>
      <c r="F175" s="39"/>
      <c r="G175" s="39"/>
      <c r="H175" s="18" t="s">
        <v>4199</v>
      </c>
    </row>
    <row r="176" spans="1:8" ht="15.75" x14ac:dyDescent="0.25">
      <c r="A176" s="18"/>
      <c r="B176" s="18" t="s">
        <v>1262</v>
      </c>
      <c r="C176" s="39">
        <v>1.331</v>
      </c>
      <c r="D176" s="39">
        <v>1.202</v>
      </c>
      <c r="E176" s="39"/>
      <c r="F176" s="39"/>
      <c r="G176" s="39"/>
      <c r="H176" s="18" t="s">
        <v>4200</v>
      </c>
    </row>
    <row r="177" spans="1:8" ht="15.75" x14ac:dyDescent="0.25">
      <c r="A177" s="18"/>
      <c r="B177" s="18" t="s">
        <v>1332</v>
      </c>
      <c r="C177" s="39">
        <v>1.153</v>
      </c>
      <c r="D177" s="39"/>
      <c r="E177" s="39"/>
      <c r="F177" s="39"/>
      <c r="G177" s="39"/>
      <c r="H177" s="18" t="s">
        <v>4199</v>
      </c>
    </row>
    <row r="178" spans="1:8" ht="15.75" x14ac:dyDescent="0.25">
      <c r="A178" s="18"/>
      <c r="B178" s="18" t="s">
        <v>325</v>
      </c>
      <c r="C178" s="39"/>
      <c r="D178" s="39"/>
      <c r="E178" s="39">
        <v>-1.0129999999999999</v>
      </c>
      <c r="F178" s="39"/>
      <c r="G178" s="39"/>
      <c r="H178" s="18" t="s">
        <v>4201</v>
      </c>
    </row>
    <row r="179" spans="1:8" ht="15.75" x14ac:dyDescent="0.25">
      <c r="A179" s="7" t="s">
        <v>4202</v>
      </c>
      <c r="B179" s="18"/>
      <c r="C179" s="39"/>
      <c r="D179" s="39"/>
      <c r="E179" s="39"/>
      <c r="F179" s="39"/>
      <c r="G179" s="39"/>
      <c r="H179" s="18"/>
    </row>
    <row r="180" spans="1:8" ht="15.75" x14ac:dyDescent="0.25">
      <c r="A180" s="18" t="s">
        <v>4115</v>
      </c>
      <c r="B180" s="18" t="s">
        <v>2891</v>
      </c>
      <c r="C180" s="39"/>
      <c r="D180" s="39"/>
      <c r="E180" s="39"/>
      <c r="F180" s="39">
        <v>-1.8740000000000001</v>
      </c>
      <c r="G180" s="39"/>
      <c r="H180" s="18" t="s">
        <v>4197</v>
      </c>
    </row>
    <row r="181" spans="1:8" ht="15.75" x14ac:dyDescent="0.25">
      <c r="A181" s="18"/>
      <c r="B181" s="18" t="s">
        <v>4203</v>
      </c>
      <c r="C181" s="39"/>
      <c r="D181" s="39"/>
      <c r="E181" s="39"/>
      <c r="F181" s="39"/>
      <c r="G181" s="39">
        <v>-2.0619999999999998</v>
      </c>
      <c r="H181" s="18" t="s">
        <v>4088</v>
      </c>
    </row>
    <row r="182" spans="1:8" ht="15.75" x14ac:dyDescent="0.25">
      <c r="A182" s="18"/>
      <c r="B182" s="18" t="s">
        <v>1494</v>
      </c>
      <c r="C182" s="39">
        <v>-1.1279999999999999</v>
      </c>
      <c r="D182" s="39"/>
      <c r="E182" s="39"/>
      <c r="F182" s="39"/>
      <c r="G182" s="39"/>
      <c r="H182" s="18" t="s">
        <v>4088</v>
      </c>
    </row>
    <row r="183" spans="1:8" ht="15.75" x14ac:dyDescent="0.25">
      <c r="A183" s="43"/>
      <c r="B183" s="43" t="s">
        <v>1100</v>
      </c>
      <c r="C183" s="41">
        <v>2.5110000000000001</v>
      </c>
      <c r="D183" s="41"/>
      <c r="E183" s="41"/>
      <c r="F183" s="41"/>
      <c r="G183" s="41"/>
      <c r="H183" s="43" t="s">
        <v>4197</v>
      </c>
    </row>
    <row r="187" spans="1:8" ht="15" x14ac:dyDescent="0.25">
      <c r="B187" s="1"/>
    </row>
  </sheetData>
  <mergeCells count="1">
    <mergeCell ref="A1:H1"/>
  </mergeCells>
  <phoneticPr fontId="3" type="noConversion"/>
  <conditionalFormatting sqref="C40:G91 C127:G138 C140:G183">
    <cfRule type="colorScale" priority="2">
      <colorScale>
        <cfvo type="num" val="-3"/>
        <cfvo type="num" val="0"/>
        <cfvo type="num" val="3"/>
        <color rgb="FF3026FC"/>
        <color theme="0"/>
        <color rgb="FFFF0000"/>
      </colorScale>
    </cfRule>
  </conditionalFormatting>
  <conditionalFormatting sqref="C93:G125">
    <cfRule type="colorScale" priority="1">
      <colorScale>
        <cfvo type="num" val="-3"/>
        <cfvo type="num" val="0"/>
        <cfvo type="num" val="3"/>
        <color rgb="FF3026FC"/>
        <color theme="0"/>
        <color rgb="FFFF0000"/>
      </colorScale>
    </cfRule>
  </conditionalFormatting>
  <conditionalFormatting sqref="A34:A38 A4:A31">
    <cfRule type="colorScale" priority="4">
      <colorScale>
        <cfvo type="num" val="-3"/>
        <cfvo type="num" val="0"/>
        <cfvo type="num" val="3"/>
        <color rgb="FF3026FC"/>
        <color theme="0"/>
        <color rgb="FFFF0000"/>
      </colorScale>
    </cfRule>
  </conditionalFormatting>
  <conditionalFormatting sqref="C4:G38">
    <cfRule type="colorScale" priority="3">
      <colorScale>
        <cfvo type="num" val="-3"/>
        <cfvo type="num" val="0"/>
        <cfvo type="num" val="3"/>
        <color rgb="FF3026FC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58"/>
  <sheetViews>
    <sheetView zoomScaleNormal="100" workbookViewId="0">
      <selection sqref="A1:H1"/>
    </sheetView>
  </sheetViews>
  <sheetFormatPr defaultRowHeight="13.5" x14ac:dyDescent="0.15"/>
  <cols>
    <col min="1" max="1" width="45.125" customWidth="1"/>
    <col min="2" max="2" width="16" bestFit="1" customWidth="1"/>
    <col min="7" max="7" width="10.5" customWidth="1"/>
    <col min="8" max="8" width="63.75" customWidth="1"/>
    <col min="9" max="9" width="14.75" bestFit="1" customWidth="1"/>
  </cols>
  <sheetData>
    <row r="1" spans="1:9" ht="38.25" customHeight="1" x14ac:dyDescent="0.15">
      <c r="A1" s="55" t="s">
        <v>4739</v>
      </c>
      <c r="B1" s="55"/>
      <c r="C1" s="55"/>
      <c r="D1" s="55"/>
      <c r="E1" s="55"/>
      <c r="F1" s="55"/>
      <c r="G1" s="55"/>
      <c r="H1" s="55"/>
    </row>
    <row r="2" spans="1:9" ht="31.5" x14ac:dyDescent="0.15">
      <c r="A2" s="8" t="s">
        <v>3908</v>
      </c>
      <c r="B2" s="8" t="s">
        <v>3909</v>
      </c>
      <c r="C2" s="9" t="s">
        <v>4219</v>
      </c>
      <c r="D2" s="9" t="s">
        <v>4220</v>
      </c>
      <c r="E2" s="9" t="s">
        <v>4221</v>
      </c>
      <c r="F2" s="9" t="s">
        <v>4217</v>
      </c>
      <c r="G2" s="9" t="s">
        <v>4218</v>
      </c>
      <c r="H2" s="8" t="s">
        <v>504</v>
      </c>
    </row>
    <row r="3" spans="1:9" ht="31.5" x14ac:dyDescent="0.25">
      <c r="A3" s="46" t="s">
        <v>4204</v>
      </c>
      <c r="B3" s="18" t="s">
        <v>162</v>
      </c>
      <c r="C3" s="39"/>
      <c r="D3" s="39"/>
      <c r="E3" s="39">
        <v>1.536</v>
      </c>
      <c r="F3" s="39">
        <v>1.7090000000000001</v>
      </c>
      <c r="G3" s="39"/>
      <c r="H3" s="18" t="s">
        <v>3910</v>
      </c>
    </row>
    <row r="4" spans="1:9" ht="15.75" x14ac:dyDescent="0.25">
      <c r="A4" s="47"/>
      <c r="B4" s="18" t="s">
        <v>389</v>
      </c>
      <c r="C4" s="39">
        <v>-2.2069999999999999</v>
      </c>
      <c r="D4" s="39"/>
      <c r="E4" s="39">
        <v>-1.2350000000000001</v>
      </c>
      <c r="F4" s="39">
        <v>-1.623</v>
      </c>
      <c r="G4" s="39"/>
      <c r="H4" s="18" t="s">
        <v>3911</v>
      </c>
      <c r="I4" s="1" t="s">
        <v>4212</v>
      </c>
    </row>
    <row r="5" spans="1:9" ht="15.75" x14ac:dyDescent="0.25">
      <c r="A5" s="18"/>
      <c r="B5" s="18" t="s">
        <v>1423</v>
      </c>
      <c r="C5" s="39">
        <v>-1.0049999999999999</v>
      </c>
      <c r="D5" s="39"/>
      <c r="E5" s="39"/>
      <c r="F5" s="39"/>
      <c r="G5" s="39"/>
      <c r="H5" s="18" t="s">
        <v>3912</v>
      </c>
    </row>
    <row r="6" spans="1:9" ht="15.75" x14ac:dyDescent="0.25">
      <c r="A6" s="18"/>
      <c r="B6" s="18" t="s">
        <v>1564</v>
      </c>
      <c r="C6" s="39">
        <v>-1.2410000000000001</v>
      </c>
      <c r="D6" s="39"/>
      <c r="E6" s="39"/>
      <c r="F6" s="39"/>
      <c r="G6" s="39"/>
      <c r="H6" s="18" t="s">
        <v>3913</v>
      </c>
    </row>
    <row r="7" spans="1:9" ht="15.75" x14ac:dyDescent="0.25">
      <c r="A7" s="18"/>
      <c r="B7" s="18" t="s">
        <v>171</v>
      </c>
      <c r="C7" s="39"/>
      <c r="D7" s="39"/>
      <c r="E7" s="39">
        <v>1.49</v>
      </c>
      <c r="F7" s="39">
        <v>1.8120000000000001</v>
      </c>
      <c r="G7" s="39"/>
      <c r="H7" s="18" t="s">
        <v>3910</v>
      </c>
    </row>
    <row r="8" spans="1:9" ht="31.5" x14ac:dyDescent="0.25">
      <c r="A8" s="46" t="s">
        <v>4205</v>
      </c>
      <c r="B8" s="18" t="s">
        <v>3044</v>
      </c>
      <c r="C8" s="39"/>
      <c r="D8" s="39">
        <v>1.1259999999999999</v>
      </c>
      <c r="E8" s="39"/>
      <c r="F8" s="39"/>
      <c r="G8" s="39"/>
      <c r="H8" s="18" t="s">
        <v>3914</v>
      </c>
    </row>
    <row r="9" spans="1:9" ht="15.75" x14ac:dyDescent="0.25">
      <c r="A9" s="18"/>
      <c r="B9" s="18" t="s">
        <v>1340</v>
      </c>
      <c r="C9" s="39">
        <v>1.1259999999999999</v>
      </c>
      <c r="D9" s="39"/>
      <c r="E9" s="39"/>
      <c r="F9" s="39"/>
      <c r="G9" s="39"/>
      <c r="H9" s="18" t="s">
        <v>3910</v>
      </c>
    </row>
    <row r="10" spans="1:9" ht="15.75" x14ac:dyDescent="0.25">
      <c r="A10" s="18"/>
      <c r="B10" s="18" t="s">
        <v>1634</v>
      </c>
      <c r="C10" s="39">
        <v>-1.335</v>
      </c>
      <c r="D10" s="39"/>
      <c r="E10" s="39"/>
      <c r="F10" s="39"/>
      <c r="G10" s="39"/>
      <c r="H10" s="18" t="s">
        <v>3914</v>
      </c>
    </row>
    <row r="11" spans="1:9" ht="15.75" x14ac:dyDescent="0.25">
      <c r="A11" s="18"/>
      <c r="B11" s="18" t="s">
        <v>1880</v>
      </c>
      <c r="C11" s="39">
        <v>-1.9019999999999999</v>
      </c>
      <c r="D11" s="39"/>
      <c r="E11" s="39"/>
      <c r="F11" s="39"/>
      <c r="G11" s="39"/>
      <c r="H11" s="18" t="s">
        <v>3915</v>
      </c>
    </row>
    <row r="12" spans="1:9" ht="15.75" x14ac:dyDescent="0.25">
      <c r="A12" s="18"/>
      <c r="B12" s="18" t="s">
        <v>2195</v>
      </c>
      <c r="C12" s="39">
        <v>-5.1180000000000003</v>
      </c>
      <c r="D12" s="39"/>
      <c r="E12" s="39"/>
      <c r="F12" s="39"/>
      <c r="G12" s="39"/>
      <c r="H12" s="18" t="s">
        <v>3914</v>
      </c>
    </row>
    <row r="13" spans="1:9" ht="15.75" x14ac:dyDescent="0.25">
      <c r="A13" s="18"/>
      <c r="B13" s="18" t="s">
        <v>2901</v>
      </c>
      <c r="C13" s="39"/>
      <c r="D13" s="39">
        <v>-2.944</v>
      </c>
      <c r="E13" s="39"/>
      <c r="F13" s="39">
        <v>-2.8</v>
      </c>
      <c r="G13" s="39"/>
      <c r="H13" s="18" t="s">
        <v>3914</v>
      </c>
    </row>
    <row r="14" spans="1:9" ht="15.75" x14ac:dyDescent="0.25">
      <c r="A14" s="18"/>
      <c r="B14" s="18" t="s">
        <v>2216</v>
      </c>
      <c r="C14" s="39">
        <v>-6.7409999999999997</v>
      </c>
      <c r="D14" s="39"/>
      <c r="E14" s="39"/>
      <c r="F14" s="39"/>
      <c r="G14" s="39"/>
      <c r="H14" s="18" t="s">
        <v>3914</v>
      </c>
    </row>
    <row r="15" spans="1:9" ht="15.75" x14ac:dyDescent="0.25">
      <c r="A15" s="18"/>
      <c r="B15" s="18" t="s">
        <v>2860</v>
      </c>
      <c r="C15" s="39"/>
      <c r="D15" s="39"/>
      <c r="E15" s="39"/>
      <c r="F15" s="39">
        <v>1.0649999999999999</v>
      </c>
      <c r="G15" s="39"/>
      <c r="H15" s="18" t="s">
        <v>3916</v>
      </c>
    </row>
    <row r="16" spans="1:9" ht="15.75" x14ac:dyDescent="0.25">
      <c r="A16" s="18"/>
      <c r="B16" s="18" t="s">
        <v>3917</v>
      </c>
      <c r="C16" s="39"/>
      <c r="D16" s="39"/>
      <c r="E16" s="39"/>
      <c r="F16" s="39"/>
      <c r="G16" s="39">
        <v>1.5009999999999999</v>
      </c>
      <c r="H16" s="18" t="s">
        <v>3918</v>
      </c>
    </row>
    <row r="17" spans="1:8" ht="15.75" x14ac:dyDescent="0.25">
      <c r="A17" s="18"/>
      <c r="B17" s="18" t="s">
        <v>1164</v>
      </c>
      <c r="C17" s="39">
        <v>1.778</v>
      </c>
      <c r="D17" s="39"/>
      <c r="E17" s="39"/>
      <c r="F17" s="39"/>
      <c r="G17" s="39"/>
      <c r="H17" s="18" t="s">
        <v>3919</v>
      </c>
    </row>
    <row r="18" spans="1:8" ht="15.75" x14ac:dyDescent="0.25">
      <c r="A18" s="18"/>
      <c r="B18" s="18" t="s">
        <v>1840</v>
      </c>
      <c r="C18" s="39">
        <v>-1.7929999999999999</v>
      </c>
      <c r="D18" s="39"/>
      <c r="E18" s="39"/>
      <c r="F18" s="39"/>
      <c r="G18" s="39"/>
      <c r="H18" s="18" t="s">
        <v>3920</v>
      </c>
    </row>
    <row r="19" spans="1:8" ht="15.75" x14ac:dyDescent="0.25">
      <c r="A19" s="18"/>
      <c r="B19" s="18" t="s">
        <v>1227</v>
      </c>
      <c r="C19" s="39">
        <v>1.43</v>
      </c>
      <c r="D19" s="39"/>
      <c r="E19" s="39"/>
      <c r="F19" s="39">
        <v>-1.891</v>
      </c>
      <c r="G19" s="39"/>
      <c r="H19" s="18" t="s">
        <v>3919</v>
      </c>
    </row>
    <row r="20" spans="1:8" ht="15.75" x14ac:dyDescent="0.25">
      <c r="A20" s="18"/>
      <c r="B20" s="18" t="s">
        <v>3152</v>
      </c>
      <c r="C20" s="39"/>
      <c r="D20" s="39">
        <v>-1.4019999999999999</v>
      </c>
      <c r="E20" s="39"/>
      <c r="F20" s="39"/>
      <c r="G20" s="39"/>
      <c r="H20" s="18" t="s">
        <v>3914</v>
      </c>
    </row>
    <row r="21" spans="1:8" ht="15.75" x14ac:dyDescent="0.25">
      <c r="A21" s="18"/>
      <c r="B21" s="18" t="s">
        <v>1628</v>
      </c>
      <c r="C21" s="39">
        <v>-1.3260000000000001</v>
      </c>
      <c r="D21" s="39"/>
      <c r="E21" s="39"/>
      <c r="F21" s="39"/>
      <c r="G21" s="39"/>
      <c r="H21" s="18" t="s">
        <v>3914</v>
      </c>
    </row>
    <row r="22" spans="1:8" ht="15.75" x14ac:dyDescent="0.25">
      <c r="A22" s="18"/>
      <c r="B22" s="18" t="s">
        <v>1757</v>
      </c>
      <c r="C22" s="39">
        <v>-1.5720000000000001</v>
      </c>
      <c r="D22" s="39"/>
      <c r="E22" s="39"/>
      <c r="F22" s="39"/>
      <c r="G22" s="39"/>
      <c r="H22" s="18" t="s">
        <v>3921</v>
      </c>
    </row>
    <row r="23" spans="1:8" ht="15.75" x14ac:dyDescent="0.25">
      <c r="A23" s="18"/>
      <c r="B23" s="18" t="s">
        <v>1265</v>
      </c>
      <c r="C23" s="39">
        <v>1.3169999999999999</v>
      </c>
      <c r="D23" s="39">
        <v>1.091</v>
      </c>
      <c r="E23" s="39"/>
      <c r="F23" s="39"/>
      <c r="G23" s="39"/>
      <c r="H23" s="18" t="s">
        <v>3914</v>
      </c>
    </row>
    <row r="24" spans="1:8" ht="15.75" x14ac:dyDescent="0.25">
      <c r="A24" s="18"/>
      <c r="B24" s="18" t="s">
        <v>3035</v>
      </c>
      <c r="C24" s="39"/>
      <c r="D24" s="39">
        <v>1.2689999999999999</v>
      </c>
      <c r="E24" s="39"/>
      <c r="F24" s="39"/>
      <c r="G24" s="39"/>
      <c r="H24" s="18" t="s">
        <v>3914</v>
      </c>
    </row>
    <row r="25" spans="1:8" ht="15.75" x14ac:dyDescent="0.25">
      <c r="A25" s="18"/>
      <c r="B25" s="18" t="s">
        <v>172</v>
      </c>
      <c r="C25" s="39"/>
      <c r="D25" s="39"/>
      <c r="E25" s="39">
        <v>1.4790000000000001</v>
      </c>
      <c r="F25" s="39">
        <v>-2.2400000000000002</v>
      </c>
      <c r="G25" s="39"/>
      <c r="H25" s="18" t="s">
        <v>3914</v>
      </c>
    </row>
    <row r="26" spans="1:8" ht="15.75" x14ac:dyDescent="0.25">
      <c r="A26" s="18"/>
      <c r="B26" s="18" t="s">
        <v>3922</v>
      </c>
      <c r="C26" s="39"/>
      <c r="D26" s="39"/>
      <c r="E26" s="39"/>
      <c r="F26" s="39"/>
      <c r="G26" s="39">
        <v>-1.208</v>
      </c>
      <c r="H26" s="18" t="s">
        <v>3914</v>
      </c>
    </row>
    <row r="27" spans="1:8" ht="15.75" x14ac:dyDescent="0.25">
      <c r="A27" s="18"/>
      <c r="B27" s="18" t="s">
        <v>1601</v>
      </c>
      <c r="C27" s="39">
        <v>-1.2869999999999999</v>
      </c>
      <c r="D27" s="39"/>
      <c r="E27" s="39"/>
      <c r="F27" s="39"/>
      <c r="G27" s="39"/>
      <c r="H27" s="18" t="s">
        <v>3914</v>
      </c>
    </row>
    <row r="28" spans="1:8" ht="15.75" x14ac:dyDescent="0.25">
      <c r="A28" s="18"/>
      <c r="B28" s="18" t="s">
        <v>92</v>
      </c>
      <c r="C28" s="39">
        <v>2.2309999999999999</v>
      </c>
      <c r="D28" s="39"/>
      <c r="E28" s="39">
        <v>2.302</v>
      </c>
      <c r="F28" s="39"/>
      <c r="G28" s="39"/>
      <c r="H28" s="18" t="s">
        <v>3914</v>
      </c>
    </row>
    <row r="29" spans="1:8" ht="15.75" x14ac:dyDescent="0.25">
      <c r="A29" s="18"/>
      <c r="B29" s="18" t="s">
        <v>131</v>
      </c>
      <c r="C29" s="39">
        <v>2.3929999999999998</v>
      </c>
      <c r="D29" s="39"/>
      <c r="E29" s="39">
        <v>1.7090000000000001</v>
      </c>
      <c r="F29" s="39"/>
      <c r="G29" s="39"/>
      <c r="H29" s="18" t="s">
        <v>3919</v>
      </c>
    </row>
    <row r="30" spans="1:8" ht="15.75" x14ac:dyDescent="0.25">
      <c r="A30" s="18"/>
      <c r="B30" s="18" t="s">
        <v>123</v>
      </c>
      <c r="C30" s="39">
        <v>4.2080000000000002</v>
      </c>
      <c r="D30" s="39"/>
      <c r="E30" s="39">
        <v>1.8580000000000001</v>
      </c>
      <c r="F30" s="39"/>
      <c r="G30" s="39"/>
      <c r="H30" s="18" t="s">
        <v>3914</v>
      </c>
    </row>
    <row r="31" spans="1:8" ht="15.75" x14ac:dyDescent="0.25">
      <c r="A31" s="18"/>
      <c r="B31" s="18" t="s">
        <v>1117</v>
      </c>
      <c r="C31" s="39">
        <v>2.3050000000000002</v>
      </c>
      <c r="D31" s="39"/>
      <c r="E31" s="39"/>
      <c r="F31" s="39"/>
      <c r="G31" s="39"/>
      <c r="H31" s="18" t="s">
        <v>3919</v>
      </c>
    </row>
    <row r="32" spans="1:8" ht="15.75" x14ac:dyDescent="0.25">
      <c r="A32" s="18"/>
      <c r="B32" s="18" t="s">
        <v>3170</v>
      </c>
      <c r="C32" s="39"/>
      <c r="D32" s="39">
        <v>-1.6639999999999999</v>
      </c>
      <c r="E32" s="39"/>
      <c r="F32" s="39"/>
      <c r="G32" s="39"/>
      <c r="H32" s="18" t="s">
        <v>3923</v>
      </c>
    </row>
    <row r="33" spans="1:8" ht="15.75" x14ac:dyDescent="0.25">
      <c r="A33" s="18"/>
      <c r="B33" s="18" t="s">
        <v>1947</v>
      </c>
      <c r="C33" s="39">
        <v>-2.1549999999999998</v>
      </c>
      <c r="D33" s="39"/>
      <c r="E33" s="39"/>
      <c r="F33" s="39"/>
      <c r="G33" s="39"/>
      <c r="H33" s="18" t="s">
        <v>3924</v>
      </c>
    </row>
    <row r="34" spans="1:8" ht="15.75" x14ac:dyDescent="0.25">
      <c r="A34" s="18"/>
      <c r="B34" s="18" t="s">
        <v>1889</v>
      </c>
      <c r="C34" s="39">
        <v>-1.956</v>
      </c>
      <c r="D34" s="39">
        <v>-1.341</v>
      </c>
      <c r="E34" s="39"/>
      <c r="F34" s="39"/>
      <c r="G34" s="39"/>
      <c r="H34" s="18" t="s">
        <v>3911</v>
      </c>
    </row>
    <row r="35" spans="1:8" ht="15.75" x14ac:dyDescent="0.25">
      <c r="A35" s="18"/>
      <c r="B35" s="18" t="s">
        <v>1127</v>
      </c>
      <c r="C35" s="39">
        <v>2.1589999999999998</v>
      </c>
      <c r="D35" s="39"/>
      <c r="E35" s="39"/>
      <c r="F35" s="39"/>
      <c r="G35" s="39"/>
      <c r="H35" s="18" t="s">
        <v>3914</v>
      </c>
    </row>
    <row r="36" spans="1:8" ht="15.75" x14ac:dyDescent="0.25">
      <c r="A36" s="18"/>
      <c r="B36" s="18" t="s">
        <v>461</v>
      </c>
      <c r="C36" s="39">
        <v>-2.3239999999999998</v>
      </c>
      <c r="D36" s="39"/>
      <c r="E36" s="39">
        <v>-1.8979999999999999</v>
      </c>
      <c r="F36" s="39"/>
      <c r="G36" s="39"/>
      <c r="H36" s="18" t="s">
        <v>3914</v>
      </c>
    </row>
    <row r="37" spans="1:8" ht="15.75" x14ac:dyDescent="0.25">
      <c r="A37" s="46" t="s">
        <v>4206</v>
      </c>
      <c r="B37" s="18" t="s">
        <v>3925</v>
      </c>
      <c r="C37" s="39"/>
      <c r="D37" s="39"/>
      <c r="E37" s="39"/>
      <c r="F37" s="39"/>
      <c r="G37" s="39">
        <v>-1.371</v>
      </c>
      <c r="H37" s="18" t="s">
        <v>3926</v>
      </c>
    </row>
    <row r="38" spans="1:8" ht="15.75" x14ac:dyDescent="0.25">
      <c r="A38" s="18"/>
      <c r="B38" s="18" t="s">
        <v>1547</v>
      </c>
      <c r="C38" s="39">
        <v>-1.214</v>
      </c>
      <c r="D38" s="39"/>
      <c r="E38" s="39"/>
      <c r="F38" s="39"/>
      <c r="G38" s="39"/>
      <c r="H38" s="18" t="s">
        <v>3927</v>
      </c>
    </row>
    <row r="39" spans="1:8" ht="15.75" x14ac:dyDescent="0.25">
      <c r="A39" s="18"/>
      <c r="B39" s="18" t="s">
        <v>1661</v>
      </c>
      <c r="C39" s="39">
        <v>-1.3839999999999999</v>
      </c>
      <c r="D39" s="39"/>
      <c r="E39" s="39"/>
      <c r="F39" s="39"/>
      <c r="G39" s="39"/>
      <c r="H39" s="18" t="s">
        <v>3928</v>
      </c>
    </row>
    <row r="40" spans="1:8" ht="15.75" x14ac:dyDescent="0.25">
      <c r="A40" s="18"/>
      <c r="B40" s="18" t="s">
        <v>3929</v>
      </c>
      <c r="C40" s="39"/>
      <c r="D40" s="39"/>
      <c r="E40" s="39"/>
      <c r="F40" s="39"/>
      <c r="G40" s="39">
        <v>2.2919999999999998</v>
      </c>
      <c r="H40" s="18" t="s">
        <v>3930</v>
      </c>
    </row>
    <row r="41" spans="1:8" ht="15.75" x14ac:dyDescent="0.25">
      <c r="A41" s="18"/>
      <c r="B41" s="18" t="s">
        <v>1522</v>
      </c>
      <c r="C41" s="39">
        <v>-1.1679999999999999</v>
      </c>
      <c r="D41" s="39"/>
      <c r="E41" s="39"/>
      <c r="F41" s="39"/>
      <c r="G41" s="39"/>
      <c r="H41" s="18" t="s">
        <v>3931</v>
      </c>
    </row>
    <row r="42" spans="1:8" ht="15.75" x14ac:dyDescent="0.25">
      <c r="A42" s="18" t="s">
        <v>3932</v>
      </c>
      <c r="B42" s="18" t="s">
        <v>1727</v>
      </c>
      <c r="C42" s="39">
        <v>-1.504</v>
      </c>
      <c r="D42" s="39"/>
      <c r="E42" s="39"/>
      <c r="F42" s="39"/>
      <c r="G42" s="39"/>
      <c r="H42" s="18" t="s">
        <v>3933</v>
      </c>
    </row>
    <row r="43" spans="1:8" ht="15.75" x14ac:dyDescent="0.25">
      <c r="A43" s="18"/>
      <c r="B43" s="18" t="s">
        <v>4223</v>
      </c>
      <c r="C43" s="39">
        <v>4.9009999999999998</v>
      </c>
      <c r="D43" s="39">
        <v>4.7850000000000001</v>
      </c>
      <c r="E43" s="39">
        <v>11.375</v>
      </c>
      <c r="F43" s="39">
        <v>8.2379999999999995</v>
      </c>
      <c r="G43" s="39">
        <v>3.1680000000000001</v>
      </c>
      <c r="H43" s="18" t="s">
        <v>3934</v>
      </c>
    </row>
    <row r="44" spans="1:8" ht="15.75" x14ac:dyDescent="0.25">
      <c r="A44" s="18"/>
      <c r="B44" s="18" t="s">
        <v>380</v>
      </c>
      <c r="C44" s="39"/>
      <c r="D44" s="39"/>
      <c r="E44" s="39">
        <v>-1.208</v>
      </c>
      <c r="F44" s="39"/>
      <c r="G44" s="39"/>
      <c r="H44" s="18" t="s">
        <v>3935</v>
      </c>
    </row>
    <row r="45" spans="1:8" ht="15.75" x14ac:dyDescent="0.25">
      <c r="A45" s="18"/>
      <c r="B45" s="18" t="s">
        <v>1449</v>
      </c>
      <c r="C45" s="39">
        <v>-1.0409999999999999</v>
      </c>
      <c r="D45" s="39"/>
      <c r="E45" s="39"/>
      <c r="F45" s="39"/>
      <c r="G45" s="39"/>
      <c r="H45" s="18" t="s">
        <v>3935</v>
      </c>
    </row>
    <row r="46" spans="1:8" ht="15.75" x14ac:dyDescent="0.25">
      <c r="A46" s="18"/>
      <c r="B46" s="18" t="s">
        <v>1939</v>
      </c>
      <c r="C46" s="39">
        <v>-2.1309999999999998</v>
      </c>
      <c r="D46" s="39"/>
      <c r="E46" s="39"/>
      <c r="F46" s="39"/>
      <c r="G46" s="39"/>
      <c r="H46" s="18" t="s">
        <v>3936</v>
      </c>
    </row>
    <row r="47" spans="1:8" ht="15.75" x14ac:dyDescent="0.25">
      <c r="A47" s="18"/>
      <c r="B47" s="18" t="s">
        <v>387</v>
      </c>
      <c r="C47" s="39">
        <v>1.274</v>
      </c>
      <c r="D47" s="39"/>
      <c r="E47" s="39">
        <v>-1.2310000000000001</v>
      </c>
      <c r="F47" s="39"/>
      <c r="G47" s="39">
        <v>8.2430000000000003</v>
      </c>
      <c r="H47" s="18" t="s">
        <v>3935</v>
      </c>
    </row>
    <row r="48" spans="1:8" ht="15.75" x14ac:dyDescent="0.25">
      <c r="A48" s="18"/>
      <c r="B48" s="18" t="s">
        <v>2189</v>
      </c>
      <c r="C48" s="39">
        <v>-4.9189999999999996</v>
      </c>
      <c r="D48" s="39"/>
      <c r="E48" s="39"/>
      <c r="F48" s="39"/>
      <c r="G48" s="39"/>
      <c r="H48" s="18" t="s">
        <v>3937</v>
      </c>
    </row>
    <row r="49" spans="1:8" ht="15.75" x14ac:dyDescent="0.25">
      <c r="A49" s="18"/>
      <c r="B49" s="18" t="s">
        <v>3938</v>
      </c>
      <c r="C49" s="39"/>
      <c r="D49" s="39"/>
      <c r="E49" s="39"/>
      <c r="F49" s="39"/>
      <c r="G49" s="39">
        <v>2.3180000000000001</v>
      </c>
      <c r="H49" s="18" t="s">
        <v>3935</v>
      </c>
    </row>
    <row r="50" spans="1:8" ht="15.75" x14ac:dyDescent="0.25">
      <c r="A50" s="18"/>
      <c r="B50" s="18" t="s">
        <v>1589</v>
      </c>
      <c r="C50" s="39">
        <v>-1.274</v>
      </c>
      <c r="D50" s="39"/>
      <c r="E50" s="39"/>
      <c r="F50" s="39"/>
      <c r="G50" s="39"/>
      <c r="H50" s="18" t="s">
        <v>3935</v>
      </c>
    </row>
    <row r="51" spans="1:8" ht="15.75" x14ac:dyDescent="0.25">
      <c r="A51" s="18"/>
      <c r="B51" s="18" t="s">
        <v>1191</v>
      </c>
      <c r="C51" s="39">
        <v>1.597</v>
      </c>
      <c r="D51" s="39"/>
      <c r="E51" s="39"/>
      <c r="F51" s="39">
        <v>-1.627</v>
      </c>
      <c r="G51" s="39"/>
      <c r="H51" s="18" t="s">
        <v>3939</v>
      </c>
    </row>
    <row r="52" spans="1:8" ht="15.75" x14ac:dyDescent="0.25">
      <c r="A52" s="18"/>
      <c r="B52" s="18" t="s">
        <v>1</v>
      </c>
      <c r="C52" s="39">
        <v>7.21</v>
      </c>
      <c r="D52" s="39">
        <v>8.2750000000000004</v>
      </c>
      <c r="E52" s="39">
        <v>10.888999999999999</v>
      </c>
      <c r="F52" s="39"/>
      <c r="G52" s="39"/>
      <c r="H52" s="18" t="s">
        <v>3911</v>
      </c>
    </row>
    <row r="53" spans="1:8" ht="15.75" x14ac:dyDescent="0.25">
      <c r="A53" s="18"/>
      <c r="B53" s="18" t="s">
        <v>3940</v>
      </c>
      <c r="C53" s="39"/>
      <c r="D53" s="39"/>
      <c r="E53" s="39"/>
      <c r="F53" s="39"/>
      <c r="G53" s="39">
        <v>3.375</v>
      </c>
      <c r="H53" s="18" t="s">
        <v>3935</v>
      </c>
    </row>
    <row r="54" spans="1:8" ht="15.75" x14ac:dyDescent="0.25">
      <c r="A54" s="18"/>
      <c r="B54" s="18" t="s">
        <v>7</v>
      </c>
      <c r="C54" s="39">
        <v>5.0339999999999998</v>
      </c>
      <c r="D54" s="39">
        <v>7.3230000000000004</v>
      </c>
      <c r="E54" s="39">
        <v>8.0570000000000004</v>
      </c>
      <c r="F54" s="39">
        <v>8.1709999999999994</v>
      </c>
      <c r="G54" s="39"/>
      <c r="H54" s="18" t="s">
        <v>3911</v>
      </c>
    </row>
    <row r="55" spans="1:8" ht="15.75" x14ac:dyDescent="0.25">
      <c r="A55" s="18"/>
      <c r="B55" s="18" t="s">
        <v>1153</v>
      </c>
      <c r="C55" s="39">
        <v>1.895</v>
      </c>
      <c r="D55" s="39"/>
      <c r="E55" s="39"/>
      <c r="F55" s="39"/>
      <c r="G55" s="39"/>
      <c r="H55" s="18" t="s">
        <v>3939</v>
      </c>
    </row>
    <row r="56" spans="1:8" ht="15.75" x14ac:dyDescent="0.25">
      <c r="A56" s="18"/>
      <c r="B56" s="18" t="s">
        <v>2900</v>
      </c>
      <c r="C56" s="39"/>
      <c r="D56" s="39"/>
      <c r="E56" s="39"/>
      <c r="F56" s="39">
        <v>-2.7429999999999999</v>
      </c>
      <c r="G56" s="39"/>
      <c r="H56" s="18" t="s">
        <v>3941</v>
      </c>
    </row>
    <row r="57" spans="1:8" ht="15.75" x14ac:dyDescent="0.25">
      <c r="A57" s="18"/>
      <c r="B57" s="18" t="s">
        <v>2859</v>
      </c>
      <c r="C57" s="39"/>
      <c r="D57" s="39"/>
      <c r="E57" s="39"/>
      <c r="F57" s="39">
        <v>1.0880000000000001</v>
      </c>
      <c r="G57" s="39"/>
      <c r="H57" s="18" t="s">
        <v>3942</v>
      </c>
    </row>
    <row r="58" spans="1:8" ht="15.75" x14ac:dyDescent="0.25">
      <c r="A58" s="18"/>
      <c r="B58" s="18" t="s">
        <v>483</v>
      </c>
      <c r="C58" s="39"/>
      <c r="D58" s="39"/>
      <c r="E58" s="39">
        <v>-2.7069999999999999</v>
      </c>
      <c r="F58" s="39"/>
      <c r="G58" s="39"/>
      <c r="H58" s="18" t="s">
        <v>3942</v>
      </c>
    </row>
    <row r="59" spans="1:8" ht="15.75" x14ac:dyDescent="0.25">
      <c r="A59" s="18"/>
      <c r="B59" s="18" t="s">
        <v>1800</v>
      </c>
      <c r="C59" s="39">
        <v>-1.6910000000000001</v>
      </c>
      <c r="D59" s="39"/>
      <c r="E59" s="39"/>
      <c r="F59" s="39"/>
      <c r="G59" s="39"/>
      <c r="H59" s="18" t="s">
        <v>3939</v>
      </c>
    </row>
    <row r="60" spans="1:8" ht="15.75" x14ac:dyDescent="0.25">
      <c r="A60" s="18"/>
      <c r="B60" s="18" t="s">
        <v>3062</v>
      </c>
      <c r="C60" s="39"/>
      <c r="D60" s="39">
        <v>-1.0049999999999999</v>
      </c>
      <c r="E60" s="39"/>
      <c r="F60" s="39"/>
      <c r="G60" s="39"/>
      <c r="H60" s="18" t="s">
        <v>3939</v>
      </c>
    </row>
    <row r="61" spans="1:8" ht="15.75" x14ac:dyDescent="0.25">
      <c r="A61" s="18"/>
      <c r="B61" s="18" t="s">
        <v>140</v>
      </c>
      <c r="C61" s="39"/>
      <c r="D61" s="39"/>
      <c r="E61" s="39">
        <v>1.659</v>
      </c>
      <c r="F61" s="39"/>
      <c r="G61" s="39"/>
      <c r="H61" s="18" t="s">
        <v>3943</v>
      </c>
    </row>
    <row r="62" spans="1:8" ht="15.75" x14ac:dyDescent="0.25">
      <c r="A62" s="18"/>
      <c r="B62" s="18" t="s">
        <v>1223</v>
      </c>
      <c r="C62" s="39">
        <v>1.4419999999999999</v>
      </c>
      <c r="D62" s="39"/>
      <c r="E62" s="39"/>
      <c r="F62" s="39"/>
      <c r="G62" s="39"/>
      <c r="H62" s="18" t="s">
        <v>3944</v>
      </c>
    </row>
    <row r="63" spans="1:8" ht="15.75" x14ac:dyDescent="0.25">
      <c r="A63" s="18"/>
      <c r="B63" s="18" t="s">
        <v>1814</v>
      </c>
      <c r="C63" s="39">
        <v>-1.7290000000000001</v>
      </c>
      <c r="D63" s="39"/>
      <c r="E63" s="39"/>
      <c r="F63" s="39"/>
      <c r="G63" s="39"/>
      <c r="H63" s="18" t="s">
        <v>3935</v>
      </c>
    </row>
    <row r="64" spans="1:8" ht="15.75" x14ac:dyDescent="0.25">
      <c r="A64" s="18"/>
      <c r="B64" s="18" t="s">
        <v>2033</v>
      </c>
      <c r="C64" s="39">
        <v>-2.5070000000000001</v>
      </c>
      <c r="D64" s="39"/>
      <c r="E64" s="39"/>
      <c r="F64" s="39"/>
      <c r="G64" s="39"/>
      <c r="H64" s="18" t="s">
        <v>3939</v>
      </c>
    </row>
    <row r="65" spans="1:8" ht="15.75" x14ac:dyDescent="0.25">
      <c r="A65" s="18"/>
      <c r="B65" s="18" t="s">
        <v>2857</v>
      </c>
      <c r="C65" s="39"/>
      <c r="D65" s="39"/>
      <c r="E65" s="39"/>
      <c r="F65" s="39">
        <v>1.1160000000000001</v>
      </c>
      <c r="G65" s="39"/>
      <c r="H65" s="18" t="s">
        <v>3935</v>
      </c>
    </row>
    <row r="66" spans="1:8" ht="15.75" x14ac:dyDescent="0.25">
      <c r="A66" s="18"/>
      <c r="B66" s="18" t="s">
        <v>3177</v>
      </c>
      <c r="C66" s="39"/>
      <c r="D66" s="39">
        <v>-1.857</v>
      </c>
      <c r="E66" s="39"/>
      <c r="F66" s="39"/>
      <c r="G66" s="39"/>
      <c r="H66" s="18" t="s">
        <v>3945</v>
      </c>
    </row>
    <row r="67" spans="1:8" ht="15.75" x14ac:dyDescent="0.25">
      <c r="A67" s="18"/>
      <c r="B67" s="18" t="s">
        <v>2202</v>
      </c>
      <c r="C67" s="39">
        <v>-5.3609999999999998</v>
      </c>
      <c r="D67" s="39"/>
      <c r="E67" s="39"/>
      <c r="F67" s="39"/>
      <c r="G67" s="39"/>
      <c r="H67" s="18" t="s">
        <v>3935</v>
      </c>
    </row>
    <row r="68" spans="1:8" ht="15.75" x14ac:dyDescent="0.25">
      <c r="A68" s="18"/>
      <c r="B68" s="18" t="s">
        <v>87</v>
      </c>
      <c r="C68" s="39"/>
      <c r="D68" s="39"/>
      <c r="E68" s="39">
        <v>2.383</v>
      </c>
      <c r="F68" s="39">
        <v>2.4049999999999998</v>
      </c>
      <c r="G68" s="39"/>
      <c r="H68" s="18" t="s">
        <v>3911</v>
      </c>
    </row>
    <row r="69" spans="1:8" ht="15.75" x14ac:dyDescent="0.25">
      <c r="A69" s="18"/>
      <c r="B69" s="18" t="s">
        <v>3946</v>
      </c>
      <c r="C69" s="39"/>
      <c r="D69" s="39"/>
      <c r="E69" s="39"/>
      <c r="F69" s="39"/>
      <c r="G69" s="39">
        <v>2.3159999999999998</v>
      </c>
      <c r="H69" s="18" t="s">
        <v>3935</v>
      </c>
    </row>
    <row r="70" spans="1:8" ht="15.75" x14ac:dyDescent="0.25">
      <c r="A70" s="18"/>
      <c r="B70" s="18" t="s">
        <v>1782</v>
      </c>
      <c r="C70" s="39">
        <v>-1.6379999999999999</v>
      </c>
      <c r="D70" s="39"/>
      <c r="E70" s="39"/>
      <c r="F70" s="39"/>
      <c r="G70" s="39"/>
      <c r="H70" s="18" t="s">
        <v>3947</v>
      </c>
    </row>
    <row r="71" spans="1:8" ht="15.75" x14ac:dyDescent="0.25">
      <c r="A71" s="18"/>
      <c r="B71" s="18" t="s">
        <v>2978</v>
      </c>
      <c r="C71" s="39"/>
      <c r="D71" s="39">
        <v>4.0350000000000001</v>
      </c>
      <c r="E71" s="39"/>
      <c r="F71" s="39"/>
      <c r="G71" s="39"/>
      <c r="H71" s="18" t="s">
        <v>3911</v>
      </c>
    </row>
    <row r="72" spans="1:8" ht="15.75" x14ac:dyDescent="0.25">
      <c r="A72" s="18"/>
      <c r="B72" s="18" t="s">
        <v>1055</v>
      </c>
      <c r="C72" s="39">
        <v>7.2229999999999999</v>
      </c>
      <c r="D72" s="39"/>
      <c r="E72" s="39"/>
      <c r="F72" s="39"/>
      <c r="G72" s="39"/>
      <c r="H72" s="18" t="s">
        <v>3942</v>
      </c>
    </row>
    <row r="73" spans="1:8" ht="15.75" x14ac:dyDescent="0.25">
      <c r="A73" s="18"/>
      <c r="B73" s="18" t="s">
        <v>1796</v>
      </c>
      <c r="C73" s="39">
        <v>-1.6759999999999999</v>
      </c>
      <c r="D73" s="39"/>
      <c r="E73" s="39"/>
      <c r="F73" s="39"/>
      <c r="G73" s="39"/>
      <c r="H73" s="18" t="s">
        <v>3935</v>
      </c>
    </row>
    <row r="74" spans="1:8" ht="15.75" x14ac:dyDescent="0.25">
      <c r="A74" s="18"/>
      <c r="B74" s="18" t="s">
        <v>2021</v>
      </c>
      <c r="C74" s="39">
        <v>-2.4580000000000002</v>
      </c>
      <c r="D74" s="39"/>
      <c r="E74" s="39"/>
      <c r="F74" s="39"/>
      <c r="G74" s="39"/>
      <c r="H74" s="18" t="s">
        <v>3941</v>
      </c>
    </row>
    <row r="75" spans="1:8" ht="15.75" x14ac:dyDescent="0.25">
      <c r="A75" s="18"/>
      <c r="B75" s="18" t="s">
        <v>1480</v>
      </c>
      <c r="C75" s="39">
        <v>-1.099</v>
      </c>
      <c r="D75" s="39"/>
      <c r="E75" s="39"/>
      <c r="F75" s="39"/>
      <c r="G75" s="39"/>
      <c r="H75" s="18" t="s">
        <v>3937</v>
      </c>
    </row>
    <row r="76" spans="1:8" ht="15.75" x14ac:dyDescent="0.25">
      <c r="A76" s="18"/>
      <c r="B76" s="18" t="s">
        <v>1836</v>
      </c>
      <c r="C76" s="39">
        <v>-1.7849999999999999</v>
      </c>
      <c r="D76" s="39">
        <v>1.341</v>
      </c>
      <c r="E76" s="39"/>
      <c r="F76" s="39"/>
      <c r="G76" s="39"/>
      <c r="H76" s="18" t="s">
        <v>3948</v>
      </c>
    </row>
    <row r="77" spans="1:8" ht="15.75" x14ac:dyDescent="0.25">
      <c r="A77" s="18"/>
      <c r="B77" s="18" t="s">
        <v>1704</v>
      </c>
      <c r="C77" s="39">
        <v>-1.4590000000000001</v>
      </c>
      <c r="D77" s="39">
        <v>-2.1280000000000001</v>
      </c>
      <c r="E77" s="39"/>
      <c r="F77" s="39"/>
      <c r="G77" s="39"/>
      <c r="H77" s="18" t="s">
        <v>3949</v>
      </c>
    </row>
    <row r="78" spans="1:8" ht="15.75" x14ac:dyDescent="0.25">
      <c r="A78" s="18"/>
      <c r="B78" s="18" t="s">
        <v>1637</v>
      </c>
      <c r="C78" s="39">
        <v>-1.341</v>
      </c>
      <c r="D78" s="39"/>
      <c r="E78" s="39"/>
      <c r="F78" s="39"/>
      <c r="G78" s="39"/>
      <c r="H78" s="18" t="s">
        <v>3948</v>
      </c>
    </row>
    <row r="79" spans="1:8" ht="15.75" x14ac:dyDescent="0.25">
      <c r="A79" s="18"/>
      <c r="B79" s="18" t="s">
        <v>2976</v>
      </c>
      <c r="C79" s="39"/>
      <c r="D79" s="39">
        <v>4.4649999999999999</v>
      </c>
      <c r="E79" s="39"/>
      <c r="F79" s="39"/>
      <c r="G79" s="39"/>
      <c r="H79" s="18" t="s">
        <v>3911</v>
      </c>
    </row>
    <row r="80" spans="1:8" ht="15.75" x14ac:dyDescent="0.25">
      <c r="A80" s="18"/>
      <c r="B80" s="18" t="s">
        <v>1713</v>
      </c>
      <c r="C80" s="39">
        <v>-1.476</v>
      </c>
      <c r="D80" s="39"/>
      <c r="E80" s="39"/>
      <c r="F80" s="39"/>
      <c r="G80" s="39"/>
      <c r="H80" s="18" t="s">
        <v>3950</v>
      </c>
    </row>
    <row r="81" spans="1:8" ht="15.75" x14ac:dyDescent="0.25">
      <c r="A81" s="18"/>
      <c r="B81" s="18" t="s">
        <v>1516</v>
      </c>
      <c r="C81" s="39">
        <v>-1.165</v>
      </c>
      <c r="D81" s="39"/>
      <c r="E81" s="39"/>
      <c r="F81" s="39"/>
      <c r="G81" s="39"/>
      <c r="H81" s="18" t="s">
        <v>3951</v>
      </c>
    </row>
    <row r="82" spans="1:8" ht="15.75" x14ac:dyDescent="0.25">
      <c r="A82" s="18"/>
      <c r="B82" s="18" t="s">
        <v>1328</v>
      </c>
      <c r="C82" s="39">
        <v>1.1559999999999999</v>
      </c>
      <c r="D82" s="39">
        <v>1.1160000000000001</v>
      </c>
      <c r="E82" s="39"/>
      <c r="F82" s="39"/>
      <c r="G82" s="39">
        <v>5.3470000000000004</v>
      </c>
      <c r="H82" s="18" t="s">
        <v>1329</v>
      </c>
    </row>
    <row r="83" spans="1:8" ht="15.75" x14ac:dyDescent="0.25">
      <c r="A83" s="18"/>
      <c r="B83" s="18" t="s">
        <v>2174</v>
      </c>
      <c r="C83" s="39">
        <v>-4.3179999999999996</v>
      </c>
      <c r="D83" s="39"/>
      <c r="E83" s="39"/>
      <c r="F83" s="39"/>
      <c r="G83" s="39"/>
      <c r="H83" s="18" t="s">
        <v>3935</v>
      </c>
    </row>
    <row r="84" spans="1:8" ht="15.75" x14ac:dyDescent="0.25">
      <c r="A84" s="18"/>
      <c r="B84" s="18" t="s">
        <v>1577</v>
      </c>
      <c r="C84" s="39">
        <v>-1.258</v>
      </c>
      <c r="D84" s="39"/>
      <c r="E84" s="39"/>
      <c r="F84" s="39"/>
      <c r="G84" s="39"/>
      <c r="H84" s="18" t="s">
        <v>3935</v>
      </c>
    </row>
    <row r="85" spans="1:8" ht="15.75" x14ac:dyDescent="0.25">
      <c r="A85" s="18" t="s">
        <v>4222</v>
      </c>
      <c r="B85" s="18" t="s">
        <v>3952</v>
      </c>
      <c r="C85" s="39"/>
      <c r="D85" s="39"/>
      <c r="E85" s="39"/>
      <c r="F85" s="39"/>
      <c r="G85" s="39">
        <v>2.8650000000000002</v>
      </c>
      <c r="H85" s="18" t="s">
        <v>3953</v>
      </c>
    </row>
    <row r="86" spans="1:8" ht="15.75" x14ac:dyDescent="0.25">
      <c r="A86" s="18"/>
      <c r="B86" s="18" t="s">
        <v>1441</v>
      </c>
      <c r="C86" s="39">
        <v>-1.0269999999999999</v>
      </c>
      <c r="D86" s="39"/>
      <c r="E86" s="39"/>
      <c r="F86" s="39"/>
      <c r="G86" s="39"/>
      <c r="H86" s="18" t="s">
        <v>3954</v>
      </c>
    </row>
    <row r="87" spans="1:8" ht="15.75" x14ac:dyDescent="0.25">
      <c r="A87" s="18"/>
      <c r="B87" s="18" t="s">
        <v>3123</v>
      </c>
      <c r="C87" s="39"/>
      <c r="D87" s="39">
        <v>-1.24</v>
      </c>
      <c r="E87" s="39"/>
      <c r="F87" s="39"/>
      <c r="G87" s="39"/>
      <c r="H87" s="18" t="s">
        <v>3955</v>
      </c>
    </row>
    <row r="88" spans="1:8" ht="15.75" x14ac:dyDescent="0.25">
      <c r="A88" s="18"/>
      <c r="B88" s="18" t="s">
        <v>1244</v>
      </c>
      <c r="C88" s="39">
        <v>1.3879999999999999</v>
      </c>
      <c r="D88" s="39"/>
      <c r="E88" s="39"/>
      <c r="F88" s="39"/>
      <c r="G88" s="39"/>
      <c r="H88" s="18" t="s">
        <v>3956</v>
      </c>
    </row>
    <row r="89" spans="1:8" ht="15.75" x14ac:dyDescent="0.25">
      <c r="A89" s="18"/>
      <c r="B89" s="18" t="s">
        <v>3102</v>
      </c>
      <c r="C89" s="39"/>
      <c r="D89" s="39">
        <v>-1.17</v>
      </c>
      <c r="E89" s="39"/>
      <c r="F89" s="39"/>
      <c r="G89" s="39"/>
      <c r="H89" s="18" t="s">
        <v>3957</v>
      </c>
    </row>
    <row r="90" spans="1:8" ht="15.75" x14ac:dyDescent="0.25">
      <c r="A90" s="18"/>
      <c r="B90" s="18" t="s">
        <v>353</v>
      </c>
      <c r="C90" s="39"/>
      <c r="D90" s="39"/>
      <c r="E90" s="39">
        <v>-1.08</v>
      </c>
      <c r="F90" s="39">
        <v>1.2889999999999999</v>
      </c>
      <c r="G90" s="39"/>
      <c r="H90" s="18" t="s">
        <v>3958</v>
      </c>
    </row>
    <row r="91" spans="1:8" ht="15.75" x14ac:dyDescent="0.25">
      <c r="A91" s="18"/>
      <c r="B91" s="18" t="s">
        <v>2201</v>
      </c>
      <c r="C91" s="39">
        <v>-5.2830000000000004</v>
      </c>
      <c r="D91" s="39"/>
      <c r="E91" s="39"/>
      <c r="F91" s="39"/>
      <c r="G91" s="39"/>
      <c r="H91" s="18" t="s">
        <v>3958</v>
      </c>
    </row>
    <row r="92" spans="1:8" ht="15.75" x14ac:dyDescent="0.25">
      <c r="A92" s="18"/>
      <c r="B92" s="18" t="s">
        <v>1891</v>
      </c>
      <c r="C92" s="39">
        <v>-1.964</v>
      </c>
      <c r="D92" s="39"/>
      <c r="E92" s="39"/>
      <c r="F92" s="39"/>
      <c r="G92" s="39"/>
      <c r="H92" s="18" t="s">
        <v>3959</v>
      </c>
    </row>
    <row r="93" spans="1:8" ht="15.75" x14ac:dyDescent="0.25">
      <c r="A93" s="18"/>
      <c r="B93" s="18" t="s">
        <v>3960</v>
      </c>
      <c r="C93" s="39"/>
      <c r="D93" s="39"/>
      <c r="E93" s="39"/>
      <c r="F93" s="39"/>
      <c r="G93" s="39">
        <v>2.8969999999999998</v>
      </c>
      <c r="H93" s="18" t="s">
        <v>3959</v>
      </c>
    </row>
    <row r="94" spans="1:8" ht="15.75" x14ac:dyDescent="0.25">
      <c r="A94" s="18"/>
      <c r="B94" s="18" t="s">
        <v>268</v>
      </c>
      <c r="C94" s="39"/>
      <c r="D94" s="39"/>
      <c r="E94" s="39">
        <v>1.1140000000000001</v>
      </c>
      <c r="F94" s="39"/>
      <c r="G94" s="39"/>
      <c r="H94" s="18" t="s">
        <v>3911</v>
      </c>
    </row>
    <row r="95" spans="1:8" ht="15.75" x14ac:dyDescent="0.25">
      <c r="A95" s="18"/>
      <c r="B95" s="18" t="s">
        <v>1826</v>
      </c>
      <c r="C95" s="39">
        <v>-1.7669999999999999</v>
      </c>
      <c r="D95" s="39">
        <v>-2.4089999999999998</v>
      </c>
      <c r="E95" s="39"/>
      <c r="F95" s="39"/>
      <c r="G95" s="39"/>
      <c r="H95" s="18" t="s">
        <v>3958</v>
      </c>
    </row>
    <row r="96" spans="1:8" ht="15.75" x14ac:dyDescent="0.25">
      <c r="A96" s="18"/>
      <c r="B96" s="18" t="s">
        <v>308</v>
      </c>
      <c r="C96" s="39"/>
      <c r="D96" s="39"/>
      <c r="E96" s="39">
        <v>1.036</v>
      </c>
      <c r="F96" s="39"/>
      <c r="G96" s="39"/>
      <c r="H96" s="18" t="s">
        <v>3958</v>
      </c>
    </row>
    <row r="97" spans="1:8" ht="15.75" x14ac:dyDescent="0.25">
      <c r="A97" s="18"/>
      <c r="B97" s="18" t="s">
        <v>159</v>
      </c>
      <c r="C97" s="39"/>
      <c r="D97" s="39"/>
      <c r="E97" s="39">
        <v>1.5469999999999999</v>
      </c>
      <c r="F97" s="39"/>
      <c r="G97" s="39"/>
      <c r="H97" s="18" t="s">
        <v>3958</v>
      </c>
    </row>
    <row r="98" spans="1:8" ht="15.75" x14ac:dyDescent="0.25">
      <c r="A98" s="18"/>
      <c r="B98" s="18" t="s">
        <v>2855</v>
      </c>
      <c r="C98" s="39"/>
      <c r="D98" s="39"/>
      <c r="E98" s="39"/>
      <c r="F98" s="39">
        <v>1.157</v>
      </c>
      <c r="G98" s="39"/>
      <c r="H98" s="18" t="s">
        <v>3958</v>
      </c>
    </row>
    <row r="99" spans="1:8" ht="15.75" x14ac:dyDescent="0.25">
      <c r="A99" s="18" t="s">
        <v>3961</v>
      </c>
      <c r="B99" s="18" t="s">
        <v>1594</v>
      </c>
      <c r="C99" s="39">
        <v>-1.2829999999999999</v>
      </c>
      <c r="D99" s="39"/>
      <c r="E99" s="39"/>
      <c r="F99" s="39"/>
      <c r="G99" s="39"/>
      <c r="H99" s="18" t="s">
        <v>3962</v>
      </c>
    </row>
    <row r="100" spans="1:8" ht="15.75" x14ac:dyDescent="0.25">
      <c r="A100" s="18"/>
      <c r="B100" s="18" t="s">
        <v>3963</v>
      </c>
      <c r="C100" s="39"/>
      <c r="D100" s="39"/>
      <c r="E100" s="39"/>
      <c r="F100" s="39"/>
      <c r="G100" s="39">
        <v>5.9130000000000003</v>
      </c>
      <c r="H100" s="18" t="s">
        <v>3964</v>
      </c>
    </row>
    <row r="101" spans="1:8" ht="15.75" x14ac:dyDescent="0.25">
      <c r="A101" s="18"/>
      <c r="B101" s="18" t="s">
        <v>3965</v>
      </c>
      <c r="C101" s="39"/>
      <c r="D101" s="39"/>
      <c r="E101" s="39"/>
      <c r="F101" s="39"/>
      <c r="G101" s="39">
        <v>3.677</v>
      </c>
      <c r="H101" s="18" t="s">
        <v>3966</v>
      </c>
    </row>
    <row r="102" spans="1:8" ht="15.75" x14ac:dyDescent="0.25">
      <c r="A102" s="18"/>
      <c r="B102" s="18" t="s">
        <v>2035</v>
      </c>
      <c r="C102" s="39">
        <v>-2.5289999999999999</v>
      </c>
      <c r="D102" s="39"/>
      <c r="E102" s="39"/>
      <c r="F102" s="39"/>
      <c r="G102" s="39"/>
      <c r="H102" s="18" t="s">
        <v>3967</v>
      </c>
    </row>
    <row r="103" spans="1:8" ht="15.75" x14ac:dyDescent="0.25">
      <c r="A103" s="18"/>
      <c r="B103" s="18" t="s">
        <v>3968</v>
      </c>
      <c r="C103" s="39"/>
      <c r="D103" s="39"/>
      <c r="E103" s="39"/>
      <c r="F103" s="39"/>
      <c r="G103" s="39">
        <v>2.0529999999999999</v>
      </c>
      <c r="H103" s="18" t="s">
        <v>3969</v>
      </c>
    </row>
    <row r="104" spans="1:8" ht="15.75" x14ac:dyDescent="0.25">
      <c r="A104" s="18"/>
      <c r="B104" s="18" t="s">
        <v>3970</v>
      </c>
      <c r="C104" s="39"/>
      <c r="D104" s="39"/>
      <c r="E104" s="39"/>
      <c r="F104" s="39"/>
      <c r="G104" s="39">
        <v>4.1379999999999999</v>
      </c>
      <c r="H104" s="18" t="s">
        <v>3971</v>
      </c>
    </row>
    <row r="105" spans="1:8" ht="15.75" x14ac:dyDescent="0.25">
      <c r="A105" s="18"/>
      <c r="B105" s="18" t="s">
        <v>1192</v>
      </c>
      <c r="C105" s="39">
        <v>1.5960000000000001</v>
      </c>
      <c r="D105" s="39"/>
      <c r="E105" s="39"/>
      <c r="F105" s="39"/>
      <c r="G105" s="39"/>
      <c r="H105" s="18" t="s">
        <v>3972</v>
      </c>
    </row>
    <row r="106" spans="1:8" ht="15.75" x14ac:dyDescent="0.25">
      <c r="A106" s="18"/>
      <c r="B106" s="18" t="s">
        <v>1218</v>
      </c>
      <c r="C106" s="39">
        <v>1.4650000000000001</v>
      </c>
      <c r="D106" s="39"/>
      <c r="E106" s="39"/>
      <c r="F106" s="39"/>
      <c r="G106" s="39"/>
      <c r="H106" s="18" t="s">
        <v>3973</v>
      </c>
    </row>
    <row r="107" spans="1:8" ht="15.75" x14ac:dyDescent="0.25">
      <c r="A107" s="18"/>
      <c r="B107" s="18" t="s">
        <v>3974</v>
      </c>
      <c r="C107" s="39"/>
      <c r="D107" s="39"/>
      <c r="E107" s="39"/>
      <c r="F107" s="39"/>
      <c r="G107" s="39">
        <v>2.8220000000000001</v>
      </c>
      <c r="H107" s="18" t="s">
        <v>3975</v>
      </c>
    </row>
    <row r="108" spans="1:8" ht="15.75" x14ac:dyDescent="0.25">
      <c r="A108" s="18"/>
      <c r="B108" s="18" t="s">
        <v>101</v>
      </c>
      <c r="C108" s="39"/>
      <c r="D108" s="39">
        <v>1.6539999999999999</v>
      </c>
      <c r="E108" s="39">
        <v>2.129</v>
      </c>
      <c r="F108" s="39"/>
      <c r="G108" s="39"/>
      <c r="H108" s="18" t="s">
        <v>3976</v>
      </c>
    </row>
    <row r="109" spans="1:8" ht="15.75" x14ac:dyDescent="0.25">
      <c r="A109" s="18"/>
      <c r="B109" s="18" t="s">
        <v>1585</v>
      </c>
      <c r="C109" s="39">
        <v>-1.2709999999999999</v>
      </c>
      <c r="D109" s="39"/>
      <c r="E109" s="39"/>
      <c r="F109" s="39"/>
      <c r="G109" s="39"/>
      <c r="H109" s="18" t="s">
        <v>3977</v>
      </c>
    </row>
    <row r="110" spans="1:8" ht="15.75" x14ac:dyDescent="0.25">
      <c r="A110" s="18"/>
      <c r="B110" s="18" t="s">
        <v>1387</v>
      </c>
      <c r="C110" s="39">
        <v>1.048</v>
      </c>
      <c r="D110" s="39"/>
      <c r="E110" s="39"/>
      <c r="F110" s="39"/>
      <c r="G110" s="39"/>
      <c r="H110" s="18" t="s">
        <v>3978</v>
      </c>
    </row>
    <row r="111" spans="1:8" ht="15.75" x14ac:dyDescent="0.25">
      <c r="A111" s="18"/>
      <c r="B111" s="18" t="s">
        <v>1147</v>
      </c>
      <c r="C111" s="39">
        <v>1.931</v>
      </c>
      <c r="D111" s="39">
        <v>2.82</v>
      </c>
      <c r="E111" s="39"/>
      <c r="F111" s="39"/>
      <c r="G111" s="39"/>
      <c r="H111" s="18" t="s">
        <v>3979</v>
      </c>
    </row>
    <row r="112" spans="1:8" ht="15.75" x14ac:dyDescent="0.25">
      <c r="A112" s="18"/>
      <c r="B112" s="18" t="s">
        <v>1079</v>
      </c>
      <c r="C112" s="39">
        <v>2.9910000000000001</v>
      </c>
      <c r="D112" s="39">
        <v>2.9420000000000002</v>
      </c>
      <c r="E112" s="39"/>
      <c r="F112" s="39"/>
      <c r="G112" s="39"/>
      <c r="H112" s="18" t="s">
        <v>3980</v>
      </c>
    </row>
    <row r="113" spans="1:8" ht="15.75" x14ac:dyDescent="0.25">
      <c r="A113" s="18"/>
      <c r="B113" s="18" t="s">
        <v>1819</v>
      </c>
      <c r="C113" s="39">
        <v>-1.744</v>
      </c>
      <c r="D113" s="39">
        <v>-1.9430000000000001</v>
      </c>
      <c r="E113" s="39"/>
      <c r="F113" s="39"/>
      <c r="G113" s="39"/>
      <c r="H113" s="18" t="s">
        <v>3911</v>
      </c>
    </row>
    <row r="114" spans="1:8" ht="15.75" x14ac:dyDescent="0.25">
      <c r="A114" s="18"/>
      <c r="B114" s="18" t="s">
        <v>3981</v>
      </c>
      <c r="C114" s="39"/>
      <c r="D114" s="39"/>
      <c r="E114" s="39"/>
      <c r="F114" s="39"/>
      <c r="G114" s="39">
        <v>3.29</v>
      </c>
      <c r="H114" s="18" t="s">
        <v>3982</v>
      </c>
    </row>
    <row r="115" spans="1:8" ht="15.75" x14ac:dyDescent="0.25">
      <c r="A115" s="18"/>
      <c r="B115" s="18" t="s">
        <v>225</v>
      </c>
      <c r="C115" s="39">
        <v>1.2330000000000001</v>
      </c>
      <c r="D115" s="39"/>
      <c r="E115" s="39">
        <v>1.2290000000000001</v>
      </c>
      <c r="F115" s="39"/>
      <c r="G115" s="39"/>
      <c r="H115" s="18" t="s">
        <v>3983</v>
      </c>
    </row>
    <row r="116" spans="1:8" ht="15.75" x14ac:dyDescent="0.25">
      <c r="A116" s="18"/>
      <c r="B116" s="18" t="s">
        <v>3166</v>
      </c>
      <c r="C116" s="39"/>
      <c r="D116" s="39">
        <v>-1.5569999999999999</v>
      </c>
      <c r="E116" s="39"/>
      <c r="F116" s="39"/>
      <c r="G116" s="39"/>
      <c r="H116" s="18" t="s">
        <v>3984</v>
      </c>
    </row>
    <row r="117" spans="1:8" ht="15.75" x14ac:dyDescent="0.25">
      <c r="A117" s="18"/>
      <c r="B117" s="18" t="s">
        <v>3985</v>
      </c>
      <c r="C117" s="39"/>
      <c r="D117" s="39"/>
      <c r="E117" s="39"/>
      <c r="F117" s="39"/>
      <c r="G117" s="39">
        <v>-1.6659999999999999</v>
      </c>
      <c r="H117" s="18" t="s">
        <v>3986</v>
      </c>
    </row>
    <row r="118" spans="1:8" ht="15.75" x14ac:dyDescent="0.25">
      <c r="A118" s="18"/>
      <c r="B118" s="18" t="s">
        <v>167</v>
      </c>
      <c r="C118" s="39">
        <v>1.903</v>
      </c>
      <c r="D118" s="39"/>
      <c r="E118" s="39">
        <v>1.5069999999999999</v>
      </c>
      <c r="F118" s="39"/>
      <c r="G118" s="39"/>
      <c r="H118" s="18" t="s">
        <v>3987</v>
      </c>
    </row>
    <row r="119" spans="1:8" ht="15.75" x14ac:dyDescent="0.25">
      <c r="A119" s="18"/>
      <c r="B119" s="18" t="s">
        <v>1167</v>
      </c>
      <c r="C119" s="39">
        <v>1.7609999999999999</v>
      </c>
      <c r="D119" s="39">
        <v>1.804</v>
      </c>
      <c r="E119" s="39"/>
      <c r="F119" s="39"/>
      <c r="G119" s="39"/>
      <c r="H119" s="18" t="s">
        <v>3988</v>
      </c>
    </row>
    <row r="120" spans="1:8" ht="15.75" x14ac:dyDescent="0.25">
      <c r="A120" s="18"/>
      <c r="B120" s="18" t="s">
        <v>2081</v>
      </c>
      <c r="C120" s="39">
        <v>-2.7989999999999999</v>
      </c>
      <c r="D120" s="39">
        <v>-1.776</v>
      </c>
      <c r="E120" s="39"/>
      <c r="F120" s="39"/>
      <c r="G120" s="39"/>
      <c r="H120" s="18" t="s">
        <v>3989</v>
      </c>
    </row>
    <row r="121" spans="1:8" ht="15.75" x14ac:dyDescent="0.25">
      <c r="A121" s="18"/>
      <c r="B121" s="18" t="s">
        <v>3990</v>
      </c>
      <c r="C121" s="39"/>
      <c r="D121" s="39"/>
      <c r="E121" s="39"/>
      <c r="F121" s="39"/>
      <c r="G121" s="39">
        <v>2.169</v>
      </c>
      <c r="H121" s="18" t="s">
        <v>3991</v>
      </c>
    </row>
    <row r="122" spans="1:8" ht="15.75" x14ac:dyDescent="0.25">
      <c r="A122" s="18" t="s">
        <v>3992</v>
      </c>
      <c r="B122" s="18" t="s">
        <v>1573</v>
      </c>
      <c r="C122" s="39">
        <v>-1.256</v>
      </c>
      <c r="D122" s="39"/>
      <c r="E122" s="39"/>
      <c r="F122" s="39"/>
      <c r="G122" s="39"/>
      <c r="H122" s="18" t="s">
        <v>3993</v>
      </c>
    </row>
    <row r="123" spans="1:8" ht="15.75" x14ac:dyDescent="0.25">
      <c r="A123" s="18"/>
      <c r="B123" s="18" t="s">
        <v>1128</v>
      </c>
      <c r="C123" s="39">
        <v>2.1549999999999998</v>
      </c>
      <c r="D123" s="39"/>
      <c r="E123" s="39"/>
      <c r="F123" s="39"/>
      <c r="G123" s="39"/>
      <c r="H123" s="18" t="s">
        <v>3993</v>
      </c>
    </row>
    <row r="124" spans="1:8" ht="15.75" x14ac:dyDescent="0.25">
      <c r="A124" s="18"/>
      <c r="B124" s="18" t="s">
        <v>201</v>
      </c>
      <c r="C124" s="39"/>
      <c r="D124" s="39"/>
      <c r="E124" s="39">
        <v>1.3180000000000001</v>
      </c>
      <c r="F124" s="39"/>
      <c r="G124" s="39"/>
      <c r="H124" s="18" t="s">
        <v>3911</v>
      </c>
    </row>
    <row r="125" spans="1:8" ht="15.75" x14ac:dyDescent="0.25">
      <c r="A125" s="18"/>
      <c r="B125" s="18" t="s">
        <v>495</v>
      </c>
      <c r="C125" s="39"/>
      <c r="D125" s="39"/>
      <c r="E125" s="39">
        <v>-4.4710000000000001</v>
      </c>
      <c r="F125" s="39"/>
      <c r="G125" s="39"/>
      <c r="H125" s="18" t="s">
        <v>3994</v>
      </c>
    </row>
    <row r="126" spans="1:8" ht="15.75" x14ac:dyDescent="0.25">
      <c r="A126" s="18"/>
      <c r="B126" s="18" t="s">
        <v>3995</v>
      </c>
      <c r="C126" s="39"/>
      <c r="D126" s="39"/>
      <c r="E126" s="39"/>
      <c r="F126" s="39"/>
      <c r="G126" s="39">
        <v>3.8170000000000002</v>
      </c>
      <c r="H126" s="18" t="s">
        <v>3993</v>
      </c>
    </row>
    <row r="127" spans="1:8" ht="15.75" x14ac:dyDescent="0.25">
      <c r="A127" s="18"/>
      <c r="B127" s="18" t="s">
        <v>2098</v>
      </c>
      <c r="C127" s="39">
        <v>-2.9830000000000001</v>
      </c>
      <c r="D127" s="39"/>
      <c r="E127" s="39"/>
      <c r="F127" s="39"/>
      <c r="G127" s="39"/>
      <c r="H127" s="18" t="s">
        <v>3996</v>
      </c>
    </row>
    <row r="128" spans="1:8" ht="15.75" x14ac:dyDescent="0.25">
      <c r="A128" s="18"/>
      <c r="B128" s="18" t="s">
        <v>458</v>
      </c>
      <c r="C128" s="39"/>
      <c r="D128" s="39"/>
      <c r="E128" s="39">
        <v>-1.861</v>
      </c>
      <c r="F128" s="39"/>
      <c r="G128" s="39"/>
      <c r="H128" s="18" t="s">
        <v>3993</v>
      </c>
    </row>
    <row r="129" spans="1:8" ht="15.75" x14ac:dyDescent="0.25">
      <c r="A129" s="18"/>
      <c r="B129" s="18" t="s">
        <v>1771</v>
      </c>
      <c r="C129" s="39">
        <v>-1.6040000000000001</v>
      </c>
      <c r="D129" s="39"/>
      <c r="E129" s="39"/>
      <c r="F129" s="39"/>
      <c r="G129" s="39"/>
      <c r="H129" s="18" t="s">
        <v>3997</v>
      </c>
    </row>
    <row r="130" spans="1:8" ht="15.75" x14ac:dyDescent="0.25">
      <c r="A130" s="18"/>
      <c r="B130" s="18" t="s">
        <v>3095</v>
      </c>
      <c r="C130" s="39"/>
      <c r="D130" s="39">
        <v>-1.1080000000000001</v>
      </c>
      <c r="E130" s="39"/>
      <c r="F130" s="39"/>
      <c r="G130" s="39"/>
      <c r="H130" s="18" t="s">
        <v>3993</v>
      </c>
    </row>
    <row r="131" spans="1:8" ht="15.75" x14ac:dyDescent="0.25">
      <c r="A131" s="18"/>
      <c r="B131" s="18" t="s">
        <v>3998</v>
      </c>
      <c r="C131" s="39"/>
      <c r="D131" s="39"/>
      <c r="E131" s="39"/>
      <c r="F131" s="39"/>
      <c r="G131" s="39">
        <v>1.768</v>
      </c>
      <c r="H131" s="18" t="s">
        <v>3993</v>
      </c>
    </row>
    <row r="132" spans="1:8" ht="15.75" x14ac:dyDescent="0.25">
      <c r="A132" s="18"/>
      <c r="B132" s="18" t="s">
        <v>3999</v>
      </c>
      <c r="C132" s="39"/>
      <c r="D132" s="39"/>
      <c r="E132" s="39"/>
      <c r="F132" s="39"/>
      <c r="G132" s="39">
        <v>-1.4430000000000001</v>
      </c>
      <c r="H132" s="18" t="s">
        <v>3993</v>
      </c>
    </row>
    <row r="133" spans="1:8" ht="15.75" x14ac:dyDescent="0.25">
      <c r="A133" s="18"/>
      <c r="B133" s="18" t="s">
        <v>3158</v>
      </c>
      <c r="C133" s="39"/>
      <c r="D133" s="39">
        <v>-1.4379999999999999</v>
      </c>
      <c r="E133" s="39"/>
      <c r="F133" s="39"/>
      <c r="G133" s="39"/>
      <c r="H133" s="18" t="s">
        <v>4000</v>
      </c>
    </row>
    <row r="134" spans="1:8" ht="15.75" x14ac:dyDescent="0.25">
      <c r="A134" s="18"/>
      <c r="B134" s="18" t="s">
        <v>1327</v>
      </c>
      <c r="C134" s="39">
        <v>1.157</v>
      </c>
      <c r="D134" s="39"/>
      <c r="E134" s="39"/>
      <c r="F134" s="39"/>
      <c r="G134" s="39"/>
      <c r="H134" s="18" t="s">
        <v>4000</v>
      </c>
    </row>
    <row r="135" spans="1:8" ht="15.75" x14ac:dyDescent="0.25">
      <c r="A135" s="18"/>
      <c r="B135" s="18" t="s">
        <v>3014</v>
      </c>
      <c r="C135" s="39"/>
      <c r="D135" s="39">
        <v>1.607</v>
      </c>
      <c r="E135" s="39"/>
      <c r="F135" s="39"/>
      <c r="G135" s="39"/>
      <c r="H135" s="18" t="s">
        <v>4001</v>
      </c>
    </row>
    <row r="136" spans="1:8" ht="15.75" x14ac:dyDescent="0.25">
      <c r="A136" s="18"/>
      <c r="B136" s="18" t="s">
        <v>1162</v>
      </c>
      <c r="C136" s="39">
        <v>1.8</v>
      </c>
      <c r="D136" s="39"/>
      <c r="E136" s="39"/>
      <c r="F136" s="39"/>
      <c r="G136" s="39"/>
      <c r="H136" s="18" t="s">
        <v>3993</v>
      </c>
    </row>
    <row r="137" spans="1:8" ht="15.75" x14ac:dyDescent="0.25">
      <c r="A137" s="18"/>
      <c r="B137" s="18" t="s">
        <v>1468</v>
      </c>
      <c r="C137" s="39">
        <v>-1.0740000000000001</v>
      </c>
      <c r="D137" s="39"/>
      <c r="E137" s="39"/>
      <c r="F137" s="39"/>
      <c r="G137" s="39"/>
      <c r="H137" s="18" t="s">
        <v>3993</v>
      </c>
    </row>
    <row r="138" spans="1:8" ht="15.75" x14ac:dyDescent="0.25">
      <c r="A138" s="18"/>
      <c r="B138" s="18" t="s">
        <v>3168</v>
      </c>
      <c r="C138" s="39"/>
      <c r="D138" s="39">
        <v>-1.573</v>
      </c>
      <c r="E138" s="39"/>
      <c r="F138" s="39"/>
      <c r="G138" s="39"/>
      <c r="H138" s="18" t="s">
        <v>4002</v>
      </c>
    </row>
    <row r="139" spans="1:8" ht="15.75" x14ac:dyDescent="0.25">
      <c r="A139" s="18"/>
      <c r="B139" s="18" t="s">
        <v>478</v>
      </c>
      <c r="C139" s="39">
        <v>-4.4089999999999998</v>
      </c>
      <c r="D139" s="39"/>
      <c r="E139" s="39">
        <v>-2.4649999999999999</v>
      </c>
      <c r="F139" s="39"/>
      <c r="G139" s="39"/>
      <c r="H139" s="18" t="s">
        <v>4002</v>
      </c>
    </row>
    <row r="140" spans="1:8" ht="15.75" x14ac:dyDescent="0.25">
      <c r="A140" s="18"/>
      <c r="B140" s="18" t="s">
        <v>2140</v>
      </c>
      <c r="C140" s="39">
        <v>-3.5</v>
      </c>
      <c r="D140" s="39">
        <v>-2.5379999999999998</v>
      </c>
      <c r="E140" s="39"/>
      <c r="F140" s="39"/>
      <c r="G140" s="39"/>
      <c r="H140" s="18" t="s">
        <v>4002</v>
      </c>
    </row>
    <row r="141" spans="1:8" ht="15.75" x14ac:dyDescent="0.25">
      <c r="A141" s="18"/>
      <c r="B141" s="18" t="s">
        <v>1062</v>
      </c>
      <c r="C141" s="39">
        <v>4.976</v>
      </c>
      <c r="D141" s="39"/>
      <c r="E141" s="39"/>
      <c r="F141" s="39"/>
      <c r="G141" s="39"/>
      <c r="H141" s="18" t="s">
        <v>4003</v>
      </c>
    </row>
    <row r="142" spans="1:8" ht="15.75" x14ac:dyDescent="0.25">
      <c r="A142" s="18"/>
      <c r="B142" s="18" t="s">
        <v>25</v>
      </c>
      <c r="C142" s="39">
        <v>3.7909999999999999</v>
      </c>
      <c r="D142" s="39">
        <v>5.5709999999999997</v>
      </c>
      <c r="E142" s="39">
        <v>5.93</v>
      </c>
      <c r="F142" s="39">
        <v>5.5439999999999996</v>
      </c>
      <c r="G142" s="39"/>
      <c r="H142" s="18" t="s">
        <v>4003</v>
      </c>
    </row>
    <row r="143" spans="1:8" ht="15.75" x14ac:dyDescent="0.25">
      <c r="A143" s="18"/>
      <c r="B143" s="18" t="s">
        <v>4004</v>
      </c>
      <c r="C143" s="39"/>
      <c r="D143" s="39"/>
      <c r="E143" s="39"/>
      <c r="F143" s="39"/>
      <c r="G143" s="39">
        <v>3.129</v>
      </c>
      <c r="H143" s="18" t="s">
        <v>3993</v>
      </c>
    </row>
    <row r="144" spans="1:8" ht="15.75" x14ac:dyDescent="0.25">
      <c r="A144" s="18"/>
      <c r="B144" s="18" t="s">
        <v>165</v>
      </c>
      <c r="C144" s="39"/>
      <c r="D144" s="39"/>
      <c r="E144" s="39">
        <v>1.5249999999999999</v>
      </c>
      <c r="F144" s="39"/>
      <c r="G144" s="39"/>
      <c r="H144" s="18" t="s">
        <v>4005</v>
      </c>
    </row>
    <row r="145" spans="1:8" ht="15.75" x14ac:dyDescent="0.25">
      <c r="A145" s="18"/>
      <c r="B145" s="18" t="s">
        <v>3154</v>
      </c>
      <c r="C145" s="39"/>
      <c r="D145" s="39">
        <v>-1.41</v>
      </c>
      <c r="E145" s="39"/>
      <c r="F145" s="39"/>
      <c r="G145" s="39"/>
      <c r="H145" s="18" t="s">
        <v>4002</v>
      </c>
    </row>
    <row r="146" spans="1:8" ht="15.75" x14ac:dyDescent="0.25">
      <c r="A146" s="18"/>
      <c r="B146" s="18" t="s">
        <v>488</v>
      </c>
      <c r="C146" s="39">
        <v>1.0169999999999999</v>
      </c>
      <c r="D146" s="39"/>
      <c r="E146" s="39">
        <v>-3.444</v>
      </c>
      <c r="F146" s="39"/>
      <c r="G146" s="39"/>
      <c r="H146" s="18" t="s">
        <v>4006</v>
      </c>
    </row>
    <row r="147" spans="1:8" ht="15.75" x14ac:dyDescent="0.25">
      <c r="A147" s="18"/>
      <c r="B147" s="18" t="s">
        <v>1887</v>
      </c>
      <c r="C147" s="39">
        <v>-1.9410000000000001</v>
      </c>
      <c r="D147" s="39"/>
      <c r="E147" s="39"/>
      <c r="F147" s="39"/>
      <c r="G147" s="39"/>
      <c r="H147" s="18" t="s">
        <v>3993</v>
      </c>
    </row>
    <row r="148" spans="1:8" ht="15.75" x14ac:dyDescent="0.25">
      <c r="A148" s="18"/>
      <c r="B148" s="18" t="s">
        <v>1717</v>
      </c>
      <c r="C148" s="39">
        <v>-1.486</v>
      </c>
      <c r="D148" s="39"/>
      <c r="E148" s="39"/>
      <c r="F148" s="39"/>
      <c r="G148" s="39"/>
      <c r="H148" s="18" t="s">
        <v>3993</v>
      </c>
    </row>
    <row r="149" spans="1:8" ht="15.75" x14ac:dyDescent="0.25">
      <c r="A149" s="18"/>
      <c r="B149" s="18" t="s">
        <v>4007</v>
      </c>
      <c r="C149" s="39"/>
      <c r="D149" s="39"/>
      <c r="E149" s="39"/>
      <c r="F149" s="39"/>
      <c r="G149" s="39">
        <v>1.248</v>
      </c>
      <c r="H149" s="18" t="s">
        <v>3997</v>
      </c>
    </row>
    <row r="150" spans="1:8" ht="15.75" x14ac:dyDescent="0.25">
      <c r="A150" s="18"/>
      <c r="B150" s="18" t="s">
        <v>1643</v>
      </c>
      <c r="C150" s="39">
        <v>-1.36</v>
      </c>
      <c r="D150" s="39"/>
      <c r="E150" s="39"/>
      <c r="F150" s="39"/>
      <c r="G150" s="39"/>
      <c r="H150" s="18" t="s">
        <v>3993</v>
      </c>
    </row>
    <row r="151" spans="1:8" ht="15.75" x14ac:dyDescent="0.25">
      <c r="A151" s="18"/>
      <c r="B151" s="18" t="s">
        <v>3191</v>
      </c>
      <c r="C151" s="39"/>
      <c r="D151" s="39">
        <v>-2.2269999999999999</v>
      </c>
      <c r="E151" s="39"/>
      <c r="F151" s="39"/>
      <c r="G151" s="39"/>
      <c r="H151" s="18" t="s">
        <v>3993</v>
      </c>
    </row>
    <row r="152" spans="1:8" ht="15.75" x14ac:dyDescent="0.25">
      <c r="A152" s="18"/>
      <c r="B152" s="18" t="s">
        <v>3069</v>
      </c>
      <c r="C152" s="39"/>
      <c r="D152" s="39">
        <v>-1.0269999999999999</v>
      </c>
      <c r="E152" s="39"/>
      <c r="F152" s="39"/>
      <c r="G152" s="39"/>
      <c r="H152" s="18" t="s">
        <v>3993</v>
      </c>
    </row>
    <row r="153" spans="1:8" ht="15.75" x14ac:dyDescent="0.25">
      <c r="A153" s="18"/>
      <c r="B153" s="18" t="s">
        <v>248</v>
      </c>
      <c r="C153" s="39">
        <v>1.2689999999999999</v>
      </c>
      <c r="D153" s="39">
        <v>1.101</v>
      </c>
      <c r="E153" s="39">
        <v>1.1619999999999999</v>
      </c>
      <c r="F153" s="39"/>
      <c r="G153" s="39"/>
      <c r="H153" s="18" t="s">
        <v>4008</v>
      </c>
    </row>
    <row r="154" spans="1:8" ht="15.75" x14ac:dyDescent="0.25">
      <c r="A154" s="18" t="s">
        <v>4009</v>
      </c>
      <c r="B154" s="18" t="s">
        <v>4010</v>
      </c>
      <c r="C154" s="39"/>
      <c r="D154" s="39"/>
      <c r="E154" s="39"/>
      <c r="F154" s="39"/>
      <c r="G154" s="39">
        <v>-2.33</v>
      </c>
      <c r="H154" s="18" t="s">
        <v>4011</v>
      </c>
    </row>
    <row r="155" spans="1:8" ht="15.75" x14ac:dyDescent="0.25">
      <c r="A155" s="18"/>
      <c r="B155" s="18" t="s">
        <v>4012</v>
      </c>
      <c r="C155" s="39"/>
      <c r="D155" s="39"/>
      <c r="E155" s="39"/>
      <c r="F155" s="39"/>
      <c r="G155" s="39">
        <v>2.5590000000000002</v>
      </c>
      <c r="H155" s="18" t="s">
        <v>4013</v>
      </c>
    </row>
    <row r="156" spans="1:8" ht="15.75" x14ac:dyDescent="0.25">
      <c r="A156" s="18"/>
      <c r="B156" s="18" t="s">
        <v>1532</v>
      </c>
      <c r="C156" s="39">
        <v>-1.1870000000000001</v>
      </c>
      <c r="D156" s="39"/>
      <c r="E156" s="39"/>
      <c r="F156" s="39"/>
      <c r="G156" s="39"/>
      <c r="H156" s="18" t="s">
        <v>4013</v>
      </c>
    </row>
    <row r="157" spans="1:8" ht="15.75" x14ac:dyDescent="0.25">
      <c r="A157" s="18"/>
      <c r="B157" s="18" t="s">
        <v>1483</v>
      </c>
      <c r="C157" s="39">
        <v>-1.103</v>
      </c>
      <c r="D157" s="39"/>
      <c r="E157" s="39"/>
      <c r="F157" s="39"/>
      <c r="G157" s="39"/>
      <c r="H157" s="18" t="s">
        <v>4013</v>
      </c>
    </row>
    <row r="158" spans="1:8" ht="15.75" x14ac:dyDescent="0.25">
      <c r="A158" s="18"/>
      <c r="B158" s="18" t="s">
        <v>4014</v>
      </c>
      <c r="C158" s="39"/>
      <c r="D158" s="39"/>
      <c r="E158" s="39"/>
      <c r="F158" s="39"/>
      <c r="G158" s="39">
        <v>2.4249999999999998</v>
      </c>
      <c r="H158" s="18" t="s">
        <v>4011</v>
      </c>
    </row>
    <row r="159" spans="1:8" ht="15.75" x14ac:dyDescent="0.25">
      <c r="A159" s="18"/>
      <c r="B159" s="18" t="s">
        <v>1188</v>
      </c>
      <c r="C159" s="39">
        <v>1.6160000000000001</v>
      </c>
      <c r="D159" s="39"/>
      <c r="E159" s="39"/>
      <c r="F159" s="39"/>
      <c r="G159" s="39"/>
      <c r="H159" s="18" t="s">
        <v>4011</v>
      </c>
    </row>
    <row r="160" spans="1:8" ht="15.75" x14ac:dyDescent="0.25">
      <c r="A160" s="18" t="s">
        <v>4015</v>
      </c>
      <c r="B160" s="18" t="s">
        <v>157</v>
      </c>
      <c r="C160" s="39"/>
      <c r="D160" s="39"/>
      <c r="E160" s="39">
        <v>1.5629999999999999</v>
      </c>
      <c r="F160" s="39"/>
      <c r="G160" s="39"/>
      <c r="H160" s="18" t="s">
        <v>3911</v>
      </c>
    </row>
    <row r="161" spans="1:8" ht="15.75" x14ac:dyDescent="0.25">
      <c r="A161" s="18"/>
      <c r="B161" s="18" t="s">
        <v>1563</v>
      </c>
      <c r="C161" s="39">
        <v>-1.24</v>
      </c>
      <c r="D161" s="39"/>
      <c r="E161" s="39"/>
      <c r="F161" s="39"/>
      <c r="G161" s="39"/>
      <c r="H161" s="18" t="s">
        <v>4016</v>
      </c>
    </row>
    <row r="162" spans="1:8" ht="15.75" x14ac:dyDescent="0.25">
      <c r="A162" s="18"/>
      <c r="B162" s="18" t="s">
        <v>135</v>
      </c>
      <c r="C162" s="39"/>
      <c r="D162" s="39"/>
      <c r="E162" s="39">
        <v>1.677</v>
      </c>
      <c r="F162" s="39">
        <v>-1.794</v>
      </c>
      <c r="G162" s="39"/>
      <c r="H162" s="18" t="s">
        <v>4017</v>
      </c>
    </row>
    <row r="163" spans="1:8" ht="15.75" x14ac:dyDescent="0.25">
      <c r="A163" s="18"/>
      <c r="B163" s="18" t="s">
        <v>4018</v>
      </c>
      <c r="C163" s="39"/>
      <c r="D163" s="39"/>
      <c r="E163" s="39"/>
      <c r="F163" s="39"/>
      <c r="G163" s="39">
        <v>3.2120000000000002</v>
      </c>
      <c r="H163" s="18" t="s">
        <v>4017</v>
      </c>
    </row>
    <row r="164" spans="1:8" ht="15.75" x14ac:dyDescent="0.25">
      <c r="A164" s="18"/>
      <c r="B164" s="18" t="s">
        <v>416</v>
      </c>
      <c r="C164" s="39">
        <v>-2.1360000000000001</v>
      </c>
      <c r="D164" s="39"/>
      <c r="E164" s="39">
        <v>-1.3979999999999999</v>
      </c>
      <c r="F164" s="39"/>
      <c r="G164" s="39"/>
      <c r="H164" s="18" t="s">
        <v>4016</v>
      </c>
    </row>
    <row r="165" spans="1:8" ht="15.75" x14ac:dyDescent="0.25">
      <c r="A165" s="18"/>
      <c r="B165" s="18" t="s">
        <v>4019</v>
      </c>
      <c r="C165" s="39"/>
      <c r="D165" s="39"/>
      <c r="E165" s="39"/>
      <c r="F165" s="39"/>
      <c r="G165" s="39">
        <v>1.599</v>
      </c>
      <c r="H165" s="18" t="s">
        <v>4016</v>
      </c>
    </row>
    <row r="166" spans="1:8" ht="15.75" x14ac:dyDescent="0.25">
      <c r="A166" s="18"/>
      <c r="B166" s="18" t="s">
        <v>207</v>
      </c>
      <c r="C166" s="39"/>
      <c r="D166" s="39"/>
      <c r="E166" s="39">
        <v>1.2849999999999999</v>
      </c>
      <c r="F166" s="39"/>
      <c r="G166" s="39"/>
      <c r="H166" s="18" t="s">
        <v>4017</v>
      </c>
    </row>
    <row r="167" spans="1:8" ht="15.75" x14ac:dyDescent="0.25">
      <c r="A167" s="18"/>
      <c r="B167" s="18" t="s">
        <v>4020</v>
      </c>
      <c r="C167" s="39"/>
      <c r="D167" s="39"/>
      <c r="E167" s="39"/>
      <c r="F167" s="39"/>
      <c r="G167" s="39">
        <v>2.355</v>
      </c>
      <c r="H167" s="18" t="s">
        <v>4017</v>
      </c>
    </row>
    <row r="168" spans="1:8" ht="15.75" x14ac:dyDescent="0.25">
      <c r="A168" s="18"/>
      <c r="B168" s="18" t="s">
        <v>2176</v>
      </c>
      <c r="C168" s="39">
        <v>-4.3449999999999998</v>
      </c>
      <c r="D168" s="39"/>
      <c r="E168" s="39"/>
      <c r="F168" s="39"/>
      <c r="G168" s="39"/>
      <c r="H168" s="18" t="s">
        <v>4021</v>
      </c>
    </row>
    <row r="169" spans="1:8" ht="15.75" x14ac:dyDescent="0.25">
      <c r="A169" s="18"/>
      <c r="B169" s="18" t="s">
        <v>423</v>
      </c>
      <c r="C169" s="39"/>
      <c r="D169" s="39"/>
      <c r="E169" s="39">
        <v>-1.427</v>
      </c>
      <c r="F169" s="39"/>
      <c r="G169" s="39"/>
      <c r="H169" s="18" t="s">
        <v>4021</v>
      </c>
    </row>
    <row r="170" spans="1:8" ht="15.75" x14ac:dyDescent="0.25">
      <c r="A170" s="18"/>
      <c r="B170" s="18" t="s">
        <v>1837</v>
      </c>
      <c r="C170" s="39">
        <v>-1.7869999999999999</v>
      </c>
      <c r="D170" s="39"/>
      <c r="E170" s="39"/>
      <c r="F170" s="39"/>
      <c r="G170" s="39"/>
      <c r="H170" s="18" t="s">
        <v>4022</v>
      </c>
    </row>
    <row r="171" spans="1:8" ht="15.75" x14ac:dyDescent="0.25">
      <c r="A171" s="18"/>
      <c r="B171" s="18" t="s">
        <v>1867</v>
      </c>
      <c r="C171" s="39">
        <v>-1.851</v>
      </c>
      <c r="D171" s="39"/>
      <c r="E171" s="39"/>
      <c r="F171" s="39"/>
      <c r="G171" s="39"/>
      <c r="H171" s="18" t="s">
        <v>4022</v>
      </c>
    </row>
    <row r="172" spans="1:8" ht="15.75" x14ac:dyDescent="0.25">
      <c r="A172" s="18"/>
      <c r="B172" s="18" t="s">
        <v>2110</v>
      </c>
      <c r="C172" s="39">
        <v>-3.1120000000000001</v>
      </c>
      <c r="D172" s="39"/>
      <c r="E172" s="39"/>
      <c r="F172" s="39"/>
      <c r="G172" s="39"/>
      <c r="H172" s="18" t="s">
        <v>4022</v>
      </c>
    </row>
    <row r="173" spans="1:8" ht="15.75" x14ac:dyDescent="0.25">
      <c r="A173" s="18" t="s">
        <v>4023</v>
      </c>
      <c r="B173" s="18" t="s">
        <v>1450</v>
      </c>
      <c r="C173" s="39">
        <v>-1.0409999999999999</v>
      </c>
      <c r="D173" s="39"/>
      <c r="E173" s="39"/>
      <c r="F173" s="39"/>
      <c r="G173" s="39"/>
      <c r="H173" s="18" t="s">
        <v>4024</v>
      </c>
    </row>
    <row r="174" spans="1:8" ht="15.75" x14ac:dyDescent="0.25">
      <c r="A174" s="18"/>
      <c r="B174" s="18" t="s">
        <v>2886</v>
      </c>
      <c r="C174" s="39"/>
      <c r="D174" s="39"/>
      <c r="E174" s="39"/>
      <c r="F174" s="39">
        <v>-1.6040000000000001</v>
      </c>
      <c r="G174" s="39"/>
      <c r="H174" s="18" t="s">
        <v>4025</v>
      </c>
    </row>
    <row r="175" spans="1:8" ht="15.75" x14ac:dyDescent="0.25">
      <c r="A175" s="18"/>
      <c r="B175" s="18" t="s">
        <v>4026</v>
      </c>
      <c r="C175" s="39"/>
      <c r="D175" s="39"/>
      <c r="E175" s="39"/>
      <c r="F175" s="39"/>
      <c r="G175" s="39">
        <v>4.5259999999999998</v>
      </c>
      <c r="H175" s="18" t="s">
        <v>4027</v>
      </c>
    </row>
    <row r="176" spans="1:8" ht="15.75" x14ac:dyDescent="0.25">
      <c r="A176" s="18"/>
      <c r="B176" s="18" t="s">
        <v>2001</v>
      </c>
      <c r="C176" s="39">
        <v>-2.3490000000000002</v>
      </c>
      <c r="D176" s="39"/>
      <c r="E176" s="39"/>
      <c r="F176" s="39"/>
      <c r="G176" s="39"/>
      <c r="H176" s="18" t="s">
        <v>4028</v>
      </c>
    </row>
    <row r="177" spans="1:8" ht="15.75" x14ac:dyDescent="0.25">
      <c r="A177" s="18"/>
      <c r="B177" s="18" t="s">
        <v>1351</v>
      </c>
      <c r="C177" s="39">
        <v>1.1080000000000001</v>
      </c>
      <c r="D177" s="39"/>
      <c r="E177" s="39"/>
      <c r="F177" s="39"/>
      <c r="G177" s="39"/>
      <c r="H177" s="18" t="s">
        <v>4029</v>
      </c>
    </row>
    <row r="178" spans="1:8" ht="15.75" x14ac:dyDescent="0.25">
      <c r="A178" s="18"/>
      <c r="B178" s="18" t="s">
        <v>406</v>
      </c>
      <c r="C178" s="39"/>
      <c r="D178" s="39"/>
      <c r="E178" s="39">
        <v>-1.329</v>
      </c>
      <c r="F178" s="39"/>
      <c r="G178" s="39"/>
      <c r="H178" s="18" t="s">
        <v>4030</v>
      </c>
    </row>
    <row r="179" spans="1:8" ht="15.75" x14ac:dyDescent="0.25">
      <c r="A179" s="18"/>
      <c r="B179" s="18" t="s">
        <v>1696</v>
      </c>
      <c r="C179" s="39">
        <v>-1.444</v>
      </c>
      <c r="D179" s="39"/>
      <c r="E179" s="39"/>
      <c r="F179" s="39"/>
      <c r="G179" s="39"/>
      <c r="H179" s="18" t="s">
        <v>4031</v>
      </c>
    </row>
    <row r="180" spans="1:8" ht="15.75" x14ac:dyDescent="0.25">
      <c r="A180" s="18"/>
      <c r="B180" s="18" t="s">
        <v>4032</v>
      </c>
      <c r="C180" s="39"/>
      <c r="D180" s="39"/>
      <c r="E180" s="39"/>
      <c r="F180" s="39"/>
      <c r="G180" s="39">
        <v>1.8009999999999999</v>
      </c>
      <c r="H180" s="18" t="s">
        <v>4025</v>
      </c>
    </row>
    <row r="181" spans="1:8" ht="15.75" x14ac:dyDescent="0.25">
      <c r="A181" s="18"/>
      <c r="B181" s="18" t="s">
        <v>3155</v>
      </c>
      <c r="C181" s="39"/>
      <c r="D181" s="39">
        <v>-1.4119999999999999</v>
      </c>
      <c r="E181" s="39"/>
      <c r="F181" s="39"/>
      <c r="G181" s="39"/>
      <c r="H181" s="18" t="s">
        <v>4033</v>
      </c>
    </row>
    <row r="182" spans="1:8" ht="15.75" x14ac:dyDescent="0.25">
      <c r="A182" s="18"/>
      <c r="B182" s="18" t="s">
        <v>3171</v>
      </c>
      <c r="C182" s="39"/>
      <c r="D182" s="39">
        <v>-1.667</v>
      </c>
      <c r="E182" s="39"/>
      <c r="F182" s="39"/>
      <c r="G182" s="39"/>
      <c r="H182" s="18" t="s">
        <v>3911</v>
      </c>
    </row>
    <row r="183" spans="1:8" ht="15.75" x14ac:dyDescent="0.25">
      <c r="A183" s="18"/>
      <c r="B183" s="18" t="s">
        <v>1331</v>
      </c>
      <c r="C183" s="39">
        <v>1.153</v>
      </c>
      <c r="D183" s="39"/>
      <c r="E183" s="39"/>
      <c r="F183" s="39"/>
      <c r="G183" s="39"/>
      <c r="H183" s="18" t="s">
        <v>4034</v>
      </c>
    </row>
    <row r="184" spans="1:8" ht="15.75" x14ac:dyDescent="0.25">
      <c r="A184" s="18"/>
      <c r="B184" s="18" t="s">
        <v>417</v>
      </c>
      <c r="C184" s="39"/>
      <c r="D184" s="39"/>
      <c r="E184" s="39">
        <v>-1.405</v>
      </c>
      <c r="F184" s="39">
        <v>-1.4450000000000001</v>
      </c>
      <c r="G184" s="39"/>
      <c r="H184" s="18" t="s">
        <v>4035</v>
      </c>
    </row>
    <row r="185" spans="1:8" ht="15.75" x14ac:dyDescent="0.25">
      <c r="A185" s="18" t="s">
        <v>4036</v>
      </c>
      <c r="B185" s="18" t="s">
        <v>289</v>
      </c>
      <c r="C185" s="39">
        <v>1.095</v>
      </c>
      <c r="D185" s="39">
        <v>1.2170000000000001</v>
      </c>
      <c r="E185" s="39">
        <v>1.0680000000000001</v>
      </c>
      <c r="F185" s="39">
        <v>1.1579999999999999</v>
      </c>
      <c r="G185" s="39"/>
      <c r="H185" s="18" t="s">
        <v>4037</v>
      </c>
    </row>
    <row r="186" spans="1:8" ht="15.75" x14ac:dyDescent="0.25">
      <c r="A186" s="18"/>
      <c r="B186" s="18" t="s">
        <v>68</v>
      </c>
      <c r="C186" s="39">
        <v>3.9319999999999999</v>
      </c>
      <c r="D186" s="39">
        <v>5.9779999999999998</v>
      </c>
      <c r="E186" s="39">
        <v>2.9969999999999999</v>
      </c>
      <c r="F186" s="39">
        <v>3.3090000000000002</v>
      </c>
      <c r="G186" s="39"/>
      <c r="H186" s="18" t="s">
        <v>3911</v>
      </c>
    </row>
    <row r="187" spans="1:8" ht="15.75" x14ac:dyDescent="0.25">
      <c r="A187" s="18" t="s">
        <v>4038</v>
      </c>
      <c r="B187" s="18" t="s">
        <v>1480</v>
      </c>
      <c r="C187" s="39">
        <v>-1.099</v>
      </c>
      <c r="D187" s="39"/>
      <c r="E187" s="39"/>
      <c r="F187" s="39"/>
      <c r="G187" s="39"/>
      <c r="H187" s="18" t="s">
        <v>3937</v>
      </c>
    </row>
    <row r="188" spans="1:8" ht="15.75" x14ac:dyDescent="0.25">
      <c r="A188" s="18"/>
      <c r="B188" s="18" t="s">
        <v>1703</v>
      </c>
      <c r="C188" s="39">
        <v>-1.4550000000000001</v>
      </c>
      <c r="D188" s="39"/>
      <c r="E188" s="39"/>
      <c r="F188" s="39"/>
      <c r="G188" s="39"/>
      <c r="H188" s="18" t="s">
        <v>4039</v>
      </c>
    </row>
    <row r="189" spans="1:8" ht="15.75" x14ac:dyDescent="0.25">
      <c r="A189" s="18"/>
      <c r="B189" s="18" t="s">
        <v>1401</v>
      </c>
      <c r="C189" s="39">
        <v>1.0249999999999999</v>
      </c>
      <c r="D189" s="39"/>
      <c r="E189" s="39"/>
      <c r="F189" s="39"/>
      <c r="G189" s="39"/>
      <c r="H189" s="18" t="s">
        <v>4040</v>
      </c>
    </row>
    <row r="190" spans="1:8" ht="15.75" x14ac:dyDescent="0.25">
      <c r="A190" s="18" t="s">
        <v>4041</v>
      </c>
      <c r="B190" s="18" t="s">
        <v>1950</v>
      </c>
      <c r="C190" s="39">
        <v>-2.1589999999999998</v>
      </c>
      <c r="D190" s="39"/>
      <c r="E190" s="39"/>
      <c r="F190" s="39"/>
      <c r="G190" s="39">
        <v>-1.204</v>
      </c>
      <c r="H190" s="18" t="s">
        <v>4042</v>
      </c>
    </row>
    <row r="191" spans="1:8" ht="15.75" x14ac:dyDescent="0.25">
      <c r="A191" s="18"/>
      <c r="B191" s="18" t="s">
        <v>3995</v>
      </c>
      <c r="C191" s="39"/>
      <c r="D191" s="39"/>
      <c r="E191" s="39"/>
      <c r="F191" s="39"/>
      <c r="G191" s="39">
        <v>3.8170000000000002</v>
      </c>
      <c r="H191" s="18" t="s">
        <v>3993</v>
      </c>
    </row>
    <row r="192" spans="1:8" ht="15.75" x14ac:dyDescent="0.25">
      <c r="A192" s="18"/>
      <c r="B192" s="18" t="s">
        <v>1771</v>
      </c>
      <c r="C192" s="39">
        <v>-1.6040000000000001</v>
      </c>
      <c r="D192" s="39"/>
      <c r="E192" s="39"/>
      <c r="F192" s="39"/>
      <c r="G192" s="39"/>
      <c r="H192" s="18" t="s">
        <v>3997</v>
      </c>
    </row>
    <row r="193" spans="1:8" ht="15.75" x14ac:dyDescent="0.25">
      <c r="A193" s="18"/>
      <c r="B193" s="18" t="s">
        <v>2018</v>
      </c>
      <c r="C193" s="39">
        <v>-2.4350000000000001</v>
      </c>
      <c r="D193" s="39"/>
      <c r="E193" s="39"/>
      <c r="F193" s="39"/>
      <c r="G193" s="39">
        <v>-2.2330000000000001</v>
      </c>
      <c r="H193" s="18" t="s">
        <v>4042</v>
      </c>
    </row>
    <row r="194" spans="1:8" ht="15.75" x14ac:dyDescent="0.25">
      <c r="A194" s="18"/>
      <c r="B194" s="18" t="s">
        <v>4043</v>
      </c>
      <c r="C194" s="39"/>
      <c r="D194" s="39"/>
      <c r="E194" s="39"/>
      <c r="F194" s="39"/>
      <c r="G194" s="39">
        <v>3.5529999999999999</v>
      </c>
      <c r="H194" s="18" t="s">
        <v>3993</v>
      </c>
    </row>
    <row r="195" spans="1:8" ht="15.75" x14ac:dyDescent="0.25">
      <c r="A195" s="18"/>
      <c r="B195" s="18" t="s">
        <v>1709</v>
      </c>
      <c r="C195" s="39">
        <v>-1.4750000000000001</v>
      </c>
      <c r="D195" s="39"/>
      <c r="E195" s="39"/>
      <c r="F195" s="39"/>
      <c r="G195" s="39"/>
      <c r="H195" s="18" t="s">
        <v>3993</v>
      </c>
    </row>
    <row r="196" spans="1:8" ht="15.75" x14ac:dyDescent="0.25">
      <c r="A196" s="18" t="s">
        <v>4207</v>
      </c>
      <c r="B196" s="18" t="s">
        <v>1562</v>
      </c>
      <c r="C196" s="39">
        <v>-1.2350000000000001</v>
      </c>
      <c r="D196" s="39"/>
      <c r="E196" s="39"/>
      <c r="F196" s="39"/>
      <c r="G196" s="39"/>
      <c r="H196" s="18" t="s">
        <v>4044</v>
      </c>
    </row>
    <row r="197" spans="1:8" ht="15.75" x14ac:dyDescent="0.25">
      <c r="A197" s="18"/>
      <c r="B197" s="18" t="s">
        <v>1735</v>
      </c>
      <c r="C197" s="39">
        <v>-1.52</v>
      </c>
      <c r="D197" s="39">
        <v>-1.224</v>
      </c>
      <c r="E197" s="39"/>
      <c r="F197" s="39"/>
      <c r="G197" s="39"/>
      <c r="H197" s="18" t="s">
        <v>4044</v>
      </c>
    </row>
    <row r="198" spans="1:8" ht="15.75" x14ac:dyDescent="0.25">
      <c r="A198" s="18"/>
      <c r="B198" s="18" t="s">
        <v>1181</v>
      </c>
      <c r="C198" s="39">
        <v>1.6579999999999999</v>
      </c>
      <c r="D198" s="39"/>
      <c r="E198" s="39"/>
      <c r="F198" s="39"/>
      <c r="G198" s="39"/>
      <c r="H198" s="18" t="s">
        <v>4044</v>
      </c>
    </row>
    <row r="199" spans="1:8" ht="15.75" x14ac:dyDescent="0.25">
      <c r="A199" s="18"/>
      <c r="B199" s="18" t="s">
        <v>1624</v>
      </c>
      <c r="C199" s="39">
        <v>-1.321</v>
      </c>
      <c r="D199" s="39"/>
      <c r="E199" s="39"/>
      <c r="F199" s="39"/>
      <c r="G199" s="39"/>
      <c r="H199" s="18" t="s">
        <v>4045</v>
      </c>
    </row>
    <row r="200" spans="1:8" ht="15.75" x14ac:dyDescent="0.25">
      <c r="A200" s="18" t="s">
        <v>4208</v>
      </c>
      <c r="B200" s="18" t="s">
        <v>301</v>
      </c>
      <c r="C200" s="39"/>
      <c r="D200" s="39"/>
      <c r="E200" s="39">
        <v>1.0489999999999999</v>
      </c>
      <c r="F200" s="39"/>
      <c r="G200" s="39"/>
      <c r="H200" s="18" t="s">
        <v>4046</v>
      </c>
    </row>
    <row r="201" spans="1:8" ht="15.75" x14ac:dyDescent="0.25">
      <c r="A201" s="18"/>
      <c r="B201" s="18" t="s">
        <v>2853</v>
      </c>
      <c r="C201" s="39"/>
      <c r="D201" s="39"/>
      <c r="E201" s="39"/>
      <c r="F201" s="39">
        <v>1.2629999999999999</v>
      </c>
      <c r="G201" s="39"/>
      <c r="H201" s="18" t="s">
        <v>4047</v>
      </c>
    </row>
    <row r="202" spans="1:8" ht="15.75" x14ac:dyDescent="0.25">
      <c r="A202" s="18"/>
      <c r="B202" s="18" t="s">
        <v>1646</v>
      </c>
      <c r="C202" s="39">
        <v>-1.363</v>
      </c>
      <c r="D202" s="39"/>
      <c r="E202" s="39"/>
      <c r="F202" s="39"/>
      <c r="G202" s="39"/>
      <c r="H202" s="18" t="s">
        <v>4048</v>
      </c>
    </row>
    <row r="203" spans="1:8" ht="15.75" x14ac:dyDescent="0.25">
      <c r="A203" s="18"/>
      <c r="B203" s="18" t="s">
        <v>426</v>
      </c>
      <c r="C203" s="39"/>
      <c r="D203" s="39"/>
      <c r="E203" s="39">
        <v>-1.4370000000000001</v>
      </c>
      <c r="F203" s="39"/>
      <c r="G203" s="39"/>
      <c r="H203" s="18" t="s">
        <v>4048</v>
      </c>
    </row>
    <row r="204" spans="1:8" ht="15.75" x14ac:dyDescent="0.25">
      <c r="A204" s="18"/>
      <c r="B204" s="18" t="s">
        <v>1305</v>
      </c>
      <c r="C204" s="39">
        <v>1.1950000000000001</v>
      </c>
      <c r="D204" s="39">
        <v>1.458</v>
      </c>
      <c r="E204" s="39"/>
      <c r="F204" s="39"/>
      <c r="G204" s="39"/>
      <c r="H204" s="18" t="s">
        <v>4049</v>
      </c>
    </row>
    <row r="205" spans="1:8" ht="15.75" x14ac:dyDescent="0.25">
      <c r="A205" s="18"/>
      <c r="B205" s="18" t="s">
        <v>2016</v>
      </c>
      <c r="C205" s="39">
        <v>-2.4329999999999998</v>
      </c>
      <c r="D205" s="39">
        <v>-2.5230000000000001</v>
      </c>
      <c r="E205" s="39"/>
      <c r="F205" s="39"/>
      <c r="G205" s="39"/>
      <c r="H205" s="18" t="s">
        <v>4050</v>
      </c>
    </row>
    <row r="206" spans="1:8" ht="15.75" x14ac:dyDescent="0.25">
      <c r="A206" s="18"/>
      <c r="B206" s="18" t="s">
        <v>1970</v>
      </c>
      <c r="C206" s="39">
        <v>-2.2320000000000002</v>
      </c>
      <c r="D206" s="39"/>
      <c r="E206" s="39"/>
      <c r="F206" s="39"/>
      <c r="G206" s="39"/>
      <c r="H206" s="18" t="s">
        <v>4051</v>
      </c>
    </row>
    <row r="207" spans="1:8" ht="15.75" x14ac:dyDescent="0.25">
      <c r="A207" s="18"/>
      <c r="B207" s="18" t="s">
        <v>2040</v>
      </c>
      <c r="C207" s="39">
        <v>-2.5499999999999998</v>
      </c>
      <c r="D207" s="39"/>
      <c r="E207" s="39"/>
      <c r="F207" s="39"/>
      <c r="G207" s="39"/>
      <c r="H207" s="18" t="s">
        <v>4051</v>
      </c>
    </row>
    <row r="208" spans="1:8" ht="15.75" x14ac:dyDescent="0.25">
      <c r="A208" s="18"/>
      <c r="B208" s="18" t="s">
        <v>1697</v>
      </c>
      <c r="C208" s="39">
        <v>-1.446</v>
      </c>
      <c r="D208" s="39"/>
      <c r="E208" s="39"/>
      <c r="F208" s="39"/>
      <c r="G208" s="39">
        <v>1.1739999999999999</v>
      </c>
      <c r="H208" s="18" t="s">
        <v>4052</v>
      </c>
    </row>
    <row r="209" spans="1:8" ht="15.75" x14ac:dyDescent="0.25">
      <c r="A209" s="18"/>
      <c r="B209" s="18" t="s">
        <v>1677</v>
      </c>
      <c r="C209" s="39">
        <v>-1.401</v>
      </c>
      <c r="D209" s="39"/>
      <c r="E209" s="39"/>
      <c r="F209" s="39"/>
      <c r="G209" s="39"/>
      <c r="H209" s="18" t="s">
        <v>4048</v>
      </c>
    </row>
    <row r="210" spans="1:8" ht="15.75" x14ac:dyDescent="0.25">
      <c r="A210" s="18"/>
      <c r="B210" s="18" t="s">
        <v>1824</v>
      </c>
      <c r="C210" s="39">
        <v>-1.7549999999999999</v>
      </c>
      <c r="D210" s="39"/>
      <c r="E210" s="39"/>
      <c r="F210" s="39"/>
      <c r="G210" s="39"/>
      <c r="H210" s="18" t="s">
        <v>4051</v>
      </c>
    </row>
    <row r="211" spans="1:8" ht="15.75" x14ac:dyDescent="0.25">
      <c r="A211" s="18"/>
      <c r="B211" s="18" t="s">
        <v>1884</v>
      </c>
      <c r="C211" s="39">
        <v>-1.923</v>
      </c>
      <c r="D211" s="39">
        <v>1.0329999999999999</v>
      </c>
      <c r="E211" s="39"/>
      <c r="F211" s="39"/>
      <c r="G211" s="39"/>
      <c r="H211" s="18" t="s">
        <v>4051</v>
      </c>
    </row>
    <row r="212" spans="1:8" ht="15.75" x14ac:dyDescent="0.25">
      <c r="A212" s="18"/>
      <c r="B212" s="18" t="s">
        <v>1977</v>
      </c>
      <c r="C212" s="39">
        <v>-2.2440000000000002</v>
      </c>
      <c r="D212" s="39"/>
      <c r="E212" s="39"/>
      <c r="F212" s="39"/>
      <c r="G212" s="39"/>
      <c r="H212" s="18" t="s">
        <v>4048</v>
      </c>
    </row>
    <row r="213" spans="1:8" ht="15.75" x14ac:dyDescent="0.25">
      <c r="A213" s="18"/>
      <c r="B213" s="18" t="s">
        <v>2077</v>
      </c>
      <c r="C213" s="39">
        <v>-2.7629999999999999</v>
      </c>
      <c r="D213" s="39"/>
      <c r="E213" s="39"/>
      <c r="F213" s="39"/>
      <c r="G213" s="39"/>
      <c r="H213" s="18" t="s">
        <v>4053</v>
      </c>
    </row>
    <row r="214" spans="1:8" ht="15.75" x14ac:dyDescent="0.25">
      <c r="A214" s="18"/>
      <c r="B214" s="18" t="s">
        <v>1725</v>
      </c>
      <c r="C214" s="39">
        <v>-1.498</v>
      </c>
      <c r="D214" s="39"/>
      <c r="E214" s="39"/>
      <c r="F214" s="39"/>
      <c r="G214" s="39"/>
      <c r="H214" s="18" t="s">
        <v>4051</v>
      </c>
    </row>
    <row r="215" spans="1:8" ht="15.75" x14ac:dyDescent="0.25">
      <c r="A215" s="18"/>
      <c r="B215" s="18" t="s">
        <v>1901</v>
      </c>
      <c r="C215" s="39">
        <v>-2.0169999999999999</v>
      </c>
      <c r="D215" s="39"/>
      <c r="E215" s="39"/>
      <c r="F215" s="39"/>
      <c r="G215" s="39"/>
      <c r="H215" s="18" t="s">
        <v>4051</v>
      </c>
    </row>
    <row r="216" spans="1:8" ht="15.75" x14ac:dyDescent="0.25">
      <c r="A216" s="18" t="s">
        <v>4054</v>
      </c>
      <c r="B216" s="18" t="s">
        <v>1199</v>
      </c>
      <c r="C216" s="39">
        <v>1.5629999999999999</v>
      </c>
      <c r="D216" s="39"/>
      <c r="E216" s="39"/>
      <c r="F216" s="39"/>
      <c r="G216" s="39"/>
      <c r="H216" s="18" t="s">
        <v>4055</v>
      </c>
    </row>
    <row r="217" spans="1:8" ht="15.75" x14ac:dyDescent="0.25">
      <c r="A217" s="18"/>
      <c r="B217" s="18" t="s">
        <v>1252</v>
      </c>
      <c r="C217" s="39">
        <v>1.375</v>
      </c>
      <c r="D217" s="39"/>
      <c r="E217" s="39"/>
      <c r="F217" s="39"/>
      <c r="G217" s="39"/>
      <c r="H217" s="18" t="s">
        <v>4055</v>
      </c>
    </row>
    <row r="218" spans="1:8" ht="15.75" x14ac:dyDescent="0.25">
      <c r="A218" s="18"/>
      <c r="B218" s="18" t="s">
        <v>1983</v>
      </c>
      <c r="C218" s="39">
        <v>-2.2559999999999998</v>
      </c>
      <c r="D218" s="39"/>
      <c r="E218" s="39"/>
      <c r="F218" s="39"/>
      <c r="G218" s="39"/>
      <c r="H218" s="18" t="s">
        <v>4055</v>
      </c>
    </row>
    <row r="219" spans="1:8" ht="15.75" x14ac:dyDescent="0.25">
      <c r="A219" s="18"/>
      <c r="B219" s="18" t="s">
        <v>1367</v>
      </c>
      <c r="C219" s="39">
        <v>1.075</v>
      </c>
      <c r="D219" s="39"/>
      <c r="E219" s="39"/>
      <c r="F219" s="39"/>
      <c r="G219" s="39"/>
      <c r="H219" s="18" t="s">
        <v>4055</v>
      </c>
    </row>
    <row r="220" spans="1:8" ht="15.75" x14ac:dyDescent="0.25">
      <c r="A220" s="18"/>
      <c r="B220" s="18" t="s">
        <v>2154</v>
      </c>
      <c r="C220" s="39">
        <v>-3.7360000000000002</v>
      </c>
      <c r="D220" s="39"/>
      <c r="E220" s="39"/>
      <c r="F220" s="39"/>
      <c r="G220" s="39"/>
      <c r="H220" s="18" t="s">
        <v>4055</v>
      </c>
    </row>
    <row r="221" spans="1:8" ht="15.75" x14ac:dyDescent="0.25">
      <c r="A221" s="18" t="s">
        <v>4056</v>
      </c>
      <c r="B221" s="18" t="s">
        <v>1660</v>
      </c>
      <c r="C221" s="39">
        <v>-1.381</v>
      </c>
      <c r="D221" s="39"/>
      <c r="E221" s="39"/>
      <c r="F221" s="39"/>
      <c r="G221" s="39"/>
      <c r="H221" s="18" t="s">
        <v>4057</v>
      </c>
    </row>
    <row r="222" spans="1:8" ht="15.75" x14ac:dyDescent="0.25">
      <c r="A222" s="18"/>
      <c r="B222" s="18" t="s">
        <v>2185</v>
      </c>
      <c r="C222" s="39">
        <v>-4.7119999999999997</v>
      </c>
      <c r="D222" s="39"/>
      <c r="E222" s="39"/>
      <c r="F222" s="39"/>
      <c r="G222" s="39"/>
      <c r="H222" s="18" t="s">
        <v>4058</v>
      </c>
    </row>
    <row r="223" spans="1:8" ht="15.75" x14ac:dyDescent="0.25">
      <c r="A223" s="18"/>
      <c r="B223" s="18" t="s">
        <v>2838</v>
      </c>
      <c r="C223" s="39"/>
      <c r="D223" s="39"/>
      <c r="E223" s="39"/>
      <c r="F223" s="39">
        <v>2.6789999999999998</v>
      </c>
      <c r="G223" s="39"/>
      <c r="H223" s="18" t="s">
        <v>3911</v>
      </c>
    </row>
    <row r="224" spans="1:8" ht="15.75" x14ac:dyDescent="0.25">
      <c r="A224" s="18"/>
      <c r="B224" s="18" t="s">
        <v>2099</v>
      </c>
      <c r="C224" s="39">
        <v>-3.008</v>
      </c>
      <c r="D224" s="39"/>
      <c r="E224" s="39"/>
      <c r="F224" s="39"/>
      <c r="G224" s="39"/>
      <c r="H224" s="18" t="s">
        <v>4059</v>
      </c>
    </row>
    <row r="225" spans="1:8" ht="15.75" x14ac:dyDescent="0.25">
      <c r="A225" s="18"/>
      <c r="B225" s="18" t="s">
        <v>412</v>
      </c>
      <c r="C225" s="39"/>
      <c r="D225" s="39"/>
      <c r="E225" s="39">
        <v>-1.39</v>
      </c>
      <c r="F225" s="39"/>
      <c r="G225" s="39"/>
      <c r="H225" s="18" t="s">
        <v>4060</v>
      </c>
    </row>
    <row r="226" spans="1:8" ht="15.75" x14ac:dyDescent="0.25">
      <c r="A226" s="18" t="s">
        <v>4061</v>
      </c>
      <c r="B226" s="18" t="s">
        <v>1982</v>
      </c>
      <c r="C226" s="39">
        <v>-2.2559999999999998</v>
      </c>
      <c r="D226" s="39"/>
      <c r="E226" s="39"/>
      <c r="F226" s="39"/>
      <c r="G226" s="39"/>
      <c r="H226" s="18" t="s">
        <v>4062</v>
      </c>
    </row>
    <row r="227" spans="1:8" ht="15.75" x14ac:dyDescent="0.25">
      <c r="A227" s="18"/>
      <c r="B227" s="18" t="s">
        <v>1465</v>
      </c>
      <c r="C227" s="39">
        <v>-1.069</v>
      </c>
      <c r="D227" s="39"/>
      <c r="E227" s="39"/>
      <c r="F227" s="39"/>
      <c r="G227" s="39"/>
      <c r="H227" s="18" t="s">
        <v>4062</v>
      </c>
    </row>
    <row r="228" spans="1:8" ht="15.75" x14ac:dyDescent="0.25">
      <c r="A228" s="18"/>
      <c r="B228" s="18" t="s">
        <v>1895</v>
      </c>
      <c r="C228" s="39">
        <v>-1.9870000000000001</v>
      </c>
      <c r="D228" s="39"/>
      <c r="E228" s="39"/>
      <c r="F228" s="39"/>
      <c r="G228" s="39"/>
      <c r="H228" s="18" t="s">
        <v>4062</v>
      </c>
    </row>
    <row r="229" spans="1:8" ht="15.75" x14ac:dyDescent="0.25">
      <c r="A229" s="18"/>
      <c r="B229" s="18" t="s">
        <v>1770</v>
      </c>
      <c r="C229" s="39">
        <v>-1.5940000000000001</v>
      </c>
      <c r="D229" s="39">
        <v>-1.875</v>
      </c>
      <c r="E229" s="39"/>
      <c r="F229" s="39"/>
      <c r="G229" s="39"/>
      <c r="H229" s="18" t="s">
        <v>4062</v>
      </c>
    </row>
    <row r="230" spans="1:8" ht="15.75" x14ac:dyDescent="0.25">
      <c r="A230" s="18"/>
      <c r="B230" s="18" t="s">
        <v>1586</v>
      </c>
      <c r="C230" s="39">
        <v>-1.272</v>
      </c>
      <c r="D230" s="39">
        <v>-1.996</v>
      </c>
      <c r="E230" s="39"/>
      <c r="F230" s="39"/>
      <c r="G230" s="39"/>
      <c r="H230" s="18" t="s">
        <v>4062</v>
      </c>
    </row>
    <row r="231" spans="1:8" ht="15.75" x14ac:dyDescent="0.25">
      <c r="A231" s="18"/>
      <c r="B231" s="18" t="s">
        <v>1512</v>
      </c>
      <c r="C231" s="39">
        <v>-1.1619999999999999</v>
      </c>
      <c r="D231" s="39">
        <v>-1.847</v>
      </c>
      <c r="E231" s="39"/>
      <c r="F231" s="39"/>
      <c r="G231" s="39"/>
      <c r="H231" s="18" t="s">
        <v>4062</v>
      </c>
    </row>
    <row r="232" spans="1:8" ht="15.75" x14ac:dyDescent="0.25">
      <c r="A232" s="18" t="s">
        <v>4063</v>
      </c>
      <c r="B232" s="18" t="s">
        <v>2885</v>
      </c>
      <c r="C232" s="39"/>
      <c r="D232" s="39"/>
      <c r="E232" s="39"/>
      <c r="F232" s="39">
        <v>-1.5609999999999999</v>
      </c>
      <c r="G232" s="39">
        <v>7.83</v>
      </c>
      <c r="H232" s="18" t="s">
        <v>4064</v>
      </c>
    </row>
    <row r="233" spans="1:8" ht="15.75" x14ac:dyDescent="0.25">
      <c r="A233" s="18"/>
      <c r="B233" s="18" t="s">
        <v>1865</v>
      </c>
      <c r="C233" s="39">
        <v>-1.849</v>
      </c>
      <c r="D233" s="39"/>
      <c r="E233" s="39"/>
      <c r="F233" s="39"/>
      <c r="G233" s="39"/>
      <c r="H233" s="18" t="s">
        <v>4065</v>
      </c>
    </row>
    <row r="234" spans="1:8" ht="15.75" x14ac:dyDescent="0.25">
      <c r="A234" s="18"/>
      <c r="B234" s="18" t="s">
        <v>3109</v>
      </c>
      <c r="C234" s="39"/>
      <c r="D234" s="39">
        <v>-1.2</v>
      </c>
      <c r="E234" s="39"/>
      <c r="F234" s="39"/>
      <c r="G234" s="39"/>
      <c r="H234" s="18" t="s">
        <v>4066</v>
      </c>
    </row>
    <row r="235" spans="1:8" ht="15.75" x14ac:dyDescent="0.25">
      <c r="A235" s="18"/>
      <c r="B235" s="18" t="s">
        <v>1636</v>
      </c>
      <c r="C235" s="39">
        <v>-1.337</v>
      </c>
      <c r="D235" s="39"/>
      <c r="E235" s="39"/>
      <c r="F235" s="39"/>
      <c r="G235" s="39"/>
      <c r="H235" s="18" t="s">
        <v>4067</v>
      </c>
    </row>
    <row r="236" spans="1:8" ht="15.75" x14ac:dyDescent="0.25">
      <c r="A236" s="18"/>
      <c r="B236" s="18" t="s">
        <v>2163</v>
      </c>
      <c r="C236" s="39">
        <v>-3.8959999999999999</v>
      </c>
      <c r="D236" s="39"/>
      <c r="E236" s="39"/>
      <c r="F236" s="39"/>
      <c r="G236" s="39"/>
      <c r="H236" s="18" t="s">
        <v>4068</v>
      </c>
    </row>
    <row r="237" spans="1:8" ht="15.75" x14ac:dyDescent="0.25">
      <c r="A237" s="18"/>
      <c r="B237" s="18" t="s">
        <v>4069</v>
      </c>
      <c r="C237" s="39"/>
      <c r="D237" s="39"/>
      <c r="E237" s="39"/>
      <c r="F237" s="39"/>
      <c r="G237" s="39">
        <v>-1.246</v>
      </c>
      <c r="H237" s="18" t="s">
        <v>4070</v>
      </c>
    </row>
    <row r="238" spans="1:8" ht="15.75" x14ac:dyDescent="0.25">
      <c r="A238" s="18" t="s">
        <v>4071</v>
      </c>
      <c r="B238" s="18" t="s">
        <v>1502</v>
      </c>
      <c r="C238" s="39">
        <v>-1.1379999999999999</v>
      </c>
      <c r="D238" s="39"/>
      <c r="E238" s="39"/>
      <c r="F238" s="39"/>
      <c r="G238" s="39"/>
      <c r="H238" s="18" t="s">
        <v>4072</v>
      </c>
    </row>
    <row r="239" spans="1:8" ht="15.75" x14ac:dyDescent="0.25">
      <c r="A239" s="18"/>
      <c r="B239" s="18" t="s">
        <v>2023</v>
      </c>
      <c r="C239" s="39">
        <v>-2.46</v>
      </c>
      <c r="D239" s="39"/>
      <c r="E239" s="39"/>
      <c r="F239" s="39"/>
      <c r="G239" s="39"/>
      <c r="H239" s="18" t="s">
        <v>4072</v>
      </c>
    </row>
    <row r="240" spans="1:8" ht="15.75" x14ac:dyDescent="0.25">
      <c r="A240" s="18"/>
      <c r="B240" s="18" t="s">
        <v>1538</v>
      </c>
      <c r="C240" s="39">
        <v>-1.198</v>
      </c>
      <c r="D240" s="39"/>
      <c r="E240" s="39"/>
      <c r="F240" s="39"/>
      <c r="G240" s="39"/>
      <c r="H240" s="18" t="s">
        <v>4072</v>
      </c>
    </row>
    <row r="241" spans="1:8" ht="15.75" x14ac:dyDescent="0.25">
      <c r="A241" s="18"/>
      <c r="B241" s="18" t="s">
        <v>2128</v>
      </c>
      <c r="C241" s="39">
        <v>-3.3839999999999999</v>
      </c>
      <c r="D241" s="39">
        <v>-3.5790000000000002</v>
      </c>
      <c r="E241" s="39"/>
      <c r="F241" s="39"/>
      <c r="G241" s="39"/>
      <c r="H241" s="18" t="s">
        <v>4072</v>
      </c>
    </row>
    <row r="242" spans="1:8" ht="15.75" x14ac:dyDescent="0.25">
      <c r="A242" s="18"/>
      <c r="B242" s="18" t="s">
        <v>1699</v>
      </c>
      <c r="C242" s="39">
        <v>-1.45</v>
      </c>
      <c r="D242" s="39"/>
      <c r="E242" s="39"/>
      <c r="F242" s="39"/>
      <c r="G242" s="39"/>
      <c r="H242" s="18" t="s">
        <v>4072</v>
      </c>
    </row>
    <row r="243" spans="1:8" ht="15.75" x14ac:dyDescent="0.25">
      <c r="A243" s="18" t="s">
        <v>4073</v>
      </c>
      <c r="B243" s="18" t="s">
        <v>2882</v>
      </c>
      <c r="C243" s="39"/>
      <c r="D243" s="39"/>
      <c r="E243" s="39"/>
      <c r="F243" s="39">
        <v>-1.492</v>
      </c>
      <c r="G243" s="39"/>
      <c r="H243" s="18" t="s">
        <v>4074</v>
      </c>
    </row>
    <row r="244" spans="1:8" ht="15.75" x14ac:dyDescent="0.25">
      <c r="A244" s="18"/>
      <c r="B244" s="18" t="s">
        <v>1700</v>
      </c>
      <c r="C244" s="39">
        <v>-1.45</v>
      </c>
      <c r="D244" s="39"/>
      <c r="E244" s="39"/>
      <c r="F244" s="39"/>
      <c r="G244" s="39"/>
      <c r="H244" s="18" t="s">
        <v>4074</v>
      </c>
    </row>
    <row r="245" spans="1:8" ht="15.75" x14ac:dyDescent="0.25">
      <c r="A245" s="18"/>
      <c r="B245" s="18" t="s">
        <v>1497</v>
      </c>
      <c r="C245" s="39">
        <v>-1.131</v>
      </c>
      <c r="D245" s="39"/>
      <c r="E245" s="39"/>
      <c r="F245" s="39"/>
      <c r="G245" s="39"/>
      <c r="H245" s="18" t="s">
        <v>4075</v>
      </c>
    </row>
    <row r="246" spans="1:8" ht="15.75" x14ac:dyDescent="0.25">
      <c r="A246" s="18" t="s">
        <v>4076</v>
      </c>
      <c r="B246" s="18" t="s">
        <v>1495</v>
      </c>
      <c r="C246" s="39">
        <v>-1.1279999999999999</v>
      </c>
      <c r="D246" s="39"/>
      <c r="E246" s="39"/>
      <c r="F246" s="39"/>
      <c r="G246" s="39"/>
      <c r="H246" s="18" t="s">
        <v>4077</v>
      </c>
    </row>
    <row r="247" spans="1:8" ht="15.75" x14ac:dyDescent="0.25">
      <c r="A247" s="18"/>
      <c r="B247" s="18" t="s">
        <v>1495</v>
      </c>
      <c r="C247" s="39"/>
      <c r="D247" s="39">
        <v>1.1539999999999999</v>
      </c>
      <c r="E247" s="39"/>
      <c r="F247" s="39"/>
      <c r="G247" s="39"/>
      <c r="H247" s="18" t="s">
        <v>4077</v>
      </c>
    </row>
    <row r="248" spans="1:8" ht="15.75" x14ac:dyDescent="0.25">
      <c r="A248" s="18"/>
      <c r="B248" s="18" t="s">
        <v>2149</v>
      </c>
      <c r="C248" s="39">
        <v>-3.6459999999999999</v>
      </c>
      <c r="D248" s="39"/>
      <c r="E248" s="39"/>
      <c r="F248" s="39"/>
      <c r="G248" s="39"/>
      <c r="H248" s="18" t="s">
        <v>4077</v>
      </c>
    </row>
    <row r="249" spans="1:8" ht="15.75" x14ac:dyDescent="0.25">
      <c r="A249" s="18" t="s">
        <v>4078</v>
      </c>
      <c r="B249" s="18" t="s">
        <v>428</v>
      </c>
      <c r="C249" s="39"/>
      <c r="D249" s="39"/>
      <c r="E249" s="39">
        <v>-1.45</v>
      </c>
      <c r="F249" s="39"/>
      <c r="G249" s="39"/>
      <c r="H249" s="18" t="s">
        <v>4079</v>
      </c>
    </row>
    <row r="250" spans="1:8" ht="15.75" x14ac:dyDescent="0.25">
      <c r="A250" s="18"/>
      <c r="B250" s="18" t="s">
        <v>1871</v>
      </c>
      <c r="C250" s="39">
        <v>-1.8620000000000001</v>
      </c>
      <c r="D250" s="39"/>
      <c r="E250" s="39"/>
      <c r="F250" s="39"/>
      <c r="G250" s="39"/>
      <c r="H250" s="18" t="s">
        <v>3911</v>
      </c>
    </row>
    <row r="251" spans="1:8" ht="15.75" x14ac:dyDescent="0.25">
      <c r="A251" s="18"/>
      <c r="B251" s="18" t="s">
        <v>4080</v>
      </c>
      <c r="C251" s="39"/>
      <c r="D251" s="39"/>
      <c r="E251" s="39"/>
      <c r="F251" s="39"/>
      <c r="G251" s="39">
        <v>5.6980000000000004</v>
      </c>
      <c r="H251" s="18" t="s">
        <v>4081</v>
      </c>
    </row>
    <row r="252" spans="1:8" ht="15.75" x14ac:dyDescent="0.25">
      <c r="A252" s="18"/>
      <c r="B252" s="18" t="s">
        <v>437</v>
      </c>
      <c r="C252" s="39"/>
      <c r="D252" s="39"/>
      <c r="E252" s="39">
        <v>-1.522</v>
      </c>
      <c r="F252" s="39"/>
      <c r="G252" s="39"/>
      <c r="H252" s="18" t="s">
        <v>4082</v>
      </c>
    </row>
    <row r="253" spans="1:8" ht="15.75" x14ac:dyDescent="0.25">
      <c r="A253" s="18"/>
      <c r="B253" s="18" t="s">
        <v>1491</v>
      </c>
      <c r="C253" s="39">
        <v>-1.1240000000000001</v>
      </c>
      <c r="D253" s="39"/>
      <c r="E253" s="39"/>
      <c r="F253" s="39"/>
      <c r="G253" s="39"/>
      <c r="H253" s="18" t="s">
        <v>3911</v>
      </c>
    </row>
    <row r="254" spans="1:8" ht="15.75" x14ac:dyDescent="0.25">
      <c r="A254" s="18"/>
      <c r="B254" s="18" t="s">
        <v>4083</v>
      </c>
      <c r="C254" s="39"/>
      <c r="D254" s="39"/>
      <c r="E254" s="39"/>
      <c r="F254" s="39"/>
      <c r="G254" s="39">
        <v>1.3680000000000001</v>
      </c>
      <c r="H254" s="18" t="s">
        <v>4084</v>
      </c>
    </row>
    <row r="255" spans="1:8" ht="15.75" x14ac:dyDescent="0.25">
      <c r="A255" s="18"/>
      <c r="B255" s="18" t="s">
        <v>1745</v>
      </c>
      <c r="C255" s="39">
        <v>-1.546</v>
      </c>
      <c r="D255" s="39"/>
      <c r="E255" s="39"/>
      <c r="F255" s="39"/>
      <c r="G255" s="39"/>
      <c r="H255" s="18" t="s">
        <v>4085</v>
      </c>
    </row>
    <row r="256" spans="1:8" ht="15.75" x14ac:dyDescent="0.25">
      <c r="A256" s="18"/>
      <c r="B256" s="18" t="s">
        <v>1924</v>
      </c>
      <c r="C256" s="39">
        <v>-2.0880000000000001</v>
      </c>
      <c r="D256" s="39"/>
      <c r="E256" s="39"/>
      <c r="F256" s="39"/>
      <c r="G256" s="39"/>
      <c r="H256" s="18" t="s">
        <v>4086</v>
      </c>
    </row>
    <row r="257" spans="1:8" ht="15.75" x14ac:dyDescent="0.25">
      <c r="A257" s="18"/>
      <c r="B257" s="18" t="s">
        <v>4087</v>
      </c>
      <c r="C257" s="39"/>
      <c r="D257" s="39"/>
      <c r="E257" s="39"/>
      <c r="F257" s="39"/>
      <c r="G257" s="39">
        <v>-1.43</v>
      </c>
      <c r="H257" s="18" t="s">
        <v>4088</v>
      </c>
    </row>
    <row r="258" spans="1:8" ht="15.75" x14ac:dyDescent="0.25">
      <c r="A258" s="43"/>
      <c r="B258" s="43" t="s">
        <v>4089</v>
      </c>
      <c r="C258" s="41"/>
      <c r="D258" s="41"/>
      <c r="E258" s="41"/>
      <c r="F258" s="41"/>
      <c r="G258" s="41">
        <v>-2.673</v>
      </c>
      <c r="H258" s="43" t="s">
        <v>4090</v>
      </c>
    </row>
  </sheetData>
  <mergeCells count="1">
    <mergeCell ref="A1:H1"/>
  </mergeCells>
  <phoneticPr fontId="3" type="noConversion"/>
  <conditionalFormatting sqref="C160:G258 C3:G121">
    <cfRule type="colorScale" priority="2">
      <colorScale>
        <cfvo type="num" val="-3"/>
        <cfvo type="num" val="0"/>
        <cfvo type="num" val="3"/>
        <color rgb="FF0207DC"/>
        <color theme="0"/>
        <color rgb="FFFF0000"/>
      </colorScale>
    </cfRule>
  </conditionalFormatting>
  <conditionalFormatting sqref="C122:G159">
    <cfRule type="colorScale" priority="1">
      <colorScale>
        <cfvo type="num" val="-3"/>
        <cfvo type="num" val="0"/>
        <cfvo type="num" val="3"/>
        <color rgb="FF0207DC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  <vt:lpstr>Dataset S9</vt:lpstr>
      <vt:lpstr>Dataset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9T05:37:31Z</dcterms:modified>
</cp:coreProperties>
</file>